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XG2_XG1" sheetId="1" state="visible" r:id="rId2"/>
    <sheet name="XG3_XG1" sheetId="2" state="visible" r:id="rId3"/>
    <sheet name="XG4_XG1" sheetId="3" state="visible" r:id="rId4"/>
    <sheet name="Intersection" sheetId="4" state="visible" r:id="rId5"/>
    <sheet name="Union" sheetId="5" state="visible" r:id="rId6"/>
    <sheet name="Total data" sheetId="6" state="visible" r:id="rId7"/>
  </sheets>
  <definedNames>
    <definedName function="false" hidden="false" localSheetId="3" name="Excel_BuiltIn__FilterDatabase" vbProcedure="false">Intersection!$A$2:$A$87</definedName>
    <definedName function="false" hidden="false" localSheetId="4" name="Excel_BuiltIn__FilterDatabase" vbProcedure="false">Union!$A$2:$A$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5" uniqueCount="281">
  <si>
    <t xml:space="preserve">Table S8A The differential metabolites between 2-1</t>
  </si>
  <si>
    <t xml:space="preserve">Metabolites</t>
  </si>
  <si>
    <t xml:space="preserve">Mass</t>
  </si>
  <si>
    <t xml:space="preserve">r.t.(min)</t>
  </si>
  <si>
    <t xml:space="preserve">vip value</t>
  </si>
  <si>
    <t xml:space="preserve">FC</t>
  </si>
  <si>
    <r>
      <rPr>
        <b val="true"/>
        <i val="true"/>
        <sz val="12"/>
        <rFont val="Times New Roman"/>
        <family val="0"/>
        <charset val="161"/>
      </rPr>
      <t xml:space="preserve">t </t>
    </r>
    <r>
      <rPr>
        <b val="true"/>
        <sz val="12"/>
        <rFont val="Times New Roman"/>
        <family val="0"/>
        <charset val="161"/>
      </rPr>
      <t xml:space="preserve">test(XG1,XG2)</t>
    </r>
  </si>
  <si>
    <t xml:space="preserve">4-aminobutyric acid</t>
  </si>
  <si>
    <t xml:space="preserve">6-phosphogluconic acid</t>
  </si>
  <si>
    <t xml:space="preserve">Allo-inositol</t>
  </si>
  <si>
    <t xml:space="preserve">Aminooxyacetic acid</t>
  </si>
  <si>
    <t xml:space="preserve">aspartic acid</t>
  </si>
  <si>
    <t xml:space="preserve">beta-Mannosylglycerate</t>
  </si>
  <si>
    <t xml:space="preserve">citrulline</t>
  </si>
  <si>
    <t xml:space="preserve">D-(glycerol 1-phosphate)</t>
  </si>
  <si>
    <t xml:space="preserve">D-Arabitol</t>
  </si>
  <si>
    <t xml:space="preserve">Diglycerol</t>
  </si>
  <si>
    <t xml:space="preserve">D-Talose</t>
  </si>
  <si>
    <t xml:space="preserve">Ergosterol</t>
  </si>
  <si>
    <t xml:space="preserve">glucose</t>
  </si>
  <si>
    <t xml:space="preserve">glutamic acid</t>
  </si>
  <si>
    <t xml:space="preserve">glutamine</t>
  </si>
  <si>
    <t xml:space="preserve">glycerol</t>
  </si>
  <si>
    <t xml:space="preserve">Isoleucine</t>
  </si>
  <si>
    <t xml:space="preserve">leucine</t>
  </si>
  <si>
    <t xml:space="preserve">linoleic acid</t>
  </si>
  <si>
    <t xml:space="preserve">L-Malic acid</t>
  </si>
  <si>
    <t xml:space="preserve">lysine</t>
  </si>
  <si>
    <t xml:space="preserve">Maleimide</t>
  </si>
  <si>
    <t xml:space="preserve">maltotriose</t>
  </si>
  <si>
    <t xml:space="preserve">mannitol</t>
  </si>
  <si>
    <t xml:space="preserve">Methyl-beta-D-galactopyranoside</t>
  </si>
  <si>
    <t xml:space="preserve">myo-inositol</t>
  </si>
  <si>
    <t xml:space="preserve">ornithine</t>
  </si>
  <si>
    <t xml:space="preserve">O-Succinylhomoserine</t>
  </si>
  <si>
    <t xml:space="preserve">oxoproline</t>
  </si>
  <si>
    <t xml:space="preserve">palmitic acid</t>
  </si>
  <si>
    <t xml:space="preserve">pentadecanoic acid</t>
  </si>
  <si>
    <t xml:space="preserve">phenylalanine</t>
  </si>
  <si>
    <t xml:space="preserve">phosphate</t>
  </si>
  <si>
    <t xml:space="preserve">proline</t>
  </si>
  <si>
    <t xml:space="preserve">serine</t>
  </si>
  <si>
    <t xml:space="preserve">succinic acid</t>
  </si>
  <si>
    <t xml:space="preserve">threonine</t>
  </si>
  <si>
    <t xml:space="preserve">trehalose</t>
  </si>
  <si>
    <t xml:space="preserve">tyrosine</t>
  </si>
  <si>
    <t xml:space="preserve">valine</t>
  </si>
  <si>
    <t xml:space="preserve">Table S8B The differential metabolites between 3-1</t>
  </si>
  <si>
    <r>
      <rPr>
        <b val="true"/>
        <i val="true"/>
        <sz val="12"/>
        <rFont val="Times New Roman"/>
        <family val="0"/>
        <charset val="161"/>
      </rPr>
      <t xml:space="preserve">t</t>
    </r>
    <r>
      <rPr>
        <b val="true"/>
        <sz val="12"/>
        <rFont val="Times New Roman"/>
        <family val="0"/>
        <charset val="161"/>
      </rPr>
      <t xml:space="preserve"> test(XG3,XG1)</t>
    </r>
  </si>
  <si>
    <t xml:space="preserve">22-Ketocholesterol</t>
  </si>
  <si>
    <t xml:space="preserve">asparagine</t>
  </si>
  <si>
    <t xml:space="preserve">cycloleucine</t>
  </si>
  <si>
    <t xml:space="preserve">D-erythro-sphingosine</t>
  </si>
  <si>
    <t xml:space="preserve">fumaric acid</t>
  </si>
  <si>
    <t xml:space="preserve">Gentiobiose</t>
  </si>
  <si>
    <t xml:space="preserve">Tagatose</t>
  </si>
  <si>
    <t xml:space="preserve">Table S8C The differential metabolites between 4-1</t>
  </si>
  <si>
    <r>
      <rPr>
        <i val="true"/>
        <sz val="12"/>
        <rFont val="Times New Roman"/>
        <family val="0"/>
        <charset val="161"/>
      </rPr>
      <t xml:space="preserve">t</t>
    </r>
    <r>
      <rPr>
        <sz val="12"/>
        <rFont val="Times New Roman"/>
        <family val="0"/>
        <charset val="161"/>
      </rPr>
      <t xml:space="preserve"> test(XG4,XG1)</t>
    </r>
  </si>
  <si>
    <t xml:space="preserve">adenosine</t>
  </si>
  <si>
    <t xml:space="preserve">Adipamide</t>
  </si>
  <si>
    <t xml:space="preserve">Ethanolamine</t>
  </si>
  <si>
    <t xml:space="preserve">Galactinol</t>
  </si>
  <si>
    <t xml:space="preserve">Gluconic lactone</t>
  </si>
  <si>
    <t xml:space="preserve">Glucose-1-phosphate</t>
  </si>
  <si>
    <t xml:space="preserve">L-homoserine</t>
  </si>
  <si>
    <t xml:space="preserve">sarcosine</t>
  </si>
  <si>
    <t xml:space="preserve">Table S8D The differential metabolites by intersection analysis</t>
  </si>
  <si>
    <t xml:space="preserve">r.t(min)</t>
  </si>
  <si>
    <t xml:space="preserve">vip(XG2,XG1)</t>
  </si>
  <si>
    <t xml:space="preserve">vip(XG3,XG1)</t>
  </si>
  <si>
    <t xml:space="preserve">vip(XG4,XG1)</t>
  </si>
  <si>
    <t xml:space="preserve">FC(XG2/XG1)</t>
  </si>
  <si>
    <t xml:space="preserve">t test(XG1,XG2)</t>
  </si>
  <si>
    <t xml:space="preserve">FC(XG3/XG1)</t>
  </si>
  <si>
    <t xml:space="preserve">t test(XG3,XG1)</t>
  </si>
  <si>
    <t xml:space="preserve">FC(XG4/XG1)</t>
  </si>
  <si>
    <t xml:space="preserve">t test(XG4,XG1)</t>
  </si>
  <si>
    <t xml:space="preserve">XG1-1</t>
  </si>
  <si>
    <t xml:space="preserve">XG1-2</t>
  </si>
  <si>
    <t xml:space="preserve">XG1-3</t>
  </si>
  <si>
    <t xml:space="preserve">XG1-4</t>
  </si>
  <si>
    <t xml:space="preserve">XG1-5</t>
  </si>
  <si>
    <t xml:space="preserve">XG1-6</t>
  </si>
  <si>
    <t xml:space="preserve">XG1-7</t>
  </si>
  <si>
    <t xml:space="preserve">XG1-8</t>
  </si>
  <si>
    <t xml:space="preserve">XG2-1</t>
  </si>
  <si>
    <t xml:space="preserve">XG2-2</t>
  </si>
  <si>
    <t xml:space="preserve">XG2-3</t>
  </si>
  <si>
    <t xml:space="preserve">XG2-4</t>
  </si>
  <si>
    <t xml:space="preserve">XG2-5</t>
  </si>
  <si>
    <t xml:space="preserve">XG2-6</t>
  </si>
  <si>
    <t xml:space="preserve">XG2-7</t>
  </si>
  <si>
    <t xml:space="preserve">XG2-8</t>
  </si>
  <si>
    <t xml:space="preserve">XG3-1</t>
  </si>
  <si>
    <t xml:space="preserve">XG3-2</t>
  </si>
  <si>
    <t xml:space="preserve">XG3-3</t>
  </si>
  <si>
    <t xml:space="preserve">XG3-4</t>
  </si>
  <si>
    <t xml:space="preserve">XG3-5</t>
  </si>
  <si>
    <t xml:space="preserve">XG3-6</t>
  </si>
  <si>
    <t xml:space="preserve">XG3-7</t>
  </si>
  <si>
    <t xml:space="preserve">XG3-8</t>
  </si>
  <si>
    <t xml:space="preserve">XG4-1</t>
  </si>
  <si>
    <t xml:space="preserve">XG4-2</t>
  </si>
  <si>
    <t xml:space="preserve">XG4-3</t>
  </si>
  <si>
    <t xml:space="preserve">XG4-4</t>
  </si>
  <si>
    <t xml:space="preserve">XG4-5</t>
  </si>
  <si>
    <t xml:space="preserve">XG4-6</t>
  </si>
  <si>
    <t xml:space="preserve">XG4-7</t>
  </si>
  <si>
    <t xml:space="preserve">XG4-8</t>
  </si>
  <si>
    <t xml:space="preserve">Table S8E The differential metabolites by union analysis</t>
  </si>
  <si>
    <t xml:space="preserve">creatine degr</t>
  </si>
  <si>
    <t xml:space="preserve">Table S8F The all differential metabolites</t>
  </si>
  <si>
    <t xml:space="preserve">Peak</t>
  </si>
  <si>
    <t xml:space="preserve">1-Indanol</t>
  </si>
  <si>
    <t xml:space="preserve">3-Methylamino-1,2-propanediol 1</t>
  </si>
  <si>
    <t xml:space="preserve">2-hydroxypyridine</t>
  </si>
  <si>
    <t xml:space="preserve">urocanic acid 2</t>
  </si>
  <si>
    <t xml:space="preserve">2-ketobutyric acid 2</t>
  </si>
  <si>
    <t xml:space="preserve">2-ketoadipate 3</t>
  </si>
  <si>
    <t xml:space="preserve">beta-hydroxypyruvate</t>
  </si>
  <si>
    <t xml:space="preserve">3-Aminoisobutyric acid 2</t>
  </si>
  <si>
    <t xml:space="preserve">DL-dihydrosphingosine 1</t>
  </si>
  <si>
    <t xml:space="preserve">2-amino-2-methylpropane-1,3-diol 2</t>
  </si>
  <si>
    <t xml:space="preserve">Pyruvic acid</t>
  </si>
  <si>
    <t xml:space="preserve">N-(3-aminopropyl)-morpholine 2</t>
  </si>
  <si>
    <t xml:space="preserve">L-Threose 1</t>
  </si>
  <si>
    <t xml:space="preserve">N-Methyl-DL-alanine</t>
  </si>
  <si>
    <t xml:space="preserve">methyl octanoate</t>
  </si>
  <si>
    <t xml:space="preserve">naphthalene</t>
  </si>
  <si>
    <t xml:space="preserve">DL-dihydrosphingosine 4</t>
  </si>
  <si>
    <t xml:space="preserve">trans-4-hydroxy-L-proline 3</t>
  </si>
  <si>
    <t xml:space="preserve">Aminomalonic acid</t>
  </si>
  <si>
    <t xml:space="preserve">3-Indoleacetonitrile</t>
  </si>
  <si>
    <t xml:space="preserve">Analyte 37</t>
  </si>
  <si>
    <t xml:space="preserve">Acetol 4</t>
  </si>
  <si>
    <t xml:space="preserve">malonic acid 1</t>
  </si>
  <si>
    <t xml:space="preserve">3-Hydroxypyridine</t>
  </si>
  <si>
    <t xml:space="preserve">2-hydroxybutanoic acid</t>
  </si>
  <si>
    <t xml:space="preserve">3-Hydroxypropionic acid 3</t>
  </si>
  <si>
    <t xml:space="preserve">Methyl Phosphate</t>
  </si>
  <si>
    <t xml:space="preserve">glycine 2</t>
  </si>
  <si>
    <t xml:space="preserve">2-amino-2-methylpropane-1,3-diol 1</t>
  </si>
  <si>
    <t xml:space="preserve">serine 2</t>
  </si>
  <si>
    <t xml:space="preserve">N-Ethylglycine 2</t>
  </si>
  <si>
    <t xml:space="preserve">phosphomycin</t>
  </si>
  <si>
    <t xml:space="preserve">D-Glyceric acid</t>
  </si>
  <si>
    <t xml:space="preserve">2-ketoadipate 4</t>
  </si>
  <si>
    <t xml:space="preserve">oxalic acid</t>
  </si>
  <si>
    <t xml:space="preserve">urea</t>
  </si>
  <si>
    <t xml:space="preserve">serine 1</t>
  </si>
  <si>
    <t xml:space="preserve">L-dopa 2</t>
  </si>
  <si>
    <t xml:space="preserve">threonine 1</t>
  </si>
  <si>
    <t xml:space="preserve">epsilon-Caprolactam</t>
  </si>
  <si>
    <t xml:space="preserve">citrulline 1</t>
  </si>
  <si>
    <t xml:space="preserve">cycloleucine 1</t>
  </si>
  <si>
    <t xml:space="preserve">Carnitine</t>
  </si>
  <si>
    <t xml:space="preserve">5,6-dihydrouracil 2</t>
  </si>
  <si>
    <t xml:space="preserve">lactic acid</t>
  </si>
  <si>
    <t xml:space="preserve">Threitol</t>
  </si>
  <si>
    <t xml:space="preserve">nicotinic acid</t>
  </si>
  <si>
    <t xml:space="preserve">L-homoserine 1</t>
  </si>
  <si>
    <t xml:space="preserve">uracil</t>
  </si>
  <si>
    <t xml:space="preserve">2-Deoxyerythritol</t>
  </si>
  <si>
    <t xml:space="preserve">5-Methoxytryptamine 2</t>
  </si>
  <si>
    <t xml:space="preserve">cyclohexane-1,2-diol</t>
  </si>
  <si>
    <t xml:space="preserve">Dihydroxyacetone</t>
  </si>
  <si>
    <t xml:space="preserve">Citramalic acid</t>
  </si>
  <si>
    <t xml:space="preserve">5-Aminovaleric acid 2</t>
  </si>
  <si>
    <t xml:space="preserve">aspartic acid 1</t>
  </si>
  <si>
    <t xml:space="preserve">Threonic acid</t>
  </si>
  <si>
    <t xml:space="preserve">3-hydroxy-L-proline 1</t>
  </si>
  <si>
    <t xml:space="preserve">Diglycerol 1</t>
  </si>
  <si>
    <t xml:space="preserve">4-aminobutyric acid 1</t>
  </si>
  <si>
    <t xml:space="preserve">indole-3-acetamide 3</t>
  </si>
  <si>
    <t xml:space="preserve">2-Deoxyuridine</t>
  </si>
  <si>
    <t xml:space="preserve">picolinic acid</t>
  </si>
  <si>
    <t xml:space="preserve">Menthone 2</t>
  </si>
  <si>
    <t xml:space="preserve">Adipamide 5</t>
  </si>
  <si>
    <t xml:space="preserve">Dodecanol</t>
  </si>
  <si>
    <t xml:space="preserve">asparagine 3</t>
  </si>
  <si>
    <t xml:space="preserve">xylitol</t>
  </si>
  <si>
    <t xml:space="preserve">glutamine 3</t>
  </si>
  <si>
    <t xml:space="preserve">D-erythro-sphingosine 1</t>
  </si>
  <si>
    <t xml:space="preserve">Analyte 159</t>
  </si>
  <si>
    <t xml:space="preserve">methionine 1</t>
  </si>
  <si>
    <t xml:space="preserve">L-cysteine</t>
  </si>
  <si>
    <t xml:space="preserve">2,3-Dimethylsuccinic acid</t>
  </si>
  <si>
    <t xml:space="preserve">nicotinamide</t>
  </si>
  <si>
    <t xml:space="preserve">indole-3-acetamide 1</t>
  </si>
  <si>
    <t xml:space="preserve">asparagine 4</t>
  </si>
  <si>
    <t xml:space="preserve">sorbitol</t>
  </si>
  <si>
    <t xml:space="preserve">N-Acetyl-D-galactosamine 2</t>
  </si>
  <si>
    <t xml:space="preserve">glutamine 5</t>
  </si>
  <si>
    <t xml:space="preserve">cytidine-monophosphate degr prod</t>
  </si>
  <si>
    <t xml:space="preserve">Tropic Acid</t>
  </si>
  <si>
    <t xml:space="preserve">phenylalanine 1</t>
  </si>
  <si>
    <t xml:space="preserve">beta-Mannosylglycerate 1</t>
  </si>
  <si>
    <t xml:space="preserve">Gluconic lactone 2</t>
  </si>
  <si>
    <t xml:space="preserve">2-Butyne-1,4-diol</t>
  </si>
  <si>
    <t xml:space="preserve">alpha-Aminoadipic acid</t>
  </si>
  <si>
    <t xml:space="preserve">asparagine 1</t>
  </si>
  <si>
    <t xml:space="preserve">2,2-Dimethylsuccinic Acid</t>
  </si>
  <si>
    <t xml:space="preserve">Galactinol 3</t>
  </si>
  <si>
    <t xml:space="preserve">ornithine 1</t>
  </si>
  <si>
    <t xml:space="preserve">maleic acid</t>
  </si>
  <si>
    <t xml:space="preserve">Sedoheptulose</t>
  </si>
  <si>
    <t xml:space="preserve">fructose 1</t>
  </si>
  <si>
    <t xml:space="preserve">Tagatose 2</t>
  </si>
  <si>
    <t xml:space="preserve">Tagatose 1</t>
  </si>
  <si>
    <t xml:space="preserve">glucose 1</t>
  </si>
  <si>
    <t xml:space="preserve">D-Talose 1</t>
  </si>
  <si>
    <t xml:space="preserve">xylose 2</t>
  </si>
  <si>
    <t xml:space="preserve">glucose 2</t>
  </si>
  <si>
    <t xml:space="preserve">citric acid</t>
  </si>
  <si>
    <t xml:space="preserve">glutamine 1</t>
  </si>
  <si>
    <t xml:space="preserve">ribulose-5-phosphate 3</t>
  </si>
  <si>
    <t xml:space="preserve">glutamine 2</t>
  </si>
  <si>
    <t xml:space="preserve">tyrosine 1</t>
  </si>
  <si>
    <t xml:space="preserve">2-Monoolein</t>
  </si>
  <si>
    <t xml:space="preserve">N-ethylmaleamic acid 2</t>
  </si>
  <si>
    <t xml:space="preserve">phenylacetaldehyde 2</t>
  </si>
  <si>
    <t xml:space="preserve">gluconic acid 1</t>
  </si>
  <si>
    <t xml:space="preserve">4-hydroxy-3-methoxybenzoic acid;</t>
  </si>
  <si>
    <t xml:space="preserve">D-erythronolactone 2</t>
  </si>
  <si>
    <t xml:space="preserve">carbamoyl-aspartic acid 2</t>
  </si>
  <si>
    <t xml:space="preserve">alpha-D-glucosamine 1-phosphate</t>
  </si>
  <si>
    <t xml:space="preserve">D-erythro-sphingosine 2</t>
  </si>
  <si>
    <t xml:space="preserve">thymidine 3</t>
  </si>
  <si>
    <t xml:space="preserve">D-Fructose 1,6-bisphosphate 2</t>
  </si>
  <si>
    <t xml:space="preserve">Citraconic acid 4</t>
  </si>
  <si>
    <t xml:space="preserve">Allylmalonic acid</t>
  </si>
  <si>
    <t xml:space="preserve">Vanillylmandelic acid</t>
  </si>
  <si>
    <t xml:space="preserve">Octadecanol</t>
  </si>
  <si>
    <t xml:space="preserve">N-Acetyl-beta-D-mannosamine 3</t>
  </si>
  <si>
    <t xml:space="preserve">spermine 1</t>
  </si>
  <si>
    <t xml:space="preserve">phloroglucinol</t>
  </si>
  <si>
    <t xml:space="preserve">3-Hydroxynorvaline 2</t>
  </si>
  <si>
    <t xml:space="preserve">cis-1,2-Dihydronaphthalene-1,2-diol</t>
  </si>
  <si>
    <t xml:space="preserve">4-Hydroxybenzyl cyanide</t>
  </si>
  <si>
    <t xml:space="preserve">2,4-diaminobutyric acid 4</t>
  </si>
  <si>
    <t xml:space="preserve">heptadecanoic acid</t>
  </si>
  <si>
    <t xml:space="preserve">kyotorphin 1</t>
  </si>
  <si>
    <t xml:space="preserve">9-Fluorenone 1</t>
  </si>
  <si>
    <t xml:space="preserve">xanthine</t>
  </si>
  <si>
    <t xml:space="preserve">luteolin</t>
  </si>
  <si>
    <t xml:space="preserve">stearic acid</t>
  </si>
  <si>
    <t xml:space="preserve">glucose-6-phosphate 2</t>
  </si>
  <si>
    <t xml:space="preserve">fructose-6-phosphate</t>
  </si>
  <si>
    <t xml:space="preserve">2-Monopalmitin</t>
  </si>
  <si>
    <t xml:space="preserve">glucose-6-phosphate 1</t>
  </si>
  <si>
    <t xml:space="preserve">MALONAMIDE 1</t>
  </si>
  <si>
    <t xml:space="preserve">1,2,4-Benzenetriol</t>
  </si>
  <si>
    <t xml:space="preserve">tryptophan 1</t>
  </si>
  <si>
    <t xml:space="preserve">Purine riboside</t>
  </si>
  <si>
    <t xml:space="preserve">erythrose 4-phosphate 2</t>
  </si>
  <si>
    <t xml:space="preserve">maltotriose 1</t>
  </si>
  <si>
    <t xml:space="preserve">Leucrose 2</t>
  </si>
  <si>
    <t xml:space="preserve">11-beta-prostaglandin-F-2-alpha 1</t>
  </si>
  <si>
    <t xml:space="preserve">3-Hydroxypropionic acid 4</t>
  </si>
  <si>
    <t xml:space="preserve">11-beta-prostaglandin-F-2-alpha 2</t>
  </si>
  <si>
    <t xml:space="preserve">Alizarin</t>
  </si>
  <si>
    <t xml:space="preserve">N-Acetyl-5-hydroxytryptamine 1</t>
  </si>
  <si>
    <t xml:space="preserve">Farnesal 2</t>
  </si>
  <si>
    <t xml:space="preserve">cycloleucine 2</t>
  </si>
  <si>
    <t xml:space="preserve">palatinitol 1</t>
  </si>
  <si>
    <t xml:space="preserve">Gentiobiose 1</t>
  </si>
  <si>
    <t xml:space="preserve">Gentiobiose 2</t>
  </si>
  <si>
    <t xml:space="preserve">phytosphingosine 2</t>
  </si>
  <si>
    <t xml:space="preserve">Dioctyl phthalate</t>
  </si>
  <si>
    <t xml:space="preserve">5,6-Dimethylbenzimidazole 2</t>
  </si>
  <si>
    <t xml:space="preserve">Monostearin</t>
  </si>
  <si>
    <t xml:space="preserve">Saccharic acid</t>
  </si>
  <si>
    <t xml:space="preserve">Nonanoic acid methyl ester</t>
  </si>
  <si>
    <t xml:space="preserve">guanosine-5'-monophosphate</t>
  </si>
  <si>
    <t xml:space="preserve">trehalose-6-phosphate</t>
  </si>
  <si>
    <t xml:space="preserve">Adenosine 5-monophosphate</t>
  </si>
  <si>
    <t xml:space="preserve">3-Phenyllactic acid</t>
  </si>
  <si>
    <t xml:space="preserve">9-Phenanthrol</t>
  </si>
  <si>
    <t xml:space="preserve">conduritol b epoxide 1</t>
  </si>
  <si>
    <t xml:space="preserve">benzoic acid</t>
  </si>
  <si>
    <t xml:space="preserve">alpha-Ecdysone 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  <charset val="161"/>
    </font>
    <font>
      <b val="true"/>
      <sz val="11"/>
      <name val="Times New Roman"/>
      <family val="0"/>
      <charset val="161"/>
    </font>
    <font>
      <b val="true"/>
      <sz val="12"/>
      <name val="Times New Roman"/>
      <family val="0"/>
      <charset val="161"/>
    </font>
    <font>
      <b val="true"/>
      <i val="true"/>
      <sz val="12"/>
      <name val="Times New Roman"/>
      <family val="0"/>
      <charset val="161"/>
    </font>
    <font>
      <i val="true"/>
      <sz val="12"/>
      <name val="Times New Roman"/>
      <family val="0"/>
      <charset val="161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5"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99609375" defaultRowHeight="16" zeroHeight="false" outlineLevelRow="0" outlineLevelCol="0"/>
  <cols>
    <col collapsed="false" customWidth="true" hidden="false" outlineLevel="0" max="1" min="1" style="1" width="21.15"/>
    <col collapsed="false" customWidth="false" hidden="false" outlineLevel="0" max="2" min="2" style="2" width="8.99"/>
    <col collapsed="false" customWidth="true" hidden="false" outlineLevel="0" max="3" min="3" style="3" width="10.99"/>
    <col collapsed="false" customWidth="false" hidden="false" outlineLevel="0" max="4" min="4" style="2" width="8.99"/>
    <col collapsed="false" customWidth="true" hidden="false" outlineLevel="0" max="5" min="5" style="3" width="14.66"/>
    <col collapsed="false" customWidth="true" hidden="false" outlineLevel="0" max="6" min="6" style="2" width="15.15"/>
    <col collapsed="false" customWidth="false" hidden="false" outlineLevel="0" max="257" min="7" style="1" width="8.99"/>
  </cols>
  <sheetData>
    <row r="1" s="4" customFormat="true" ht="14" hidden="false" customHeight="false" outlineLevel="0" collapsed="false">
      <c r="A1" s="4" t="s">
        <v>0</v>
      </c>
      <c r="B1" s="5"/>
      <c r="C1" s="6"/>
      <c r="D1" s="5"/>
      <c r="E1" s="6"/>
      <c r="F1" s="5"/>
    </row>
    <row r="2" s="7" customFormat="true" ht="16" hidden="false" customHeight="false" outlineLevel="0" collapsed="false">
      <c r="A2" s="7" t="s">
        <v>1</v>
      </c>
      <c r="B2" s="8" t="s">
        <v>2</v>
      </c>
      <c r="C2" s="9" t="s">
        <v>3</v>
      </c>
      <c r="D2" s="8" t="s">
        <v>4</v>
      </c>
      <c r="E2" s="9" t="s">
        <v>5</v>
      </c>
      <c r="F2" s="10" t="s">
        <v>6</v>
      </c>
    </row>
    <row r="3" customFormat="false" ht="16" hidden="false" customHeight="false" outlineLevel="0" collapsed="false">
      <c r="A3" s="1" t="s">
        <v>7</v>
      </c>
      <c r="B3" s="2" t="n">
        <v>216</v>
      </c>
      <c r="C3" s="3" t="n">
        <v>12.99086</v>
      </c>
      <c r="D3" s="3" t="n">
        <v>1.16</v>
      </c>
      <c r="E3" s="3" t="n">
        <v>0.28661383808511</v>
      </c>
      <c r="F3" s="2" t="n">
        <v>3.09747450873644E-013</v>
      </c>
    </row>
    <row r="4" customFormat="false" ht="16" hidden="false" customHeight="false" outlineLevel="0" collapsed="false">
      <c r="A4" s="1" t="s">
        <v>8</v>
      </c>
      <c r="B4" s="2" t="n">
        <v>73</v>
      </c>
      <c r="C4" s="3" t="n">
        <v>25.7707142857143</v>
      </c>
      <c r="D4" s="3" t="n">
        <v>1.7</v>
      </c>
      <c r="E4" s="3" t="n">
        <v>0</v>
      </c>
      <c r="F4" s="2" t="n">
        <v>2.08325632162114E-015</v>
      </c>
    </row>
    <row r="5" customFormat="false" ht="16" hidden="false" customHeight="false" outlineLevel="0" collapsed="false">
      <c r="A5" s="1" t="s">
        <v>9</v>
      </c>
      <c r="B5" s="2" t="n">
        <v>218</v>
      </c>
      <c r="C5" s="3" t="n">
        <v>18.0592129032258</v>
      </c>
      <c r="D5" s="3" t="n">
        <v>1.01</v>
      </c>
      <c r="E5" s="3" t="n">
        <v>2.91052827536578</v>
      </c>
      <c r="F5" s="2" t="n">
        <v>2.60622045133475E-007</v>
      </c>
    </row>
    <row r="6" customFormat="false" ht="16" hidden="false" customHeight="false" outlineLevel="0" collapsed="false">
      <c r="A6" s="1" t="s">
        <v>10</v>
      </c>
      <c r="B6" s="2" t="n">
        <v>146</v>
      </c>
      <c r="C6" s="3" t="n">
        <v>8.57015285714285</v>
      </c>
      <c r="D6" s="3" t="n">
        <v>1.37</v>
      </c>
      <c r="E6" s="3" t="n">
        <v>4.45951566758715</v>
      </c>
      <c r="F6" s="2" t="n">
        <v>0.000516240443463688</v>
      </c>
    </row>
    <row r="7" customFormat="false" ht="16" hidden="false" customHeight="false" outlineLevel="0" collapsed="false">
      <c r="A7" s="1" t="s">
        <v>11</v>
      </c>
      <c r="B7" s="2" t="n">
        <v>100</v>
      </c>
      <c r="C7" s="3" t="n">
        <v>13.196196969697</v>
      </c>
      <c r="D7" s="3" t="n">
        <v>1.38</v>
      </c>
      <c r="E7" s="3" t="n">
        <v>3.90059502750334</v>
      </c>
      <c r="F7" s="2" t="n">
        <v>9.49615571793309E-012</v>
      </c>
    </row>
    <row r="8" customFormat="false" ht="16" hidden="false" customHeight="false" outlineLevel="0" collapsed="false">
      <c r="A8" s="1" t="s">
        <v>12</v>
      </c>
      <c r="B8" s="2" t="n">
        <v>204</v>
      </c>
      <c r="C8" s="3" t="n">
        <v>16.8664035714286</v>
      </c>
      <c r="D8" s="3" t="n">
        <v>1.03</v>
      </c>
      <c r="E8" s="3" t="n">
        <v>3.25372386937686</v>
      </c>
      <c r="F8" s="2" t="n">
        <v>0.0201341391293682</v>
      </c>
    </row>
    <row r="9" customFormat="false" ht="16" hidden="false" customHeight="false" outlineLevel="0" collapsed="false">
      <c r="A9" s="1" t="s">
        <v>13</v>
      </c>
      <c r="B9" s="2" t="n">
        <v>157</v>
      </c>
      <c r="C9" s="3" t="n">
        <v>17.4324741935484</v>
      </c>
      <c r="D9" s="3" t="n">
        <v>1.25</v>
      </c>
      <c r="E9" s="3" t="n">
        <v>13.1252382420568</v>
      </c>
      <c r="F9" s="2" t="n">
        <v>7.54771060719796E-011</v>
      </c>
    </row>
    <row r="10" customFormat="false" ht="16" hidden="false" customHeight="false" outlineLevel="0" collapsed="false">
      <c r="A10" s="1" t="s">
        <v>14</v>
      </c>
      <c r="B10" s="2" t="n">
        <v>101</v>
      </c>
      <c r="C10" s="3" t="n">
        <v>16.3386457142857</v>
      </c>
      <c r="D10" s="3" t="n">
        <v>1.15</v>
      </c>
      <c r="E10" s="3" t="n">
        <v>2.5798671263554</v>
      </c>
      <c r="F10" s="2" t="n">
        <v>2.97199084018916E-013</v>
      </c>
    </row>
    <row r="11" customFormat="false" ht="16" hidden="false" customHeight="false" outlineLevel="0" collapsed="false">
      <c r="A11" s="1" t="s">
        <v>15</v>
      </c>
      <c r="B11" s="2" t="n">
        <v>130</v>
      </c>
      <c r="C11" s="3" t="n">
        <v>14.0192636363636</v>
      </c>
      <c r="D11" s="3" t="n">
        <v>2.73</v>
      </c>
      <c r="E11" s="3" t="n">
        <v>1.84890528718713</v>
      </c>
      <c r="F11" s="2" t="n">
        <v>0.000622478866653275</v>
      </c>
    </row>
    <row r="12" customFormat="false" ht="16" hidden="false" customHeight="false" outlineLevel="0" collapsed="false">
      <c r="A12" s="1" t="s">
        <v>16</v>
      </c>
      <c r="B12" s="2" t="n">
        <v>71</v>
      </c>
      <c r="C12" s="3" t="n">
        <v>20.6279514285714</v>
      </c>
      <c r="D12" s="3" t="n">
        <v>1.21</v>
      </c>
      <c r="E12" s="3" t="n">
        <v>1.32726134897705</v>
      </c>
      <c r="F12" s="2" t="n">
        <v>9.98661779734286E-005</v>
      </c>
    </row>
    <row r="13" customFormat="false" ht="16" hidden="false" customHeight="false" outlineLevel="0" collapsed="false">
      <c r="A13" s="1" t="s">
        <v>17</v>
      </c>
      <c r="B13" s="2" t="n">
        <v>205</v>
      </c>
      <c r="C13" s="3" t="n">
        <v>16.6413428571429</v>
      </c>
      <c r="D13" s="3" t="n">
        <v>2.94</v>
      </c>
      <c r="E13" s="3" t="n">
        <v>4.10667409149975</v>
      </c>
      <c r="F13" s="2" t="n">
        <v>2.73904865499098E-009</v>
      </c>
    </row>
    <row r="14" customFormat="false" ht="16" hidden="false" customHeight="false" outlineLevel="0" collapsed="false">
      <c r="A14" s="1" t="s">
        <v>18</v>
      </c>
      <c r="B14" s="2" t="n">
        <v>69</v>
      </c>
      <c r="C14" s="3" t="n">
        <v>36.0977909090909</v>
      </c>
      <c r="D14" s="3" t="n">
        <v>1.43</v>
      </c>
      <c r="E14" s="3" t="n">
        <v>3.69208011095685</v>
      </c>
      <c r="F14" s="2" t="n">
        <v>0.0145525877409147</v>
      </c>
    </row>
    <row r="15" customFormat="false" ht="16" hidden="false" customHeight="false" outlineLevel="0" collapsed="false">
      <c r="A15" s="1" t="s">
        <v>19</v>
      </c>
      <c r="B15" s="2" t="n">
        <v>205</v>
      </c>
      <c r="C15" s="3" t="n">
        <v>16.8940342857143</v>
      </c>
      <c r="D15" s="3" t="n">
        <v>1.49</v>
      </c>
      <c r="E15" s="3" t="n">
        <v>3.11386438032429</v>
      </c>
      <c r="F15" s="2" t="n">
        <v>3.08403651966252E-008</v>
      </c>
    </row>
    <row r="16" customFormat="false" ht="16" hidden="false" customHeight="false" outlineLevel="0" collapsed="false">
      <c r="A16" s="1" t="s">
        <v>20</v>
      </c>
      <c r="B16" s="2" t="n">
        <v>128</v>
      </c>
      <c r="C16" s="3" t="n">
        <v>14.39066</v>
      </c>
      <c r="D16" s="3" t="n">
        <v>1.6</v>
      </c>
      <c r="E16" s="3" t="n">
        <v>5.81474298573375</v>
      </c>
      <c r="F16" s="2" t="n">
        <v>6.97921075346855E-012</v>
      </c>
    </row>
    <row r="17" customFormat="false" ht="16" hidden="false" customHeight="false" outlineLevel="0" collapsed="false">
      <c r="A17" s="1" t="s">
        <v>21</v>
      </c>
      <c r="B17" s="2" t="n">
        <v>156</v>
      </c>
      <c r="C17" s="3" t="n">
        <v>17.29048</v>
      </c>
      <c r="D17" s="3" t="n">
        <v>2.66</v>
      </c>
      <c r="E17" s="3" t="n">
        <v>2.63318479084346</v>
      </c>
      <c r="F17" s="2" t="n">
        <v>2.89312091647691E-012</v>
      </c>
    </row>
    <row r="18" customFormat="false" ht="16" hidden="false" customHeight="false" outlineLevel="0" collapsed="false">
      <c r="A18" s="1" t="s">
        <v>22</v>
      </c>
      <c r="B18" s="2" t="n">
        <v>205</v>
      </c>
      <c r="C18" s="3" t="n">
        <v>9.19389371428571</v>
      </c>
      <c r="D18" s="3" t="n">
        <v>1.05</v>
      </c>
      <c r="E18" s="3" t="n">
        <v>1.66386517237654</v>
      </c>
      <c r="F18" s="2" t="n">
        <v>2.13241571093766E-005</v>
      </c>
    </row>
    <row r="19" customFormat="false" ht="16" hidden="false" customHeight="false" outlineLevel="0" collapsed="false">
      <c r="A19" s="1" t="s">
        <v>23</v>
      </c>
      <c r="B19" s="2" t="n">
        <v>158</v>
      </c>
      <c r="C19" s="3" t="n">
        <v>10.0076311764706</v>
      </c>
      <c r="D19" s="3" t="n">
        <v>1.7</v>
      </c>
      <c r="E19" s="3" t="n">
        <v>0.235697257679319</v>
      </c>
      <c r="F19" s="2" t="n">
        <v>8.7130595253072E-017</v>
      </c>
    </row>
    <row r="20" customFormat="false" ht="16" hidden="false" customHeight="false" outlineLevel="0" collapsed="false">
      <c r="A20" s="1" t="s">
        <v>24</v>
      </c>
      <c r="B20" s="2" t="n">
        <v>158</v>
      </c>
      <c r="C20" s="3" t="n">
        <v>9.63545529411764</v>
      </c>
      <c r="D20" s="3" t="n">
        <v>2.02</v>
      </c>
      <c r="E20" s="3" t="n">
        <v>0.309325658677117</v>
      </c>
      <c r="F20" s="2" t="n">
        <v>2.01905293252121E-015</v>
      </c>
    </row>
    <row r="21" customFormat="false" ht="16" hidden="false" customHeight="false" outlineLevel="0" collapsed="false">
      <c r="A21" s="1" t="s">
        <v>25</v>
      </c>
      <c r="B21" s="2" t="n">
        <v>67</v>
      </c>
      <c r="C21" s="3" t="n">
        <v>24.6082285714286</v>
      </c>
      <c r="D21" s="3" t="n">
        <v>1.7</v>
      </c>
      <c r="E21" s="3" t="n">
        <v>6.35010283326522</v>
      </c>
      <c r="F21" s="2" t="n">
        <v>0.00293476590398999</v>
      </c>
    </row>
    <row r="22" customFormat="false" ht="16" hidden="false" customHeight="false" outlineLevel="0" collapsed="false">
      <c r="A22" s="1" t="s">
        <v>26</v>
      </c>
      <c r="B22" s="2" t="n">
        <v>191</v>
      </c>
      <c r="C22" s="3" t="n">
        <v>12.8715314285714</v>
      </c>
      <c r="D22" s="3" t="n">
        <v>2.78</v>
      </c>
      <c r="E22" s="3" t="n">
        <v>0.140966949975065</v>
      </c>
      <c r="F22" s="2" t="n">
        <v>1.77816191515508E-012</v>
      </c>
    </row>
    <row r="23" customFormat="false" ht="16" hidden="false" customHeight="false" outlineLevel="0" collapsed="false">
      <c r="A23" s="1" t="s">
        <v>27</v>
      </c>
      <c r="B23" s="2" t="n">
        <v>156</v>
      </c>
      <c r="C23" s="3" t="n">
        <v>17.3837542857143</v>
      </c>
      <c r="D23" s="3" t="n">
        <v>1.24</v>
      </c>
      <c r="E23" s="3" t="n">
        <v>0.398575076513415</v>
      </c>
      <c r="F23" s="2" t="n">
        <v>1.35540294401409E-013</v>
      </c>
    </row>
    <row r="24" customFormat="false" ht="16" hidden="false" customHeight="false" outlineLevel="0" collapsed="false">
      <c r="A24" s="1" t="s">
        <v>28</v>
      </c>
      <c r="B24" s="2" t="n">
        <v>154</v>
      </c>
      <c r="C24" s="3" t="n">
        <v>20.8556147058824</v>
      </c>
      <c r="D24" s="3" t="n">
        <v>1.25</v>
      </c>
      <c r="E24" s="3" t="n">
        <v>0.386881399907658</v>
      </c>
      <c r="F24" s="2" t="n">
        <v>6.01392717659954E-007</v>
      </c>
    </row>
    <row r="25" customFormat="false" ht="16" hidden="false" customHeight="false" outlineLevel="0" collapsed="false">
      <c r="A25" s="1" t="s">
        <v>29</v>
      </c>
      <c r="B25" s="2" t="n">
        <v>204</v>
      </c>
      <c r="C25" s="3" t="n">
        <v>35.9304107142857</v>
      </c>
      <c r="D25" s="3" t="n">
        <v>1.24</v>
      </c>
      <c r="E25" s="3" t="n">
        <v>80.9373378261998</v>
      </c>
      <c r="F25" s="2" t="n">
        <v>1.77342642528707E-009</v>
      </c>
    </row>
    <row r="26" customFormat="false" ht="16" hidden="false" customHeight="false" outlineLevel="0" collapsed="false">
      <c r="A26" s="1" t="s">
        <v>30</v>
      </c>
      <c r="B26" s="2" t="n">
        <v>205</v>
      </c>
      <c r="C26" s="3" t="n">
        <v>16.1613647058824</v>
      </c>
      <c r="D26" s="3" t="n">
        <v>10.28</v>
      </c>
      <c r="E26" s="3" t="n">
        <v>0.159581763961976</v>
      </c>
      <c r="F26" s="2" t="n">
        <v>3.85885870478408E-016</v>
      </c>
    </row>
    <row r="27" customFormat="false" ht="16" hidden="false" customHeight="false" outlineLevel="0" collapsed="false">
      <c r="A27" s="1" t="s">
        <v>31</v>
      </c>
      <c r="B27" s="2" t="n">
        <v>204</v>
      </c>
      <c r="C27" s="3" t="n">
        <v>19.9145117647059</v>
      </c>
      <c r="D27" s="3" t="n">
        <v>1</v>
      </c>
      <c r="E27" s="3" t="n">
        <v>17.8052126363429</v>
      </c>
      <c r="F27" s="2" t="n">
        <v>0.000116181103751493</v>
      </c>
    </row>
    <row r="28" customFormat="false" ht="16" hidden="false" customHeight="false" outlineLevel="0" collapsed="false">
      <c r="A28" s="1" t="s">
        <v>32</v>
      </c>
      <c r="B28" s="2" t="n">
        <v>191</v>
      </c>
      <c r="C28" s="3" t="n">
        <v>18.8341628571429</v>
      </c>
      <c r="D28" s="3" t="n">
        <v>2.71</v>
      </c>
      <c r="E28" s="3" t="n">
        <v>2.76203076449954</v>
      </c>
      <c r="F28" s="2" t="n">
        <v>3.90080125414244E-011</v>
      </c>
    </row>
    <row r="29" customFormat="false" ht="16" hidden="false" customHeight="false" outlineLevel="0" collapsed="false">
      <c r="A29" s="1" t="s">
        <v>33</v>
      </c>
      <c r="B29" s="2" t="n">
        <v>142</v>
      </c>
      <c r="C29" s="3" t="n">
        <v>13.8189057142857</v>
      </c>
      <c r="D29" s="3" t="n">
        <v>2.58</v>
      </c>
      <c r="E29" s="3" t="n">
        <v>3.05278193086307</v>
      </c>
      <c r="F29" s="2" t="n">
        <v>3.12426116503753E-009</v>
      </c>
    </row>
    <row r="30" customFormat="false" ht="16" hidden="false" customHeight="false" outlineLevel="0" collapsed="false">
      <c r="A30" s="1" t="s">
        <v>34</v>
      </c>
      <c r="B30" s="2" t="n">
        <v>128</v>
      </c>
      <c r="C30" s="3" t="n">
        <v>13.4669185185185</v>
      </c>
      <c r="D30" s="3" t="n">
        <v>1</v>
      </c>
      <c r="E30" s="3" t="n">
        <v>0.205156272488236</v>
      </c>
      <c r="F30" s="2" t="n">
        <v>3.7953982109481E-009</v>
      </c>
    </row>
    <row r="31" customFormat="false" ht="16" hidden="false" customHeight="false" outlineLevel="0" collapsed="false">
      <c r="A31" s="1" t="s">
        <v>35</v>
      </c>
      <c r="B31" s="2" t="n">
        <v>156</v>
      </c>
      <c r="C31" s="3" t="n">
        <v>14.7744257142857</v>
      </c>
      <c r="D31" s="3" t="n">
        <v>2.93</v>
      </c>
      <c r="E31" s="3" t="n">
        <v>2.48020026223792</v>
      </c>
      <c r="F31" s="2" t="n">
        <v>1.30486744071933E-007</v>
      </c>
    </row>
    <row r="32" customFormat="false" ht="16" hidden="false" customHeight="false" outlineLevel="0" collapsed="false">
      <c r="A32" s="1" t="s">
        <v>36</v>
      </c>
      <c r="B32" s="2" t="n">
        <v>57</v>
      </c>
      <c r="C32" s="3" t="n">
        <v>20.9827</v>
      </c>
      <c r="D32" s="3" t="n">
        <v>1.12</v>
      </c>
      <c r="E32" s="3" t="n">
        <v>7.39189159898781</v>
      </c>
      <c r="F32" s="2" t="n">
        <v>0.00239444305688769</v>
      </c>
    </row>
    <row r="33" customFormat="false" ht="16" hidden="false" customHeight="false" outlineLevel="0" collapsed="false">
      <c r="A33" s="1" t="s">
        <v>37</v>
      </c>
      <c r="B33" s="2" t="n">
        <v>299</v>
      </c>
      <c r="C33" s="3" t="n">
        <v>19.233575</v>
      </c>
      <c r="D33" s="3" t="n">
        <v>1.17</v>
      </c>
      <c r="E33" s="3" t="n">
        <v>221.529575799063</v>
      </c>
      <c r="F33" s="2" t="n">
        <v>0.000975809211928096</v>
      </c>
    </row>
    <row r="34" customFormat="false" ht="16" hidden="false" customHeight="false" outlineLevel="0" collapsed="false">
      <c r="A34" s="1" t="s">
        <v>38</v>
      </c>
      <c r="B34" s="2" t="n">
        <v>218</v>
      </c>
      <c r="C34" s="3" t="n">
        <v>15.2409085714286</v>
      </c>
      <c r="D34" s="3" t="n">
        <v>1.366</v>
      </c>
      <c r="E34" s="3" t="n">
        <v>0.278020009527777</v>
      </c>
      <c r="F34" s="2" t="n">
        <v>5.73429259970441E-015</v>
      </c>
    </row>
    <row r="35" customFormat="false" ht="16" hidden="false" customHeight="false" outlineLevel="0" collapsed="false">
      <c r="A35" s="1" t="s">
        <v>39</v>
      </c>
      <c r="B35" s="2" t="n">
        <v>299</v>
      </c>
      <c r="C35" s="3" t="n">
        <v>10.6253142857143</v>
      </c>
      <c r="D35" s="3" t="n">
        <v>11.76</v>
      </c>
      <c r="E35" s="3" t="n">
        <v>3.57899620785313</v>
      </c>
      <c r="F35" s="2" t="n">
        <v>1.95032676509545E-014</v>
      </c>
    </row>
    <row r="36" customFormat="false" ht="16" hidden="false" customHeight="false" outlineLevel="0" collapsed="false">
      <c r="A36" s="1" t="s">
        <v>40</v>
      </c>
      <c r="B36" s="2" t="n">
        <v>142</v>
      </c>
      <c r="C36" s="3" t="n">
        <v>10.6598965517241</v>
      </c>
      <c r="D36" s="3" t="n">
        <v>1.73</v>
      </c>
      <c r="E36" s="3" t="n">
        <v>0.0536169200982521</v>
      </c>
      <c r="F36" s="2" t="n">
        <v>9.19098190987864E-015</v>
      </c>
    </row>
    <row r="37" customFormat="false" ht="16" hidden="false" customHeight="false" outlineLevel="0" collapsed="false">
      <c r="A37" s="1" t="s">
        <v>41</v>
      </c>
      <c r="B37" s="2" t="n">
        <v>116</v>
      </c>
      <c r="C37" s="3" t="n">
        <v>10.4474794117647</v>
      </c>
      <c r="D37" s="3" t="n">
        <v>1.07</v>
      </c>
      <c r="E37" s="3" t="n">
        <v>5.18873059140511</v>
      </c>
      <c r="F37" s="2" t="n">
        <v>1.58429924244066E-017</v>
      </c>
    </row>
    <row r="38" customFormat="false" ht="16" hidden="false" customHeight="false" outlineLevel="0" collapsed="false">
      <c r="A38" s="1" t="s">
        <v>42</v>
      </c>
      <c r="B38" s="2" t="n">
        <v>147</v>
      </c>
      <c r="C38" s="3" t="n">
        <v>11.3911771428571</v>
      </c>
      <c r="D38" s="3" t="n">
        <v>1.87</v>
      </c>
      <c r="E38" s="3" t="n">
        <v>0.247227175910957</v>
      </c>
      <c r="F38" s="2" t="n">
        <v>4.75479894769694E-016</v>
      </c>
    </row>
    <row r="39" customFormat="false" ht="16" hidden="false" customHeight="false" outlineLevel="0" collapsed="false">
      <c r="A39" s="1" t="s">
        <v>43</v>
      </c>
      <c r="B39" s="2" t="n">
        <v>218</v>
      </c>
      <c r="C39" s="3" t="n">
        <v>11.1779285714286</v>
      </c>
      <c r="D39" s="3" t="n">
        <v>1.48</v>
      </c>
      <c r="E39" s="3" t="n">
        <v>0.298675931383136</v>
      </c>
      <c r="F39" s="2" t="n">
        <v>4.7436732009191E-016</v>
      </c>
    </row>
    <row r="40" customFormat="false" ht="16" hidden="false" customHeight="false" outlineLevel="0" collapsed="false">
      <c r="A40" s="1" t="s">
        <v>44</v>
      </c>
      <c r="B40" s="2" t="n">
        <v>191</v>
      </c>
      <c r="C40" s="3" t="n">
        <v>27.9312714285714</v>
      </c>
      <c r="D40" s="3" t="n">
        <v>8.31</v>
      </c>
      <c r="E40" s="3" t="n">
        <v>0.386435873353842</v>
      </c>
      <c r="F40" s="2" t="n">
        <v>1.43865356293632E-009</v>
      </c>
    </row>
    <row r="41" customFormat="false" ht="16" hidden="false" customHeight="false" outlineLevel="0" collapsed="false">
      <c r="A41" s="1" t="s">
        <v>45</v>
      </c>
      <c r="B41" s="2" t="n">
        <v>218</v>
      </c>
      <c r="C41" s="3" t="n">
        <v>17.6373771428571</v>
      </c>
      <c r="D41" s="3" t="n">
        <v>2.31</v>
      </c>
      <c r="E41" s="3" t="n">
        <v>2.67021505844293</v>
      </c>
      <c r="F41" s="2" t="n">
        <v>1.56751191394749E-008</v>
      </c>
    </row>
    <row r="42" customFormat="false" ht="16" hidden="false" customHeight="false" outlineLevel="0" collapsed="false">
      <c r="A42" s="1" t="s">
        <v>46</v>
      </c>
      <c r="B42" s="2" t="n">
        <v>144</v>
      </c>
      <c r="C42" s="3" t="n">
        <v>8.71012314285714</v>
      </c>
      <c r="D42" s="3" t="n">
        <v>2.13</v>
      </c>
      <c r="E42" s="3" t="n">
        <v>0.222082489152067</v>
      </c>
      <c r="F42" s="2" t="n">
        <v>2.81334818739224E-018</v>
      </c>
    </row>
  </sheetData>
  <conditionalFormatting sqref="A1:A65536">
    <cfRule type="expression" priority="2" aboveAverage="0" equalAverage="0" bottom="0" percent="0" rank="0" text="" dxfId="0">
      <formula>AND(COUNTIF(XG2_XG1!$A:$A,XG2_XG1!A1)&gt;1,NOT(ISBLANK(XG2_XG1!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6" zeroHeight="false" outlineLevelRow="0" outlineLevelCol="0"/>
  <cols>
    <col collapsed="false" customWidth="true" hidden="false" outlineLevel="0" max="1" min="1" style="11" width="20.5"/>
    <col collapsed="false" customWidth="false" hidden="false" outlineLevel="0" max="2" min="2" style="2" width="8.99"/>
    <col collapsed="false" customWidth="false" hidden="false" outlineLevel="0" max="3" min="3" style="3" width="8.99"/>
    <col collapsed="false" customWidth="true" hidden="false" outlineLevel="0" max="4" min="4" style="3" width="13.49"/>
    <col collapsed="false" customWidth="true" hidden="false" outlineLevel="0" max="5" min="5" style="3" width="13.83"/>
    <col collapsed="false" customWidth="true" hidden="false" outlineLevel="0" max="6" min="6" style="2" width="15.15"/>
    <col collapsed="false" customWidth="false" hidden="false" outlineLevel="0" max="257" min="7" style="2" width="8.99"/>
  </cols>
  <sheetData>
    <row r="1" customFormat="false" ht="16" hidden="false" customHeight="false" outlineLevel="0" collapsed="false">
      <c r="A1" s="12" t="s">
        <v>47</v>
      </c>
    </row>
    <row r="2" s="8" customFormat="true" ht="16" hidden="false" customHeight="false" outlineLevel="0" collapsed="false">
      <c r="A2" s="12" t="s">
        <v>1</v>
      </c>
      <c r="B2" s="8" t="s">
        <v>2</v>
      </c>
      <c r="C2" s="9" t="s">
        <v>3</v>
      </c>
      <c r="D2" s="9" t="s">
        <v>4</v>
      </c>
      <c r="E2" s="9" t="s">
        <v>5</v>
      </c>
      <c r="F2" s="10" t="s">
        <v>48</v>
      </c>
    </row>
    <row r="3" customFormat="false" ht="16" hidden="false" customHeight="false" outlineLevel="0" collapsed="false">
      <c r="A3" s="11" t="s">
        <v>49</v>
      </c>
      <c r="B3" s="2" t="n">
        <v>173</v>
      </c>
      <c r="C3" s="3" t="n">
        <v>25.8818444444445</v>
      </c>
      <c r="D3" s="3" t="n">
        <v>1.07</v>
      </c>
      <c r="E3" s="3" t="n">
        <v>19.1912188016527</v>
      </c>
      <c r="F3" s="2" t="n">
        <v>1.15066257562427E-008</v>
      </c>
      <c r="H3" s="3"/>
    </row>
    <row r="4" customFormat="false" ht="16" hidden="false" customHeight="false" outlineLevel="0" collapsed="false">
      <c r="A4" s="11" t="s">
        <v>7</v>
      </c>
      <c r="B4" s="2" t="n">
        <v>216</v>
      </c>
      <c r="C4" s="3" t="n">
        <v>12.99086</v>
      </c>
      <c r="D4" s="3" t="n">
        <v>1.2</v>
      </c>
      <c r="E4" s="3" t="n">
        <v>0.234914925134754</v>
      </c>
      <c r="F4" s="2" t="n">
        <v>2.60099784123352E-019</v>
      </c>
      <c r="H4" s="3"/>
    </row>
    <row r="5" customFormat="false" ht="16" hidden="false" customHeight="false" outlineLevel="0" collapsed="false">
      <c r="A5" s="11" t="s">
        <v>8</v>
      </c>
      <c r="B5" s="2" t="n">
        <v>73</v>
      </c>
      <c r="C5" s="3" t="n">
        <v>25.7707142857143</v>
      </c>
      <c r="D5" s="3" t="n">
        <v>1.73</v>
      </c>
      <c r="E5" s="3" t="n">
        <v>0</v>
      </c>
      <c r="F5" s="2" t="n">
        <v>2.08325632162114E-015</v>
      </c>
      <c r="H5" s="3"/>
    </row>
    <row r="6" customFormat="false" ht="16" hidden="false" customHeight="false" outlineLevel="0" collapsed="false">
      <c r="A6" s="11" t="s">
        <v>50</v>
      </c>
      <c r="B6" s="2" t="n">
        <v>116</v>
      </c>
      <c r="C6" s="3" t="n">
        <v>15.6684914285714</v>
      </c>
      <c r="D6" s="3" t="n">
        <v>1.07</v>
      </c>
      <c r="E6" s="3" t="n">
        <v>1.90427264387562</v>
      </c>
      <c r="F6" s="2" t="n">
        <v>3.12322314265499E-010</v>
      </c>
      <c r="H6" s="3"/>
    </row>
    <row r="7" customFormat="false" ht="16" hidden="false" customHeight="false" outlineLevel="0" collapsed="false">
      <c r="A7" s="11" t="s">
        <v>11</v>
      </c>
      <c r="B7" s="2" t="n">
        <v>100</v>
      </c>
      <c r="C7" s="3" t="n">
        <v>13.196196969697</v>
      </c>
      <c r="D7" s="3" t="n">
        <v>1.15</v>
      </c>
      <c r="E7" s="3" t="n">
        <v>2.56983404431917</v>
      </c>
      <c r="F7" s="2" t="n">
        <v>1.07543661308122E-009</v>
      </c>
      <c r="H7" s="3"/>
    </row>
    <row r="8" customFormat="false" ht="16" hidden="false" customHeight="false" outlineLevel="0" collapsed="false">
      <c r="A8" s="11" t="s">
        <v>12</v>
      </c>
      <c r="B8" s="2" t="n">
        <v>204</v>
      </c>
      <c r="C8" s="3" t="n">
        <v>16.8664035714286</v>
      </c>
      <c r="D8" s="3" t="n">
        <v>1.08</v>
      </c>
      <c r="E8" s="3" t="n">
        <v>3.50184949118512</v>
      </c>
      <c r="F8" s="2" t="n">
        <v>0.0139988798256218</v>
      </c>
      <c r="H8" s="3"/>
    </row>
    <row r="9" customFormat="false" ht="16" hidden="false" customHeight="false" outlineLevel="0" collapsed="false">
      <c r="A9" s="11" t="s">
        <v>13</v>
      </c>
      <c r="B9" s="2" t="n">
        <v>157</v>
      </c>
      <c r="C9" s="3" t="n">
        <v>17.4324741935484</v>
      </c>
      <c r="D9" s="3" t="n">
        <v>1.32</v>
      </c>
      <c r="E9" s="3" t="n">
        <v>15.3159015040645</v>
      </c>
      <c r="F9" s="2" t="n">
        <v>2.79722311381804E-009</v>
      </c>
      <c r="H9" s="3"/>
    </row>
    <row r="10" customFormat="false" ht="16" hidden="false" customHeight="false" outlineLevel="0" collapsed="false">
      <c r="A10" s="11" t="s">
        <v>51</v>
      </c>
      <c r="B10" s="2" t="n">
        <v>156</v>
      </c>
      <c r="C10" s="3" t="n">
        <v>23.8432342857143</v>
      </c>
      <c r="D10" s="3" t="n">
        <v>1.09</v>
      </c>
      <c r="E10" s="3" t="n">
        <v>5.03266844123403</v>
      </c>
      <c r="F10" s="2" t="n">
        <v>1.11854168256396E-006</v>
      </c>
      <c r="H10" s="3"/>
    </row>
    <row r="11" customFormat="false" ht="16" hidden="false" customHeight="false" outlineLevel="0" collapsed="false">
      <c r="A11" s="11" t="s">
        <v>14</v>
      </c>
      <c r="B11" s="2" t="n">
        <v>101</v>
      </c>
      <c r="C11" s="3" t="n">
        <v>16.3386457142857</v>
      </c>
      <c r="D11" s="3" t="n">
        <v>1.23</v>
      </c>
      <c r="E11" s="3" t="n">
        <v>2.9211448818679</v>
      </c>
      <c r="F11" s="2" t="n">
        <v>2.25124489418671E-013</v>
      </c>
      <c r="H11" s="3"/>
    </row>
    <row r="12" customFormat="false" ht="16" hidden="false" customHeight="false" outlineLevel="0" collapsed="false">
      <c r="A12" s="11" t="s">
        <v>52</v>
      </c>
      <c r="B12" s="2" t="n">
        <v>204</v>
      </c>
      <c r="C12" s="3" t="n">
        <v>18.0128368421053</v>
      </c>
      <c r="D12" s="3" t="n">
        <v>1.07</v>
      </c>
      <c r="E12" s="3" t="n">
        <v>4.02947637432464</v>
      </c>
      <c r="F12" s="2" t="n">
        <v>0.0668819792090297</v>
      </c>
      <c r="H12" s="3"/>
    </row>
    <row r="13" customFormat="false" ht="16" hidden="false" customHeight="false" outlineLevel="0" collapsed="false">
      <c r="A13" s="11" t="s">
        <v>16</v>
      </c>
      <c r="B13" s="2" t="n">
        <v>71</v>
      </c>
      <c r="C13" s="3" t="n">
        <v>20.6279514285714</v>
      </c>
      <c r="D13" s="3" t="n">
        <v>1.84</v>
      </c>
      <c r="E13" s="3" t="n">
        <v>1.98945550565996</v>
      </c>
      <c r="F13" s="2" t="n">
        <v>1.55863176282038E-007</v>
      </c>
      <c r="H13" s="3"/>
    </row>
    <row r="14" customFormat="false" ht="16" hidden="false" customHeight="false" outlineLevel="0" collapsed="false">
      <c r="A14" s="11" t="s">
        <v>17</v>
      </c>
      <c r="B14" s="2" t="n">
        <v>205</v>
      </c>
      <c r="C14" s="3" t="n">
        <v>16.64134286</v>
      </c>
      <c r="D14" s="3" t="n">
        <v>3.88</v>
      </c>
      <c r="E14" s="3" t="n">
        <v>6.5751119020279</v>
      </c>
      <c r="F14" s="2" t="n">
        <v>4.10120805909972E-013</v>
      </c>
      <c r="H14" s="3"/>
    </row>
    <row r="15" customFormat="false" ht="16" hidden="false" customHeight="false" outlineLevel="0" collapsed="false">
      <c r="A15" s="11" t="s">
        <v>18</v>
      </c>
      <c r="B15" s="2" t="n">
        <v>69</v>
      </c>
      <c r="C15" s="3" t="n">
        <v>36.0977909090909</v>
      </c>
      <c r="D15" s="3" t="n">
        <v>1.02</v>
      </c>
      <c r="E15" s="3" t="n">
        <v>1.8119833330303</v>
      </c>
      <c r="F15" s="2" t="n">
        <v>0.0114467263213523</v>
      </c>
      <c r="H15" s="3"/>
    </row>
    <row r="16" customFormat="false" ht="16" hidden="false" customHeight="false" outlineLevel="0" collapsed="false">
      <c r="A16" s="11" t="s">
        <v>53</v>
      </c>
      <c r="B16" s="2" t="n">
        <v>245</v>
      </c>
      <c r="C16" s="3" t="n">
        <v>11.3134114285714</v>
      </c>
      <c r="D16" s="3" t="n">
        <v>2.38</v>
      </c>
      <c r="E16" s="3" t="n">
        <v>0.434781529866362</v>
      </c>
      <c r="F16" s="2" t="n">
        <v>4.13594533936126E-014</v>
      </c>
      <c r="H16" s="3"/>
    </row>
    <row r="17" customFormat="false" ht="16" hidden="false" customHeight="false" outlineLevel="0" collapsed="false">
      <c r="A17" s="11" t="s">
        <v>54</v>
      </c>
      <c r="B17" s="2" t="n">
        <v>204</v>
      </c>
      <c r="C17" s="3" t="n">
        <v>28.7664466666667</v>
      </c>
      <c r="D17" s="3" t="n">
        <v>2.66</v>
      </c>
      <c r="E17" s="3" t="n">
        <v>358.837582822641</v>
      </c>
      <c r="F17" s="2" t="n">
        <v>1.10495714019094E-006</v>
      </c>
      <c r="H17" s="3"/>
    </row>
    <row r="18" customFormat="false" ht="16" hidden="false" customHeight="false" outlineLevel="0" collapsed="false">
      <c r="A18" s="11" t="s">
        <v>19</v>
      </c>
      <c r="B18" s="2" t="n">
        <v>205</v>
      </c>
      <c r="C18" s="3" t="n">
        <v>16.8940342857143</v>
      </c>
      <c r="D18" s="3" t="n">
        <v>1.78</v>
      </c>
      <c r="E18" s="3" t="n">
        <v>4.30426089948734</v>
      </c>
      <c r="F18" s="2" t="n">
        <v>1.40365086848577E-010</v>
      </c>
      <c r="H18" s="3"/>
    </row>
    <row r="19" customFormat="false" ht="16" hidden="false" customHeight="false" outlineLevel="0" collapsed="false">
      <c r="A19" s="11" t="s">
        <v>20</v>
      </c>
      <c r="B19" s="2" t="n">
        <v>128</v>
      </c>
      <c r="C19" s="3" t="n">
        <v>14.39066</v>
      </c>
      <c r="D19" s="3" t="n">
        <v>1.67</v>
      </c>
      <c r="E19" s="3" t="n">
        <v>6.21624195656223</v>
      </c>
      <c r="F19" s="2" t="n">
        <v>1.01515734873998E-011</v>
      </c>
      <c r="H19" s="3"/>
    </row>
    <row r="20" customFormat="false" ht="16" hidden="false" customHeight="false" outlineLevel="0" collapsed="false">
      <c r="A20" s="11" t="s">
        <v>21</v>
      </c>
      <c r="B20" s="2" t="n">
        <v>156</v>
      </c>
      <c r="C20" s="3" t="n">
        <v>17.29048</v>
      </c>
      <c r="D20" s="3" t="n">
        <v>3.07</v>
      </c>
      <c r="E20" s="3" t="n">
        <v>3.29607921173829</v>
      </c>
      <c r="F20" s="2" t="n">
        <v>9.69490378139799E-009</v>
      </c>
      <c r="H20" s="3"/>
    </row>
    <row r="21" customFormat="false" ht="16" hidden="false" customHeight="false" outlineLevel="0" collapsed="false">
      <c r="A21" s="11" t="s">
        <v>23</v>
      </c>
      <c r="B21" s="2" t="n">
        <v>158</v>
      </c>
      <c r="C21" s="3" t="n">
        <v>10.0076311764706</v>
      </c>
      <c r="D21" s="3" t="n">
        <v>1.82</v>
      </c>
      <c r="E21" s="3" t="n">
        <v>0.111929384448317</v>
      </c>
      <c r="F21" s="2" t="n">
        <v>1.85889226850933E-016</v>
      </c>
      <c r="H21" s="3"/>
    </row>
    <row r="22" customFormat="false" ht="16" hidden="false" customHeight="false" outlineLevel="0" collapsed="false">
      <c r="A22" s="11" t="s">
        <v>24</v>
      </c>
      <c r="B22" s="2" t="n">
        <v>158</v>
      </c>
      <c r="C22" s="3" t="n">
        <v>9.63545529411764</v>
      </c>
      <c r="D22" s="3" t="n">
        <v>2.13</v>
      </c>
      <c r="E22" s="3" t="n">
        <v>0.239724195589534</v>
      </c>
      <c r="F22" s="2" t="n">
        <v>7.27300726948743E-017</v>
      </c>
      <c r="H22" s="3"/>
    </row>
    <row r="23" customFormat="false" ht="16" hidden="false" customHeight="false" outlineLevel="0" collapsed="false">
      <c r="A23" s="11" t="s">
        <v>25</v>
      </c>
      <c r="B23" s="2" t="n">
        <v>67</v>
      </c>
      <c r="C23" s="3" t="n">
        <v>24.6082285714286</v>
      </c>
      <c r="D23" s="3" t="n">
        <v>1.24</v>
      </c>
      <c r="E23" s="3" t="n">
        <v>2.69620276168236</v>
      </c>
      <c r="F23" s="2" t="n">
        <v>0.000248349594691978</v>
      </c>
      <c r="H23" s="3"/>
    </row>
    <row r="24" customFormat="false" ht="16" hidden="false" customHeight="false" outlineLevel="0" collapsed="false">
      <c r="A24" s="11" t="s">
        <v>26</v>
      </c>
      <c r="B24" s="2" t="n">
        <v>191</v>
      </c>
      <c r="C24" s="3" t="n">
        <v>12.8715314285714</v>
      </c>
      <c r="D24" s="3" t="n">
        <v>2.85</v>
      </c>
      <c r="E24" s="3" t="n">
        <v>0.12246368680658</v>
      </c>
      <c r="F24" s="2" t="n">
        <v>1.24809319185142E-012</v>
      </c>
      <c r="H24" s="3"/>
    </row>
    <row r="25" customFormat="false" ht="16" hidden="false" customHeight="false" outlineLevel="0" collapsed="false">
      <c r="A25" s="11" t="s">
        <v>27</v>
      </c>
      <c r="B25" s="2" t="n">
        <v>156</v>
      </c>
      <c r="C25" s="3" t="n">
        <v>17.3837542857143</v>
      </c>
      <c r="D25" s="3" t="n">
        <v>1.03</v>
      </c>
      <c r="E25" s="3" t="n">
        <v>0.685133365310601</v>
      </c>
      <c r="F25" s="2" t="n">
        <v>4.90313882681092E-007</v>
      </c>
      <c r="H25" s="3"/>
    </row>
    <row r="26" customFormat="false" ht="16" hidden="false" customHeight="false" outlineLevel="0" collapsed="false">
      <c r="A26" s="11" t="s">
        <v>28</v>
      </c>
      <c r="B26" s="2" t="n">
        <v>154</v>
      </c>
      <c r="C26" s="3" t="n">
        <v>20.8556147058824</v>
      </c>
      <c r="D26" s="3" t="n">
        <v>1.12</v>
      </c>
      <c r="E26" s="3" t="n">
        <v>0.612907999431789</v>
      </c>
      <c r="F26" s="2" t="n">
        <v>1.60743424452257E-008</v>
      </c>
      <c r="H26" s="3"/>
    </row>
    <row r="27" customFormat="false" ht="16" hidden="false" customHeight="false" outlineLevel="0" collapsed="false">
      <c r="A27" s="11" t="s">
        <v>29</v>
      </c>
      <c r="B27" s="2" t="n">
        <v>204</v>
      </c>
      <c r="C27" s="3" t="n">
        <v>35.9304107142857</v>
      </c>
      <c r="D27" s="3" t="n">
        <v>1.58</v>
      </c>
      <c r="E27" s="3" t="n">
        <v>57.7296356134396</v>
      </c>
      <c r="F27" s="2" t="n">
        <v>1.39807167813247E-016</v>
      </c>
      <c r="H27" s="3"/>
    </row>
    <row r="28" customFormat="false" ht="16" hidden="false" customHeight="false" outlineLevel="0" collapsed="false">
      <c r="A28" s="11" t="s">
        <v>30</v>
      </c>
      <c r="B28" s="2" t="n">
        <v>205</v>
      </c>
      <c r="C28" s="3" t="n">
        <v>16.16136471</v>
      </c>
      <c r="D28" s="3" t="n">
        <v>9.99</v>
      </c>
      <c r="E28" s="3" t="n">
        <v>0.238261340440283</v>
      </c>
      <c r="F28" s="2" t="n">
        <v>1.14571437167868E-015</v>
      </c>
      <c r="H28" s="3"/>
    </row>
    <row r="29" customFormat="false" ht="16" hidden="false" customHeight="false" outlineLevel="0" collapsed="false">
      <c r="A29" s="11" t="s">
        <v>31</v>
      </c>
      <c r="B29" s="2" t="n">
        <v>204</v>
      </c>
      <c r="C29" s="3" t="n">
        <v>17.5581942857143</v>
      </c>
      <c r="D29" s="3" t="n">
        <v>1.09</v>
      </c>
      <c r="E29" s="3" t="n">
        <v>11.8303035093681</v>
      </c>
      <c r="F29" s="2" t="n">
        <v>9.99697984199666E-010</v>
      </c>
      <c r="H29" s="3"/>
    </row>
    <row r="30" customFormat="false" ht="16" hidden="false" customHeight="false" outlineLevel="0" collapsed="false">
      <c r="A30" s="11" t="s">
        <v>32</v>
      </c>
      <c r="B30" s="2" t="n">
        <v>191</v>
      </c>
      <c r="C30" s="3" t="n">
        <v>18.8341628571429</v>
      </c>
      <c r="D30" s="3" t="n">
        <v>2.76</v>
      </c>
      <c r="E30" s="3" t="n">
        <v>2.76141165995322</v>
      </c>
      <c r="F30" s="2" t="n">
        <v>6.10649028405613E-012</v>
      </c>
      <c r="H30" s="3"/>
    </row>
    <row r="31" customFormat="false" ht="16" hidden="false" customHeight="false" outlineLevel="0" collapsed="false">
      <c r="A31" s="11" t="s">
        <v>33</v>
      </c>
      <c r="B31" s="2" t="n">
        <v>142</v>
      </c>
      <c r="C31" s="3" t="n">
        <v>13.8189057142857</v>
      </c>
      <c r="D31" s="3" t="n">
        <v>2.45</v>
      </c>
      <c r="E31" s="3" t="n">
        <v>4.89923613948539</v>
      </c>
      <c r="F31" s="2" t="n">
        <v>4.04482409725533E-007</v>
      </c>
      <c r="H31" s="3"/>
    </row>
    <row r="32" customFormat="false" ht="16" hidden="false" customHeight="false" outlineLevel="0" collapsed="false">
      <c r="A32" s="11" t="s">
        <v>34</v>
      </c>
      <c r="B32" s="2" t="n">
        <v>128</v>
      </c>
      <c r="C32" s="3" t="n">
        <v>13.4669185185185</v>
      </c>
      <c r="D32" s="3" t="n">
        <v>1.04</v>
      </c>
      <c r="E32" s="3" t="n">
        <v>0.11851978567396</v>
      </c>
      <c r="F32" s="2" t="n">
        <v>2.53728116870564E-014</v>
      </c>
      <c r="H32" s="3"/>
    </row>
    <row r="33" customFormat="false" ht="16" hidden="false" customHeight="false" outlineLevel="0" collapsed="false">
      <c r="A33" s="11" t="s">
        <v>35</v>
      </c>
      <c r="B33" s="2" t="n">
        <v>156</v>
      </c>
      <c r="C33" s="3" t="n">
        <v>14.77442571</v>
      </c>
      <c r="D33" s="3" t="n">
        <v>3.4</v>
      </c>
      <c r="E33" s="3" t="n">
        <v>3.07975239849535</v>
      </c>
      <c r="F33" s="2" t="n">
        <v>1.20563967593017E-006</v>
      </c>
      <c r="H33" s="3"/>
    </row>
    <row r="34" customFormat="false" ht="16" hidden="false" customHeight="false" outlineLevel="0" collapsed="false">
      <c r="A34" s="11" t="s">
        <v>36</v>
      </c>
      <c r="B34" s="2" t="n">
        <v>57</v>
      </c>
      <c r="C34" s="3" t="n">
        <v>20.9827</v>
      </c>
      <c r="D34" s="3" t="n">
        <v>1</v>
      </c>
      <c r="E34" s="3" t="n">
        <v>4.36005826546697</v>
      </c>
      <c r="F34" s="2" t="n">
        <v>2.12676348840513E-005</v>
      </c>
      <c r="H34" s="3"/>
    </row>
    <row r="35" customFormat="false" ht="16" hidden="false" customHeight="false" outlineLevel="0" collapsed="false">
      <c r="A35" s="11" t="s">
        <v>37</v>
      </c>
      <c r="B35" s="2" t="n">
        <v>299</v>
      </c>
      <c r="C35" s="3" t="n">
        <v>19.233575</v>
      </c>
      <c r="D35" s="3" t="n">
        <v>1.06</v>
      </c>
      <c r="E35" s="3" t="n">
        <v>123.920100824735</v>
      </c>
      <c r="F35" s="2" t="n">
        <v>1.88325429307541E-006</v>
      </c>
      <c r="H35" s="3"/>
    </row>
    <row r="36" customFormat="false" ht="16" hidden="false" customHeight="false" outlineLevel="0" collapsed="false">
      <c r="A36" s="11" t="s">
        <v>38</v>
      </c>
      <c r="B36" s="2" t="n">
        <v>218</v>
      </c>
      <c r="C36" s="3" t="n">
        <v>15.2409085714286</v>
      </c>
      <c r="D36" s="3" t="n">
        <v>1.41</v>
      </c>
      <c r="E36" s="3" t="n">
        <v>0.234427237548019</v>
      </c>
      <c r="F36" s="2" t="n">
        <v>5.47267388803369E-017</v>
      </c>
      <c r="H36" s="3"/>
    </row>
    <row r="37" customFormat="false" ht="16" hidden="false" customHeight="false" outlineLevel="0" collapsed="false">
      <c r="A37" s="11" t="s">
        <v>39</v>
      </c>
      <c r="B37" s="2" t="n">
        <v>299</v>
      </c>
      <c r="C37" s="3" t="n">
        <v>10.62531429</v>
      </c>
      <c r="D37" s="3" t="n">
        <v>11.2</v>
      </c>
      <c r="E37" s="3" t="n">
        <v>3.24678362857078</v>
      </c>
      <c r="F37" s="2" t="n">
        <v>5.24688554943086E-014</v>
      </c>
      <c r="H37" s="3"/>
    </row>
    <row r="38" customFormat="false" ht="16" hidden="false" customHeight="false" outlineLevel="0" collapsed="false">
      <c r="A38" s="11" t="s">
        <v>40</v>
      </c>
      <c r="B38" s="2" t="n">
        <v>142</v>
      </c>
      <c r="C38" s="3" t="n">
        <v>10.6598965517241</v>
      </c>
      <c r="D38" s="3" t="n">
        <v>1.63</v>
      </c>
      <c r="E38" s="3" t="n">
        <v>0.217441808619234</v>
      </c>
      <c r="F38" s="2" t="n">
        <v>2.43646332651294E-012</v>
      </c>
      <c r="H38" s="3"/>
    </row>
    <row r="39" customFormat="false" ht="16" hidden="false" customHeight="false" outlineLevel="0" collapsed="false">
      <c r="A39" s="11" t="s">
        <v>42</v>
      </c>
      <c r="B39" s="2" t="n">
        <v>147</v>
      </c>
      <c r="C39" s="3" t="n">
        <v>11.3911771428571</v>
      </c>
      <c r="D39" s="3" t="n">
        <v>1.96</v>
      </c>
      <c r="E39" s="3" t="n">
        <v>0.183711704525331</v>
      </c>
      <c r="F39" s="2" t="n">
        <v>3.34217148542798E-018</v>
      </c>
      <c r="H39" s="3"/>
    </row>
    <row r="40" customFormat="false" ht="16" hidden="false" customHeight="false" outlineLevel="0" collapsed="false">
      <c r="A40" s="11" t="s">
        <v>55</v>
      </c>
      <c r="B40" s="2" t="n">
        <v>103</v>
      </c>
      <c r="C40" s="3" t="n">
        <v>16.4505434782609</v>
      </c>
      <c r="D40" s="3" t="n">
        <v>1.09</v>
      </c>
      <c r="E40" s="3" t="n">
        <v>0.214139354105407</v>
      </c>
      <c r="F40" s="2" t="n">
        <v>0.00541196035425009</v>
      </c>
      <c r="H40" s="3"/>
    </row>
    <row r="41" customFormat="false" ht="16" hidden="false" customHeight="false" outlineLevel="0" collapsed="false">
      <c r="A41" s="11" t="s">
        <v>43</v>
      </c>
      <c r="B41" s="2" t="n">
        <v>218</v>
      </c>
      <c r="C41" s="3" t="n">
        <v>11.1779285714286</v>
      </c>
      <c r="D41" s="3" t="n">
        <v>1.46</v>
      </c>
      <c r="E41" s="3" t="n">
        <v>0.350202152878412</v>
      </c>
      <c r="F41" s="2" t="n">
        <v>1.74215199938228E-012</v>
      </c>
      <c r="H41" s="3"/>
    </row>
    <row r="42" customFormat="false" ht="16" hidden="false" customHeight="false" outlineLevel="0" collapsed="false">
      <c r="A42" s="11" t="s">
        <v>44</v>
      </c>
      <c r="B42" s="2" t="n">
        <v>191</v>
      </c>
      <c r="C42" s="3" t="n">
        <v>27.93127143</v>
      </c>
      <c r="D42" s="3" t="n">
        <v>8.55</v>
      </c>
      <c r="E42" s="3" t="n">
        <v>0.375555119037564</v>
      </c>
      <c r="F42" s="2" t="n">
        <v>2.81966148845788E-010</v>
      </c>
      <c r="H42" s="3"/>
    </row>
    <row r="43" customFormat="false" ht="16" hidden="false" customHeight="false" outlineLevel="0" collapsed="false">
      <c r="A43" s="11" t="s">
        <v>45</v>
      </c>
      <c r="B43" s="2" t="n">
        <v>218</v>
      </c>
      <c r="C43" s="3" t="n">
        <v>17.6373771428571</v>
      </c>
      <c r="D43" s="3" t="n">
        <v>1.89</v>
      </c>
      <c r="E43" s="3" t="n">
        <v>1.98491331567287</v>
      </c>
      <c r="F43" s="2" t="n">
        <v>5.74788536989313E-007</v>
      </c>
      <c r="H43" s="3"/>
    </row>
    <row r="44" customFormat="false" ht="16" hidden="false" customHeight="false" outlineLevel="0" collapsed="false">
      <c r="A44" s="11" t="s">
        <v>46</v>
      </c>
      <c r="B44" s="2" t="n">
        <v>144</v>
      </c>
      <c r="C44" s="3" t="n">
        <v>8.71012314285714</v>
      </c>
      <c r="D44" s="3" t="n">
        <v>2.24</v>
      </c>
      <c r="E44" s="3" t="n">
        <v>0.147556434586523</v>
      </c>
      <c r="F44" s="2" t="n">
        <v>4.32068206471993E-020</v>
      </c>
      <c r="H44" s="3"/>
    </row>
  </sheetData>
  <conditionalFormatting sqref="A1:A65536">
    <cfRule type="expression" priority="2" aboveAverage="0" equalAverage="0" bottom="0" percent="0" rank="0" text="" dxfId="1">
      <formula>AND(COUNTIF(XG3_XG1!$A:$A,XG3_XG1!A1)&gt;1,NOT(ISBLANK(XG3_XG1!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6" zeroHeight="false" outlineLevelRow="0" outlineLevelCol="0"/>
  <cols>
    <col collapsed="false" customWidth="true" hidden="false" outlineLevel="0" max="1" min="1" style="11" width="26.66"/>
    <col collapsed="false" customWidth="false" hidden="false" outlineLevel="0" max="2" min="2" style="2" width="8.99"/>
    <col collapsed="false" customWidth="false" hidden="false" outlineLevel="0" max="3" min="3" style="3" width="8.99"/>
    <col collapsed="false" customWidth="true" hidden="false" outlineLevel="0" max="4" min="4" style="2" width="11.15"/>
    <col collapsed="false" customWidth="true" hidden="false" outlineLevel="0" max="5" min="5" style="3" width="14.66"/>
    <col collapsed="false" customWidth="true" hidden="false" outlineLevel="0" max="6" min="6" style="2" width="18.99"/>
    <col collapsed="false" customWidth="false" hidden="false" outlineLevel="0" max="257" min="7" style="2" width="8.99"/>
  </cols>
  <sheetData>
    <row r="1" s="8" customFormat="true" ht="16" hidden="false" customHeight="false" outlineLevel="0" collapsed="false">
      <c r="A1" s="12" t="s">
        <v>56</v>
      </c>
      <c r="C1" s="9"/>
      <c r="E1" s="9"/>
    </row>
    <row r="2" customFormat="false" ht="16" hidden="false" customHeight="false" outlineLevel="0" collapsed="false">
      <c r="A2" s="11" t="s">
        <v>1</v>
      </c>
      <c r="B2" s="2" t="s">
        <v>2</v>
      </c>
      <c r="C2" s="3" t="s">
        <v>3</v>
      </c>
      <c r="D2" s="2" t="s">
        <v>4</v>
      </c>
      <c r="E2" s="3" t="s">
        <v>5</v>
      </c>
      <c r="F2" s="13" t="s">
        <v>57</v>
      </c>
    </row>
    <row r="3" customFormat="false" ht="16" hidden="false" customHeight="false" outlineLevel="0" collapsed="false">
      <c r="A3" s="11" t="s">
        <v>49</v>
      </c>
      <c r="B3" s="2" t="n">
        <v>173</v>
      </c>
      <c r="C3" s="3" t="n">
        <v>25.8818444444445</v>
      </c>
      <c r="D3" s="3" t="n">
        <v>1.03</v>
      </c>
      <c r="E3" s="3" t="n">
        <v>12.8777607795823</v>
      </c>
      <c r="F3" s="2" t="n">
        <v>4.68543577289059E-008</v>
      </c>
    </row>
    <row r="4" customFormat="false" ht="16" hidden="false" customHeight="false" outlineLevel="0" collapsed="false">
      <c r="A4" s="11" t="s">
        <v>7</v>
      </c>
      <c r="B4" s="2" t="n">
        <v>216</v>
      </c>
      <c r="C4" s="3" t="n">
        <v>12.99086</v>
      </c>
      <c r="D4" s="3" t="n">
        <v>1.25</v>
      </c>
      <c r="E4" s="3" t="n">
        <v>0.34286603405839</v>
      </c>
      <c r="F4" s="2" t="n">
        <v>4.60324705754566E-017</v>
      </c>
    </row>
    <row r="5" customFormat="false" ht="16" hidden="false" customHeight="false" outlineLevel="0" collapsed="false">
      <c r="A5" s="11" t="s">
        <v>8</v>
      </c>
      <c r="B5" s="2" t="n">
        <v>73</v>
      </c>
      <c r="C5" s="3" t="n">
        <v>25.7707142857143</v>
      </c>
      <c r="D5" s="3" t="n">
        <v>1.87</v>
      </c>
      <c r="E5" s="3" t="n">
        <v>0.0485270628863762</v>
      </c>
      <c r="F5" s="2" t="n">
        <v>2.34693177877369E-013</v>
      </c>
    </row>
    <row r="6" customFormat="false" ht="16" hidden="false" customHeight="false" outlineLevel="0" collapsed="false">
      <c r="A6" s="11" t="s">
        <v>58</v>
      </c>
      <c r="B6" s="2" t="n">
        <v>230</v>
      </c>
      <c r="C6" s="3" t="n">
        <v>29.6528823529412</v>
      </c>
      <c r="D6" s="3" t="n">
        <v>1.04</v>
      </c>
      <c r="E6" s="3" t="n">
        <v>0.490318476375655</v>
      </c>
      <c r="F6" s="2" t="n">
        <v>6.33945148893841E-012</v>
      </c>
    </row>
    <row r="7" customFormat="false" ht="16" hidden="false" customHeight="false" outlineLevel="0" collapsed="false">
      <c r="A7" s="11" t="s">
        <v>59</v>
      </c>
      <c r="B7" s="2" t="n">
        <v>203</v>
      </c>
      <c r="C7" s="3" t="n">
        <v>13.3368321428571</v>
      </c>
      <c r="D7" s="3" t="n">
        <v>1.09</v>
      </c>
      <c r="E7" s="3" t="n">
        <v>12.5924775599257</v>
      </c>
      <c r="F7" s="2" t="n">
        <v>0.00732683727141704</v>
      </c>
    </row>
    <row r="8" customFormat="false" ht="16" hidden="false" customHeight="false" outlineLevel="0" collapsed="false">
      <c r="A8" s="11" t="s">
        <v>50</v>
      </c>
      <c r="B8" s="2" t="n">
        <v>116</v>
      </c>
      <c r="C8" s="3" t="n">
        <v>15.6684914285714</v>
      </c>
      <c r="D8" s="3" t="n">
        <v>1.21</v>
      </c>
      <c r="E8" s="3" t="n">
        <v>2.03042565512615</v>
      </c>
      <c r="F8" s="2" t="n">
        <v>1.56505387667898E-015</v>
      </c>
    </row>
    <row r="9" customFormat="false" ht="16" hidden="false" customHeight="false" outlineLevel="0" collapsed="false">
      <c r="A9" s="11" t="s">
        <v>12</v>
      </c>
      <c r="B9" s="2" t="n">
        <v>204</v>
      </c>
      <c r="C9" s="3" t="n">
        <v>16.8664035714286</v>
      </c>
      <c r="D9" s="3" t="n">
        <v>1.38</v>
      </c>
      <c r="E9" s="3" t="n">
        <v>4.51712842895164</v>
      </c>
      <c r="F9" s="2" t="n">
        <v>0.00127498126797953</v>
      </c>
    </row>
    <row r="10" customFormat="false" ht="16" hidden="false" customHeight="false" outlineLevel="0" collapsed="false">
      <c r="A10" s="11" t="s">
        <v>13</v>
      </c>
      <c r="B10" s="2" t="n">
        <v>157</v>
      </c>
      <c r="C10" s="3" t="n">
        <v>17.4324741935484</v>
      </c>
      <c r="D10" s="3" t="n">
        <v>1.37</v>
      </c>
      <c r="E10" s="3" t="n">
        <v>13.2539900910598</v>
      </c>
      <c r="F10" s="2" t="n">
        <v>2.94985697331675E-008</v>
      </c>
    </row>
    <row r="11" customFormat="false" ht="16" hidden="false" customHeight="false" outlineLevel="0" collapsed="false">
      <c r="A11" s="11" t="s">
        <v>51</v>
      </c>
      <c r="B11" s="2" t="n">
        <v>156</v>
      </c>
      <c r="C11" s="3" t="n">
        <v>23.8432342857143</v>
      </c>
      <c r="D11" s="3" t="n">
        <v>1.44</v>
      </c>
      <c r="E11" s="3" t="n">
        <v>8.02719073656516</v>
      </c>
      <c r="F11" s="2" t="n">
        <v>6.3178854274527E-012</v>
      </c>
    </row>
    <row r="12" customFormat="false" ht="16" hidden="false" customHeight="false" outlineLevel="0" collapsed="false">
      <c r="A12" s="11" t="s">
        <v>14</v>
      </c>
      <c r="B12" s="2" t="n">
        <v>101</v>
      </c>
      <c r="C12" s="3" t="n">
        <v>16.3386457142857</v>
      </c>
      <c r="D12" s="3" t="n">
        <v>1.41</v>
      </c>
      <c r="E12" s="3" t="n">
        <v>3.27088756694333</v>
      </c>
      <c r="F12" s="2" t="n">
        <v>2.48901113961701E-011</v>
      </c>
    </row>
    <row r="13" customFormat="false" ht="16" hidden="false" customHeight="false" outlineLevel="0" collapsed="false">
      <c r="A13" s="11" t="s">
        <v>15</v>
      </c>
      <c r="B13" s="2" t="n">
        <v>130</v>
      </c>
      <c r="C13" s="3" t="n">
        <v>14.0192636363636</v>
      </c>
      <c r="D13" s="3" t="n">
        <v>3.53</v>
      </c>
      <c r="E13" s="3" t="n">
        <v>0</v>
      </c>
      <c r="F13" s="2" t="n">
        <v>9.64649221190484E-006</v>
      </c>
    </row>
    <row r="14" customFormat="false" ht="16" hidden="false" customHeight="false" outlineLevel="0" collapsed="false">
      <c r="A14" s="11" t="s">
        <v>52</v>
      </c>
      <c r="B14" s="2" t="n">
        <v>204</v>
      </c>
      <c r="C14" s="3" t="n">
        <v>18.0128368421053</v>
      </c>
      <c r="D14" s="3" t="n">
        <v>1.35</v>
      </c>
      <c r="E14" s="3" t="n">
        <v>5.48200801603528</v>
      </c>
      <c r="F14" s="2" t="n">
        <v>0.035540232578123</v>
      </c>
    </row>
    <row r="15" customFormat="false" ht="16" hidden="false" customHeight="false" outlineLevel="0" collapsed="false">
      <c r="A15" s="11" t="s">
        <v>16</v>
      </c>
      <c r="B15" s="2" t="n">
        <v>71</v>
      </c>
      <c r="C15" s="3" t="n">
        <v>20.6279514285714</v>
      </c>
      <c r="D15" s="3" t="n">
        <v>3.01</v>
      </c>
      <c r="E15" s="3" t="n">
        <v>3.47788977745293</v>
      </c>
      <c r="F15" s="2" t="n">
        <v>3.01619723838779E-015</v>
      </c>
    </row>
    <row r="16" customFormat="false" ht="16" hidden="false" customHeight="false" outlineLevel="0" collapsed="false">
      <c r="A16" s="11" t="s">
        <v>17</v>
      </c>
      <c r="B16" s="2" t="n">
        <v>205</v>
      </c>
      <c r="C16" s="3" t="n">
        <v>16.6413428571429</v>
      </c>
      <c r="D16" s="3" t="n">
        <v>4.04</v>
      </c>
      <c r="E16" s="3" t="n">
        <v>5.61480177840687</v>
      </c>
      <c r="F16" s="2" t="n">
        <v>7.98296146625753E-015</v>
      </c>
    </row>
    <row r="17" customFormat="false" ht="16" hidden="false" customHeight="false" outlineLevel="0" collapsed="false">
      <c r="A17" s="11" t="s">
        <v>60</v>
      </c>
      <c r="B17" s="2" t="n">
        <v>100</v>
      </c>
      <c r="C17" s="3" t="n">
        <v>8.896032</v>
      </c>
      <c r="D17" s="3" t="n">
        <v>1.02</v>
      </c>
      <c r="E17" s="3" t="n">
        <v>0.34933197810738</v>
      </c>
      <c r="F17" s="2" t="n">
        <v>2.86623545315077E-015</v>
      </c>
    </row>
    <row r="18" customFormat="false" ht="16" hidden="false" customHeight="false" outlineLevel="0" collapsed="false">
      <c r="A18" s="11" t="s">
        <v>53</v>
      </c>
      <c r="B18" s="2" t="n">
        <v>245</v>
      </c>
      <c r="C18" s="3" t="n">
        <v>11.3134114285714</v>
      </c>
      <c r="D18" s="3" t="n">
        <v>3.18</v>
      </c>
      <c r="E18" s="3" t="n">
        <v>0.14266866728867</v>
      </c>
      <c r="F18" s="2" t="n">
        <v>5.78557780306165E-021</v>
      </c>
    </row>
    <row r="19" customFormat="false" ht="16" hidden="false" customHeight="false" outlineLevel="0" collapsed="false">
      <c r="A19" s="11" t="s">
        <v>61</v>
      </c>
      <c r="B19" s="2" t="n">
        <v>84</v>
      </c>
      <c r="C19" s="3" t="n">
        <v>15.8457368421053</v>
      </c>
      <c r="D19" s="3" t="n">
        <v>1.02</v>
      </c>
      <c r="E19" s="3" t="n">
        <v>12.2687416629597</v>
      </c>
      <c r="F19" s="2" t="n">
        <v>5.74756057832135E-008</v>
      </c>
    </row>
    <row r="20" customFormat="false" ht="16" hidden="false" customHeight="false" outlineLevel="0" collapsed="false">
      <c r="A20" s="11" t="s">
        <v>54</v>
      </c>
      <c r="B20" s="2" t="n">
        <v>204</v>
      </c>
      <c r="C20" s="3" t="n">
        <v>28.7664466666667</v>
      </c>
      <c r="D20" s="3" t="n">
        <v>2.1</v>
      </c>
      <c r="E20" s="3" t="n">
        <v>110.677832978004</v>
      </c>
      <c r="F20" s="2" t="n">
        <v>8.30430983481669E-015</v>
      </c>
    </row>
    <row r="21" customFormat="false" ht="16" hidden="false" customHeight="false" outlineLevel="0" collapsed="false">
      <c r="A21" s="11" t="s">
        <v>62</v>
      </c>
      <c r="B21" s="2" t="n">
        <v>217</v>
      </c>
      <c r="C21" s="3" t="n">
        <v>19.5886142857143</v>
      </c>
      <c r="D21" s="3" t="n">
        <v>1.01</v>
      </c>
      <c r="E21" s="3" t="n">
        <v>5.43514243845335</v>
      </c>
      <c r="F21" s="2" t="n">
        <v>4.48305989745918E-015</v>
      </c>
    </row>
    <row r="22" customFormat="false" ht="16" hidden="false" customHeight="false" outlineLevel="0" collapsed="false">
      <c r="A22" s="11" t="s">
        <v>19</v>
      </c>
      <c r="B22" s="2" t="n">
        <v>205</v>
      </c>
      <c r="C22" s="3" t="n">
        <v>16.8940342857143</v>
      </c>
      <c r="D22" s="3" t="n">
        <v>1.8</v>
      </c>
      <c r="E22" s="3" t="n">
        <v>3.56609078142797</v>
      </c>
      <c r="F22" s="2" t="n">
        <v>1.34642271548808E-012</v>
      </c>
    </row>
    <row r="23" customFormat="false" ht="16" hidden="false" customHeight="false" outlineLevel="0" collapsed="false">
      <c r="A23" s="11" t="s">
        <v>63</v>
      </c>
      <c r="B23" s="2" t="n">
        <v>217</v>
      </c>
      <c r="C23" s="3" t="n">
        <v>13.4721565217391</v>
      </c>
      <c r="D23" s="3" t="n">
        <v>1.16</v>
      </c>
      <c r="E23" s="3" t="n">
        <v>490.738725833352</v>
      </c>
      <c r="F23" s="2" t="n">
        <v>0.00017760808244117</v>
      </c>
    </row>
    <row r="24" customFormat="false" ht="16" hidden="false" customHeight="false" outlineLevel="0" collapsed="false">
      <c r="A24" s="11" t="s">
        <v>20</v>
      </c>
      <c r="B24" s="2" t="n">
        <v>128</v>
      </c>
      <c r="C24" s="3" t="n">
        <v>14.39066</v>
      </c>
      <c r="D24" s="3" t="n">
        <v>1.79</v>
      </c>
      <c r="E24" s="3" t="n">
        <v>5.8434955930073</v>
      </c>
      <c r="F24" s="2" t="n">
        <v>1.13289965607281E-010</v>
      </c>
    </row>
    <row r="25" customFormat="false" ht="16" hidden="false" customHeight="false" outlineLevel="0" collapsed="false">
      <c r="A25" s="11" t="s">
        <v>21</v>
      </c>
      <c r="B25" s="2" t="n">
        <v>203</v>
      </c>
      <c r="C25" s="3" t="n">
        <v>14.7606971428571</v>
      </c>
      <c r="D25" s="3" t="n">
        <v>1.09</v>
      </c>
      <c r="E25" s="3" t="n">
        <v>4.24304486432513</v>
      </c>
      <c r="F25" s="2" t="n">
        <v>0.0702521324135863</v>
      </c>
    </row>
    <row r="26" customFormat="false" ht="16" hidden="false" customHeight="false" outlineLevel="0" collapsed="false">
      <c r="A26" s="11" t="s">
        <v>22</v>
      </c>
      <c r="B26" s="2" t="n">
        <v>205</v>
      </c>
      <c r="C26" s="3" t="n">
        <v>9.19389371428571</v>
      </c>
      <c r="D26" s="3" t="n">
        <v>1.74</v>
      </c>
      <c r="E26" s="3" t="n">
        <v>3.28968936559185</v>
      </c>
      <c r="F26" s="2" t="n">
        <v>2.47607849091689E-007</v>
      </c>
    </row>
    <row r="27" customFormat="false" ht="16" hidden="false" customHeight="false" outlineLevel="0" collapsed="false">
      <c r="A27" s="11" t="s">
        <v>23</v>
      </c>
      <c r="B27" s="2" t="n">
        <v>158</v>
      </c>
      <c r="C27" s="3" t="n">
        <v>10.0076311764706</v>
      </c>
      <c r="D27" s="3" t="n">
        <v>1.99</v>
      </c>
      <c r="E27" s="3" t="n">
        <v>0.146301008481295</v>
      </c>
      <c r="F27" s="2" t="n">
        <v>8.98464162155558E-019</v>
      </c>
    </row>
    <row r="28" customFormat="false" ht="16" hidden="false" customHeight="false" outlineLevel="0" collapsed="false">
      <c r="A28" s="11" t="s">
        <v>24</v>
      </c>
      <c r="B28" s="2" t="n">
        <v>158</v>
      </c>
      <c r="C28" s="3" t="n">
        <v>9.63545529411764</v>
      </c>
      <c r="D28" s="3" t="n">
        <v>2.47</v>
      </c>
      <c r="E28" s="3" t="n">
        <v>0.151786196706759</v>
      </c>
      <c r="F28" s="2" t="n">
        <v>8.70813772199107E-015</v>
      </c>
    </row>
    <row r="29" customFormat="false" ht="16" hidden="false" customHeight="false" outlineLevel="0" collapsed="false">
      <c r="A29" s="11" t="s">
        <v>64</v>
      </c>
      <c r="B29" s="2" t="n">
        <v>218</v>
      </c>
      <c r="C29" s="3" t="n">
        <v>23.9519028571429</v>
      </c>
      <c r="D29" s="3" t="n">
        <v>1.03</v>
      </c>
      <c r="E29" s="3" t="n">
        <v>0.341668577251973</v>
      </c>
      <c r="F29" s="2" t="n">
        <v>7.25603208392725E-013</v>
      </c>
    </row>
    <row r="30" customFormat="false" ht="16" hidden="false" customHeight="false" outlineLevel="0" collapsed="false">
      <c r="A30" s="11" t="s">
        <v>26</v>
      </c>
      <c r="B30" s="2" t="n">
        <v>191</v>
      </c>
      <c r="C30" s="3" t="n">
        <v>12.8715314285714</v>
      </c>
      <c r="D30" s="3" t="n">
        <v>3.32</v>
      </c>
      <c r="E30" s="3" t="n">
        <v>0.0488674442954446</v>
      </c>
      <c r="F30" s="2" t="n">
        <v>3.95461504939476E-013</v>
      </c>
    </row>
    <row r="31" customFormat="false" ht="16" hidden="false" customHeight="false" outlineLevel="0" collapsed="false">
      <c r="A31" s="11" t="s">
        <v>27</v>
      </c>
      <c r="B31" s="2" t="n">
        <v>156</v>
      </c>
      <c r="C31" s="3" t="n">
        <v>17.3837542857143</v>
      </c>
      <c r="D31" s="3" t="n">
        <v>1.26</v>
      </c>
      <c r="E31" s="3" t="n">
        <v>0.537299186046959</v>
      </c>
      <c r="F31" s="2" t="n">
        <v>3.53675888986894E-013</v>
      </c>
    </row>
    <row r="32" customFormat="false" ht="16" hidden="false" customHeight="false" outlineLevel="0" collapsed="false">
      <c r="A32" s="11" t="s">
        <v>28</v>
      </c>
      <c r="B32" s="2" t="n">
        <v>154</v>
      </c>
      <c r="C32" s="3" t="n">
        <v>20.8556147058824</v>
      </c>
      <c r="D32" s="3" t="n">
        <v>1.49</v>
      </c>
      <c r="E32" s="3" t="n">
        <v>0.28280577445691</v>
      </c>
      <c r="F32" s="2" t="n">
        <v>6.18676918641205E-015</v>
      </c>
    </row>
    <row r="33" customFormat="false" ht="16" hidden="false" customHeight="false" outlineLevel="0" collapsed="false">
      <c r="A33" s="11" t="s">
        <v>29</v>
      </c>
      <c r="B33" s="2" t="n">
        <v>204</v>
      </c>
      <c r="C33" s="3" t="n">
        <v>35.9304107142857</v>
      </c>
      <c r="D33" s="3" t="n">
        <v>1.32</v>
      </c>
      <c r="E33" s="3" t="n">
        <v>70.9357895938358</v>
      </c>
      <c r="F33" s="2" t="n">
        <v>1.31728295738106E-013</v>
      </c>
    </row>
    <row r="34" customFormat="false" ht="16" hidden="false" customHeight="false" outlineLevel="0" collapsed="false">
      <c r="A34" s="11" t="s">
        <v>30</v>
      </c>
      <c r="B34" s="2" t="n">
        <v>205</v>
      </c>
      <c r="C34" s="3" t="n">
        <v>16.1613647058824</v>
      </c>
      <c r="D34" s="3" t="n">
        <v>8.98</v>
      </c>
      <c r="E34" s="3" t="n">
        <v>0.534054750801949</v>
      </c>
      <c r="F34" s="2" t="n">
        <v>5.41171540059297E-012</v>
      </c>
    </row>
    <row r="35" customFormat="false" ht="16" hidden="false" customHeight="false" outlineLevel="0" collapsed="false">
      <c r="A35" s="11" t="s">
        <v>32</v>
      </c>
      <c r="B35" s="2" t="n">
        <v>191</v>
      </c>
      <c r="C35" s="3" t="n">
        <v>18.8341628571429</v>
      </c>
      <c r="D35" s="3" t="n">
        <v>3.07</v>
      </c>
      <c r="E35" s="3" t="n">
        <v>2.72520872318818</v>
      </c>
      <c r="F35" s="2" t="n">
        <v>3.19992061102926E-012</v>
      </c>
    </row>
    <row r="36" customFormat="false" ht="16" hidden="false" customHeight="false" outlineLevel="0" collapsed="false">
      <c r="A36" s="11" t="s">
        <v>33</v>
      </c>
      <c r="B36" s="2" t="n">
        <v>142</v>
      </c>
      <c r="C36" s="3" t="n">
        <v>13.8189057142857</v>
      </c>
      <c r="D36" s="3" t="n">
        <v>2.07</v>
      </c>
      <c r="E36" s="3" t="n">
        <v>3.33365986578576</v>
      </c>
      <c r="F36" s="2" t="n">
        <v>0.00181757754976132</v>
      </c>
    </row>
    <row r="37" customFormat="false" ht="16" hidden="false" customHeight="false" outlineLevel="0" collapsed="false">
      <c r="A37" s="11" t="s">
        <v>34</v>
      </c>
      <c r="B37" s="2" t="n">
        <v>128</v>
      </c>
      <c r="C37" s="3" t="n">
        <v>13.4669185185185</v>
      </c>
      <c r="D37" s="3" t="n">
        <v>1.14</v>
      </c>
      <c r="E37" s="3" t="n">
        <v>0.0794750218311541</v>
      </c>
      <c r="F37" s="2" t="n">
        <v>3.62549136114419E-015</v>
      </c>
    </row>
    <row r="38" customFormat="false" ht="16" hidden="false" customHeight="false" outlineLevel="0" collapsed="false">
      <c r="A38" s="11" t="s">
        <v>35</v>
      </c>
      <c r="B38" s="2" t="n">
        <v>156</v>
      </c>
      <c r="C38" s="3" t="n">
        <v>14.7744257142857</v>
      </c>
      <c r="D38" s="3" t="n">
        <v>4.35</v>
      </c>
      <c r="E38" s="3" t="n">
        <v>3.69425694213111</v>
      </c>
      <c r="F38" s="2" t="n">
        <v>1.43744250204436E-007</v>
      </c>
    </row>
    <row r="39" customFormat="false" ht="16" hidden="false" customHeight="false" outlineLevel="0" collapsed="false">
      <c r="A39" s="11" t="s">
        <v>38</v>
      </c>
      <c r="B39" s="2" t="n">
        <v>218</v>
      </c>
      <c r="C39" s="3" t="n">
        <v>15.2409085714286</v>
      </c>
      <c r="D39" s="3" t="n">
        <v>1.55</v>
      </c>
      <c r="E39" s="3" t="n">
        <v>0.221752924883321</v>
      </c>
      <c r="F39" s="2" t="n">
        <v>6.71571024644211E-017</v>
      </c>
    </row>
    <row r="40" customFormat="false" ht="16" hidden="false" customHeight="false" outlineLevel="0" collapsed="false">
      <c r="A40" s="11" t="s">
        <v>39</v>
      </c>
      <c r="B40" s="2" t="n">
        <v>299</v>
      </c>
      <c r="C40" s="3" t="n">
        <v>10.6253142857143</v>
      </c>
      <c r="D40" s="3" t="n">
        <v>10.45</v>
      </c>
      <c r="E40" s="3" t="n">
        <v>2.46438802888399</v>
      </c>
      <c r="F40" s="2" t="n">
        <v>1.38781843607602E-015</v>
      </c>
    </row>
    <row r="41" customFormat="false" ht="16" hidden="false" customHeight="false" outlineLevel="0" collapsed="false">
      <c r="A41" s="11" t="s">
        <v>40</v>
      </c>
      <c r="B41" s="2" t="n">
        <v>142</v>
      </c>
      <c r="C41" s="3" t="n">
        <v>10.6598965517241</v>
      </c>
      <c r="D41" s="3" t="n">
        <v>1.84</v>
      </c>
      <c r="E41" s="3" t="n">
        <v>0.179974188318894</v>
      </c>
      <c r="F41" s="2" t="n">
        <v>2.25418801377997E-018</v>
      </c>
    </row>
    <row r="42" customFormat="false" ht="16" hidden="false" customHeight="false" outlineLevel="0" collapsed="false">
      <c r="A42" s="11" t="s">
        <v>65</v>
      </c>
      <c r="B42" s="2" t="n">
        <v>116</v>
      </c>
      <c r="C42" s="3" t="n">
        <v>7.73853379310345</v>
      </c>
      <c r="D42" s="3" t="n">
        <v>1.16</v>
      </c>
      <c r="E42" s="3" t="n">
        <v>4.16720281281729</v>
      </c>
      <c r="F42" s="2" t="n">
        <v>3.36629314502475E-005</v>
      </c>
    </row>
    <row r="43" customFormat="false" ht="16" hidden="false" customHeight="false" outlineLevel="0" collapsed="false">
      <c r="A43" s="11" t="s">
        <v>42</v>
      </c>
      <c r="B43" s="2" t="n">
        <v>147</v>
      </c>
      <c r="C43" s="3" t="n">
        <v>11.3911771428571</v>
      </c>
      <c r="D43" s="3" t="n">
        <v>2.23</v>
      </c>
      <c r="E43" s="3" t="n">
        <v>0.134214321991526</v>
      </c>
      <c r="F43" s="2" t="n">
        <v>3.03635682279429E-019</v>
      </c>
    </row>
    <row r="44" customFormat="false" ht="16" hidden="false" customHeight="false" outlineLevel="0" collapsed="false">
      <c r="A44" s="11" t="s">
        <v>55</v>
      </c>
      <c r="B44" s="2" t="n">
        <v>103</v>
      </c>
      <c r="C44" s="3" t="n">
        <v>16.4505434782609</v>
      </c>
      <c r="D44" s="3" t="n">
        <v>1.27</v>
      </c>
      <c r="E44" s="3" t="n">
        <v>0.089475891749979</v>
      </c>
      <c r="F44" s="2" t="n">
        <v>0.0015094942824433</v>
      </c>
    </row>
    <row r="45" customFormat="false" ht="16" hidden="false" customHeight="false" outlineLevel="0" collapsed="false">
      <c r="A45" s="11" t="s">
        <v>43</v>
      </c>
      <c r="B45" s="2" t="n">
        <v>218</v>
      </c>
      <c r="C45" s="3" t="n">
        <v>11.1779285714286</v>
      </c>
      <c r="D45" s="3" t="n">
        <v>1.66</v>
      </c>
      <c r="E45" s="3" t="n">
        <v>0.293181032408306</v>
      </c>
      <c r="F45" s="2" t="n">
        <v>4.73094370925778E-016</v>
      </c>
    </row>
    <row r="46" customFormat="false" ht="16" hidden="false" customHeight="false" outlineLevel="0" collapsed="false">
      <c r="A46" s="11" t="s">
        <v>44</v>
      </c>
      <c r="B46" s="2" t="n">
        <v>191</v>
      </c>
      <c r="C46" s="3" t="n">
        <v>27.9312714285714</v>
      </c>
      <c r="D46" s="3" t="n">
        <v>8.17</v>
      </c>
      <c r="E46" s="3" t="n">
        <v>0.562066803333665</v>
      </c>
      <c r="F46" s="2" t="n">
        <v>2.53126335710167E-008</v>
      </c>
    </row>
    <row r="47" customFormat="false" ht="16" hidden="false" customHeight="false" outlineLevel="0" collapsed="false">
      <c r="A47" s="11" t="s">
        <v>45</v>
      </c>
      <c r="B47" s="2" t="n">
        <v>218</v>
      </c>
      <c r="C47" s="3" t="n">
        <v>17.6373771428571</v>
      </c>
      <c r="D47" s="3" t="n">
        <v>1.52</v>
      </c>
      <c r="E47" s="3" t="n">
        <v>1.44130580948675</v>
      </c>
      <c r="F47" s="2" t="n">
        <v>7.48366634473612E-005</v>
      </c>
    </row>
    <row r="48" customFormat="false" ht="16" hidden="false" customHeight="false" outlineLevel="0" collapsed="false">
      <c r="A48" s="11" t="s">
        <v>46</v>
      </c>
      <c r="B48" s="2" t="n">
        <v>144</v>
      </c>
      <c r="C48" s="3" t="n">
        <v>8.71012314285714</v>
      </c>
      <c r="D48" s="3" t="n">
        <v>2.52</v>
      </c>
      <c r="E48" s="3" t="n">
        <v>0.134373289825689</v>
      </c>
      <c r="F48" s="2" t="n">
        <v>1.39847101996721E-020</v>
      </c>
    </row>
  </sheetData>
  <conditionalFormatting sqref="A1:A65536">
    <cfRule type="expression" priority="2" aboveAverage="0" equalAverage="0" bottom="0" percent="0" rank="0" text="" dxfId="2">
      <formula>AND(COUNTIF(XG4_XG1!$A:$A,XG4_XG1!A1)&gt;1,NOT(ISBLANK(XG4_XG1!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10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29.66"/>
    <col collapsed="false" customWidth="true" hidden="false" outlineLevel="0" max="7" min="2" style="14" width="8.99"/>
    <col collapsed="false" customWidth="true" hidden="false" outlineLevel="0" max="8" min="8" style="14" width="13.16"/>
    <col collapsed="false" customWidth="true" hidden="false" outlineLevel="0" max="9" min="9" style="14" width="12.5"/>
    <col collapsed="false" customWidth="true" hidden="false" outlineLevel="0" max="13" min="10" style="14" width="8.99"/>
  </cols>
  <sheetData>
    <row r="1" s="15" customFormat="true" ht="14" hidden="false" customHeight="false" outlineLevel="0" collapsed="false">
      <c r="A1" s="15" t="s">
        <v>6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="17" customFormat="true" ht="15" hidden="false" customHeight="false" outlineLevel="0" collapsed="false">
      <c r="A2" s="17" t="s">
        <v>1</v>
      </c>
      <c r="B2" s="18" t="s">
        <v>2</v>
      </c>
      <c r="C2" s="18" t="s">
        <v>67</v>
      </c>
      <c r="D2" s="18" t="s">
        <v>67</v>
      </c>
      <c r="E2" s="18" t="s">
        <v>68</v>
      </c>
      <c r="F2" s="18" t="s">
        <v>69</v>
      </c>
      <c r="G2" s="18" t="s">
        <v>70</v>
      </c>
      <c r="H2" s="18" t="s">
        <v>71</v>
      </c>
      <c r="I2" s="18" t="s">
        <v>72</v>
      </c>
      <c r="J2" s="18" t="s">
        <v>73</v>
      </c>
      <c r="K2" s="18" t="s">
        <v>74</v>
      </c>
      <c r="L2" s="18" t="s">
        <v>75</v>
      </c>
      <c r="M2" s="18" t="s">
        <v>76</v>
      </c>
      <c r="N2" s="17" t="s">
        <v>77</v>
      </c>
      <c r="O2" s="17" t="s">
        <v>78</v>
      </c>
      <c r="P2" s="17" t="s">
        <v>79</v>
      </c>
      <c r="Q2" s="17" t="s">
        <v>80</v>
      </c>
      <c r="R2" s="17" t="s">
        <v>81</v>
      </c>
      <c r="S2" s="17" t="s">
        <v>82</v>
      </c>
      <c r="T2" s="17" t="s">
        <v>83</v>
      </c>
      <c r="U2" s="17" t="s">
        <v>84</v>
      </c>
      <c r="V2" s="17" t="s">
        <v>85</v>
      </c>
      <c r="W2" s="17" t="s">
        <v>86</v>
      </c>
      <c r="X2" s="17" t="s">
        <v>87</v>
      </c>
      <c r="Y2" s="17" t="s">
        <v>88</v>
      </c>
      <c r="Z2" s="17" t="s">
        <v>89</v>
      </c>
      <c r="AA2" s="17" t="s">
        <v>90</v>
      </c>
      <c r="AB2" s="17" t="s">
        <v>91</v>
      </c>
      <c r="AC2" s="17" t="s">
        <v>92</v>
      </c>
      <c r="AD2" s="17" t="s">
        <v>93</v>
      </c>
      <c r="AE2" s="17" t="s">
        <v>94</v>
      </c>
      <c r="AF2" s="17" t="s">
        <v>95</v>
      </c>
      <c r="AG2" s="17" t="s">
        <v>96</v>
      </c>
      <c r="AH2" s="17" t="s">
        <v>97</v>
      </c>
      <c r="AI2" s="17" t="s">
        <v>98</v>
      </c>
      <c r="AJ2" s="17" t="s">
        <v>99</v>
      </c>
      <c r="AK2" s="17" t="s">
        <v>100</v>
      </c>
      <c r="AL2" s="17" t="s">
        <v>101</v>
      </c>
      <c r="AM2" s="17" t="s">
        <v>102</v>
      </c>
      <c r="AN2" s="17" t="s">
        <v>103</v>
      </c>
      <c r="AO2" s="17" t="s">
        <v>104</v>
      </c>
      <c r="AP2" s="17" t="s">
        <v>105</v>
      </c>
      <c r="AQ2" s="17" t="s">
        <v>106</v>
      </c>
      <c r="AR2" s="17" t="s">
        <v>107</v>
      </c>
      <c r="AS2" s="17" t="s">
        <v>108</v>
      </c>
    </row>
    <row r="3" customFormat="false" ht="15" hidden="false" customHeight="false" outlineLevel="0" collapsed="false">
      <c r="A3" s="19" t="s">
        <v>7</v>
      </c>
      <c r="B3" s="14" t="n">
        <v>216</v>
      </c>
      <c r="C3" s="14" t="n">
        <v>12.9911866666667</v>
      </c>
      <c r="D3" s="14" t="n">
        <f aca="false">ROUND(C3,2)</f>
        <v>12.99</v>
      </c>
      <c r="E3" s="14" t="n">
        <v>1.16</v>
      </c>
      <c r="F3" s="14" t="n">
        <v>1.2</v>
      </c>
      <c r="G3" s="14" t="n">
        <v>1.25</v>
      </c>
      <c r="H3" s="14" t="n">
        <v>0.28661383808511</v>
      </c>
      <c r="I3" s="14" t="n">
        <v>3.0974745089508E-013</v>
      </c>
      <c r="J3" s="14" t="n">
        <v>0.234914925134754</v>
      </c>
      <c r="K3" s="14" t="n">
        <v>2.60099784141354E-019</v>
      </c>
      <c r="L3" s="14" t="n">
        <v>0.34286603405839</v>
      </c>
      <c r="M3" s="14" t="n">
        <v>4.60324705786427E-017</v>
      </c>
      <c r="N3" s="0" t="n">
        <v>18.4489381644136</v>
      </c>
      <c r="O3" s="0" t="n">
        <v>18.3860460232319</v>
      </c>
      <c r="P3" s="0" t="n">
        <v>18.173942996691</v>
      </c>
      <c r="Q3" s="0" t="n">
        <v>18.0424824531987</v>
      </c>
      <c r="R3" s="0" t="n">
        <v>18.6153184819034</v>
      </c>
      <c r="S3" s="0" t="n">
        <v>18.3139258511516</v>
      </c>
      <c r="T3" s="0" t="n">
        <v>18.4020814445717</v>
      </c>
      <c r="U3" s="0" t="n">
        <v>18.8339161414115</v>
      </c>
      <c r="V3" s="0" t="n">
        <v>5.33028784127576</v>
      </c>
      <c r="W3" s="0" t="n">
        <v>5.34277571651027</v>
      </c>
      <c r="X3" s="0" t="n">
        <v>4.06862931423404</v>
      </c>
      <c r="Y3" s="0" t="n">
        <v>5.16708165980811</v>
      </c>
      <c r="Z3" s="0" t="n">
        <v>3.82248776585165</v>
      </c>
      <c r="AA3" s="0" t="n">
        <v>8.0812866149932</v>
      </c>
      <c r="AB3" s="0" t="n">
        <v>6.29800884542698</v>
      </c>
      <c r="AC3" s="0" t="n">
        <v>4.08377177456774</v>
      </c>
      <c r="AD3" s="0" t="n">
        <v>4.37740611538882</v>
      </c>
      <c r="AE3" s="0" t="n">
        <v>4.02102478624227</v>
      </c>
      <c r="AF3" s="0" t="n">
        <v>3.87081298079043</v>
      </c>
      <c r="AG3" s="0" t="n">
        <v>4.54965538029295</v>
      </c>
      <c r="AH3" s="0" t="n">
        <v>5.42387106902277</v>
      </c>
      <c r="AI3" s="0" t="n">
        <v>4.24771841197263</v>
      </c>
      <c r="AJ3" s="0" t="n">
        <v>3.87983072121492</v>
      </c>
      <c r="AK3" s="0" t="n">
        <v>4.21306921407689</v>
      </c>
      <c r="AL3" s="0" t="n">
        <v>5.85976555451512</v>
      </c>
      <c r="AM3" s="0" t="n">
        <v>5.75404830672793</v>
      </c>
      <c r="AN3" s="0" t="n">
        <v>7.22339712844451</v>
      </c>
      <c r="AO3" s="0" t="n">
        <v>7.25396175059506</v>
      </c>
      <c r="AP3" s="0" t="n">
        <v>5.84631815862052</v>
      </c>
      <c r="AQ3" s="0" t="n">
        <v>5.97081565521166</v>
      </c>
      <c r="AR3" s="0" t="n">
        <v>5.82719843179094</v>
      </c>
      <c r="AS3" s="0" t="n">
        <v>6.74008448065244</v>
      </c>
    </row>
    <row r="4" customFormat="false" ht="15" hidden="false" customHeight="false" outlineLevel="0" collapsed="false">
      <c r="A4" s="19" t="s">
        <v>8</v>
      </c>
      <c r="B4" s="14" t="n">
        <v>73</v>
      </c>
      <c r="C4" s="14" t="n">
        <v>25.7710818181818</v>
      </c>
      <c r="D4" s="14" t="n">
        <f aca="false">ROUND(C4,2)</f>
        <v>25.77</v>
      </c>
      <c r="E4" s="14" t="n">
        <v>1.7</v>
      </c>
      <c r="F4" s="14" t="n">
        <v>1.73</v>
      </c>
      <c r="G4" s="14" t="n">
        <v>1.87</v>
      </c>
      <c r="H4" s="14" t="n">
        <v>0</v>
      </c>
      <c r="I4" s="14" t="n">
        <v>2.08325632176531E-015</v>
      </c>
      <c r="J4" s="14" t="n">
        <v>0</v>
      </c>
      <c r="K4" s="14" t="n">
        <v>2.08325632176531E-015</v>
      </c>
      <c r="L4" s="14" t="n">
        <v>0.0485270628863762</v>
      </c>
      <c r="M4" s="14" t="n">
        <v>2.34693177893611E-013</v>
      </c>
      <c r="N4" s="0" t="n">
        <v>44.8209077483095</v>
      </c>
      <c r="O4" s="0" t="n">
        <v>47.2999018147344</v>
      </c>
      <c r="P4" s="0" t="n">
        <v>42.7867754356143</v>
      </c>
      <c r="Q4" s="0" t="n">
        <v>36.9200134937143</v>
      </c>
      <c r="R4" s="0" t="n">
        <v>39.5921020321876</v>
      </c>
      <c r="S4" s="0" t="n">
        <v>44.8820265821429</v>
      </c>
      <c r="T4" s="0" t="n">
        <v>42.8272230039354</v>
      </c>
      <c r="U4" s="0" t="n">
        <v>43.4888339208451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5.99242269407153</v>
      </c>
      <c r="AP4" s="0" t="n">
        <v>0</v>
      </c>
      <c r="AQ4" s="0" t="n">
        <v>0</v>
      </c>
      <c r="AR4" s="0" t="n">
        <v>4.65374613338189</v>
      </c>
      <c r="AS4" s="0" t="n">
        <v>5.98006592423325</v>
      </c>
    </row>
    <row r="5" customFormat="false" ht="15" hidden="false" customHeight="false" outlineLevel="0" collapsed="false">
      <c r="A5" s="19" t="s">
        <v>12</v>
      </c>
      <c r="B5" s="14" t="n">
        <v>204</v>
      </c>
      <c r="C5" s="14" t="n">
        <v>16.8659708333333</v>
      </c>
      <c r="D5" s="14" t="n">
        <f aca="false">ROUND(C5,2)</f>
        <v>16.87</v>
      </c>
      <c r="E5" s="14" t="n">
        <v>1.03</v>
      </c>
      <c r="F5" s="14" t="n">
        <v>1.08</v>
      </c>
      <c r="G5" s="14" t="n">
        <v>1.38</v>
      </c>
      <c r="H5" s="14" t="n">
        <v>3.25372386937686</v>
      </c>
      <c r="I5" s="14" t="n">
        <v>0.0201341392533234</v>
      </c>
      <c r="J5" s="14" t="n">
        <v>3.50184949118512</v>
      </c>
      <c r="K5" s="14" t="n">
        <v>0.0139988798548963</v>
      </c>
      <c r="L5" s="14" t="n">
        <v>4.51712842895164</v>
      </c>
      <c r="M5" s="14" t="n">
        <v>0.00127498126828849</v>
      </c>
      <c r="N5" s="0" t="n">
        <v>0</v>
      </c>
      <c r="O5" s="0" t="n">
        <v>6.37777686172237</v>
      </c>
      <c r="P5" s="0" t="n">
        <v>12.9127596133825</v>
      </c>
      <c r="Q5" s="0" t="n">
        <v>6.32560437100754</v>
      </c>
      <c r="R5" s="0" t="n">
        <v>0</v>
      </c>
      <c r="S5" s="0" t="n">
        <v>6.62391131089988</v>
      </c>
      <c r="T5" s="0" t="n">
        <v>6.31461601390188</v>
      </c>
      <c r="U5" s="0" t="n">
        <v>11.9622599403008</v>
      </c>
      <c r="V5" s="0" t="n">
        <v>34.3704629460477</v>
      </c>
      <c r="W5" s="0" t="n">
        <v>23.482241981952</v>
      </c>
      <c r="X5" s="0" t="n">
        <v>0</v>
      </c>
      <c r="Y5" s="0" t="n">
        <v>34.542160752252</v>
      </c>
      <c r="Z5" s="0" t="n">
        <v>0</v>
      </c>
      <c r="AA5" s="0" t="n">
        <v>34.6006453741932</v>
      </c>
      <c r="AB5" s="0" t="n">
        <v>23.7504555963995</v>
      </c>
      <c r="AC5" s="0" t="n">
        <v>13.6221681522108</v>
      </c>
      <c r="AD5" s="0" t="n">
        <v>17.6858369324378</v>
      </c>
      <c r="AE5" s="0" t="n">
        <v>39.1726403071656</v>
      </c>
      <c r="AF5" s="0" t="n">
        <v>27.1882571249505</v>
      </c>
      <c r="AG5" s="0" t="n">
        <v>28.516865952839</v>
      </c>
      <c r="AH5" s="0" t="n">
        <v>0</v>
      </c>
      <c r="AI5" s="0" t="n">
        <v>0</v>
      </c>
      <c r="AJ5" s="0" t="n">
        <v>37.7158531452207</v>
      </c>
      <c r="AK5" s="0" t="n">
        <v>26.6232255398797</v>
      </c>
      <c r="AL5" s="0" t="n">
        <v>38.0050963393732</v>
      </c>
      <c r="AM5" s="0" t="n">
        <v>43.4444644232004</v>
      </c>
      <c r="AN5" s="0" t="n">
        <v>22.814091337216</v>
      </c>
      <c r="AO5" s="0" t="n">
        <v>20.9799085449448</v>
      </c>
      <c r="AP5" s="0" t="n">
        <v>0</v>
      </c>
      <c r="AQ5" s="0" t="n">
        <v>37.9269142535047</v>
      </c>
      <c r="AR5" s="0" t="n">
        <v>43.03159268994</v>
      </c>
      <c r="AS5" s="0" t="n">
        <v>21.9893845262968</v>
      </c>
    </row>
    <row r="6" customFormat="false" ht="15" hidden="false" customHeight="false" outlineLevel="0" collapsed="false">
      <c r="A6" s="19" t="s">
        <v>13</v>
      </c>
      <c r="B6" s="14" t="n">
        <v>157</v>
      </c>
      <c r="C6" s="14" t="n">
        <v>17.4320230769231</v>
      </c>
      <c r="D6" s="14" t="n">
        <f aca="false">ROUND(C6,2)</f>
        <v>17.43</v>
      </c>
      <c r="E6" s="14" t="n">
        <v>1.25</v>
      </c>
      <c r="F6" s="14" t="n">
        <v>1.32</v>
      </c>
      <c r="G6" s="14" t="n">
        <v>1.37</v>
      </c>
      <c r="H6" s="14" t="n">
        <v>13.1252382420568</v>
      </c>
      <c r="I6" s="14" t="n">
        <v>7.54771060772062E-011</v>
      </c>
      <c r="J6" s="14" t="n">
        <v>15.3159015040645</v>
      </c>
      <c r="K6" s="14" t="n">
        <v>2.79722311401446E-009</v>
      </c>
      <c r="L6" s="14" t="n">
        <v>13.2539900910598</v>
      </c>
      <c r="M6" s="14" t="n">
        <v>2.94985697354663E-008</v>
      </c>
      <c r="N6" s="0" t="n">
        <v>2.44604539523698</v>
      </c>
      <c r="O6" s="0" t="n">
        <v>2.31980851449895</v>
      </c>
      <c r="P6" s="0" t="n">
        <v>0</v>
      </c>
      <c r="Q6" s="0" t="n">
        <v>0</v>
      </c>
      <c r="R6" s="0" t="n">
        <v>0</v>
      </c>
      <c r="S6" s="0" t="n">
        <v>2.57177167428553</v>
      </c>
      <c r="T6" s="0" t="n">
        <v>1.39426540794911</v>
      </c>
      <c r="U6" s="0" t="n">
        <v>2.42223227162228</v>
      </c>
      <c r="V6" s="0" t="n">
        <v>18.9019553245178</v>
      </c>
      <c r="W6" s="0" t="n">
        <v>19.5222265750447</v>
      </c>
      <c r="X6" s="0" t="n">
        <v>16.1532733494016</v>
      </c>
      <c r="Y6" s="0" t="n">
        <v>20.2981926086681</v>
      </c>
      <c r="Z6" s="0" t="n">
        <v>14.1337704156567</v>
      </c>
      <c r="AA6" s="0" t="n">
        <v>20.5342788391551</v>
      </c>
      <c r="AB6" s="0" t="n">
        <v>20.7021275905855</v>
      </c>
      <c r="AC6" s="0" t="n">
        <v>16.154700512895</v>
      </c>
      <c r="AD6" s="0" t="n">
        <v>20.3624283396528</v>
      </c>
      <c r="AE6" s="0" t="n">
        <v>19.1238554200706</v>
      </c>
      <c r="AF6" s="0" t="n">
        <v>18.9732303655673</v>
      </c>
      <c r="AG6" s="0" t="n">
        <v>22.5566035699842</v>
      </c>
      <c r="AH6" s="0" t="n">
        <v>31.0762202133881</v>
      </c>
      <c r="AI6" s="0" t="n">
        <v>20.4002258975675</v>
      </c>
      <c r="AJ6" s="0" t="n">
        <v>18.7964707523839</v>
      </c>
      <c r="AK6" s="0" t="n">
        <v>19.5464187107676</v>
      </c>
      <c r="AL6" s="0" t="n">
        <v>16.303511178994</v>
      </c>
      <c r="AM6" s="0" t="n">
        <v>16.4450625413576</v>
      </c>
      <c r="AN6" s="0" t="n">
        <v>17.5917183188942</v>
      </c>
      <c r="AO6" s="0" t="n">
        <v>18.0038079050494</v>
      </c>
      <c r="AP6" s="0" t="n">
        <v>28.8755738871287</v>
      </c>
      <c r="AQ6" s="0" t="n">
        <v>16.8832587630388</v>
      </c>
      <c r="AR6" s="0" t="n">
        <v>16.8161649005844</v>
      </c>
      <c r="AS6" s="0" t="n">
        <v>16.917541715072</v>
      </c>
    </row>
    <row r="7" customFormat="false" ht="15" hidden="false" customHeight="false" outlineLevel="0" collapsed="false">
      <c r="A7" s="19" t="s">
        <v>14</v>
      </c>
      <c r="B7" s="14" t="n">
        <v>101</v>
      </c>
      <c r="C7" s="14" t="n">
        <v>16.3381933333333</v>
      </c>
      <c r="D7" s="14" t="n">
        <f aca="false">ROUND(C7,2)</f>
        <v>16.34</v>
      </c>
      <c r="E7" s="14" t="n">
        <v>1.15</v>
      </c>
      <c r="F7" s="14" t="n">
        <v>1.23</v>
      </c>
      <c r="G7" s="14" t="n">
        <v>1.41</v>
      </c>
      <c r="H7" s="14" t="n">
        <v>2.5798671263554</v>
      </c>
      <c r="I7" s="14" t="n">
        <v>2.97199084039484E-013</v>
      </c>
      <c r="J7" s="14" t="n">
        <v>2.9211448818679</v>
      </c>
      <c r="K7" s="14" t="n">
        <v>2.2512448943425E-013</v>
      </c>
      <c r="L7" s="14" t="n">
        <v>3.27088756694333</v>
      </c>
      <c r="M7" s="14" t="n">
        <v>2.4890111397893E-011</v>
      </c>
      <c r="N7" s="0" t="n">
        <v>8.06811122381433</v>
      </c>
      <c r="O7" s="0" t="n">
        <v>8.4062594848122</v>
      </c>
      <c r="P7" s="0" t="n">
        <v>7.60160030751013</v>
      </c>
      <c r="Q7" s="0" t="n">
        <v>7.35552155032387</v>
      </c>
      <c r="R7" s="0" t="n">
        <v>8.03120864748421</v>
      </c>
      <c r="S7" s="0" t="n">
        <v>8.34873153903773</v>
      </c>
      <c r="T7" s="0" t="n">
        <v>7.94683410748262</v>
      </c>
      <c r="U7" s="0" t="n">
        <v>7.81640599939587</v>
      </c>
      <c r="V7" s="0" t="n">
        <v>22.0221650017469</v>
      </c>
      <c r="W7" s="0" t="n">
        <v>20.5930662445</v>
      </c>
      <c r="X7" s="0" t="n">
        <v>20.2136864689742</v>
      </c>
      <c r="Y7" s="0" t="n">
        <v>19.4702255295592</v>
      </c>
      <c r="Z7" s="0" t="n">
        <v>18.645585484652</v>
      </c>
      <c r="AA7" s="0" t="n">
        <v>22.2094267553274</v>
      </c>
      <c r="AB7" s="0" t="n">
        <v>21.5084378489367</v>
      </c>
      <c r="AC7" s="0" t="n">
        <v>19.3516152462575</v>
      </c>
      <c r="AD7" s="0" t="n">
        <v>22.1560217164587</v>
      </c>
      <c r="AE7" s="0" t="n">
        <v>21.985999075159</v>
      </c>
      <c r="AF7" s="0" t="n">
        <v>23.1343016298187</v>
      </c>
      <c r="AG7" s="0" t="n">
        <v>23.486242000637</v>
      </c>
      <c r="AH7" s="0" t="n">
        <v>26.7501864783127</v>
      </c>
      <c r="AI7" s="0" t="n">
        <v>23.5193082623522</v>
      </c>
      <c r="AJ7" s="0" t="n">
        <v>21.7031802768521</v>
      </c>
      <c r="AK7" s="0" t="n">
        <v>22.9755908014186</v>
      </c>
      <c r="AL7" s="0" t="n">
        <v>23.4858945122633</v>
      </c>
      <c r="AM7" s="0" t="n">
        <v>24.8497666956192</v>
      </c>
      <c r="AN7" s="0" t="n">
        <v>25.7790590859297</v>
      </c>
      <c r="AO7" s="0" t="n">
        <v>26.9629004941528</v>
      </c>
      <c r="AP7" s="0" t="n">
        <v>32.133829684293</v>
      </c>
      <c r="AQ7" s="0" t="n">
        <v>24.197784874258</v>
      </c>
      <c r="AR7" s="0" t="n">
        <v>25.5633520506752</v>
      </c>
      <c r="AS7" s="0" t="n">
        <v>24.9730196326177</v>
      </c>
    </row>
    <row r="8" customFormat="false" ht="15" hidden="false" customHeight="false" outlineLevel="0" collapsed="false">
      <c r="A8" s="19" t="s">
        <v>16</v>
      </c>
      <c r="B8" s="14" t="n">
        <v>71</v>
      </c>
      <c r="C8" s="14" t="n">
        <v>20.6276566666667</v>
      </c>
      <c r="D8" s="14" t="n">
        <f aca="false">ROUND(C8,2)</f>
        <v>20.63</v>
      </c>
      <c r="E8" s="14" t="n">
        <v>1.21</v>
      </c>
      <c r="F8" s="14" t="n">
        <v>1.84</v>
      </c>
      <c r="G8" s="14" t="n">
        <v>3.01</v>
      </c>
      <c r="H8" s="14" t="n">
        <v>1.32726134897705</v>
      </c>
      <c r="I8" s="14" t="n">
        <v>9.98661779984336E-005</v>
      </c>
      <c r="J8" s="14" t="n">
        <v>1.98945550565996</v>
      </c>
      <c r="K8" s="14" t="n">
        <v>1.55863176299238E-007</v>
      </c>
      <c r="L8" s="14" t="n">
        <v>3.47788977745293</v>
      </c>
      <c r="M8" s="14" t="n">
        <v>3.01619723859653E-015</v>
      </c>
      <c r="N8" s="0" t="n">
        <v>55.7404243561351</v>
      </c>
      <c r="O8" s="0" t="n">
        <v>55.7864318684217</v>
      </c>
      <c r="P8" s="0" t="n">
        <v>57.9542532769591</v>
      </c>
      <c r="Q8" s="0" t="n">
        <v>43.1141885883733</v>
      </c>
      <c r="R8" s="0" t="n">
        <v>53.135866010237</v>
      </c>
      <c r="S8" s="0" t="n">
        <v>58.3747413296493</v>
      </c>
      <c r="T8" s="0" t="n">
        <v>54.8142243211208</v>
      </c>
      <c r="U8" s="0" t="n">
        <v>59.5936648180703</v>
      </c>
      <c r="V8" s="0" t="n">
        <v>62.3717331821076</v>
      </c>
      <c r="W8" s="0" t="n">
        <v>70.7613231339535</v>
      </c>
      <c r="X8" s="0" t="n">
        <v>78.2387838626096</v>
      </c>
      <c r="Y8" s="0" t="n">
        <v>73.2167835369743</v>
      </c>
      <c r="Z8" s="0" t="n">
        <v>83.1311967982085</v>
      </c>
      <c r="AA8" s="0" t="n">
        <v>60.3558441503575</v>
      </c>
      <c r="AB8" s="0" t="n">
        <v>76.5777559458103</v>
      </c>
      <c r="AC8" s="0" t="n">
        <v>77.3689899146285</v>
      </c>
      <c r="AD8" s="0" t="n">
        <v>109.683596662495</v>
      </c>
      <c r="AE8" s="0" t="n">
        <v>109.800776538608</v>
      </c>
      <c r="AF8" s="0" t="n">
        <v>118.185569805371</v>
      </c>
      <c r="AG8" s="0" t="n">
        <v>115.71508521449</v>
      </c>
      <c r="AH8" s="0" t="n">
        <v>72.8429912809699</v>
      </c>
      <c r="AI8" s="0" t="n">
        <v>117.357882109514</v>
      </c>
      <c r="AJ8" s="0" t="n">
        <v>110.118929316979</v>
      </c>
      <c r="AK8" s="0" t="n">
        <v>118.698851984643</v>
      </c>
      <c r="AL8" s="0" t="n">
        <v>180.426763457295</v>
      </c>
      <c r="AM8" s="0" t="n">
        <v>180.161380179959</v>
      </c>
      <c r="AN8" s="0" t="n">
        <v>199.935961420428</v>
      </c>
      <c r="AO8" s="0" t="n">
        <v>204.028898345096</v>
      </c>
      <c r="AP8" s="0" t="n">
        <v>196.259465731334</v>
      </c>
      <c r="AQ8" s="0" t="n">
        <v>186.822238098229</v>
      </c>
      <c r="AR8" s="0" t="n">
        <v>183.031990768737</v>
      </c>
      <c r="AS8" s="0" t="n">
        <v>194.435945402425</v>
      </c>
    </row>
    <row r="9" customFormat="false" ht="15" hidden="false" customHeight="false" outlineLevel="0" collapsed="false">
      <c r="A9" s="19" t="s">
        <v>17</v>
      </c>
      <c r="B9" s="14" t="n">
        <v>205</v>
      </c>
      <c r="C9" s="14" t="n">
        <v>16.64069</v>
      </c>
      <c r="D9" s="14" t="n">
        <f aca="false">ROUND(C9,2)</f>
        <v>16.64</v>
      </c>
      <c r="E9" s="14" t="n">
        <v>2.94</v>
      </c>
      <c r="F9" s="14" t="n">
        <v>3.88</v>
      </c>
      <c r="G9" s="14" t="n">
        <v>4.04</v>
      </c>
      <c r="H9" s="14" t="n">
        <v>4.10667409149975</v>
      </c>
      <c r="I9" s="14" t="n">
        <v>2.73904865518326E-009</v>
      </c>
      <c r="J9" s="14" t="n">
        <v>6.5751119020279</v>
      </c>
      <c r="K9" s="14" t="n">
        <v>4.10120805938354E-013</v>
      </c>
      <c r="L9" s="14" t="n">
        <v>5.61480177840687</v>
      </c>
      <c r="M9" s="14" t="n">
        <v>7.98296146680998E-015</v>
      </c>
      <c r="N9" s="0" t="n">
        <v>64.852641621533</v>
      </c>
      <c r="O9" s="0" t="n">
        <v>58.2299898747096</v>
      </c>
      <c r="P9" s="0" t="n">
        <v>44.1693007304456</v>
      </c>
      <c r="Q9" s="0" t="n">
        <v>61.1925598449053</v>
      </c>
      <c r="R9" s="0" t="n">
        <v>69.6905384014371</v>
      </c>
      <c r="S9" s="0" t="n">
        <v>65.2467092287073</v>
      </c>
      <c r="T9" s="0" t="n">
        <v>58.4148437456464</v>
      </c>
      <c r="U9" s="0" t="n">
        <v>45.5221665177867</v>
      </c>
      <c r="V9" s="0" t="n">
        <v>274.600537445336</v>
      </c>
      <c r="W9" s="0" t="n">
        <v>264.33468136905</v>
      </c>
      <c r="X9" s="0" t="n">
        <v>208.139492620315</v>
      </c>
      <c r="Y9" s="0" t="n">
        <v>198.920438738792</v>
      </c>
      <c r="Z9" s="0" t="n">
        <v>208.77710437955</v>
      </c>
      <c r="AA9" s="0" t="n">
        <v>284.867843957911</v>
      </c>
      <c r="AB9" s="0" t="n">
        <v>275.237493986802</v>
      </c>
      <c r="AC9" s="0" t="n">
        <v>204.24821045626</v>
      </c>
      <c r="AD9" s="0" t="n">
        <v>397.22159694685</v>
      </c>
      <c r="AE9" s="0" t="n">
        <v>355.267842299369</v>
      </c>
      <c r="AF9" s="0" t="n">
        <v>387.60501555247</v>
      </c>
      <c r="AG9" s="0" t="n">
        <v>349.937406901303</v>
      </c>
      <c r="AH9" s="0" t="n">
        <v>455.423737682669</v>
      </c>
      <c r="AI9" s="0" t="n">
        <v>395.272692083537</v>
      </c>
      <c r="AJ9" s="0" t="n">
        <v>349.314202253129</v>
      </c>
      <c r="AK9" s="0" t="n">
        <v>382.630581217469</v>
      </c>
      <c r="AL9" s="0" t="n">
        <v>329.789780996851</v>
      </c>
      <c r="AM9" s="0" t="n">
        <v>316.105473580044</v>
      </c>
      <c r="AN9" s="0" t="n">
        <v>331.546848140981</v>
      </c>
      <c r="AO9" s="0" t="n">
        <v>301.706791598881</v>
      </c>
      <c r="AP9" s="0" t="n">
        <v>371.799694619655</v>
      </c>
      <c r="AQ9" s="0" t="n">
        <v>333.973413960871</v>
      </c>
      <c r="AR9" s="0" t="n">
        <v>322.626664817433</v>
      </c>
      <c r="AS9" s="0" t="n">
        <v>316.353480672604</v>
      </c>
    </row>
    <row r="10" customFormat="false" ht="15" hidden="false" customHeight="false" outlineLevel="0" collapsed="false">
      <c r="A10" s="19" t="s">
        <v>19</v>
      </c>
      <c r="B10" s="14" t="n">
        <v>205</v>
      </c>
      <c r="C10" s="14" t="n">
        <v>16.8938766666667</v>
      </c>
      <c r="D10" s="14" t="n">
        <f aca="false">ROUND(C10,2)</f>
        <v>16.89</v>
      </c>
      <c r="E10" s="14" t="n">
        <v>1.49</v>
      </c>
      <c r="F10" s="14" t="n">
        <v>1.78</v>
      </c>
      <c r="G10" s="14" t="n">
        <v>1.8</v>
      </c>
      <c r="H10" s="14" t="n">
        <v>3.11386438032429</v>
      </c>
      <c r="I10" s="14" t="n">
        <v>3.08403651990397E-008</v>
      </c>
      <c r="J10" s="14" t="n">
        <v>4.30426089948734</v>
      </c>
      <c r="K10" s="14" t="n">
        <v>1.40365086858301E-010</v>
      </c>
      <c r="L10" s="14" t="n">
        <v>3.56609078142797</v>
      </c>
      <c r="M10" s="14" t="n">
        <v>1.34642271558127E-012</v>
      </c>
      <c r="N10" s="0" t="n">
        <v>15.3637900850089</v>
      </c>
      <c r="O10" s="0" t="n">
        <v>13.6651985849082</v>
      </c>
      <c r="P10" s="0" t="n">
        <v>12.5220692007034</v>
      </c>
      <c r="Q10" s="0" t="n">
        <v>14.0376154603009</v>
      </c>
      <c r="R10" s="0" t="n">
        <v>16.3326612196809</v>
      </c>
      <c r="S10" s="0" t="n">
        <v>15.7939683062235</v>
      </c>
      <c r="T10" s="0" t="n">
        <v>14.4091497191854</v>
      </c>
      <c r="U10" s="0" t="n">
        <v>13.1487451774718</v>
      </c>
      <c r="V10" s="0" t="n">
        <v>51.6251011002558</v>
      </c>
      <c r="W10" s="0" t="n">
        <v>49.1178823491943</v>
      </c>
      <c r="X10" s="0" t="n">
        <v>37.7416133534573</v>
      </c>
      <c r="Y10" s="0" t="n">
        <v>40.1238367535638</v>
      </c>
      <c r="Z10" s="0" t="n">
        <v>36.2949196308804</v>
      </c>
      <c r="AA10" s="0" t="n">
        <v>55.0025645699594</v>
      </c>
      <c r="AB10" s="0" t="n">
        <v>51.9132396283067</v>
      </c>
      <c r="AC10" s="0" t="n">
        <v>37.1259471050304</v>
      </c>
      <c r="AD10" s="0" t="n">
        <v>60.7165756393019</v>
      </c>
      <c r="AE10" s="0" t="n">
        <v>58.2802124005927</v>
      </c>
      <c r="AF10" s="0" t="n">
        <v>59.5076785923659</v>
      </c>
      <c r="AG10" s="0" t="n">
        <v>58.8744304294152</v>
      </c>
      <c r="AH10" s="0" t="n">
        <v>81.6514032386658</v>
      </c>
      <c r="AI10" s="0" t="n">
        <v>60.5287000760454</v>
      </c>
      <c r="AJ10" s="0" t="n">
        <v>56.6719483288619</v>
      </c>
      <c r="AK10" s="0" t="n">
        <v>59.9349691439403</v>
      </c>
      <c r="AL10" s="0" t="n">
        <v>51.7583953010606</v>
      </c>
      <c r="AM10" s="0" t="n">
        <v>50.7945688119074</v>
      </c>
      <c r="AN10" s="0" t="n">
        <v>50.0276093221836</v>
      </c>
      <c r="AO10" s="0" t="n">
        <v>46.4380143882057</v>
      </c>
      <c r="AP10" s="0" t="n">
        <v>60.9022739632675</v>
      </c>
      <c r="AQ10" s="0" t="n">
        <v>51.8890818389919</v>
      </c>
      <c r="AR10" s="0" t="n">
        <v>51.1991767513567</v>
      </c>
      <c r="AS10" s="0" t="n">
        <v>48.0655674774454</v>
      </c>
    </row>
    <row r="11" customFormat="false" ht="15" hidden="false" customHeight="false" outlineLevel="0" collapsed="false">
      <c r="A11" s="19" t="s">
        <v>20</v>
      </c>
      <c r="B11" s="14" t="n">
        <v>128</v>
      </c>
      <c r="C11" s="14" t="n">
        <v>14.3900666666667</v>
      </c>
      <c r="D11" s="14" t="n">
        <f aca="false">ROUND(C11,2)</f>
        <v>14.39</v>
      </c>
      <c r="E11" s="14" t="n">
        <v>1.6</v>
      </c>
      <c r="F11" s="14" t="n">
        <v>1.67</v>
      </c>
      <c r="G11" s="14" t="n">
        <v>1.79</v>
      </c>
      <c r="H11" s="14" t="n">
        <v>5.81474298573375</v>
      </c>
      <c r="I11" s="14" t="n">
        <v>6.97921075395157E-012</v>
      </c>
      <c r="J11" s="14" t="n">
        <v>6.21624195656223</v>
      </c>
      <c r="K11" s="14" t="n">
        <v>1.01515734881024E-011</v>
      </c>
      <c r="L11" s="14" t="n">
        <v>5.8434955930073</v>
      </c>
      <c r="M11" s="14" t="n">
        <v>1.13289965615127E-010</v>
      </c>
      <c r="N11" s="0" t="n">
        <v>7.488852546085</v>
      </c>
      <c r="O11" s="0" t="n">
        <v>7.35597247167636</v>
      </c>
      <c r="P11" s="0" t="n">
        <v>7.67316771632964</v>
      </c>
      <c r="Q11" s="0" t="n">
        <v>7.14156574873256</v>
      </c>
      <c r="R11" s="0" t="n">
        <v>8.01783563538527</v>
      </c>
      <c r="S11" s="0" t="n">
        <v>7.47329782348416</v>
      </c>
      <c r="T11" s="0" t="n">
        <v>7.58455140730525</v>
      </c>
      <c r="U11" s="0" t="n">
        <v>7.94116790944375</v>
      </c>
      <c r="V11" s="0" t="n">
        <v>48.1732703821899</v>
      </c>
      <c r="W11" s="0" t="n">
        <v>47.4529392350971</v>
      </c>
      <c r="X11" s="0" t="n">
        <v>39.7362655023273</v>
      </c>
      <c r="Y11" s="0" t="n">
        <v>43.8932747243944</v>
      </c>
      <c r="Z11" s="0" t="n">
        <v>36.5925444234647</v>
      </c>
      <c r="AA11" s="0" t="n">
        <v>48.9676654037799</v>
      </c>
      <c r="AB11" s="0" t="n">
        <v>48.8786075893775</v>
      </c>
      <c r="AC11" s="0" t="n">
        <v>39.1231695038909</v>
      </c>
      <c r="AD11" s="0" t="n">
        <v>46.4271523838359</v>
      </c>
      <c r="AE11" s="0" t="n">
        <v>43.9535454922809</v>
      </c>
      <c r="AF11" s="0" t="n">
        <v>43.6520470424441</v>
      </c>
      <c r="AG11" s="0" t="n">
        <v>48.3535831360873</v>
      </c>
      <c r="AH11" s="0" t="n">
        <v>60.205627768803</v>
      </c>
      <c r="AI11" s="0" t="n">
        <v>46.7659661694265</v>
      </c>
      <c r="AJ11" s="0" t="n">
        <v>43.3290379271122</v>
      </c>
      <c r="AK11" s="0" t="n">
        <v>44.4922935183618</v>
      </c>
      <c r="AL11" s="0" t="n">
        <v>44.159094802313</v>
      </c>
      <c r="AM11" s="0" t="n">
        <v>42.6258083353813</v>
      </c>
      <c r="AN11" s="0" t="n">
        <v>42.1460016306067</v>
      </c>
      <c r="AO11" s="0" t="n">
        <v>40.3055278278369</v>
      </c>
      <c r="AP11" s="0" t="n">
        <v>59.2335905858863</v>
      </c>
      <c r="AQ11" s="0" t="n">
        <v>43.9028435513159</v>
      </c>
      <c r="AR11" s="0" t="n">
        <v>41.4595528808501</v>
      </c>
      <c r="AS11" s="0" t="n">
        <v>40.7299221740142</v>
      </c>
    </row>
    <row r="12" customFormat="false" ht="15" hidden="false" customHeight="false" outlineLevel="0" collapsed="false">
      <c r="A12" s="19" t="s">
        <v>21</v>
      </c>
      <c r="B12" s="14" t="n">
        <v>156</v>
      </c>
      <c r="C12" s="14" t="n">
        <v>17.2894066666667</v>
      </c>
      <c r="D12" s="14" t="n">
        <f aca="false">ROUND(C12,2)</f>
        <v>17.29</v>
      </c>
      <c r="E12" s="14" t="n">
        <v>2.66</v>
      </c>
      <c r="F12" s="14" t="n">
        <v>3.07</v>
      </c>
      <c r="G12" s="14" t="n">
        <v>3.32</v>
      </c>
      <c r="H12" s="14" t="n">
        <v>2.63318479084346</v>
      </c>
      <c r="I12" s="14" t="n">
        <v>2.89312091667714E-012</v>
      </c>
      <c r="J12" s="14" t="n">
        <v>3.29607921173829</v>
      </c>
      <c r="K12" s="14" t="n">
        <v>9.6949037820994E-009</v>
      </c>
      <c r="L12" s="14" t="n">
        <v>3.0830924150235</v>
      </c>
      <c r="M12" s="14" t="n">
        <v>4.64252506461485E-009</v>
      </c>
      <c r="N12" s="0" t="n">
        <v>95.7410080847689</v>
      </c>
      <c r="O12" s="0" t="n">
        <v>87.8355342221258</v>
      </c>
      <c r="P12" s="0" t="n">
        <v>64.3358102690829</v>
      </c>
      <c r="Q12" s="0" t="n">
        <v>87.0576833804937</v>
      </c>
      <c r="R12" s="0" t="n">
        <v>93.7980080002906</v>
      </c>
      <c r="S12" s="0" t="n">
        <v>98.5324594506577</v>
      </c>
      <c r="T12" s="0" t="n">
        <v>84.8550011297489</v>
      </c>
      <c r="U12" s="0" t="n">
        <v>66.6845045008224</v>
      </c>
      <c r="V12" s="0" t="n">
        <v>222.290766196718</v>
      </c>
      <c r="W12" s="0" t="n">
        <v>234.446617362864</v>
      </c>
      <c r="X12" s="0" t="n">
        <v>210.76372687534</v>
      </c>
      <c r="Y12" s="0" t="n">
        <v>234.770222851718</v>
      </c>
      <c r="Z12" s="0" t="n">
        <v>214.230253524513</v>
      </c>
      <c r="AA12" s="0" t="n">
        <v>223.167543909105</v>
      </c>
      <c r="AB12" s="0" t="n">
        <v>240.790373577142</v>
      </c>
      <c r="AC12" s="0" t="n">
        <v>207.051682917473</v>
      </c>
      <c r="AD12" s="0" t="n">
        <v>310.634465385331</v>
      </c>
      <c r="AE12" s="0" t="n">
        <v>320.336874767992</v>
      </c>
      <c r="AF12" s="0" t="n">
        <v>215.144857198339</v>
      </c>
      <c r="AG12" s="0" t="n">
        <v>283.329721624755</v>
      </c>
      <c r="AH12" s="0" t="n">
        <v>271.380570401318</v>
      </c>
      <c r="AI12" s="0" t="n">
        <v>308.176993679115</v>
      </c>
      <c r="AJ12" s="0" t="n">
        <v>316.924059083643</v>
      </c>
      <c r="AK12" s="0" t="n">
        <v>211.58289974586</v>
      </c>
      <c r="AL12" s="0" t="n">
        <v>305.110699339291</v>
      </c>
      <c r="AM12" s="0" t="n">
        <v>218.790175960493</v>
      </c>
      <c r="AN12" s="0" t="n">
        <v>289.557472589946</v>
      </c>
      <c r="AO12" s="0" t="n">
        <v>226.874076018779</v>
      </c>
      <c r="AP12" s="0" t="n">
        <v>250.250374399902</v>
      </c>
      <c r="AQ12" s="0" t="n">
        <v>303.610352779629</v>
      </c>
      <c r="AR12" s="0" t="n">
        <v>219.013837034501</v>
      </c>
      <c r="AS12" s="0" t="n">
        <v>279.71949475697</v>
      </c>
    </row>
    <row r="13" customFormat="false" ht="15" hidden="false" customHeight="false" outlineLevel="0" collapsed="false">
      <c r="A13" s="19" t="s">
        <v>23</v>
      </c>
      <c r="B13" s="14" t="n">
        <v>158</v>
      </c>
      <c r="C13" s="14" t="n">
        <v>10.0078365517241</v>
      </c>
      <c r="D13" s="14" t="n">
        <f aca="false">ROUND(C13,2)</f>
        <v>10.01</v>
      </c>
      <c r="E13" s="14" t="n">
        <v>1.7</v>
      </c>
      <c r="F13" s="14" t="n">
        <v>1.82</v>
      </c>
      <c r="G13" s="14" t="n">
        <v>1.99</v>
      </c>
      <c r="H13" s="14" t="n">
        <v>0.235697257679319</v>
      </c>
      <c r="I13" s="14" t="n">
        <v>8.71305952591028E-017</v>
      </c>
      <c r="J13" s="14" t="n">
        <v>0.111929384448317</v>
      </c>
      <c r="K13" s="14" t="n">
        <v>1.85889226863799E-016</v>
      </c>
      <c r="L13" s="14" t="n">
        <v>0.146301008481295</v>
      </c>
      <c r="M13" s="14" t="n">
        <v>8.98464162217745E-019</v>
      </c>
      <c r="N13" s="0" t="n">
        <v>54.0786886702807</v>
      </c>
      <c r="O13" s="0" t="n">
        <v>56.2284150871703</v>
      </c>
      <c r="P13" s="0" t="n">
        <v>53.7351249301202</v>
      </c>
      <c r="Q13" s="0" t="n">
        <v>59.3022991471696</v>
      </c>
      <c r="R13" s="0" t="n">
        <v>58.0531758434514</v>
      </c>
      <c r="S13" s="0" t="n">
        <v>55.1680949857416</v>
      </c>
      <c r="T13" s="0" t="n">
        <v>56.0403318941882</v>
      </c>
      <c r="U13" s="0" t="n">
        <v>55.7165245953834</v>
      </c>
      <c r="V13" s="0" t="n">
        <v>14.501697317744</v>
      </c>
      <c r="W13" s="0" t="n">
        <v>14.5993800636735</v>
      </c>
      <c r="X13" s="0" t="n">
        <v>10.9974961076013</v>
      </c>
      <c r="Y13" s="0" t="n">
        <v>13.4369994579233</v>
      </c>
      <c r="Z13" s="0" t="n">
        <v>11.0451243940948</v>
      </c>
      <c r="AA13" s="0" t="n">
        <v>14.8520037999783</v>
      </c>
      <c r="AB13" s="0" t="n">
        <v>14.8743739917432</v>
      </c>
      <c r="AC13" s="0" t="n">
        <v>11.361345242434</v>
      </c>
      <c r="AD13" s="0" t="n">
        <v>7.17482672956069</v>
      </c>
      <c r="AE13" s="0" t="n">
        <v>7.30461228039481</v>
      </c>
      <c r="AF13" s="0" t="n">
        <v>6.80278323570577</v>
      </c>
      <c r="AG13" s="0" t="n">
        <v>7.92455896806211</v>
      </c>
      <c r="AH13" s="0" t="n">
        <v>0</v>
      </c>
      <c r="AI13" s="0" t="n">
        <v>7.09510173082894</v>
      </c>
      <c r="AJ13" s="0" t="n">
        <v>7.00292056637129</v>
      </c>
      <c r="AK13" s="0" t="n">
        <v>6.87567531464349</v>
      </c>
      <c r="AL13" s="0" t="n">
        <v>7.64030608979757</v>
      </c>
      <c r="AM13" s="0" t="n">
        <v>7.93525216910103</v>
      </c>
      <c r="AN13" s="0" t="n">
        <v>8.49417597889824</v>
      </c>
      <c r="AO13" s="0" t="n">
        <v>8.04628112026023</v>
      </c>
      <c r="AP13" s="0" t="n">
        <v>10.2817340689919</v>
      </c>
      <c r="AQ13" s="0" t="n">
        <v>7.56184118273237</v>
      </c>
      <c r="AR13" s="0" t="n">
        <v>7.65963979775156</v>
      </c>
      <c r="AS13" s="0" t="n">
        <v>7.97082616643687</v>
      </c>
    </row>
    <row r="14" customFormat="false" ht="15" hidden="false" customHeight="false" outlineLevel="0" collapsed="false">
      <c r="A14" s="19" t="s">
        <v>24</v>
      </c>
      <c r="B14" s="14" t="n">
        <v>158</v>
      </c>
      <c r="C14" s="14" t="n">
        <v>9.63529499999999</v>
      </c>
      <c r="D14" s="14" t="n">
        <f aca="false">ROUND(C14,2)</f>
        <v>9.64</v>
      </c>
      <c r="E14" s="14" t="n">
        <v>2.02</v>
      </c>
      <c r="F14" s="14" t="n">
        <v>2.13</v>
      </c>
      <c r="G14" s="14" t="n">
        <v>2.47</v>
      </c>
      <c r="H14" s="14" t="n">
        <v>0.309325658677117</v>
      </c>
      <c r="I14" s="14" t="n">
        <v>2.01905293266093E-015</v>
      </c>
      <c r="J14" s="14" t="n">
        <v>0.239724195589534</v>
      </c>
      <c r="K14" s="14" t="n">
        <v>7.27300726999081E-017</v>
      </c>
      <c r="L14" s="14" t="n">
        <v>0.151786196706759</v>
      </c>
      <c r="M14" s="14" t="n">
        <v>8.70813772259372E-015</v>
      </c>
      <c r="N14" s="0" t="n">
        <v>93.767035451161</v>
      </c>
      <c r="O14" s="0" t="n">
        <v>99.594562131925</v>
      </c>
      <c r="P14" s="0" t="n">
        <v>95.4006754438929</v>
      </c>
      <c r="Q14" s="0" t="n">
        <v>105.498844189365</v>
      </c>
      <c r="R14" s="0" t="n">
        <v>101.014917286022</v>
      </c>
      <c r="S14" s="0" t="n">
        <v>98.1934850732995</v>
      </c>
      <c r="T14" s="0" t="n">
        <v>98.821396292045</v>
      </c>
      <c r="U14" s="0" t="n">
        <v>98.2802544686496</v>
      </c>
      <c r="V14" s="0" t="n">
        <v>32.2165012487956</v>
      </c>
      <c r="W14" s="0" t="n">
        <v>34.1688846253191</v>
      </c>
      <c r="X14" s="0" t="n">
        <v>26.2950015668525</v>
      </c>
      <c r="Y14" s="0" t="n">
        <v>31.8846246900709</v>
      </c>
      <c r="Z14" s="0" t="n">
        <v>25.485029560159</v>
      </c>
      <c r="AA14" s="0" t="n">
        <v>34.0754717726102</v>
      </c>
      <c r="AB14" s="0" t="n">
        <v>33.7520739027854</v>
      </c>
      <c r="AC14" s="0" t="n">
        <v>26.6663606288409</v>
      </c>
      <c r="AD14" s="0" t="n">
        <v>23.2014441675555</v>
      </c>
      <c r="AE14" s="0" t="n">
        <v>22.4917033700586</v>
      </c>
      <c r="AF14" s="0" t="n">
        <v>22.2023376577562</v>
      </c>
      <c r="AG14" s="0" t="n">
        <v>23.8347585318842</v>
      </c>
      <c r="AH14" s="0" t="n">
        <v>30.2728120430285</v>
      </c>
      <c r="AI14" s="0" t="n">
        <v>23.3196550299734</v>
      </c>
      <c r="AJ14" s="0" t="n">
        <v>22.364366432984</v>
      </c>
      <c r="AK14" s="0" t="n">
        <v>21.8319606319196</v>
      </c>
      <c r="AL14" s="0" t="n">
        <v>16.3999842971124</v>
      </c>
      <c r="AM14" s="0" t="n">
        <v>16.9362380718331</v>
      </c>
      <c r="AN14" s="0" t="n">
        <v>18.0559540026461</v>
      </c>
      <c r="AO14" s="0" t="n">
        <v>17.955769609559</v>
      </c>
      <c r="AP14" s="0" t="n">
        <v>0</v>
      </c>
      <c r="AQ14" s="0" t="n">
        <v>16.2048688395185</v>
      </c>
      <c r="AR14" s="0" t="n">
        <v>16.7522742871648</v>
      </c>
      <c r="AS14" s="0" t="n">
        <v>17.6927020635338</v>
      </c>
    </row>
    <row r="15" customFormat="false" ht="15" hidden="false" customHeight="false" outlineLevel="0" collapsed="false">
      <c r="A15" s="19" t="s">
        <v>26</v>
      </c>
      <c r="B15" s="14" t="n">
        <v>191</v>
      </c>
      <c r="C15" s="14" t="n">
        <v>12.8727766666667</v>
      </c>
      <c r="D15" s="14" t="n">
        <f aca="false">ROUND(C15,2)</f>
        <v>12.87</v>
      </c>
      <c r="E15" s="14" t="n">
        <v>2.78</v>
      </c>
      <c r="F15" s="14" t="n">
        <v>2.85</v>
      </c>
      <c r="G15" s="14" t="n">
        <v>3.32</v>
      </c>
      <c r="H15" s="14" t="n">
        <v>0.140966949975065</v>
      </c>
      <c r="I15" s="14" t="n">
        <v>1.77816191527814E-012</v>
      </c>
      <c r="J15" s="14" t="n">
        <v>0.12246368680658</v>
      </c>
      <c r="K15" s="14" t="n">
        <v>1.24809319193779E-012</v>
      </c>
      <c r="L15" s="14" t="n">
        <v>0.0488674442954446</v>
      </c>
      <c r="M15" s="14" t="n">
        <v>3.95461504966845E-013</v>
      </c>
      <c r="N15" s="0" t="n">
        <v>188.885813424549</v>
      </c>
      <c r="O15" s="0" t="n">
        <v>192.413880093746</v>
      </c>
      <c r="P15" s="0" t="n">
        <v>185.188154688079</v>
      </c>
      <c r="Q15" s="0" t="n">
        <v>136.947294231358</v>
      </c>
      <c r="R15" s="0" t="n">
        <v>169.405231989711</v>
      </c>
      <c r="S15" s="0" t="n">
        <v>191.735994529873</v>
      </c>
      <c r="T15" s="0" t="n">
        <v>179.509333509919</v>
      </c>
      <c r="U15" s="0" t="n">
        <v>191.988965612114</v>
      </c>
      <c r="V15" s="0" t="n">
        <v>26.8170375518364</v>
      </c>
      <c r="W15" s="0" t="n">
        <v>26.7489382325389</v>
      </c>
      <c r="X15" s="0" t="n">
        <v>22.8126943810985</v>
      </c>
      <c r="Y15" s="0" t="n">
        <v>27.46662666889</v>
      </c>
      <c r="Z15" s="0" t="n">
        <v>21.1712583611422</v>
      </c>
      <c r="AA15" s="0" t="n">
        <v>27.676560723805</v>
      </c>
      <c r="AB15" s="0" t="n">
        <v>27.2698766740054</v>
      </c>
      <c r="AC15" s="0" t="n">
        <v>22.4760733022826</v>
      </c>
      <c r="AD15" s="0" t="n">
        <v>21.5390559641418</v>
      </c>
      <c r="AE15" s="0" t="n">
        <v>21.0574566524194</v>
      </c>
      <c r="AF15" s="0" t="n">
        <v>20.9380482937287</v>
      </c>
      <c r="AG15" s="0" t="n">
        <v>21.5952255475242</v>
      </c>
      <c r="AH15" s="0" t="n">
        <v>26.7403132354446</v>
      </c>
      <c r="AI15" s="0" t="n">
        <v>21.678795027193</v>
      </c>
      <c r="AJ15" s="0" t="n">
        <v>20.9440498565177</v>
      </c>
      <c r="AK15" s="0" t="n">
        <v>21.3740538055633</v>
      </c>
      <c r="AL15" s="0" t="n">
        <v>8.9087148485084</v>
      </c>
      <c r="AM15" s="0" t="n">
        <v>7.98101873214934</v>
      </c>
      <c r="AN15" s="0" t="n">
        <v>8.18800675711561</v>
      </c>
      <c r="AO15" s="0" t="n">
        <v>8.13812641727616</v>
      </c>
      <c r="AP15" s="0" t="n">
        <v>11.4479452057841</v>
      </c>
      <c r="AQ15" s="0" t="n">
        <v>9.19782968763537</v>
      </c>
      <c r="AR15" s="0" t="n">
        <v>8.22345856023102</v>
      </c>
      <c r="AS15" s="0" t="n">
        <v>8.09219863776663</v>
      </c>
    </row>
    <row r="16" customFormat="false" ht="15" hidden="false" customHeight="false" outlineLevel="0" collapsed="false">
      <c r="A16" s="19" t="s">
        <v>27</v>
      </c>
      <c r="B16" s="14" t="n">
        <v>156</v>
      </c>
      <c r="C16" s="14" t="n">
        <v>17.3833</v>
      </c>
      <c r="D16" s="14" t="n">
        <f aca="false">ROUND(C16,2)</f>
        <v>17.38</v>
      </c>
      <c r="E16" s="14" t="n">
        <v>1.24</v>
      </c>
      <c r="F16" s="14" t="n">
        <v>1.03</v>
      </c>
      <c r="G16" s="14" t="n">
        <v>1.26</v>
      </c>
      <c r="H16" s="14" t="n">
        <v>0.398575076513415</v>
      </c>
      <c r="I16" s="14" t="n">
        <v>1.35540294410789E-013</v>
      </c>
      <c r="J16" s="14" t="n">
        <v>0.685133365310601</v>
      </c>
      <c r="K16" s="14" t="n">
        <v>4.90313882774964E-007</v>
      </c>
      <c r="L16" s="14" t="n">
        <v>0.537299186046959</v>
      </c>
      <c r="M16" s="14" t="n">
        <v>3.5367588901137E-013</v>
      </c>
      <c r="N16" s="0" t="n">
        <v>27.4301757894382</v>
      </c>
      <c r="O16" s="0" t="n">
        <v>27.5014656430518</v>
      </c>
      <c r="P16" s="0" t="n">
        <v>26.7897645070421</v>
      </c>
      <c r="Q16" s="0" t="n">
        <v>26.7825762222011</v>
      </c>
      <c r="R16" s="0" t="n">
        <v>28.3922692363998</v>
      </c>
      <c r="S16" s="0" t="n">
        <v>27.4693804302144</v>
      </c>
      <c r="T16" s="0" t="n">
        <v>27.3863468380962</v>
      </c>
      <c r="U16" s="0" t="n">
        <v>27.3387960383259</v>
      </c>
      <c r="V16" s="0" t="n">
        <v>11.4187899238328</v>
      </c>
      <c r="W16" s="0" t="n">
        <v>13.3398126340345</v>
      </c>
      <c r="X16" s="0" t="n">
        <v>9.52103863522906</v>
      </c>
      <c r="Y16" s="0" t="n">
        <v>11.9018104838039</v>
      </c>
      <c r="Z16" s="0" t="n">
        <v>8.92006718857494</v>
      </c>
      <c r="AA16" s="0" t="n">
        <v>10.7550070150091</v>
      </c>
      <c r="AB16" s="0" t="n">
        <v>12.33850236913</v>
      </c>
      <c r="AC16" s="0" t="n">
        <v>9.12909404172255</v>
      </c>
      <c r="AD16" s="0" t="n">
        <v>18.8567913081242</v>
      </c>
      <c r="AE16" s="0" t="n">
        <v>17.4595130902171</v>
      </c>
      <c r="AF16" s="0" t="n">
        <v>16.7911966100794</v>
      </c>
      <c r="AG16" s="0" t="n">
        <v>19.4159925092746</v>
      </c>
      <c r="AH16" s="0" t="n">
        <v>25.1262130735689</v>
      </c>
      <c r="AI16" s="0" t="n">
        <v>18.3374569862489</v>
      </c>
      <c r="AJ16" s="0" t="n">
        <v>17.5156634018193</v>
      </c>
      <c r="AK16" s="0" t="n">
        <v>16.603572802653</v>
      </c>
      <c r="AL16" s="0" t="n">
        <v>14.1140138155941</v>
      </c>
      <c r="AM16" s="0" t="n">
        <v>14.2132912433057</v>
      </c>
      <c r="AN16" s="0" t="n">
        <v>14.6104872037888</v>
      </c>
      <c r="AO16" s="0" t="n">
        <v>14.7015968151851</v>
      </c>
      <c r="AP16" s="0" t="n">
        <v>17.8639795709932</v>
      </c>
      <c r="AQ16" s="0" t="n">
        <v>13.9096813867798</v>
      </c>
      <c r="AR16" s="0" t="n">
        <v>14.3116422430946</v>
      </c>
      <c r="AS16" s="0" t="n">
        <v>13.9926026405292</v>
      </c>
    </row>
    <row r="17" customFormat="false" ht="15" hidden="false" customHeight="false" outlineLevel="0" collapsed="false">
      <c r="A17" s="19" t="s">
        <v>28</v>
      </c>
      <c r="B17" s="14" t="n">
        <v>154</v>
      </c>
      <c r="C17" s="14" t="n">
        <v>20.8559068965517</v>
      </c>
      <c r="D17" s="14" t="n">
        <f aca="false">ROUND(C17,2)</f>
        <v>20.86</v>
      </c>
      <c r="E17" s="14" t="n">
        <v>1.25</v>
      </c>
      <c r="F17" s="14" t="n">
        <v>1.12</v>
      </c>
      <c r="G17" s="14" t="n">
        <v>1.49</v>
      </c>
      <c r="H17" s="14" t="n">
        <v>0.386881399907658</v>
      </c>
      <c r="I17" s="14" t="n">
        <v>6.01392717791025E-007</v>
      </c>
      <c r="J17" s="14" t="n">
        <v>0.612907999431789</v>
      </c>
      <c r="K17" s="14" t="n">
        <v>1.60743424464183E-008</v>
      </c>
      <c r="L17" s="14" t="n">
        <v>0.28280577445691</v>
      </c>
      <c r="M17" s="14" t="n">
        <v>6.18676918684021E-015</v>
      </c>
      <c r="N17" s="0" t="n">
        <v>28.8948685207997</v>
      </c>
      <c r="O17" s="0" t="n">
        <v>30.8175436379309</v>
      </c>
      <c r="P17" s="0" t="n">
        <v>29.9437396629243</v>
      </c>
      <c r="Q17" s="0" t="n">
        <v>26.0629743082897</v>
      </c>
      <c r="R17" s="0" t="n">
        <v>30.8219677665133</v>
      </c>
      <c r="S17" s="0" t="n">
        <v>30.3116396316695</v>
      </c>
      <c r="T17" s="0" t="n">
        <v>29.6713536330911</v>
      </c>
      <c r="U17" s="0" t="n">
        <v>30.8467419035101</v>
      </c>
      <c r="V17" s="0" t="n">
        <v>5.38462949861595</v>
      </c>
      <c r="W17" s="0" t="n">
        <v>13.2701513204782</v>
      </c>
      <c r="X17" s="0" t="n">
        <v>15.696023873304</v>
      </c>
      <c r="Y17" s="0" t="n">
        <v>14.6065440527467</v>
      </c>
      <c r="Z17" s="0" t="n">
        <v>16.8610683209347</v>
      </c>
      <c r="AA17" s="0" t="n">
        <v>12.5903882982865</v>
      </c>
      <c r="AB17" s="0" t="n">
        <v>0</v>
      </c>
      <c r="AC17" s="0" t="n">
        <v>13.4255532814375</v>
      </c>
      <c r="AD17" s="0" t="n">
        <v>19.8681636036438</v>
      </c>
      <c r="AE17" s="0" t="n">
        <v>20.2053778785524</v>
      </c>
      <c r="AF17" s="0" t="n">
        <v>19.5515210593089</v>
      </c>
      <c r="AG17" s="0" t="n">
        <v>16.2328193894751</v>
      </c>
      <c r="AH17" s="0" t="n">
        <v>14.0797557419809</v>
      </c>
      <c r="AI17" s="0" t="n">
        <v>20.5781094221053</v>
      </c>
      <c r="AJ17" s="0" t="n">
        <v>16.6035138991232</v>
      </c>
      <c r="AK17" s="0" t="n">
        <v>18.3672189713383</v>
      </c>
      <c r="AL17" s="0" t="n">
        <v>8.20572876034711</v>
      </c>
      <c r="AM17" s="0" t="n">
        <v>7.95980289862343</v>
      </c>
      <c r="AN17" s="0" t="n">
        <v>7.96196744032019</v>
      </c>
      <c r="AO17" s="0" t="n">
        <v>9.27853794814372</v>
      </c>
      <c r="AP17" s="0" t="n">
        <v>9.65384111070089</v>
      </c>
      <c r="AQ17" s="0" t="n">
        <v>8.03162979759379</v>
      </c>
      <c r="AR17" s="0" t="n">
        <v>8.19134915236212</v>
      </c>
      <c r="AS17" s="0" t="n">
        <v>7.84698403903821</v>
      </c>
    </row>
    <row r="18" customFormat="false" ht="15" hidden="false" customHeight="false" outlineLevel="0" collapsed="false">
      <c r="A18" s="19" t="s">
        <v>29</v>
      </c>
      <c r="B18" s="14" t="n">
        <v>204</v>
      </c>
      <c r="C18" s="14" t="n">
        <v>35.9287217391304</v>
      </c>
      <c r="D18" s="14" t="n">
        <f aca="false">ROUND(C18,2)</f>
        <v>35.93</v>
      </c>
      <c r="E18" s="14" t="n">
        <v>1.24</v>
      </c>
      <c r="F18" s="14" t="n">
        <v>1.58</v>
      </c>
      <c r="G18" s="14" t="n">
        <v>1.32</v>
      </c>
      <c r="H18" s="14" t="n">
        <v>80.9373378261998</v>
      </c>
      <c r="I18" s="14" t="n">
        <v>1.77342642541099E-009</v>
      </c>
      <c r="J18" s="14" t="n">
        <v>160.946409532442</v>
      </c>
      <c r="K18" s="14" t="n">
        <v>7.60747739964527E-015</v>
      </c>
      <c r="L18" s="14" t="n">
        <v>70.9357895938358</v>
      </c>
      <c r="M18" s="14" t="n">
        <v>1.31728295747223E-013</v>
      </c>
      <c r="N18" s="0" t="n">
        <v>0</v>
      </c>
      <c r="O18" s="0" t="n">
        <v>1.46547729342895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.209353899061278</v>
      </c>
      <c r="U18" s="0" t="n">
        <v>0</v>
      </c>
      <c r="V18" s="0" t="n">
        <v>19.945103692445</v>
      </c>
      <c r="W18" s="0" t="n">
        <v>19.9672994775371</v>
      </c>
      <c r="X18" s="0" t="n">
        <v>13.6122901946241</v>
      </c>
      <c r="Y18" s="0" t="n">
        <v>13.7139204024304</v>
      </c>
      <c r="Z18" s="0" t="n">
        <v>14.2111755850397</v>
      </c>
      <c r="AA18" s="0" t="n">
        <v>20.3928417518455</v>
      </c>
      <c r="AB18" s="0" t="n">
        <v>20.2752152289543</v>
      </c>
      <c r="AC18" s="0" t="n">
        <v>13.4385316955623</v>
      </c>
      <c r="AD18" s="0" t="n">
        <v>36.1015552961259</v>
      </c>
      <c r="AE18" s="0" t="n">
        <v>32.2949658399551</v>
      </c>
      <c r="AF18" s="0" t="n">
        <v>33.2535368680991</v>
      </c>
      <c r="AG18" s="0" t="n">
        <v>30.1152615497756</v>
      </c>
      <c r="AH18" s="0" t="n">
        <v>37.8143397443023</v>
      </c>
      <c r="AI18" s="0" t="n">
        <v>35.719407625171</v>
      </c>
      <c r="AJ18" s="0" t="n">
        <v>30.4019908904687</v>
      </c>
      <c r="AK18" s="0" t="n">
        <v>33.8570091903428</v>
      </c>
      <c r="AL18" s="0" t="n">
        <v>14.7888363447936</v>
      </c>
      <c r="AM18" s="0" t="n">
        <v>15.3327709123087</v>
      </c>
      <c r="AN18" s="0" t="n">
        <v>15.2871291075822</v>
      </c>
      <c r="AO18" s="0" t="n">
        <v>12.7549121991462</v>
      </c>
      <c r="AP18" s="0" t="n">
        <v>17.5707392354916</v>
      </c>
      <c r="AQ18" s="0" t="n">
        <v>14.6149890340703</v>
      </c>
      <c r="AR18" s="0" t="n">
        <v>14.8880528183095</v>
      </c>
      <c r="AS18" s="0" t="n">
        <v>13.5680434239773</v>
      </c>
    </row>
    <row r="19" customFormat="false" ht="15" hidden="false" customHeight="false" outlineLevel="0" collapsed="false">
      <c r="A19" s="19" t="s">
        <v>30</v>
      </c>
      <c r="B19" s="14" t="n">
        <v>205</v>
      </c>
      <c r="C19" s="14" t="n">
        <v>16.1609896551724</v>
      </c>
      <c r="D19" s="14" t="n">
        <f aca="false">ROUND(C19,2)</f>
        <v>16.16</v>
      </c>
      <c r="E19" s="14" t="n">
        <v>10.28</v>
      </c>
      <c r="F19" s="14" t="n">
        <v>9.99</v>
      </c>
      <c r="G19" s="14" t="n">
        <v>8.98</v>
      </c>
      <c r="H19" s="14" t="n">
        <v>0.159581763961976</v>
      </c>
      <c r="I19" s="14" t="n">
        <v>3.85885870505115E-016</v>
      </c>
      <c r="J19" s="14" t="n">
        <v>0.238261340440283</v>
      </c>
      <c r="K19" s="14" t="n">
        <v>1.14571437175797E-015</v>
      </c>
      <c r="L19" s="14" t="n">
        <v>0.534054750801949</v>
      </c>
      <c r="M19" s="14" t="n">
        <v>5.41171540096751E-012</v>
      </c>
      <c r="N19" s="0" t="n">
        <v>3391.69629894196</v>
      </c>
      <c r="O19" s="0" t="n">
        <v>3377.70336847329</v>
      </c>
      <c r="P19" s="0" t="n">
        <v>3349.20802197539</v>
      </c>
      <c r="Q19" s="0" t="n">
        <v>2913.48444974155</v>
      </c>
      <c r="R19" s="0" t="n">
        <v>3539.63402264749</v>
      </c>
      <c r="S19" s="0" t="n">
        <v>3364.25660013224</v>
      </c>
      <c r="T19" s="0" t="n">
        <v>3338.98679269174</v>
      </c>
      <c r="U19" s="0" t="n">
        <v>3436.92478693028</v>
      </c>
      <c r="V19" s="0" t="n">
        <v>554.068478388216</v>
      </c>
      <c r="W19" s="0" t="n">
        <v>559.622916658591</v>
      </c>
      <c r="X19" s="0" t="n">
        <v>496.248777338782</v>
      </c>
      <c r="Y19" s="0" t="n">
        <v>547.039247522436</v>
      </c>
      <c r="Z19" s="0" t="n">
        <v>471.967671284303</v>
      </c>
      <c r="AA19" s="0" t="n">
        <v>572.897089346689</v>
      </c>
      <c r="AB19" s="0" t="n">
        <v>581.627144563829</v>
      </c>
      <c r="AC19" s="0" t="n">
        <v>479.25989268506</v>
      </c>
      <c r="AD19" s="0" t="n">
        <v>784.517852258751</v>
      </c>
      <c r="AE19" s="0" t="n">
        <v>808.070966706239</v>
      </c>
      <c r="AF19" s="0" t="n">
        <v>791.523305606339</v>
      </c>
      <c r="AG19" s="0" t="n">
        <v>767.034244388697</v>
      </c>
      <c r="AH19" s="0" t="n">
        <v>843.643400227767</v>
      </c>
      <c r="AI19" s="0" t="n">
        <v>792.375922427742</v>
      </c>
      <c r="AJ19" s="0" t="n">
        <v>788.7914896606</v>
      </c>
      <c r="AK19" s="0" t="n">
        <v>788.454570236947</v>
      </c>
      <c r="AL19" s="0" t="n">
        <v>1815.18680433722</v>
      </c>
      <c r="AM19" s="0" t="n">
        <v>1799.85448496647</v>
      </c>
      <c r="AN19" s="0" t="n">
        <v>1843.86917846426</v>
      </c>
      <c r="AO19" s="0" t="n">
        <v>1823.06983615928</v>
      </c>
      <c r="AP19" s="0" t="n">
        <v>1541.89876986939</v>
      </c>
      <c r="AQ19" s="0" t="n">
        <v>1855.86710170049</v>
      </c>
      <c r="AR19" s="0" t="n">
        <v>1799.05874065579</v>
      </c>
      <c r="AS19" s="0" t="n">
        <v>1786.80915986299</v>
      </c>
    </row>
    <row r="20" customFormat="false" ht="15" hidden="false" customHeight="false" outlineLevel="0" collapsed="false">
      <c r="A20" s="19" t="s">
        <v>32</v>
      </c>
      <c r="B20" s="14" t="n">
        <v>191</v>
      </c>
      <c r="C20" s="14" t="n">
        <v>18.8329466666667</v>
      </c>
      <c r="D20" s="14" t="n">
        <f aca="false">ROUND(C20,2)</f>
        <v>18.83</v>
      </c>
      <c r="E20" s="14" t="n">
        <v>2.71</v>
      </c>
      <c r="F20" s="14" t="n">
        <v>2.76</v>
      </c>
      <c r="G20" s="14" t="n">
        <v>3.07</v>
      </c>
      <c r="H20" s="14" t="n">
        <v>2.76203076449954</v>
      </c>
      <c r="I20" s="14" t="n">
        <v>3.90080125441248E-011</v>
      </c>
      <c r="J20" s="14" t="n">
        <v>2.76141165995322</v>
      </c>
      <c r="K20" s="14" t="n">
        <v>6.10649028447877E-012</v>
      </c>
      <c r="L20" s="14" t="n">
        <v>2.72520872318818</v>
      </c>
      <c r="M20" s="14" t="n">
        <v>3.19992061125072E-012</v>
      </c>
      <c r="N20" s="0" t="n">
        <v>84.21454709654</v>
      </c>
      <c r="O20" s="0" t="n">
        <v>84.4296226604119</v>
      </c>
      <c r="P20" s="0" t="n">
        <v>84.1305229472465</v>
      </c>
      <c r="Q20" s="0" t="n">
        <v>75.5395058920568</v>
      </c>
      <c r="R20" s="0" t="n">
        <v>84.2878663544786</v>
      </c>
      <c r="S20" s="0" t="n">
        <v>84.8124884816143</v>
      </c>
      <c r="T20" s="0" t="n">
        <v>83.3109783119868</v>
      </c>
      <c r="U20" s="0" t="n">
        <v>85.7622947515595</v>
      </c>
      <c r="V20" s="0" t="n">
        <v>243.169743740345</v>
      </c>
      <c r="W20" s="0" t="n">
        <v>249.41886852715</v>
      </c>
      <c r="X20" s="0" t="n">
        <v>210.227393998627</v>
      </c>
      <c r="Y20" s="0" t="n">
        <v>231.042871537294</v>
      </c>
      <c r="Z20" s="0" t="n">
        <v>198.19885735685</v>
      </c>
      <c r="AA20" s="0" t="n">
        <v>247.388291694969</v>
      </c>
      <c r="AB20" s="0" t="n">
        <v>256.409919146365</v>
      </c>
      <c r="AC20" s="0" t="n">
        <v>205.003934944488</v>
      </c>
      <c r="AD20" s="0" t="n">
        <v>225.920400721245</v>
      </c>
      <c r="AE20" s="0" t="n">
        <v>221.819737405556</v>
      </c>
      <c r="AF20" s="0" t="n">
        <v>221.263044058122</v>
      </c>
      <c r="AG20" s="0" t="n">
        <v>231.099731882903</v>
      </c>
      <c r="AH20" s="0" t="n">
        <v>277.256902339825</v>
      </c>
      <c r="AI20" s="0" t="n">
        <v>227.594306199719</v>
      </c>
      <c r="AJ20" s="0" t="n">
        <v>217.087161756373</v>
      </c>
      <c r="AK20" s="0" t="n">
        <v>218.405970938899</v>
      </c>
      <c r="AL20" s="0" t="n">
        <v>210.56674188194</v>
      </c>
      <c r="AM20" s="0" t="n">
        <v>218.980365060076</v>
      </c>
      <c r="AN20" s="0" t="n">
        <v>230.908144796621</v>
      </c>
      <c r="AO20" s="0" t="n">
        <v>229.729698199295</v>
      </c>
      <c r="AP20" s="0" t="n">
        <v>268.979619966387</v>
      </c>
      <c r="AQ20" s="0" t="n">
        <v>214.177562084365</v>
      </c>
      <c r="AR20" s="0" t="n">
        <v>220.307035245957</v>
      </c>
      <c r="AS20" s="0" t="n">
        <v>222.669271430699</v>
      </c>
    </row>
    <row r="21" customFormat="false" ht="15" hidden="false" customHeight="false" outlineLevel="0" collapsed="false">
      <c r="A21" s="19" t="s">
        <v>33</v>
      </c>
      <c r="B21" s="14" t="n">
        <v>142</v>
      </c>
      <c r="C21" s="14" t="n">
        <v>13.81878</v>
      </c>
      <c r="D21" s="14" t="n">
        <f aca="false">ROUND(C21,2)</f>
        <v>13.82</v>
      </c>
      <c r="E21" s="14" t="n">
        <v>2.58</v>
      </c>
      <c r="F21" s="14" t="n">
        <v>2.45</v>
      </c>
      <c r="G21" s="14" t="n">
        <v>2.07</v>
      </c>
      <c r="H21" s="14" t="n">
        <v>5.36431020655692</v>
      </c>
      <c r="I21" s="14" t="n">
        <v>8.14468930878674E-010</v>
      </c>
      <c r="J21" s="14" t="n">
        <v>4.89923613948539</v>
      </c>
      <c r="K21" s="14" t="n">
        <v>4.04482409794652E-007</v>
      </c>
      <c r="L21" s="14" t="n">
        <v>3.33365986578576</v>
      </c>
      <c r="M21" s="14" t="n">
        <v>0.00181757755054403</v>
      </c>
      <c r="N21" s="0" t="n">
        <v>26.4861052310208</v>
      </c>
      <c r="O21" s="0" t="n">
        <v>29.972151081488</v>
      </c>
      <c r="P21" s="0" t="n">
        <v>28.530253286785</v>
      </c>
      <c r="Q21" s="0" t="n">
        <v>32.6964264303491</v>
      </c>
      <c r="R21" s="0" t="n">
        <v>33.6463336065869</v>
      </c>
      <c r="S21" s="0" t="n">
        <v>28.1547691903155</v>
      </c>
      <c r="T21" s="0" t="n">
        <v>29.8867521468805</v>
      </c>
      <c r="U21" s="0" t="n">
        <v>29.7212262016184</v>
      </c>
      <c r="V21" s="0" t="n">
        <v>173.547553360163</v>
      </c>
      <c r="W21" s="0" t="n">
        <v>181.111419617438</v>
      </c>
      <c r="X21" s="0" t="n">
        <v>141.050026914427</v>
      </c>
      <c r="Y21" s="0" t="n">
        <v>171.078112344095</v>
      </c>
      <c r="Z21" s="0" t="n">
        <v>114.673775014917</v>
      </c>
      <c r="AA21" s="0" t="n">
        <v>178.661993960176</v>
      </c>
      <c r="AB21" s="0" t="n">
        <v>183.503027920774</v>
      </c>
      <c r="AC21" s="0" t="n">
        <v>138.948567526796</v>
      </c>
      <c r="AD21" s="0" t="n">
        <v>147.22423829706</v>
      </c>
      <c r="AE21" s="0" t="n">
        <v>122.165065623549</v>
      </c>
      <c r="AF21" s="0" t="n">
        <v>121.994818475387</v>
      </c>
      <c r="AG21" s="0" t="n">
        <v>151.330121693908</v>
      </c>
      <c r="AH21" s="0" t="n">
        <v>231.890107936694</v>
      </c>
      <c r="AI21" s="0" t="n">
        <v>150.735580524343</v>
      </c>
      <c r="AJ21" s="0" t="n">
        <v>121.962417004949</v>
      </c>
      <c r="AK21" s="0" t="n">
        <v>124.075700122826</v>
      </c>
      <c r="AL21" s="0" t="n">
        <v>69.6855575662222</v>
      </c>
      <c r="AM21" s="0" t="n">
        <v>76.7576146392978</v>
      </c>
      <c r="AN21" s="0" t="n">
        <v>91.6689545556252</v>
      </c>
      <c r="AO21" s="0" t="n">
        <v>99.5618134968337</v>
      </c>
      <c r="AP21" s="0" t="n">
        <v>224.029130765605</v>
      </c>
      <c r="AQ21" s="0" t="n">
        <v>70.2163185034943</v>
      </c>
      <c r="AR21" s="0" t="n">
        <v>76.6610629149026</v>
      </c>
      <c r="AS21" s="0" t="n">
        <v>88.477676763956</v>
      </c>
    </row>
    <row r="22" customFormat="false" ht="15" hidden="false" customHeight="false" outlineLevel="0" collapsed="false">
      <c r="A22" s="19" t="s">
        <v>34</v>
      </c>
      <c r="B22" s="14" t="n">
        <v>128</v>
      </c>
      <c r="C22" s="14" t="n">
        <v>13.466984</v>
      </c>
      <c r="D22" s="14" t="n">
        <f aca="false">ROUND(C22,2)</f>
        <v>13.47</v>
      </c>
      <c r="E22" s="14" t="n">
        <v>1</v>
      </c>
      <c r="F22" s="14" t="n">
        <v>1.04</v>
      </c>
      <c r="G22" s="14" t="n">
        <v>1.14</v>
      </c>
      <c r="H22" s="14" t="n">
        <v>0.205156272488236</v>
      </c>
      <c r="I22" s="14" t="n">
        <v>3.79539821121584E-009</v>
      </c>
      <c r="J22" s="14" t="n">
        <v>0.11851978567396</v>
      </c>
      <c r="K22" s="14" t="n">
        <v>2.53728116888124E-014</v>
      </c>
      <c r="L22" s="14" t="n">
        <v>0.0794750218311541</v>
      </c>
      <c r="M22" s="14" t="n">
        <v>3.6254913613951E-015</v>
      </c>
      <c r="N22" s="0" t="n">
        <v>9.3244157623582</v>
      </c>
      <c r="O22" s="0" t="n">
        <v>9.55690100302081</v>
      </c>
      <c r="P22" s="0" t="n">
        <v>9.69190540792013</v>
      </c>
      <c r="Q22" s="0" t="n">
        <v>9.37797094319822</v>
      </c>
      <c r="R22" s="0" t="n">
        <v>10.2871336984419</v>
      </c>
      <c r="S22" s="0" t="n">
        <v>9.58805589432841</v>
      </c>
      <c r="T22" s="0" t="n">
        <v>9.64829894138539</v>
      </c>
      <c r="U22" s="0" t="n">
        <v>9.71170988043007</v>
      </c>
      <c r="V22" s="0" t="n">
        <v>3.38645877037456</v>
      </c>
      <c r="W22" s="0" t="n">
        <v>3.49882520915167</v>
      </c>
      <c r="X22" s="0" t="n">
        <v>2.89011001312328</v>
      </c>
      <c r="Y22" s="0" t="n">
        <v>0</v>
      </c>
      <c r="Z22" s="0" t="n">
        <v>0</v>
      </c>
      <c r="AA22" s="0" t="n">
        <v>3.35013568758562</v>
      </c>
      <c r="AB22" s="0" t="n">
        <v>0</v>
      </c>
      <c r="AC22" s="0" t="n">
        <v>2.70974269309945</v>
      </c>
      <c r="AD22" s="0" t="n">
        <v>1.65837493775725</v>
      </c>
      <c r="AE22" s="0" t="n">
        <v>1.33831101837696</v>
      </c>
      <c r="AF22" s="0" t="n">
        <v>1.39676470091844</v>
      </c>
      <c r="AG22" s="0" t="n">
        <v>1.51288635161207</v>
      </c>
      <c r="AH22" s="0" t="n">
        <v>0</v>
      </c>
      <c r="AI22" s="0" t="n">
        <v>1.68868711571251</v>
      </c>
      <c r="AJ22" s="0" t="n">
        <v>0</v>
      </c>
      <c r="AK22" s="0" t="n">
        <v>1.55309045683309</v>
      </c>
      <c r="AL22" s="0" t="n">
        <v>1.30962960203807</v>
      </c>
      <c r="AM22" s="0" t="n">
        <v>1.11017550475044</v>
      </c>
      <c r="AN22" s="0" t="n">
        <v>1.22535055981385</v>
      </c>
      <c r="AO22" s="0" t="n">
        <v>0</v>
      </c>
      <c r="AP22" s="0" t="n">
        <v>0</v>
      </c>
      <c r="AQ22" s="0" t="n">
        <v>1.24515445581695</v>
      </c>
      <c r="AR22" s="0" t="n">
        <v>0</v>
      </c>
      <c r="AS22" s="0" t="n">
        <v>1.24408002958153</v>
      </c>
    </row>
    <row r="23" customFormat="false" ht="15" hidden="false" customHeight="false" outlineLevel="0" collapsed="false">
      <c r="A23" s="19" t="s">
        <v>35</v>
      </c>
      <c r="B23" s="14" t="n">
        <v>156</v>
      </c>
      <c r="C23" s="14" t="n">
        <v>14.7735266666667</v>
      </c>
      <c r="D23" s="14" t="n">
        <f aca="false">ROUND(C23,2)</f>
        <v>14.77</v>
      </c>
      <c r="E23" s="14" t="n">
        <v>2.93</v>
      </c>
      <c r="F23" s="14" t="n">
        <v>3.4</v>
      </c>
      <c r="G23" s="14" t="n">
        <v>4.35</v>
      </c>
      <c r="H23" s="14" t="n">
        <v>2.48020026223792</v>
      </c>
      <c r="I23" s="14" t="n">
        <v>1.30486744085505E-007</v>
      </c>
      <c r="J23" s="14" t="n">
        <v>3.07975239849535</v>
      </c>
      <c r="K23" s="14" t="n">
        <v>1.20563967636531E-006</v>
      </c>
      <c r="L23" s="14" t="n">
        <v>3.69425694213111</v>
      </c>
      <c r="M23" s="14" t="n">
        <v>1.43744250219864E-007</v>
      </c>
      <c r="N23" s="0" t="n">
        <v>103.083660676327</v>
      </c>
      <c r="O23" s="0" t="n">
        <v>125.97090487623</v>
      </c>
      <c r="P23" s="0" t="n">
        <v>151.246262989555</v>
      </c>
      <c r="Q23" s="0" t="n">
        <v>109.185344048854</v>
      </c>
      <c r="R23" s="0" t="n">
        <v>126.046174670046</v>
      </c>
      <c r="S23" s="0" t="n">
        <v>107.176144510351</v>
      </c>
      <c r="T23" s="0" t="n">
        <v>125.60141551051</v>
      </c>
      <c r="U23" s="0" t="n">
        <v>156.501416802209</v>
      </c>
      <c r="V23" s="0" t="n">
        <v>360.476369035525</v>
      </c>
      <c r="W23" s="0" t="n">
        <v>341.328033133205</v>
      </c>
      <c r="X23" s="0" t="n">
        <v>276.016276145132</v>
      </c>
      <c r="Y23" s="0" t="n">
        <v>294.721570454629</v>
      </c>
      <c r="Z23" s="0" t="n">
        <v>231.19423149967</v>
      </c>
      <c r="AA23" s="0" t="n">
        <v>370.352187196009</v>
      </c>
      <c r="AB23" s="0" t="n">
        <v>347.429027867365</v>
      </c>
      <c r="AC23" s="0" t="n">
        <v>270.615614161437</v>
      </c>
      <c r="AD23" s="0" t="n">
        <v>331.913723489243</v>
      </c>
      <c r="AE23" s="0" t="n">
        <v>286.186173512697</v>
      </c>
      <c r="AF23" s="0" t="n">
        <v>478.951304710203</v>
      </c>
      <c r="AG23" s="0" t="n">
        <v>406.998577925704</v>
      </c>
      <c r="AH23" s="0" t="n">
        <v>495.532077551379</v>
      </c>
      <c r="AI23" s="0" t="n">
        <v>329.418375861683</v>
      </c>
      <c r="AJ23" s="0" t="n">
        <v>286.597481898326</v>
      </c>
      <c r="AK23" s="0" t="n">
        <v>478.972370434006</v>
      </c>
      <c r="AL23" s="0" t="n">
        <v>354.064563565821</v>
      </c>
      <c r="AM23" s="0" t="n">
        <v>546.164303479382</v>
      </c>
      <c r="AN23" s="0" t="n">
        <v>397.982336512915</v>
      </c>
      <c r="AO23" s="0" t="n">
        <v>528.482784699658</v>
      </c>
      <c r="AP23" s="0" t="n">
        <v>595.214381538302</v>
      </c>
      <c r="AQ23" s="0" t="n">
        <v>359.286162238399</v>
      </c>
      <c r="AR23" s="0" t="n">
        <v>537.882667034522</v>
      </c>
      <c r="AS23" s="0" t="n">
        <v>392.954010460577</v>
      </c>
    </row>
    <row r="24" customFormat="false" ht="15" hidden="false" customHeight="false" outlineLevel="0" collapsed="false">
      <c r="A24" s="19" t="s">
        <v>38</v>
      </c>
      <c r="B24" s="14" t="n">
        <v>218</v>
      </c>
      <c r="C24" s="14" t="n">
        <v>15.2408466666667</v>
      </c>
      <c r="D24" s="14" t="n">
        <f aca="false">ROUND(C24,2)</f>
        <v>15.24</v>
      </c>
      <c r="E24" s="14" t="n">
        <v>1.366</v>
      </c>
      <c r="F24" s="14" t="n">
        <v>1.41</v>
      </c>
      <c r="G24" s="14" t="n">
        <v>1.55</v>
      </c>
      <c r="H24" s="14" t="n">
        <v>0.278020009527777</v>
      </c>
      <c r="I24" s="14" t="n">
        <v>5.73429260010124E-015</v>
      </c>
      <c r="J24" s="14" t="n">
        <v>0.234427237548019</v>
      </c>
      <c r="K24" s="14" t="n">
        <v>5.47267388841247E-017</v>
      </c>
      <c r="L24" s="14" t="n">
        <v>0.221752924883321</v>
      </c>
      <c r="M24" s="14" t="n">
        <v>6.7157102469069E-017</v>
      </c>
      <c r="N24" s="0" t="n">
        <v>29.0574290679296</v>
      </c>
      <c r="O24" s="0" t="n">
        <v>30.7457722871311</v>
      </c>
      <c r="P24" s="0" t="n">
        <v>29.6725590342704</v>
      </c>
      <c r="Q24" s="0" t="n">
        <v>32.2875680240257</v>
      </c>
      <c r="R24" s="0" t="n">
        <v>32.0042273413854</v>
      </c>
      <c r="S24" s="0" t="n">
        <v>30.0884682704794</v>
      </c>
      <c r="T24" s="0" t="n">
        <v>30.535816801705</v>
      </c>
      <c r="U24" s="0" t="n">
        <v>29.8946935867132</v>
      </c>
      <c r="V24" s="0" t="n">
        <v>8.84326866650948</v>
      </c>
      <c r="W24" s="0" t="n">
        <v>9.09463508127488</v>
      </c>
      <c r="X24" s="0" t="n">
        <v>6.99738950271608</v>
      </c>
      <c r="Y24" s="0" t="n">
        <v>9.55916140989451</v>
      </c>
      <c r="Z24" s="0" t="n">
        <v>6.80771412325995</v>
      </c>
      <c r="AA24" s="0" t="n">
        <v>10.4445615220055</v>
      </c>
      <c r="AB24" s="0" t="n">
        <v>9.31865697380436</v>
      </c>
      <c r="AC24" s="0" t="n">
        <v>6.85115734572296</v>
      </c>
      <c r="AD24" s="0" t="n">
        <v>6.96231832761099</v>
      </c>
      <c r="AE24" s="0" t="n">
        <v>6.81202067510793</v>
      </c>
      <c r="AF24" s="0" t="n">
        <v>6.82633460446192</v>
      </c>
      <c r="AG24" s="0" t="n">
        <v>6.8978999219901</v>
      </c>
      <c r="AH24" s="0" t="n">
        <v>9.01902152576624</v>
      </c>
      <c r="AI24" s="0" t="n">
        <v>7.23552857939031</v>
      </c>
      <c r="AJ24" s="0" t="n">
        <v>6.50948073770054</v>
      </c>
      <c r="AK24" s="0" t="n">
        <v>7.0048130607405</v>
      </c>
      <c r="AL24" s="0" t="n">
        <v>6.21306571205368</v>
      </c>
      <c r="AM24" s="0" t="n">
        <v>6.14308974163234</v>
      </c>
      <c r="AN24" s="0" t="n">
        <v>6.79746528372078</v>
      </c>
      <c r="AO24" s="0" t="n">
        <v>7.0081794339358</v>
      </c>
      <c r="AP24" s="0" t="n">
        <v>8.70246401843787</v>
      </c>
      <c r="AQ24" s="0" t="n">
        <v>6.38572826905002</v>
      </c>
      <c r="AR24" s="0" t="n">
        <v>6.10446316646871</v>
      </c>
      <c r="AS24" s="0" t="n">
        <v>6.81679789053541</v>
      </c>
    </row>
    <row r="25" customFormat="false" ht="15" hidden="false" customHeight="false" outlineLevel="0" collapsed="false">
      <c r="A25" s="19" t="s">
        <v>39</v>
      </c>
      <c r="B25" s="14" t="n">
        <v>299</v>
      </c>
      <c r="C25" s="14" t="n">
        <v>10.6247566666667</v>
      </c>
      <c r="D25" s="14" t="n">
        <f aca="false">ROUND(C25,2)</f>
        <v>10.62</v>
      </c>
      <c r="E25" s="14" t="n">
        <v>11.76</v>
      </c>
      <c r="F25" s="14" t="n">
        <v>11.2</v>
      </c>
      <c r="G25" s="14" t="n">
        <v>10.45</v>
      </c>
      <c r="H25" s="14" t="n">
        <v>3.57899620785313</v>
      </c>
      <c r="I25" s="14" t="n">
        <v>1.95032676523042E-014</v>
      </c>
      <c r="J25" s="14" t="n">
        <v>1447.33287175186</v>
      </c>
      <c r="K25" s="14" t="n">
        <v>5.24688554979398E-014</v>
      </c>
      <c r="L25" s="14" t="n">
        <v>2.46438802888399</v>
      </c>
      <c r="M25" s="14" t="n">
        <v>1.38781843617206E-015</v>
      </c>
      <c r="N25" s="0" t="n">
        <v>1496.15064287842</v>
      </c>
      <c r="O25" s="0" t="n">
        <v>1505.85382376253</v>
      </c>
      <c r="P25" s="0" t="n">
        <v>1502.30503762687</v>
      </c>
      <c r="Q25" s="0" t="n">
        <v>1165.40097229669</v>
      </c>
      <c r="R25" s="0" t="n">
        <v>1358.45782653117</v>
      </c>
      <c r="S25" s="0" t="n">
        <v>1554.60403298299</v>
      </c>
      <c r="T25" s="0" t="n">
        <v>1447.33287175186</v>
      </c>
      <c r="U25" s="0" t="n">
        <v>1548.55776618433</v>
      </c>
      <c r="V25" s="0" t="n">
        <v>4790.73148846423</v>
      </c>
      <c r="W25" s="0" t="n">
        <v>5083.61529402605</v>
      </c>
      <c r="X25" s="0" t="n">
        <v>5397.46811484722</v>
      </c>
      <c r="Y25" s="0" t="n">
        <v>5103.56624016671</v>
      </c>
      <c r="Z25" s="0" t="n">
        <v>5642.03697968834</v>
      </c>
      <c r="AA25" s="0" t="n">
        <v>4820.84317011508</v>
      </c>
      <c r="AB25" s="0" t="n">
        <v>5109.92090957963</v>
      </c>
      <c r="AC25" s="0" t="n">
        <v>5491.80867912135</v>
      </c>
      <c r="AD25" s="0" t="n">
        <v>4826.67789916931</v>
      </c>
      <c r="AE25" s="0" t="n">
        <v>4838.80052841781</v>
      </c>
      <c r="AF25" s="0" t="n">
        <v>4830.09060418273</v>
      </c>
      <c r="AG25" s="0" t="n">
        <v>4680.48350670536</v>
      </c>
      <c r="AH25" s="0" t="n">
        <v>4014.74691149364</v>
      </c>
      <c r="AI25" s="0" t="n">
        <v>4866.28713503825</v>
      </c>
      <c r="AJ25" s="0" t="n">
        <v>4728.73034746527</v>
      </c>
      <c r="AK25" s="0" t="n">
        <v>4807.59645229776</v>
      </c>
      <c r="AL25" s="0" t="n">
        <v>3589.07706281675</v>
      </c>
      <c r="AM25" s="0" t="n">
        <v>3708.36768880201</v>
      </c>
      <c r="AN25" s="0" t="n">
        <v>3535.61643261864</v>
      </c>
      <c r="AO25" s="0" t="n">
        <v>3522.16437845278</v>
      </c>
      <c r="AP25" s="0" t="n">
        <v>3421.34023021233</v>
      </c>
      <c r="AQ25" s="0" t="n">
        <v>3574.28440299365</v>
      </c>
      <c r="AR25" s="0" t="n">
        <v>3650.90892797753</v>
      </c>
      <c r="AS25" s="0" t="n">
        <v>3532.55929977087</v>
      </c>
    </row>
    <row r="26" customFormat="false" ht="15" hidden="false" customHeight="false" outlineLevel="0" collapsed="false">
      <c r="A26" s="19" t="s">
        <v>40</v>
      </c>
      <c r="B26" s="14" t="n">
        <v>142</v>
      </c>
      <c r="C26" s="14" t="n">
        <v>10.6601333333333</v>
      </c>
      <c r="D26" s="14" t="n">
        <f aca="false">ROUND(C26,2)</f>
        <v>10.66</v>
      </c>
      <c r="E26" s="14" t="n">
        <v>1.73</v>
      </c>
      <c r="F26" s="14" t="n">
        <v>1.63</v>
      </c>
      <c r="G26" s="14" t="n">
        <v>1.84</v>
      </c>
      <c r="H26" s="14" t="n">
        <v>0.0536169200982521</v>
      </c>
      <c r="I26" s="14" t="n">
        <v>9.19098191051472E-015</v>
      </c>
      <c r="J26" s="14" t="n">
        <v>0.217441808619234</v>
      </c>
      <c r="K26" s="14" t="n">
        <v>2.43646332668156E-012</v>
      </c>
      <c r="L26" s="14" t="n">
        <v>0.179974188318894</v>
      </c>
      <c r="M26" s="14" t="n">
        <v>2.25418801393599E-018</v>
      </c>
      <c r="N26" s="0" t="n">
        <v>45.0498696609916</v>
      </c>
      <c r="O26" s="0" t="n">
        <v>47.9870909522705</v>
      </c>
      <c r="P26" s="0" t="n">
        <v>45.7892339817644</v>
      </c>
      <c r="Q26" s="0" t="n">
        <v>48.7876120387891</v>
      </c>
      <c r="R26" s="0" t="n">
        <v>49.2389468444783</v>
      </c>
      <c r="S26" s="0" t="n">
        <v>46.7181449024541</v>
      </c>
      <c r="T26" s="0" t="n">
        <v>47.262945101013</v>
      </c>
      <c r="U26" s="0" t="n">
        <v>47.2697173263428</v>
      </c>
      <c r="V26" s="0" t="n">
        <v>0</v>
      </c>
      <c r="W26" s="0" t="n">
        <v>0</v>
      </c>
      <c r="X26" s="0" t="n">
        <v>0</v>
      </c>
      <c r="Y26" s="0" t="n">
        <v>7.15442565034185</v>
      </c>
      <c r="Z26" s="0" t="n">
        <v>6.43402547865843</v>
      </c>
      <c r="AA26" s="0" t="n">
        <v>0</v>
      </c>
      <c r="AB26" s="0" t="n">
        <v>0</v>
      </c>
      <c r="AC26" s="0" t="n">
        <v>6.68429727971242</v>
      </c>
      <c r="AD26" s="0" t="n">
        <v>11.2978599120908</v>
      </c>
      <c r="AE26" s="0" t="n">
        <v>11.0178540870362</v>
      </c>
      <c r="AF26" s="0" t="n">
        <v>10.6702464027099</v>
      </c>
      <c r="AG26" s="0" t="n">
        <v>11.8156904633192</v>
      </c>
      <c r="AH26" s="0" t="n">
        <v>15.6951611567626</v>
      </c>
      <c r="AI26" s="0" t="n">
        <v>11.0404480394263</v>
      </c>
      <c r="AJ26" s="0" t="n">
        <v>0</v>
      </c>
      <c r="AK26" s="0" t="n">
        <v>10.6782620461416</v>
      </c>
      <c r="AL26" s="0" t="n">
        <v>8.08567085183369</v>
      </c>
      <c r="AM26" s="0" t="n">
        <v>7.70211960791055</v>
      </c>
      <c r="AN26" s="0" t="n">
        <v>8.88002838695423</v>
      </c>
      <c r="AO26" s="0" t="n">
        <v>8.30047280947758</v>
      </c>
      <c r="AP26" s="0" t="n">
        <v>10.988096746205</v>
      </c>
      <c r="AQ26" s="0" t="n">
        <v>7.94116804619012</v>
      </c>
      <c r="AR26" s="0" t="n">
        <v>7.46832612610969</v>
      </c>
      <c r="AS26" s="0" t="n">
        <v>8.682998882241</v>
      </c>
    </row>
    <row r="27" customFormat="false" ht="15" hidden="false" customHeight="false" outlineLevel="0" collapsed="false">
      <c r="A27" s="19" t="s">
        <v>42</v>
      </c>
      <c r="B27" s="14" t="n">
        <v>147</v>
      </c>
      <c r="C27" s="14" t="n">
        <v>11.39135</v>
      </c>
      <c r="D27" s="14" t="n">
        <f aca="false">ROUND(C27,2)</f>
        <v>11.39</v>
      </c>
      <c r="E27" s="14" t="n">
        <v>1.87</v>
      </c>
      <c r="F27" s="14" t="n">
        <v>1.96</v>
      </c>
      <c r="G27" s="14" t="n">
        <v>2.23</v>
      </c>
      <c r="H27" s="14" t="n">
        <v>0.247227175910957</v>
      </c>
      <c r="I27" s="14" t="n">
        <v>4.75479894802603E-016</v>
      </c>
      <c r="J27" s="14" t="n">
        <v>0.183711704525331</v>
      </c>
      <c r="K27" s="14" t="n">
        <v>3.34217148565929E-018</v>
      </c>
      <c r="L27" s="14" t="n">
        <v>0.134214321991526</v>
      </c>
      <c r="M27" s="14" t="n">
        <v>3.03635682300444E-019</v>
      </c>
      <c r="N27" s="0" t="n">
        <v>71.8508746399334</v>
      </c>
      <c r="O27" s="0" t="n">
        <v>73.3074191835988</v>
      </c>
      <c r="P27" s="0" t="n">
        <v>72.8481168855915</v>
      </c>
      <c r="Q27" s="0" t="n">
        <v>72.0084618236693</v>
      </c>
      <c r="R27" s="0" t="n">
        <v>77.9674739382628</v>
      </c>
      <c r="S27" s="0" t="n">
        <v>74.3309642966364</v>
      </c>
      <c r="T27" s="0" t="n">
        <v>73.977404580027</v>
      </c>
      <c r="U27" s="0" t="n">
        <v>75.5285212924971</v>
      </c>
      <c r="V27" s="0" t="n">
        <v>20.0844140014606</v>
      </c>
      <c r="W27" s="0" t="n">
        <v>19.6317925368235</v>
      </c>
      <c r="X27" s="0" t="n">
        <v>15.0329756675077</v>
      </c>
      <c r="Y27" s="0" t="n">
        <v>21.6212950363906</v>
      </c>
      <c r="Z27" s="0" t="n">
        <v>13.2711082169362</v>
      </c>
      <c r="AA27" s="0" t="n">
        <v>21.2835242237387</v>
      </c>
      <c r="AB27" s="0" t="n">
        <v>20.0365854398984</v>
      </c>
      <c r="AC27" s="0" t="n">
        <v>15.3521034015835</v>
      </c>
      <c r="AD27" s="0" t="n">
        <v>13.2193178300255</v>
      </c>
      <c r="AE27" s="0" t="n">
        <v>12.8353513207272</v>
      </c>
      <c r="AF27" s="0" t="n">
        <v>12.2583074979967</v>
      </c>
      <c r="AG27" s="0" t="n">
        <v>13.4890942990688</v>
      </c>
      <c r="AH27" s="0" t="n">
        <v>18.5774699507548</v>
      </c>
      <c r="AI27" s="0" t="n">
        <v>13.2469463246444</v>
      </c>
      <c r="AJ27" s="0" t="n">
        <v>12.3072602539411</v>
      </c>
      <c r="AK27" s="0" t="n">
        <v>12.790373256896</v>
      </c>
      <c r="AL27" s="0" t="n">
        <v>9.82173822950694</v>
      </c>
      <c r="AM27" s="0" t="n">
        <v>9.27728127546128</v>
      </c>
      <c r="AN27" s="0" t="n">
        <v>9.50796314959209</v>
      </c>
      <c r="AO27" s="0" t="n">
        <v>9.39841148581628</v>
      </c>
      <c r="AP27" s="0" t="n">
        <v>13.8105766807754</v>
      </c>
      <c r="AQ27" s="0" t="n">
        <v>9.67917198233356</v>
      </c>
      <c r="AR27" s="0" t="n">
        <v>9.18477476063245</v>
      </c>
      <c r="AS27" s="0" t="n">
        <v>8.75070002309122</v>
      </c>
    </row>
    <row r="28" customFormat="false" ht="15" hidden="false" customHeight="false" outlineLevel="0" collapsed="false">
      <c r="A28" s="19" t="s">
        <v>43</v>
      </c>
      <c r="B28" s="14" t="n">
        <v>218</v>
      </c>
      <c r="C28" s="14" t="n">
        <v>11.17807</v>
      </c>
      <c r="D28" s="14" t="n">
        <f aca="false">ROUND(C28,2)</f>
        <v>11.18</v>
      </c>
      <c r="E28" s="14" t="n">
        <v>1.48</v>
      </c>
      <c r="F28" s="14" t="n">
        <v>1.46</v>
      </c>
      <c r="G28" s="14" t="n">
        <v>1.66</v>
      </c>
      <c r="H28" s="14" t="n">
        <v>0.298675931383136</v>
      </c>
      <c r="I28" s="14" t="n">
        <v>4.74367320124743E-016</v>
      </c>
      <c r="J28" s="14" t="n">
        <v>0.350202152878412</v>
      </c>
      <c r="K28" s="14" t="n">
        <v>1.74215199950285E-012</v>
      </c>
      <c r="L28" s="14" t="n">
        <v>0.293181032408306</v>
      </c>
      <c r="M28" s="14" t="n">
        <v>4.73094370958523E-016</v>
      </c>
      <c r="N28" s="0" t="n">
        <v>39.2065260094317</v>
      </c>
      <c r="O28" s="0" t="n">
        <v>40.9674147402841</v>
      </c>
      <c r="P28" s="0" t="n">
        <v>40.3444413638931</v>
      </c>
      <c r="Q28" s="0" t="n">
        <v>40.0302943015557</v>
      </c>
      <c r="R28" s="0" t="n">
        <v>42.552524342327</v>
      </c>
      <c r="S28" s="0" t="n">
        <v>40.9505270795341</v>
      </c>
      <c r="T28" s="0" t="n">
        <v>40.8115831389015</v>
      </c>
      <c r="U28" s="0" t="n">
        <v>41.6293541352845</v>
      </c>
      <c r="V28" s="0" t="n">
        <v>14.1536513679887</v>
      </c>
      <c r="W28" s="0" t="n">
        <v>13.1801955596669</v>
      </c>
      <c r="X28" s="0" t="n">
        <v>10.290393087359</v>
      </c>
      <c r="Y28" s="0" t="n">
        <v>12.4153784035508</v>
      </c>
      <c r="Z28" s="0" t="n">
        <v>10.0307466431766</v>
      </c>
      <c r="AA28" s="0" t="n">
        <v>13.0920019231792</v>
      </c>
      <c r="AB28" s="0" t="n">
        <v>13.8479224969977</v>
      </c>
      <c r="AC28" s="0" t="n">
        <v>10.5052113599347</v>
      </c>
      <c r="AD28" s="0" t="n">
        <v>12.7007782726046</v>
      </c>
      <c r="AE28" s="0" t="n">
        <v>11.9578005420093</v>
      </c>
      <c r="AF28" s="0" t="n">
        <v>14.3133598867822</v>
      </c>
      <c r="AG28" s="0" t="n">
        <v>15.8415532009986</v>
      </c>
      <c r="AH28" s="0" t="n">
        <v>21.2670264289618</v>
      </c>
      <c r="AI28" s="0" t="n">
        <v>12.4787635349664</v>
      </c>
      <c r="AJ28" s="0" t="n">
        <v>11.9027742309095</v>
      </c>
      <c r="AK28" s="0" t="n">
        <v>13.8763781237244</v>
      </c>
      <c r="AL28" s="0" t="n">
        <v>11.0858821050473</v>
      </c>
      <c r="AM28" s="0" t="n">
        <v>10.9232713057766</v>
      </c>
      <c r="AN28" s="0" t="n">
        <v>12.5839782773709</v>
      </c>
      <c r="AO28" s="0" t="n">
        <v>11.8079316238823</v>
      </c>
      <c r="AP28" s="0" t="n">
        <v>15.8758801971014</v>
      </c>
      <c r="AQ28" s="0" t="n">
        <v>10.8414958270234</v>
      </c>
      <c r="AR28" s="0" t="n">
        <v>10.9374852109708</v>
      </c>
      <c r="AS28" s="0" t="n">
        <v>11.6655320838716</v>
      </c>
    </row>
    <row r="29" customFormat="false" ht="15" hidden="false" customHeight="false" outlineLevel="0" collapsed="false">
      <c r="A29" s="19" t="s">
        <v>44</v>
      </c>
      <c r="B29" s="14" t="n">
        <v>191</v>
      </c>
      <c r="C29" s="14" t="n">
        <v>27.9311433333333</v>
      </c>
      <c r="D29" s="14" t="n">
        <f aca="false">ROUND(C29,2)</f>
        <v>27.93</v>
      </c>
      <c r="E29" s="14" t="n">
        <v>8.31</v>
      </c>
      <c r="F29" s="14" t="n">
        <v>8.55</v>
      </c>
      <c r="G29" s="14" t="n">
        <v>8.17</v>
      </c>
      <c r="H29" s="14" t="n">
        <v>0.386435873353842</v>
      </c>
      <c r="I29" s="14" t="n">
        <v>1.43865356303668E-009</v>
      </c>
      <c r="J29" s="14" t="n">
        <v>0.375555119037564</v>
      </c>
      <c r="K29" s="14" t="n">
        <v>2.81966148865338E-010</v>
      </c>
      <c r="L29" s="14" t="n">
        <v>0.562066803333665</v>
      </c>
      <c r="M29" s="14" t="n">
        <v>2.53126335729601E-008</v>
      </c>
      <c r="N29" s="0" t="n">
        <v>2881.00052246182</v>
      </c>
      <c r="O29" s="0" t="n">
        <v>2892.32477106014</v>
      </c>
      <c r="P29" s="0" t="n">
        <v>2879.94553202252</v>
      </c>
      <c r="Q29" s="0" t="n">
        <v>3756.74502348218</v>
      </c>
      <c r="R29" s="0" t="n">
        <v>2841.10784329595</v>
      </c>
      <c r="S29" s="0" t="n">
        <v>2852.57024416883</v>
      </c>
      <c r="T29" s="0" t="n">
        <v>3003.04635128452</v>
      </c>
      <c r="U29" s="0" t="n">
        <v>2917.63052250018</v>
      </c>
      <c r="V29" s="0" t="n">
        <v>925.329689849613</v>
      </c>
      <c r="W29" s="0" t="n">
        <v>1001.28785049026</v>
      </c>
      <c r="X29" s="0" t="n">
        <v>1417.5810504226</v>
      </c>
      <c r="Y29" s="0" t="n">
        <v>1130.46019671059</v>
      </c>
      <c r="Z29" s="0" t="n">
        <v>1412.22094447667</v>
      </c>
      <c r="AA29" s="0" t="n">
        <v>956.289276129638</v>
      </c>
      <c r="AB29" s="0" t="n">
        <v>1042.8710985297</v>
      </c>
      <c r="AC29" s="0" t="n">
        <v>1397.83860923652</v>
      </c>
      <c r="AD29" s="0" t="n">
        <v>1142.22435561728</v>
      </c>
      <c r="AE29" s="0" t="n">
        <v>1265.14891137646</v>
      </c>
      <c r="AF29" s="0" t="n">
        <v>1190.5095527156</v>
      </c>
      <c r="AG29" s="0" t="n">
        <v>1013.66050022953</v>
      </c>
      <c r="AH29" s="0" t="n">
        <v>844.466405824177</v>
      </c>
      <c r="AI29" s="0" t="n">
        <v>1134.23695856208</v>
      </c>
      <c r="AJ29" s="0" t="n">
        <v>1248.9909436986</v>
      </c>
      <c r="AK29" s="0" t="n">
        <v>1183.23781143211</v>
      </c>
      <c r="AL29" s="0" t="n">
        <v>1713.47383078393</v>
      </c>
      <c r="AM29" s="0" t="n">
        <v>1691.22430595335</v>
      </c>
      <c r="AN29" s="0" t="n">
        <v>1807.01150140682</v>
      </c>
      <c r="AO29" s="0" t="n">
        <v>1780.50783244453</v>
      </c>
      <c r="AP29" s="0" t="n">
        <v>1381.19495280434</v>
      </c>
      <c r="AQ29" s="0" t="n">
        <v>1717.18697285815</v>
      </c>
      <c r="AR29" s="0" t="n">
        <v>1687.19217395163</v>
      </c>
      <c r="AS29" s="0" t="n">
        <v>1725.50973323177</v>
      </c>
    </row>
    <row r="30" customFormat="false" ht="15" hidden="false" customHeight="false" outlineLevel="0" collapsed="false">
      <c r="A30" s="19" t="s">
        <v>45</v>
      </c>
      <c r="B30" s="14" t="n">
        <v>218</v>
      </c>
      <c r="C30" s="14" t="n">
        <v>17.63736</v>
      </c>
      <c r="D30" s="14" t="n">
        <f aca="false">ROUND(C30,2)</f>
        <v>17.64</v>
      </c>
      <c r="E30" s="14" t="n">
        <v>2.31</v>
      </c>
      <c r="F30" s="14" t="n">
        <v>1.89</v>
      </c>
      <c r="G30" s="14" t="n">
        <v>1.52</v>
      </c>
      <c r="H30" s="14" t="n">
        <v>2.67021505844293</v>
      </c>
      <c r="I30" s="14" t="n">
        <v>1.56751191406361E-008</v>
      </c>
      <c r="J30" s="14" t="n">
        <v>1.98491331567287</v>
      </c>
      <c r="K30" s="14" t="n">
        <v>5.74788537110944E-007</v>
      </c>
      <c r="L30" s="14" t="n">
        <v>1.44130580948675</v>
      </c>
      <c r="M30" s="14" t="n">
        <v>7.48366634614593E-005</v>
      </c>
      <c r="N30" s="0" t="n">
        <v>55.3371788661685</v>
      </c>
      <c r="O30" s="0" t="n">
        <v>61.6415790250679</v>
      </c>
      <c r="P30" s="0" t="n">
        <v>59.3012055808701</v>
      </c>
      <c r="Q30" s="0" t="n">
        <v>66.2019313343344</v>
      </c>
      <c r="R30" s="0" t="n">
        <v>62.4543112683495</v>
      </c>
      <c r="S30" s="0" t="n">
        <v>57.5725599324694</v>
      </c>
      <c r="T30" s="0" t="n">
        <v>60.509161782223</v>
      </c>
      <c r="U30" s="0" t="n">
        <v>61.0553664683015</v>
      </c>
      <c r="V30" s="0" t="n">
        <v>195.022356296846</v>
      </c>
      <c r="W30" s="0" t="n">
        <v>163.102538703723</v>
      </c>
      <c r="X30" s="0" t="n">
        <v>148.21013153621</v>
      </c>
      <c r="Y30" s="0" t="n">
        <v>150.048137411574</v>
      </c>
      <c r="Z30" s="0" t="n">
        <v>127.933247262363</v>
      </c>
      <c r="AA30" s="0" t="n">
        <v>197.618011649492</v>
      </c>
      <c r="AB30" s="0" t="n">
        <v>167.359596892031</v>
      </c>
      <c r="AC30" s="0" t="n">
        <v>143.285779964971</v>
      </c>
      <c r="AD30" s="0" t="n">
        <v>109.370388479038</v>
      </c>
      <c r="AE30" s="0" t="n">
        <v>105.622480240465</v>
      </c>
      <c r="AF30" s="0" t="n">
        <v>120.344146252517</v>
      </c>
      <c r="AG30" s="0" t="n">
        <v>122.65571438782</v>
      </c>
      <c r="AH30" s="0" t="n">
        <v>165.237154999741</v>
      </c>
      <c r="AI30" s="0" t="n">
        <v>111.424283581374</v>
      </c>
      <c r="AJ30" s="0" t="n">
        <v>107.388730856978</v>
      </c>
      <c r="AK30" s="0" t="n">
        <v>118.800628735973</v>
      </c>
      <c r="AL30" s="0" t="n">
        <v>85.5098232489538</v>
      </c>
      <c r="AM30" s="0" t="n">
        <v>87.894401141736</v>
      </c>
      <c r="AN30" s="0" t="n">
        <v>80.2278384443459</v>
      </c>
      <c r="AO30" s="0" t="n">
        <v>73.9315851541205</v>
      </c>
      <c r="AP30" s="0" t="n">
        <v>117.388634619434</v>
      </c>
      <c r="AQ30" s="0" t="n">
        <v>86.5956348574274</v>
      </c>
      <c r="AR30" s="0" t="n">
        <v>88.544823255093</v>
      </c>
      <c r="AS30" s="0" t="n">
        <v>77.6049105100238</v>
      </c>
    </row>
    <row r="31" customFormat="false" ht="15" hidden="false" customHeight="false" outlineLevel="0" collapsed="false">
      <c r="A31" s="19" t="s">
        <v>46</v>
      </c>
      <c r="B31" s="14" t="n">
        <v>144</v>
      </c>
      <c r="C31" s="14" t="n">
        <v>8.71020133333333</v>
      </c>
      <c r="D31" s="14" t="n">
        <f aca="false">ROUND(C31,2)</f>
        <v>8.71</v>
      </c>
      <c r="E31" s="14" t="n">
        <v>2.13</v>
      </c>
      <c r="F31" s="14" t="n">
        <v>2.24</v>
      </c>
      <c r="G31" s="14" t="n">
        <v>2.52</v>
      </c>
      <c r="H31" s="14" t="n">
        <v>0.222082489152067</v>
      </c>
      <c r="I31" s="14" t="n">
        <v>2.81334818758697E-018</v>
      </c>
      <c r="J31" s="14" t="n">
        <v>0.147556434586523</v>
      </c>
      <c r="K31" s="14" t="n">
        <v>4.32068206501899E-020</v>
      </c>
      <c r="L31" s="14" t="n">
        <v>0.134373289825689</v>
      </c>
      <c r="M31" s="14" t="n">
        <v>1.398471020064E-020</v>
      </c>
      <c r="N31" s="0" t="n">
        <v>98.3791995272496</v>
      </c>
      <c r="O31" s="0" t="n">
        <v>101.289265147075</v>
      </c>
      <c r="P31" s="0" t="n">
        <v>97.6497961217522</v>
      </c>
      <c r="Q31" s="0" t="n">
        <v>103.083700493804</v>
      </c>
      <c r="R31" s="0" t="n">
        <v>104.105481535708</v>
      </c>
      <c r="S31" s="0" t="n">
        <v>100.267306351575</v>
      </c>
      <c r="T31" s="0" t="n">
        <v>100.879931573515</v>
      </c>
      <c r="U31" s="0" t="n">
        <v>101.384771837445</v>
      </c>
      <c r="V31" s="0" t="n">
        <v>25.1132529637102</v>
      </c>
      <c r="W31" s="0" t="n">
        <v>23.7665355328722</v>
      </c>
      <c r="X31" s="0" t="n">
        <v>19.7142102611781</v>
      </c>
      <c r="Y31" s="0" t="n">
        <v>22.834037944778</v>
      </c>
      <c r="Z31" s="0" t="n">
        <v>17.9881590449608</v>
      </c>
      <c r="AA31" s="0" t="n">
        <v>24.8367559825543</v>
      </c>
      <c r="AB31" s="0" t="n">
        <v>25.7541954163276</v>
      </c>
      <c r="AC31" s="0" t="n">
        <v>19.222183328311</v>
      </c>
      <c r="AD31" s="0" t="n">
        <v>14.3578953342516</v>
      </c>
      <c r="AE31" s="0" t="n">
        <v>13.7944334310904</v>
      </c>
      <c r="AF31" s="0" t="n">
        <v>13.3951803104183</v>
      </c>
      <c r="AG31" s="0" t="n">
        <v>15.4756664968502</v>
      </c>
      <c r="AH31" s="0" t="n">
        <v>19.7999437370588</v>
      </c>
      <c r="AI31" s="0" t="n">
        <v>14.7058248884226</v>
      </c>
      <c r="AJ31" s="0" t="n">
        <v>13.6411208621762</v>
      </c>
      <c r="AK31" s="0" t="n">
        <v>13.9137991342949</v>
      </c>
      <c r="AL31" s="0" t="n">
        <v>12.5140828341461</v>
      </c>
      <c r="AM31" s="0" t="n">
        <v>12.3447006751988</v>
      </c>
      <c r="AN31" s="0" t="n">
        <v>14.0180790543221</v>
      </c>
      <c r="AO31" s="0" t="n">
        <v>13.7891804301624</v>
      </c>
      <c r="AP31" s="0" t="n">
        <v>17.5850510862411</v>
      </c>
      <c r="AQ31" s="0" t="n">
        <v>12.5885773317207</v>
      </c>
      <c r="AR31" s="0" t="n">
        <v>11.8508241349005</v>
      </c>
      <c r="AS31" s="0" t="n">
        <v>13.754050716698</v>
      </c>
    </row>
    <row r="32" customFormat="false" ht="15" hidden="false" customHeight="false" outlineLevel="0" collapsed="false">
      <c r="A32" s="19"/>
    </row>
    <row r="33" customFormat="false" ht="15" hidden="false" customHeight="false" outlineLevel="0" collapsed="false">
      <c r="A33" s="19"/>
    </row>
    <row r="34" customFormat="false" ht="15" hidden="false" customHeight="false" outlineLevel="0" collapsed="false">
      <c r="A34" s="19"/>
    </row>
    <row r="35" customFormat="false" ht="15" hidden="false" customHeight="false" outlineLevel="0" collapsed="false">
      <c r="A35" s="19"/>
    </row>
    <row r="36" customFormat="false" ht="15" hidden="false" customHeight="false" outlineLevel="0" collapsed="false">
      <c r="A36" s="19"/>
    </row>
    <row r="37" customFormat="false" ht="15" hidden="false" customHeight="false" outlineLevel="0" collapsed="false">
      <c r="A37" s="19"/>
    </row>
    <row r="38" customFormat="false" ht="15" hidden="false" customHeight="false" outlineLevel="0" collapsed="false">
      <c r="A38" s="19"/>
    </row>
    <row r="39" customFormat="false" ht="15" hidden="false" customHeight="false" outlineLevel="0" collapsed="false">
      <c r="A39" s="19"/>
    </row>
    <row r="40" customFormat="false" ht="15" hidden="false" customHeight="false" outlineLevel="0" collapsed="false">
      <c r="A40" s="19"/>
    </row>
    <row r="41" customFormat="false" ht="15" hidden="false" customHeight="false" outlineLevel="0" collapsed="false">
      <c r="A41" s="19"/>
    </row>
    <row r="42" customFormat="false" ht="15" hidden="false" customHeight="false" outlineLevel="0" collapsed="false">
      <c r="A42" s="19"/>
    </row>
    <row r="43" customFormat="false" ht="15" hidden="false" customHeight="false" outlineLevel="0" collapsed="false">
      <c r="A43" s="19"/>
    </row>
    <row r="44" customFormat="false" ht="15" hidden="false" customHeight="false" outlineLevel="0" collapsed="false">
      <c r="A44" s="19"/>
    </row>
    <row r="45" customFormat="false" ht="15" hidden="false" customHeight="false" outlineLevel="0" collapsed="false">
      <c r="A45" s="19"/>
    </row>
    <row r="46" customFormat="false" ht="15" hidden="false" customHeight="false" outlineLevel="0" collapsed="false">
      <c r="A46" s="19"/>
    </row>
    <row r="47" customFormat="false" ht="15" hidden="false" customHeight="false" outlineLevel="0" collapsed="false">
      <c r="A47" s="19"/>
    </row>
    <row r="48" customFormat="false" ht="15" hidden="false" customHeight="false" outlineLevel="0" collapsed="false">
      <c r="A48" s="19"/>
    </row>
    <row r="49" customFormat="false" ht="15" hidden="false" customHeight="false" outlineLevel="0" collapsed="false">
      <c r="A49" s="19"/>
    </row>
    <row r="50" customFormat="false" ht="15" hidden="false" customHeight="false" outlineLevel="0" collapsed="false">
      <c r="A50" s="19"/>
    </row>
    <row r="51" customFormat="false" ht="15" hidden="false" customHeight="false" outlineLevel="0" collapsed="false">
      <c r="A51" s="19"/>
    </row>
    <row r="52" customFormat="false" ht="15" hidden="false" customHeight="false" outlineLevel="0" collapsed="false">
      <c r="A52" s="19"/>
    </row>
    <row r="53" customFormat="false" ht="15" hidden="false" customHeight="false" outlineLevel="0" collapsed="false">
      <c r="A53" s="19"/>
    </row>
    <row r="54" customFormat="false" ht="15" hidden="false" customHeight="false" outlineLevel="0" collapsed="false">
      <c r="A54" s="19"/>
    </row>
    <row r="55" customFormat="false" ht="15" hidden="false" customHeight="false" outlineLevel="0" collapsed="false">
      <c r="A55" s="19"/>
    </row>
    <row r="56" customFormat="false" ht="15" hidden="false" customHeight="false" outlineLevel="0" collapsed="false">
      <c r="A56" s="19"/>
    </row>
    <row r="57" customFormat="false" ht="15" hidden="false" customHeight="false" outlineLevel="0" collapsed="false">
      <c r="A57" s="19"/>
    </row>
    <row r="58" customFormat="false" ht="15" hidden="false" customHeight="false" outlineLevel="0" collapsed="false">
      <c r="A58" s="19"/>
    </row>
    <row r="59" customFormat="false" ht="15" hidden="false" customHeight="false" outlineLevel="0" collapsed="false">
      <c r="A59" s="19"/>
    </row>
    <row r="60" customFormat="false" ht="15" hidden="false" customHeight="false" outlineLevel="0" collapsed="false">
      <c r="A60" s="19"/>
    </row>
    <row r="61" customFormat="false" ht="15" hidden="false" customHeight="false" outlineLevel="0" collapsed="false">
      <c r="A61" s="19"/>
    </row>
    <row r="62" customFormat="false" ht="15" hidden="false" customHeight="false" outlineLevel="0" collapsed="false">
      <c r="A62" s="19"/>
    </row>
    <row r="63" customFormat="false" ht="15" hidden="false" customHeight="false" outlineLevel="0" collapsed="false">
      <c r="A63" s="19"/>
    </row>
    <row r="64" customFormat="false" ht="15" hidden="false" customHeight="false" outlineLevel="0" collapsed="false">
      <c r="A64" s="19"/>
    </row>
    <row r="65" customFormat="false" ht="15" hidden="false" customHeight="false" outlineLevel="0" collapsed="false">
      <c r="A65" s="19"/>
    </row>
    <row r="66" customFormat="false" ht="15" hidden="false" customHeight="false" outlineLevel="0" collapsed="false">
      <c r="A66" s="19"/>
    </row>
    <row r="67" customFormat="false" ht="15" hidden="false" customHeight="false" outlineLevel="0" collapsed="false">
      <c r="A67" s="19"/>
    </row>
    <row r="68" customFormat="false" ht="15" hidden="false" customHeight="false" outlineLevel="0" collapsed="false">
      <c r="A68" s="19"/>
    </row>
    <row r="69" customFormat="false" ht="15" hidden="false" customHeight="false" outlineLevel="0" collapsed="false">
      <c r="A69" s="19"/>
    </row>
    <row r="70" customFormat="false" ht="15" hidden="false" customHeight="false" outlineLevel="0" collapsed="false">
      <c r="A70" s="19"/>
    </row>
    <row r="71" customFormat="false" ht="15" hidden="false" customHeight="false" outlineLevel="0" collapsed="false">
      <c r="A71" s="19"/>
    </row>
    <row r="72" customFormat="false" ht="15" hidden="false" customHeight="false" outlineLevel="0" collapsed="false">
      <c r="A72" s="19"/>
    </row>
    <row r="73" customFormat="false" ht="15" hidden="false" customHeight="false" outlineLevel="0" collapsed="false">
      <c r="A73" s="19"/>
    </row>
    <row r="74" customFormat="false" ht="15" hidden="false" customHeight="false" outlineLevel="0" collapsed="false">
      <c r="A74" s="19"/>
    </row>
    <row r="75" customFormat="false" ht="15" hidden="false" customHeight="false" outlineLevel="0" collapsed="false">
      <c r="A75" s="19"/>
    </row>
    <row r="76" customFormat="false" ht="15" hidden="false" customHeight="false" outlineLevel="0" collapsed="false">
      <c r="A76" s="19"/>
    </row>
    <row r="77" customFormat="false" ht="15" hidden="false" customHeight="false" outlineLevel="0" collapsed="false">
      <c r="A77" s="19"/>
    </row>
    <row r="78" customFormat="false" ht="15" hidden="false" customHeight="false" outlineLevel="0" collapsed="false">
      <c r="A78" s="19"/>
    </row>
    <row r="79" customFormat="false" ht="15" hidden="false" customHeight="false" outlineLevel="0" collapsed="false">
      <c r="A79" s="19"/>
    </row>
    <row r="80" customFormat="false" ht="15" hidden="false" customHeight="false" outlineLevel="0" collapsed="false">
      <c r="A80" s="19"/>
    </row>
    <row r="81" customFormat="false" ht="15" hidden="false" customHeight="false" outlineLevel="0" collapsed="false">
      <c r="A81" s="19"/>
    </row>
    <row r="82" customFormat="false" ht="15" hidden="false" customHeight="false" outlineLevel="0" collapsed="false">
      <c r="A82" s="19"/>
    </row>
    <row r="83" customFormat="false" ht="15" hidden="false" customHeight="false" outlineLevel="0" collapsed="false">
      <c r="A83" s="19"/>
    </row>
    <row r="84" customFormat="false" ht="15" hidden="false" customHeight="false" outlineLevel="0" collapsed="false">
      <c r="A84" s="19"/>
    </row>
    <row r="85" customFormat="false" ht="15" hidden="false" customHeight="false" outlineLevel="0" collapsed="false">
      <c r="A85" s="19"/>
    </row>
    <row r="86" customFormat="false" ht="15" hidden="false" customHeight="false" outlineLevel="0" collapsed="false">
      <c r="A86" s="19"/>
    </row>
    <row r="87" customFormat="false" ht="15" hidden="false" customHeight="false" outlineLevel="0" collapsed="false">
      <c r="A87" s="19"/>
    </row>
    <row r="88" customFormat="false" ht="15" hidden="false" customHeight="false" outlineLevel="0" collapsed="false">
      <c r="A88" s="19"/>
    </row>
    <row r="89" customFormat="false" ht="15" hidden="false" customHeight="false" outlineLevel="0" collapsed="false">
      <c r="A89" s="19"/>
    </row>
    <row r="90" customFormat="false" ht="15" hidden="false" customHeight="false" outlineLevel="0" collapsed="false">
      <c r="A90" s="19"/>
    </row>
    <row r="91" customFormat="false" ht="15" hidden="false" customHeight="false" outlineLevel="0" collapsed="false">
      <c r="A91" s="19"/>
    </row>
    <row r="92" customFormat="false" ht="15" hidden="false" customHeight="false" outlineLevel="0" collapsed="false">
      <c r="A92" s="19"/>
    </row>
    <row r="93" customFormat="false" ht="15" hidden="false" customHeight="false" outlineLevel="0" collapsed="false">
      <c r="A93" s="19"/>
    </row>
    <row r="94" customFormat="false" ht="15" hidden="false" customHeight="false" outlineLevel="0" collapsed="false">
      <c r="A94" s="19"/>
    </row>
    <row r="95" customFormat="false" ht="15" hidden="false" customHeight="false" outlineLevel="0" collapsed="false">
      <c r="A95" s="19"/>
    </row>
    <row r="96" customFormat="false" ht="15" hidden="false" customHeight="false" outlineLevel="0" collapsed="false">
      <c r="A96" s="19"/>
    </row>
    <row r="97" customFormat="false" ht="15" hidden="false" customHeight="false" outlineLevel="0" collapsed="false">
      <c r="A97" s="19"/>
    </row>
    <row r="98" customFormat="false" ht="15" hidden="false" customHeight="false" outlineLevel="0" collapsed="false">
      <c r="A98" s="19"/>
    </row>
    <row r="99" customFormat="false" ht="15" hidden="false" customHeight="false" outlineLevel="0" collapsed="false">
      <c r="A99" s="19"/>
    </row>
    <row r="100" customFormat="false" ht="15" hidden="false" customHeight="false" outlineLevel="0" collapsed="false">
      <c r="A100" s="19"/>
    </row>
    <row r="101" customFormat="false" ht="15" hidden="false" customHeight="false" outlineLevel="0" collapsed="false">
      <c r="A101" s="19"/>
    </row>
    <row r="102" customFormat="false" ht="15" hidden="false" customHeight="false" outlineLevel="0" collapsed="false">
      <c r="A102" s="19"/>
    </row>
    <row r="103" customFormat="false" ht="15" hidden="false" customHeight="false" outlineLevel="0" collapsed="false">
      <c r="A103" s="19"/>
    </row>
    <row r="104" customFormat="false" ht="15" hidden="false" customHeight="false" outlineLevel="0" collapsed="false">
      <c r="A104" s="19"/>
    </row>
    <row r="105" customFormat="false" ht="15" hidden="false" customHeight="false" outlineLevel="0" collapsed="false">
      <c r="A105" s="19"/>
    </row>
    <row r="106" customFormat="false" ht="15" hidden="false" customHeight="false" outlineLevel="0" collapsed="false">
      <c r="A106" s="19"/>
    </row>
    <row r="107" customFormat="false" ht="15" hidden="false" customHeight="false" outlineLevel="0" collapsed="false">
      <c r="A107" s="19"/>
    </row>
    <row r="108" customFormat="false" ht="15" hidden="false" customHeight="false" outlineLevel="0" collapsed="false">
      <c r="A108" s="19"/>
    </row>
    <row r="109" customFormat="false" ht="15" hidden="false" customHeight="false" outlineLevel="0" collapsed="false">
      <c r="A109" s="19"/>
    </row>
    <row r="110" customFormat="false" ht="15" hidden="false" customHeight="false" outlineLevel="0" collapsed="false">
      <c r="A110" s="19"/>
    </row>
    <row r="111" customFormat="false" ht="15" hidden="false" customHeight="false" outlineLevel="0" collapsed="false">
      <c r="A111" s="19"/>
    </row>
    <row r="112" customFormat="false" ht="15" hidden="false" customHeight="false" outlineLevel="0" collapsed="false">
      <c r="A112" s="19"/>
    </row>
    <row r="113" customFormat="false" ht="15" hidden="false" customHeight="false" outlineLevel="0" collapsed="false">
      <c r="A113" s="19"/>
    </row>
    <row r="114" customFormat="false" ht="15" hidden="false" customHeight="false" outlineLevel="0" collapsed="false">
      <c r="A114" s="19"/>
    </row>
    <row r="115" customFormat="false" ht="15" hidden="false" customHeight="false" outlineLevel="0" collapsed="false">
      <c r="A115" s="19"/>
    </row>
    <row r="116" customFormat="false" ht="15" hidden="false" customHeight="false" outlineLevel="0" collapsed="false">
      <c r="A116" s="19"/>
    </row>
    <row r="117" customFormat="false" ht="15" hidden="false" customHeight="false" outlineLevel="0" collapsed="false">
      <c r="A117" s="19"/>
    </row>
    <row r="118" customFormat="false" ht="15" hidden="false" customHeight="false" outlineLevel="0" collapsed="false">
      <c r="A118" s="19"/>
    </row>
    <row r="119" customFormat="false" ht="15" hidden="false" customHeight="false" outlineLevel="0" collapsed="false">
      <c r="A119" s="19"/>
    </row>
    <row r="120" customFormat="false" ht="15" hidden="false" customHeight="false" outlineLevel="0" collapsed="false">
      <c r="A120" s="19"/>
    </row>
    <row r="121" customFormat="false" ht="15" hidden="false" customHeight="false" outlineLevel="0" collapsed="false">
      <c r="A121" s="19"/>
    </row>
    <row r="122" customFormat="false" ht="15" hidden="false" customHeight="false" outlineLevel="0" collapsed="false">
      <c r="A122" s="19"/>
    </row>
    <row r="123" customFormat="false" ht="15" hidden="false" customHeight="false" outlineLevel="0" collapsed="false">
      <c r="A123" s="19"/>
    </row>
    <row r="124" customFormat="false" ht="15" hidden="false" customHeight="false" outlineLevel="0" collapsed="false">
      <c r="A124" s="19"/>
    </row>
    <row r="125" customFormat="false" ht="15" hidden="false" customHeight="false" outlineLevel="0" collapsed="false">
      <c r="A125" s="19"/>
    </row>
    <row r="126" customFormat="false" ht="15" hidden="false" customHeight="false" outlineLevel="0" collapsed="false">
      <c r="A126" s="19"/>
    </row>
    <row r="127" customFormat="false" ht="15" hidden="false" customHeight="false" outlineLevel="0" collapsed="false">
      <c r="A127" s="19"/>
    </row>
    <row r="128" customFormat="false" ht="15" hidden="false" customHeight="false" outlineLevel="0" collapsed="false">
      <c r="A128" s="19"/>
    </row>
    <row r="129" customFormat="false" ht="15" hidden="false" customHeight="false" outlineLevel="0" collapsed="false">
      <c r="A129" s="19"/>
    </row>
    <row r="130" customFormat="false" ht="15" hidden="false" customHeight="false" outlineLevel="0" collapsed="false">
      <c r="A130" s="19"/>
    </row>
    <row r="131" customFormat="false" ht="15" hidden="false" customHeight="false" outlineLevel="0" collapsed="false">
      <c r="A131" s="19"/>
    </row>
    <row r="132" customFormat="false" ht="15" hidden="false" customHeight="false" outlineLevel="0" collapsed="false">
      <c r="A132" s="19"/>
    </row>
    <row r="133" customFormat="false" ht="15" hidden="false" customHeight="false" outlineLevel="0" collapsed="false">
      <c r="A133" s="19"/>
    </row>
    <row r="134" customFormat="false" ht="15" hidden="false" customHeight="false" outlineLevel="0" collapsed="false">
      <c r="A134" s="19"/>
    </row>
    <row r="135" customFormat="false" ht="15" hidden="false" customHeight="false" outlineLevel="0" collapsed="false">
      <c r="A135" s="19"/>
    </row>
    <row r="136" customFormat="false" ht="15" hidden="false" customHeight="false" outlineLevel="0" collapsed="false">
      <c r="A136" s="19"/>
    </row>
    <row r="137" customFormat="false" ht="15" hidden="false" customHeight="false" outlineLevel="0" collapsed="false">
      <c r="A137" s="19"/>
    </row>
    <row r="138" customFormat="false" ht="15" hidden="false" customHeight="false" outlineLevel="0" collapsed="false">
      <c r="A138" s="19"/>
    </row>
    <row r="139" customFormat="false" ht="15" hidden="false" customHeight="false" outlineLevel="0" collapsed="false">
      <c r="A139" s="19"/>
    </row>
    <row r="140" customFormat="false" ht="15" hidden="false" customHeight="false" outlineLevel="0" collapsed="false">
      <c r="A140" s="19"/>
    </row>
    <row r="141" customFormat="false" ht="15" hidden="false" customHeight="false" outlineLevel="0" collapsed="false">
      <c r="A141" s="19"/>
    </row>
    <row r="142" customFormat="false" ht="15" hidden="false" customHeight="false" outlineLevel="0" collapsed="false">
      <c r="A142" s="19"/>
    </row>
    <row r="143" customFormat="false" ht="15" hidden="false" customHeight="false" outlineLevel="0" collapsed="false">
      <c r="A143" s="19"/>
    </row>
    <row r="144" customFormat="false" ht="15" hidden="false" customHeight="false" outlineLevel="0" collapsed="false">
      <c r="A144" s="19"/>
    </row>
    <row r="145" customFormat="false" ht="15" hidden="false" customHeight="false" outlineLevel="0" collapsed="false">
      <c r="A145" s="19"/>
    </row>
    <row r="146" customFormat="false" ht="15" hidden="false" customHeight="false" outlineLevel="0" collapsed="false">
      <c r="A146" s="19"/>
    </row>
    <row r="147" customFormat="false" ht="15" hidden="false" customHeight="false" outlineLevel="0" collapsed="false">
      <c r="A147" s="19"/>
    </row>
    <row r="148" customFormat="false" ht="15" hidden="false" customHeight="false" outlineLevel="0" collapsed="false">
      <c r="A148" s="19"/>
    </row>
    <row r="149" customFormat="false" ht="15" hidden="false" customHeight="false" outlineLevel="0" collapsed="false">
      <c r="A149" s="19"/>
    </row>
    <row r="150" customFormat="false" ht="15" hidden="false" customHeight="false" outlineLevel="0" collapsed="false">
      <c r="A150" s="19"/>
    </row>
    <row r="151" customFormat="false" ht="15" hidden="false" customHeight="false" outlineLevel="0" collapsed="false">
      <c r="A151" s="19"/>
    </row>
    <row r="152" customFormat="false" ht="15" hidden="false" customHeight="false" outlineLevel="0" collapsed="false">
      <c r="A152" s="19"/>
    </row>
    <row r="153" customFormat="false" ht="15" hidden="false" customHeight="false" outlineLevel="0" collapsed="false">
      <c r="A153" s="19"/>
    </row>
    <row r="154" customFormat="false" ht="15" hidden="false" customHeight="false" outlineLevel="0" collapsed="false">
      <c r="A154" s="19"/>
    </row>
    <row r="155" customFormat="false" ht="15" hidden="false" customHeight="false" outlineLevel="0" collapsed="false">
      <c r="A155" s="19"/>
    </row>
    <row r="156" customFormat="false" ht="15" hidden="false" customHeight="false" outlineLevel="0" collapsed="false">
      <c r="A156" s="19"/>
    </row>
    <row r="157" customFormat="false" ht="15" hidden="false" customHeight="false" outlineLevel="0" collapsed="false">
      <c r="A157" s="19"/>
    </row>
    <row r="158" customFormat="false" ht="15" hidden="false" customHeight="false" outlineLevel="0" collapsed="false">
      <c r="A158" s="19"/>
    </row>
    <row r="159" customFormat="false" ht="15" hidden="false" customHeight="false" outlineLevel="0" collapsed="false">
      <c r="A159" s="19"/>
    </row>
    <row r="160" customFormat="false" ht="15" hidden="false" customHeight="false" outlineLevel="0" collapsed="false">
      <c r="A160" s="19"/>
    </row>
    <row r="161" customFormat="false" ht="15" hidden="false" customHeight="false" outlineLevel="0" collapsed="false">
      <c r="A161" s="19"/>
    </row>
    <row r="162" customFormat="false" ht="15" hidden="false" customHeight="false" outlineLevel="0" collapsed="false">
      <c r="A162" s="19"/>
    </row>
    <row r="163" customFormat="false" ht="15" hidden="false" customHeight="false" outlineLevel="0" collapsed="false">
      <c r="A163" s="19"/>
    </row>
    <row r="164" customFormat="false" ht="15" hidden="false" customHeight="false" outlineLevel="0" collapsed="false">
      <c r="A164" s="19"/>
    </row>
    <row r="165" customFormat="false" ht="15" hidden="false" customHeight="false" outlineLevel="0" collapsed="false">
      <c r="A165" s="19"/>
    </row>
    <row r="166" customFormat="false" ht="15" hidden="false" customHeight="false" outlineLevel="0" collapsed="false">
      <c r="A166" s="19"/>
    </row>
    <row r="167" customFormat="false" ht="15" hidden="false" customHeight="false" outlineLevel="0" collapsed="false">
      <c r="A167" s="19"/>
    </row>
    <row r="168" customFormat="false" ht="15" hidden="false" customHeight="false" outlineLevel="0" collapsed="false">
      <c r="A168" s="19"/>
    </row>
    <row r="169" customFormat="false" ht="15" hidden="false" customHeight="false" outlineLevel="0" collapsed="false">
      <c r="A169" s="19"/>
    </row>
    <row r="170" customFormat="false" ht="15" hidden="false" customHeight="false" outlineLevel="0" collapsed="false">
      <c r="A170" s="19"/>
    </row>
    <row r="171" customFormat="false" ht="15" hidden="false" customHeight="false" outlineLevel="0" collapsed="false">
      <c r="A171" s="19"/>
    </row>
    <row r="172" customFormat="false" ht="15" hidden="false" customHeight="false" outlineLevel="0" collapsed="false">
      <c r="A172" s="19"/>
    </row>
    <row r="173" customFormat="false" ht="15" hidden="false" customHeight="false" outlineLevel="0" collapsed="false">
      <c r="A173" s="19"/>
    </row>
    <row r="174" customFormat="false" ht="15" hidden="false" customHeight="false" outlineLevel="0" collapsed="false">
      <c r="A174" s="19"/>
    </row>
    <row r="175" customFormat="false" ht="15" hidden="false" customHeight="false" outlineLevel="0" collapsed="false">
      <c r="A175" s="19"/>
    </row>
    <row r="176" customFormat="false" ht="15" hidden="false" customHeight="false" outlineLevel="0" collapsed="false">
      <c r="A176" s="19"/>
    </row>
    <row r="177" customFormat="false" ht="15" hidden="false" customHeight="false" outlineLevel="0" collapsed="false">
      <c r="A177" s="19"/>
    </row>
    <row r="178" customFormat="false" ht="15" hidden="false" customHeight="false" outlineLevel="0" collapsed="false">
      <c r="A178" s="19"/>
    </row>
    <row r="179" customFormat="false" ht="15" hidden="false" customHeight="false" outlineLevel="0" collapsed="false">
      <c r="A179" s="19"/>
    </row>
    <row r="180" customFormat="false" ht="15" hidden="false" customHeight="false" outlineLevel="0" collapsed="false">
      <c r="A180" s="19"/>
    </row>
    <row r="181" customFormat="false" ht="15" hidden="false" customHeight="false" outlineLevel="0" collapsed="false">
      <c r="A181" s="19"/>
    </row>
    <row r="182" customFormat="false" ht="15" hidden="false" customHeight="false" outlineLevel="0" collapsed="false">
      <c r="A182" s="19"/>
    </row>
    <row r="183" customFormat="false" ht="15" hidden="false" customHeight="false" outlineLevel="0" collapsed="false">
      <c r="A183" s="19"/>
    </row>
    <row r="184" customFormat="false" ht="15" hidden="false" customHeight="false" outlineLevel="0" collapsed="false">
      <c r="A184" s="19"/>
    </row>
    <row r="185" customFormat="false" ht="15" hidden="false" customHeight="false" outlineLevel="0" collapsed="false">
      <c r="A185" s="19"/>
    </row>
    <row r="186" customFormat="false" ht="15" hidden="false" customHeight="false" outlineLevel="0" collapsed="false">
      <c r="A186" s="19"/>
    </row>
    <row r="187" customFormat="false" ht="15" hidden="false" customHeight="false" outlineLevel="0" collapsed="false">
      <c r="A187" s="19"/>
    </row>
    <row r="188" customFormat="false" ht="15" hidden="false" customHeight="false" outlineLevel="0" collapsed="false">
      <c r="A188" s="19"/>
    </row>
    <row r="189" customFormat="false" ht="15" hidden="false" customHeight="false" outlineLevel="0" collapsed="false">
      <c r="A189" s="19"/>
    </row>
    <row r="190" customFormat="false" ht="15" hidden="false" customHeight="false" outlineLevel="0" collapsed="false">
      <c r="A190" s="19"/>
    </row>
    <row r="191" customFormat="false" ht="15" hidden="false" customHeight="false" outlineLevel="0" collapsed="false">
      <c r="A191" s="19"/>
    </row>
    <row r="192" customFormat="false" ht="15" hidden="false" customHeight="false" outlineLevel="0" collapsed="false">
      <c r="A192" s="19"/>
    </row>
    <row r="193" customFormat="false" ht="15" hidden="false" customHeight="false" outlineLevel="0" collapsed="false">
      <c r="A193" s="19"/>
    </row>
    <row r="194" customFormat="false" ht="15" hidden="false" customHeight="false" outlineLevel="0" collapsed="false">
      <c r="A194" s="19"/>
    </row>
    <row r="195" customFormat="false" ht="15" hidden="false" customHeight="false" outlineLevel="0" collapsed="false">
      <c r="A195" s="19"/>
    </row>
    <row r="196" customFormat="false" ht="15" hidden="false" customHeight="false" outlineLevel="0" collapsed="false">
      <c r="A196" s="19"/>
    </row>
    <row r="197" customFormat="false" ht="15" hidden="false" customHeight="false" outlineLevel="0" collapsed="false">
      <c r="A197" s="19"/>
    </row>
    <row r="198" customFormat="false" ht="15" hidden="false" customHeight="false" outlineLevel="0" collapsed="false">
      <c r="A198" s="19"/>
    </row>
    <row r="199" customFormat="false" ht="15" hidden="false" customHeight="false" outlineLevel="0" collapsed="false">
      <c r="A199" s="19"/>
    </row>
    <row r="200" customFormat="false" ht="15" hidden="false" customHeight="false" outlineLevel="0" collapsed="false">
      <c r="A200" s="19"/>
    </row>
    <row r="201" customFormat="false" ht="15" hidden="false" customHeight="false" outlineLevel="0" collapsed="false">
      <c r="A201" s="19"/>
    </row>
    <row r="202" customFormat="false" ht="15" hidden="false" customHeight="false" outlineLevel="0" collapsed="false">
      <c r="A202" s="19"/>
    </row>
    <row r="203" customFormat="false" ht="15" hidden="false" customHeight="false" outlineLevel="0" collapsed="false">
      <c r="A203" s="19"/>
    </row>
    <row r="204" customFormat="false" ht="15" hidden="false" customHeight="false" outlineLevel="0" collapsed="false">
      <c r="A204" s="19"/>
    </row>
    <row r="205" customFormat="false" ht="15" hidden="false" customHeight="false" outlineLevel="0" collapsed="false">
      <c r="A205" s="19"/>
    </row>
    <row r="206" customFormat="false" ht="15" hidden="false" customHeight="false" outlineLevel="0" collapsed="false">
      <c r="A206" s="19"/>
    </row>
    <row r="207" customFormat="false" ht="15" hidden="false" customHeight="false" outlineLevel="0" collapsed="false">
      <c r="A207" s="19"/>
    </row>
    <row r="208" customFormat="false" ht="15" hidden="false" customHeight="false" outlineLevel="0" collapsed="false">
      <c r="A208" s="19"/>
    </row>
    <row r="209" customFormat="false" ht="15" hidden="false" customHeight="false" outlineLevel="0" collapsed="false">
      <c r="A209" s="19"/>
    </row>
    <row r="210" customFormat="false" ht="15" hidden="false" customHeight="false" outlineLevel="0" collapsed="false">
      <c r="A210" s="19"/>
    </row>
    <row r="211" customFormat="false" ht="15" hidden="false" customHeight="false" outlineLevel="0" collapsed="false">
      <c r="A211" s="19"/>
    </row>
    <row r="212" customFormat="false" ht="15" hidden="false" customHeight="false" outlineLevel="0" collapsed="false">
      <c r="A212" s="19"/>
    </row>
    <row r="213" customFormat="false" ht="15" hidden="false" customHeight="false" outlineLevel="0" collapsed="false">
      <c r="A213" s="19"/>
    </row>
    <row r="214" customFormat="false" ht="15" hidden="false" customHeight="false" outlineLevel="0" collapsed="false">
      <c r="A214" s="19"/>
    </row>
    <row r="215" customFormat="false" ht="15" hidden="false" customHeight="false" outlineLevel="0" collapsed="false">
      <c r="A215" s="19"/>
    </row>
    <row r="216" customFormat="false" ht="15" hidden="false" customHeight="false" outlineLevel="0" collapsed="false">
      <c r="A216" s="19"/>
    </row>
    <row r="217" customFormat="false" ht="15" hidden="false" customHeight="false" outlineLevel="0" collapsed="false">
      <c r="A217" s="19"/>
    </row>
    <row r="218" customFormat="false" ht="15" hidden="false" customHeight="false" outlineLevel="0" collapsed="false">
      <c r="A218" s="19"/>
    </row>
    <row r="219" customFormat="false" ht="15" hidden="false" customHeight="false" outlineLevel="0" collapsed="false">
      <c r="A219" s="19"/>
    </row>
    <row r="220" customFormat="false" ht="15" hidden="false" customHeight="false" outlineLevel="0" collapsed="false">
      <c r="A220" s="19"/>
    </row>
    <row r="221" customFormat="false" ht="15" hidden="false" customHeight="false" outlineLevel="0" collapsed="false">
      <c r="A221" s="19"/>
    </row>
    <row r="222" customFormat="false" ht="15" hidden="false" customHeight="false" outlineLevel="0" collapsed="false">
      <c r="A222" s="19"/>
    </row>
    <row r="223" customFormat="false" ht="15" hidden="false" customHeight="false" outlineLevel="0" collapsed="false">
      <c r="A223" s="19"/>
    </row>
    <row r="224" customFormat="false" ht="15" hidden="false" customHeight="false" outlineLevel="0" collapsed="false">
      <c r="A224" s="19"/>
    </row>
    <row r="225" customFormat="false" ht="15" hidden="false" customHeight="false" outlineLevel="0" collapsed="false">
      <c r="A225" s="19"/>
    </row>
    <row r="226" customFormat="false" ht="15" hidden="false" customHeight="false" outlineLevel="0" collapsed="false">
      <c r="A226" s="19"/>
    </row>
    <row r="227" customFormat="false" ht="15" hidden="false" customHeight="false" outlineLevel="0" collapsed="false">
      <c r="A227" s="19"/>
    </row>
    <row r="228" customFormat="false" ht="15" hidden="false" customHeight="false" outlineLevel="0" collapsed="false">
      <c r="A228" s="19"/>
    </row>
    <row r="229" customFormat="false" ht="15" hidden="false" customHeight="false" outlineLevel="0" collapsed="false">
      <c r="A229" s="19"/>
    </row>
    <row r="230" customFormat="false" ht="15" hidden="false" customHeight="false" outlineLevel="0" collapsed="false">
      <c r="A230" s="19"/>
    </row>
    <row r="231" customFormat="false" ht="15" hidden="false" customHeight="false" outlineLevel="0" collapsed="false">
      <c r="A231" s="19"/>
    </row>
    <row r="232" customFormat="false" ht="15" hidden="false" customHeight="false" outlineLevel="0" collapsed="false">
      <c r="A232" s="19"/>
    </row>
    <row r="233" customFormat="false" ht="15" hidden="false" customHeight="false" outlineLevel="0" collapsed="false">
      <c r="A233" s="19"/>
    </row>
    <row r="234" customFormat="false" ht="15" hidden="false" customHeight="false" outlineLevel="0" collapsed="false">
      <c r="A234" s="19"/>
    </row>
    <row r="235" customFormat="false" ht="15" hidden="false" customHeight="false" outlineLevel="0" collapsed="false">
      <c r="A235" s="19"/>
    </row>
    <row r="236" customFormat="false" ht="15" hidden="false" customHeight="false" outlineLevel="0" collapsed="false">
      <c r="A236" s="19"/>
    </row>
    <row r="237" customFormat="false" ht="15" hidden="false" customHeight="false" outlineLevel="0" collapsed="false">
      <c r="A237" s="19"/>
    </row>
    <row r="238" customFormat="false" ht="15" hidden="false" customHeight="false" outlineLevel="0" collapsed="false">
      <c r="A238" s="19"/>
    </row>
    <row r="239" customFormat="false" ht="15" hidden="false" customHeight="false" outlineLevel="0" collapsed="false">
      <c r="A239" s="19"/>
    </row>
    <row r="240" customFormat="false" ht="15" hidden="false" customHeight="false" outlineLevel="0" collapsed="false">
      <c r="A240" s="19"/>
    </row>
    <row r="241" customFormat="false" ht="15" hidden="false" customHeight="false" outlineLevel="0" collapsed="false">
      <c r="A241" s="19"/>
    </row>
    <row r="242" customFormat="false" ht="15" hidden="false" customHeight="false" outlineLevel="0" collapsed="false">
      <c r="A242" s="19"/>
    </row>
    <row r="243" customFormat="false" ht="15" hidden="false" customHeight="false" outlineLevel="0" collapsed="false">
      <c r="A243" s="19"/>
    </row>
    <row r="244" customFormat="false" ht="15" hidden="false" customHeight="false" outlineLevel="0" collapsed="false">
      <c r="A244" s="19"/>
    </row>
    <row r="245" customFormat="false" ht="15" hidden="false" customHeight="false" outlineLevel="0" collapsed="false">
      <c r="A245" s="19"/>
    </row>
    <row r="246" customFormat="false" ht="15" hidden="false" customHeight="false" outlineLevel="0" collapsed="false">
      <c r="A246" s="19"/>
    </row>
    <row r="247" customFormat="false" ht="15" hidden="false" customHeight="false" outlineLevel="0" collapsed="false">
      <c r="A247" s="19"/>
    </row>
    <row r="248" customFormat="false" ht="15" hidden="false" customHeight="false" outlineLevel="0" collapsed="false">
      <c r="A248" s="19"/>
    </row>
    <row r="249" customFormat="false" ht="15" hidden="false" customHeight="false" outlineLevel="0" collapsed="false">
      <c r="A249" s="19"/>
    </row>
    <row r="250" customFormat="false" ht="15" hidden="false" customHeight="false" outlineLevel="0" collapsed="false">
      <c r="A250" s="19"/>
    </row>
    <row r="251" customFormat="false" ht="15" hidden="false" customHeight="false" outlineLevel="0" collapsed="false">
      <c r="A251" s="19"/>
    </row>
    <row r="252" customFormat="false" ht="15" hidden="false" customHeight="false" outlineLevel="0" collapsed="false">
      <c r="A252" s="19"/>
    </row>
    <row r="253" customFormat="false" ht="15" hidden="false" customHeight="false" outlineLevel="0" collapsed="false">
      <c r="A253" s="19"/>
    </row>
    <row r="254" customFormat="false" ht="15" hidden="false" customHeight="false" outlineLevel="0" collapsed="false">
      <c r="A254" s="19"/>
    </row>
    <row r="255" customFormat="false" ht="15" hidden="false" customHeight="false" outlineLevel="0" collapsed="false">
      <c r="A255" s="19"/>
    </row>
    <row r="256" customFormat="false" ht="15" hidden="false" customHeight="false" outlineLevel="0" collapsed="false">
      <c r="A256" s="19"/>
    </row>
    <row r="257" customFormat="false" ht="15" hidden="false" customHeight="false" outlineLevel="0" collapsed="false">
      <c r="A257" s="19"/>
    </row>
    <row r="258" customFormat="false" ht="15" hidden="false" customHeight="false" outlineLevel="0" collapsed="false">
      <c r="A258" s="19"/>
    </row>
    <row r="259" customFormat="false" ht="15" hidden="false" customHeight="false" outlineLevel="0" collapsed="false">
      <c r="A259" s="19"/>
    </row>
    <row r="260" customFormat="false" ht="15" hidden="false" customHeight="false" outlineLevel="0" collapsed="false">
      <c r="A260" s="19"/>
    </row>
    <row r="261" customFormat="false" ht="15" hidden="false" customHeight="false" outlineLevel="0" collapsed="false">
      <c r="A261" s="19"/>
    </row>
    <row r="262" customFormat="false" ht="15" hidden="false" customHeight="false" outlineLevel="0" collapsed="false">
      <c r="A262" s="19"/>
    </row>
    <row r="263" customFormat="false" ht="15" hidden="false" customHeight="false" outlineLevel="0" collapsed="false">
      <c r="A263" s="19"/>
    </row>
    <row r="264" customFormat="false" ht="15" hidden="false" customHeight="false" outlineLevel="0" collapsed="false">
      <c r="A264" s="19"/>
    </row>
    <row r="265" customFormat="false" ht="15" hidden="false" customHeight="false" outlineLevel="0" collapsed="false">
      <c r="A265" s="19"/>
    </row>
    <row r="266" customFormat="false" ht="15" hidden="false" customHeight="false" outlineLevel="0" collapsed="false">
      <c r="A266" s="19"/>
    </row>
    <row r="267" customFormat="false" ht="15" hidden="false" customHeight="false" outlineLevel="0" collapsed="false">
      <c r="A267" s="19"/>
    </row>
    <row r="268" customFormat="false" ht="15" hidden="false" customHeight="false" outlineLevel="0" collapsed="false">
      <c r="A268" s="19"/>
    </row>
    <row r="269" customFormat="false" ht="15" hidden="false" customHeight="false" outlineLevel="0" collapsed="false">
      <c r="A269" s="19"/>
    </row>
    <row r="270" customFormat="false" ht="15" hidden="false" customHeight="false" outlineLevel="0" collapsed="false">
      <c r="A270" s="19"/>
    </row>
    <row r="271" customFormat="false" ht="15" hidden="false" customHeight="false" outlineLevel="0" collapsed="false">
      <c r="A271" s="19"/>
    </row>
    <row r="272" customFormat="false" ht="15" hidden="false" customHeight="false" outlineLevel="0" collapsed="false">
      <c r="A272" s="19"/>
    </row>
    <row r="273" customFormat="false" ht="15" hidden="false" customHeight="false" outlineLevel="0" collapsed="false">
      <c r="A273" s="19"/>
    </row>
    <row r="274" customFormat="false" ht="15" hidden="false" customHeight="false" outlineLevel="0" collapsed="false">
      <c r="A274" s="19"/>
    </row>
    <row r="275" customFormat="false" ht="15" hidden="false" customHeight="false" outlineLevel="0" collapsed="false">
      <c r="A275" s="19"/>
    </row>
    <row r="276" customFormat="false" ht="15" hidden="false" customHeight="false" outlineLevel="0" collapsed="false">
      <c r="A276" s="19"/>
    </row>
    <row r="277" customFormat="false" ht="15" hidden="false" customHeight="false" outlineLevel="0" collapsed="false">
      <c r="A277" s="19"/>
    </row>
    <row r="278" customFormat="false" ht="15" hidden="false" customHeight="false" outlineLevel="0" collapsed="false">
      <c r="A278" s="19"/>
    </row>
    <row r="279" customFormat="false" ht="15" hidden="false" customHeight="false" outlineLevel="0" collapsed="false">
      <c r="A279" s="19"/>
    </row>
    <row r="280" customFormat="false" ht="15" hidden="false" customHeight="false" outlineLevel="0" collapsed="false">
      <c r="A280" s="19"/>
    </row>
    <row r="281" customFormat="false" ht="15" hidden="false" customHeight="false" outlineLevel="0" collapsed="false">
      <c r="A281" s="19"/>
    </row>
    <row r="282" customFormat="false" ht="15" hidden="false" customHeight="false" outlineLevel="0" collapsed="false">
      <c r="A282" s="19"/>
    </row>
    <row r="283" customFormat="false" ht="15" hidden="false" customHeight="false" outlineLevel="0" collapsed="false">
      <c r="A283" s="19"/>
    </row>
    <row r="284" customFormat="false" ht="15" hidden="false" customHeight="false" outlineLevel="0" collapsed="false">
      <c r="A284" s="19"/>
    </row>
    <row r="285" customFormat="false" ht="15" hidden="false" customHeight="false" outlineLevel="0" collapsed="false">
      <c r="A285" s="19"/>
    </row>
    <row r="286" customFormat="false" ht="15" hidden="false" customHeight="false" outlineLevel="0" collapsed="false">
      <c r="A286" s="19"/>
    </row>
    <row r="287" customFormat="false" ht="15" hidden="false" customHeight="false" outlineLevel="0" collapsed="false">
      <c r="A287" s="19"/>
    </row>
    <row r="288" customFormat="false" ht="15" hidden="false" customHeight="false" outlineLevel="0" collapsed="false">
      <c r="A288" s="19"/>
    </row>
    <row r="289" customFormat="false" ht="15" hidden="false" customHeight="false" outlineLevel="0" collapsed="false">
      <c r="A289" s="19"/>
    </row>
    <row r="290" customFormat="false" ht="15" hidden="false" customHeight="false" outlineLevel="0" collapsed="false">
      <c r="A290" s="19"/>
    </row>
    <row r="291" customFormat="false" ht="15" hidden="false" customHeight="false" outlineLevel="0" collapsed="false">
      <c r="A291" s="19"/>
    </row>
    <row r="292" customFormat="false" ht="15" hidden="false" customHeight="false" outlineLevel="0" collapsed="false">
      <c r="A292" s="19"/>
    </row>
    <row r="293" customFormat="false" ht="15" hidden="false" customHeight="false" outlineLevel="0" collapsed="false">
      <c r="A293" s="19"/>
    </row>
    <row r="294" customFormat="false" ht="15" hidden="false" customHeight="false" outlineLevel="0" collapsed="false">
      <c r="A294" s="19"/>
    </row>
    <row r="295" customFormat="false" ht="15" hidden="false" customHeight="false" outlineLevel="0" collapsed="false">
      <c r="A295" s="19"/>
    </row>
    <row r="296" customFormat="false" ht="15" hidden="false" customHeight="false" outlineLevel="0" collapsed="false">
      <c r="A296" s="19"/>
    </row>
    <row r="297" customFormat="false" ht="15" hidden="false" customHeight="false" outlineLevel="0" collapsed="false">
      <c r="A297" s="19"/>
    </row>
    <row r="298" customFormat="false" ht="15" hidden="false" customHeight="false" outlineLevel="0" collapsed="false">
      <c r="A298" s="19"/>
    </row>
    <row r="299" customFormat="false" ht="15" hidden="false" customHeight="false" outlineLevel="0" collapsed="false">
      <c r="A299" s="19"/>
    </row>
    <row r="300" customFormat="false" ht="15" hidden="false" customHeight="false" outlineLevel="0" collapsed="false">
      <c r="A300" s="19"/>
    </row>
    <row r="301" customFormat="false" ht="15" hidden="false" customHeight="false" outlineLevel="0" collapsed="false">
      <c r="A301" s="19"/>
    </row>
    <row r="302" customFormat="false" ht="15" hidden="false" customHeight="false" outlineLevel="0" collapsed="false">
      <c r="A302" s="19"/>
    </row>
    <row r="303" customFormat="false" ht="15" hidden="false" customHeight="false" outlineLevel="0" collapsed="false">
      <c r="A303" s="19"/>
    </row>
    <row r="304" customFormat="false" ht="15" hidden="false" customHeight="false" outlineLevel="0" collapsed="false">
      <c r="A304" s="19"/>
    </row>
    <row r="305" customFormat="false" ht="15" hidden="false" customHeight="false" outlineLevel="0" collapsed="false">
      <c r="A305" s="19"/>
    </row>
    <row r="306" customFormat="false" ht="15" hidden="false" customHeight="false" outlineLevel="0" collapsed="false">
      <c r="A306" s="19"/>
    </row>
    <row r="307" customFormat="false" ht="15" hidden="false" customHeight="false" outlineLevel="0" collapsed="false">
      <c r="A307" s="19"/>
    </row>
    <row r="308" customFormat="false" ht="15" hidden="false" customHeight="false" outlineLevel="0" collapsed="false">
      <c r="A308" s="19"/>
    </row>
    <row r="309" customFormat="false" ht="15" hidden="false" customHeight="false" outlineLevel="0" collapsed="false">
      <c r="A309" s="19"/>
    </row>
    <row r="310" customFormat="false" ht="15" hidden="false" customHeight="false" outlineLevel="0" collapsed="false">
      <c r="A310" s="19"/>
    </row>
    <row r="311" customFormat="false" ht="15" hidden="false" customHeight="false" outlineLevel="0" collapsed="false">
      <c r="A311" s="19"/>
    </row>
    <row r="312" customFormat="false" ht="15" hidden="false" customHeight="false" outlineLevel="0" collapsed="false">
      <c r="A312" s="19"/>
    </row>
    <row r="313" customFormat="false" ht="15" hidden="false" customHeight="false" outlineLevel="0" collapsed="false">
      <c r="A313" s="19"/>
    </row>
    <row r="314" customFormat="false" ht="15" hidden="false" customHeight="false" outlineLevel="0" collapsed="false">
      <c r="A314" s="19"/>
    </row>
    <row r="315" customFormat="false" ht="15" hidden="false" customHeight="false" outlineLevel="0" collapsed="false">
      <c r="A315" s="19"/>
    </row>
    <row r="316" customFormat="false" ht="15" hidden="false" customHeight="false" outlineLevel="0" collapsed="false">
      <c r="A316" s="19"/>
    </row>
    <row r="317" customFormat="false" ht="15" hidden="false" customHeight="false" outlineLevel="0" collapsed="false">
      <c r="A317" s="19"/>
    </row>
    <row r="318" customFormat="false" ht="15" hidden="false" customHeight="false" outlineLevel="0" collapsed="false">
      <c r="A318" s="19"/>
    </row>
    <row r="319" customFormat="false" ht="15" hidden="false" customHeight="false" outlineLevel="0" collapsed="false">
      <c r="A319" s="19"/>
    </row>
    <row r="320" customFormat="false" ht="15" hidden="false" customHeight="false" outlineLevel="0" collapsed="false">
      <c r="A320" s="19"/>
    </row>
    <row r="321" customFormat="false" ht="15" hidden="false" customHeight="false" outlineLevel="0" collapsed="false">
      <c r="A321" s="19"/>
    </row>
    <row r="322" customFormat="false" ht="15" hidden="false" customHeight="false" outlineLevel="0" collapsed="false">
      <c r="A322" s="19"/>
    </row>
    <row r="323" customFormat="false" ht="15" hidden="false" customHeight="false" outlineLevel="0" collapsed="false">
      <c r="A323" s="19"/>
    </row>
    <row r="324" customFormat="false" ht="15" hidden="false" customHeight="false" outlineLevel="0" collapsed="false">
      <c r="A324" s="19"/>
    </row>
    <row r="325" customFormat="false" ht="15" hidden="false" customHeight="false" outlineLevel="0" collapsed="false">
      <c r="A325" s="19"/>
    </row>
    <row r="326" customFormat="false" ht="15" hidden="false" customHeight="false" outlineLevel="0" collapsed="false">
      <c r="A326" s="19"/>
    </row>
    <row r="327" customFormat="false" ht="15" hidden="false" customHeight="false" outlineLevel="0" collapsed="false">
      <c r="A327" s="19"/>
    </row>
    <row r="328" customFormat="false" ht="15" hidden="false" customHeight="false" outlineLevel="0" collapsed="false">
      <c r="A328" s="19"/>
    </row>
    <row r="329" customFormat="false" ht="15" hidden="false" customHeight="false" outlineLevel="0" collapsed="false">
      <c r="A329" s="19"/>
    </row>
    <row r="330" customFormat="false" ht="15" hidden="false" customHeight="false" outlineLevel="0" collapsed="false">
      <c r="A330" s="19"/>
    </row>
    <row r="331" customFormat="false" ht="15" hidden="false" customHeight="false" outlineLevel="0" collapsed="false">
      <c r="A331" s="19"/>
    </row>
    <row r="332" customFormat="false" ht="15" hidden="false" customHeight="false" outlineLevel="0" collapsed="false">
      <c r="A332" s="19"/>
    </row>
    <row r="333" customFormat="false" ht="15" hidden="false" customHeight="false" outlineLevel="0" collapsed="false">
      <c r="A333" s="19"/>
    </row>
    <row r="334" customFormat="false" ht="15" hidden="false" customHeight="false" outlineLevel="0" collapsed="false">
      <c r="A334" s="19"/>
    </row>
    <row r="335" customFormat="false" ht="15" hidden="false" customHeight="false" outlineLevel="0" collapsed="false">
      <c r="A335" s="19"/>
    </row>
    <row r="336" customFormat="false" ht="15" hidden="false" customHeight="false" outlineLevel="0" collapsed="false">
      <c r="A336" s="19"/>
    </row>
    <row r="337" customFormat="false" ht="15" hidden="false" customHeight="false" outlineLevel="0" collapsed="false">
      <c r="A337" s="19"/>
    </row>
    <row r="338" customFormat="false" ht="15" hidden="false" customHeight="false" outlineLevel="0" collapsed="false">
      <c r="A338" s="19"/>
    </row>
    <row r="339" customFormat="false" ht="15" hidden="false" customHeight="false" outlineLevel="0" collapsed="false">
      <c r="A339" s="19"/>
    </row>
    <row r="340" customFormat="false" ht="15" hidden="false" customHeight="false" outlineLevel="0" collapsed="false">
      <c r="A340" s="19"/>
    </row>
    <row r="341" customFormat="false" ht="15" hidden="false" customHeight="false" outlineLevel="0" collapsed="false">
      <c r="A341" s="19"/>
    </row>
    <row r="342" customFormat="false" ht="15" hidden="false" customHeight="false" outlineLevel="0" collapsed="false">
      <c r="A342" s="19"/>
    </row>
    <row r="343" customFormat="false" ht="15" hidden="false" customHeight="false" outlineLevel="0" collapsed="false">
      <c r="A343" s="19"/>
    </row>
    <row r="344" customFormat="false" ht="15" hidden="false" customHeight="false" outlineLevel="0" collapsed="false">
      <c r="A344" s="19"/>
    </row>
    <row r="345" customFormat="false" ht="15" hidden="false" customHeight="false" outlineLevel="0" collapsed="false">
      <c r="A345" s="19"/>
    </row>
    <row r="346" customFormat="false" ht="15" hidden="false" customHeight="false" outlineLevel="0" collapsed="false">
      <c r="A346" s="19"/>
    </row>
    <row r="347" customFormat="false" ht="15" hidden="false" customHeight="false" outlineLevel="0" collapsed="false">
      <c r="A347" s="19"/>
    </row>
    <row r="348" customFormat="false" ht="15" hidden="false" customHeight="false" outlineLevel="0" collapsed="false">
      <c r="A348" s="19"/>
    </row>
    <row r="349" customFormat="false" ht="15" hidden="false" customHeight="false" outlineLevel="0" collapsed="false">
      <c r="A349" s="19"/>
    </row>
    <row r="350" customFormat="false" ht="15" hidden="false" customHeight="false" outlineLevel="0" collapsed="false">
      <c r="A350" s="19"/>
    </row>
    <row r="351" customFormat="false" ht="15" hidden="false" customHeight="false" outlineLevel="0" collapsed="false">
      <c r="A351" s="19"/>
    </row>
    <row r="352" customFormat="false" ht="15" hidden="false" customHeight="false" outlineLevel="0" collapsed="false">
      <c r="A352" s="19"/>
    </row>
    <row r="353" customFormat="false" ht="15" hidden="false" customHeight="false" outlineLevel="0" collapsed="false">
      <c r="A353" s="19"/>
    </row>
    <row r="354" customFormat="false" ht="15" hidden="false" customHeight="false" outlineLevel="0" collapsed="false">
      <c r="A354" s="19"/>
    </row>
    <row r="355" customFormat="false" ht="15" hidden="false" customHeight="false" outlineLevel="0" collapsed="false">
      <c r="A355" s="19"/>
    </row>
    <row r="356" customFormat="false" ht="15" hidden="false" customHeight="false" outlineLevel="0" collapsed="false">
      <c r="A356" s="19"/>
    </row>
    <row r="357" customFormat="false" ht="15" hidden="false" customHeight="false" outlineLevel="0" collapsed="false">
      <c r="A357" s="19"/>
    </row>
    <row r="358" customFormat="false" ht="15" hidden="false" customHeight="false" outlineLevel="0" collapsed="false">
      <c r="A358" s="19"/>
    </row>
    <row r="359" customFormat="false" ht="15" hidden="false" customHeight="false" outlineLevel="0" collapsed="false">
      <c r="A359" s="19"/>
    </row>
    <row r="360" customFormat="false" ht="15" hidden="false" customHeight="false" outlineLevel="0" collapsed="false">
      <c r="A360" s="19"/>
    </row>
    <row r="361" customFormat="false" ht="15" hidden="false" customHeight="false" outlineLevel="0" collapsed="false">
      <c r="A361" s="19"/>
    </row>
    <row r="362" customFormat="false" ht="15" hidden="false" customHeight="false" outlineLevel="0" collapsed="false">
      <c r="A362" s="19"/>
    </row>
    <row r="363" customFormat="false" ht="15" hidden="false" customHeight="false" outlineLevel="0" collapsed="false">
      <c r="A363" s="19"/>
    </row>
    <row r="364" customFormat="false" ht="15" hidden="false" customHeight="false" outlineLevel="0" collapsed="false">
      <c r="A364" s="19"/>
    </row>
    <row r="365" customFormat="false" ht="15" hidden="false" customHeight="false" outlineLevel="0" collapsed="false">
      <c r="A365" s="19"/>
    </row>
    <row r="366" customFormat="false" ht="15" hidden="false" customHeight="false" outlineLevel="0" collapsed="false">
      <c r="A366" s="19"/>
    </row>
    <row r="367" customFormat="false" ht="15" hidden="false" customHeight="false" outlineLevel="0" collapsed="false">
      <c r="A367" s="19"/>
    </row>
    <row r="368" customFormat="false" ht="15" hidden="false" customHeight="false" outlineLevel="0" collapsed="false">
      <c r="A368" s="19"/>
    </row>
    <row r="369" customFormat="false" ht="15" hidden="false" customHeight="false" outlineLevel="0" collapsed="false">
      <c r="A369" s="19"/>
    </row>
    <row r="370" customFormat="false" ht="15" hidden="false" customHeight="false" outlineLevel="0" collapsed="false">
      <c r="A370" s="19"/>
    </row>
    <row r="371" customFormat="false" ht="15" hidden="false" customHeight="false" outlineLevel="0" collapsed="false">
      <c r="A371" s="19"/>
    </row>
    <row r="372" customFormat="false" ht="15" hidden="false" customHeight="false" outlineLevel="0" collapsed="false">
      <c r="A372" s="19"/>
    </row>
    <row r="373" customFormat="false" ht="15" hidden="false" customHeight="false" outlineLevel="0" collapsed="false">
      <c r="A373" s="19"/>
    </row>
    <row r="374" customFormat="false" ht="15" hidden="false" customHeight="false" outlineLevel="0" collapsed="false">
      <c r="A374" s="19"/>
    </row>
    <row r="375" customFormat="false" ht="15" hidden="false" customHeight="false" outlineLevel="0" collapsed="false">
      <c r="A375" s="19"/>
    </row>
    <row r="376" customFormat="false" ht="15" hidden="false" customHeight="false" outlineLevel="0" collapsed="false">
      <c r="A376" s="19"/>
    </row>
    <row r="377" customFormat="false" ht="15" hidden="false" customHeight="false" outlineLevel="0" collapsed="false">
      <c r="A377" s="19"/>
    </row>
    <row r="378" customFormat="false" ht="15" hidden="false" customHeight="false" outlineLevel="0" collapsed="false">
      <c r="A378" s="19"/>
    </row>
    <row r="379" customFormat="false" ht="15" hidden="false" customHeight="false" outlineLevel="0" collapsed="false">
      <c r="A379" s="19"/>
    </row>
    <row r="380" customFormat="false" ht="15" hidden="false" customHeight="false" outlineLevel="0" collapsed="false">
      <c r="A380" s="19"/>
    </row>
    <row r="381" customFormat="false" ht="15" hidden="false" customHeight="false" outlineLevel="0" collapsed="false">
      <c r="A381" s="19"/>
    </row>
    <row r="382" customFormat="false" ht="15" hidden="false" customHeight="false" outlineLevel="0" collapsed="false">
      <c r="A382" s="19"/>
    </row>
    <row r="383" customFormat="false" ht="15" hidden="false" customHeight="false" outlineLevel="0" collapsed="false">
      <c r="A383" s="19"/>
    </row>
    <row r="384" customFormat="false" ht="15" hidden="false" customHeight="false" outlineLevel="0" collapsed="false">
      <c r="A384" s="19"/>
    </row>
    <row r="385" customFormat="false" ht="15" hidden="false" customHeight="false" outlineLevel="0" collapsed="false">
      <c r="A385" s="19"/>
    </row>
    <row r="386" customFormat="false" ht="15" hidden="false" customHeight="false" outlineLevel="0" collapsed="false">
      <c r="A386" s="19"/>
    </row>
    <row r="387" customFormat="false" ht="15" hidden="false" customHeight="false" outlineLevel="0" collapsed="false">
      <c r="A387" s="19"/>
    </row>
    <row r="388" customFormat="false" ht="15" hidden="false" customHeight="false" outlineLevel="0" collapsed="false">
      <c r="A388" s="19"/>
    </row>
    <row r="389" customFormat="false" ht="15" hidden="false" customHeight="false" outlineLevel="0" collapsed="false">
      <c r="A389" s="19"/>
    </row>
    <row r="390" customFormat="false" ht="15" hidden="false" customHeight="false" outlineLevel="0" collapsed="false">
      <c r="A390" s="19"/>
    </row>
    <row r="391" customFormat="false" ht="15" hidden="false" customHeight="false" outlineLevel="0" collapsed="false">
      <c r="A391" s="19"/>
    </row>
    <row r="392" customFormat="false" ht="15" hidden="false" customHeight="false" outlineLevel="0" collapsed="false">
      <c r="A392" s="19"/>
    </row>
    <row r="393" customFormat="false" ht="15" hidden="false" customHeight="false" outlineLevel="0" collapsed="false">
      <c r="A393" s="19"/>
    </row>
    <row r="394" customFormat="false" ht="15" hidden="false" customHeight="false" outlineLevel="0" collapsed="false">
      <c r="A394" s="19"/>
    </row>
    <row r="395" customFormat="false" ht="15" hidden="false" customHeight="false" outlineLevel="0" collapsed="false">
      <c r="A395" s="19"/>
    </row>
    <row r="396" customFormat="false" ht="15" hidden="false" customHeight="false" outlineLevel="0" collapsed="false">
      <c r="A396" s="19"/>
    </row>
    <row r="397" customFormat="false" ht="15" hidden="false" customHeight="false" outlineLevel="0" collapsed="false">
      <c r="A397" s="19"/>
    </row>
    <row r="398" customFormat="false" ht="15" hidden="false" customHeight="false" outlineLevel="0" collapsed="false">
      <c r="A398" s="19"/>
    </row>
    <row r="399" customFormat="false" ht="15" hidden="false" customHeight="false" outlineLevel="0" collapsed="false">
      <c r="A399" s="19"/>
    </row>
    <row r="400" customFormat="false" ht="15" hidden="false" customHeight="false" outlineLevel="0" collapsed="false">
      <c r="A400" s="19"/>
    </row>
    <row r="401" customFormat="false" ht="15" hidden="false" customHeight="false" outlineLevel="0" collapsed="false">
      <c r="A401" s="19"/>
    </row>
    <row r="402" customFormat="false" ht="15" hidden="false" customHeight="false" outlineLevel="0" collapsed="false">
      <c r="A402" s="19"/>
    </row>
    <row r="403" customFormat="false" ht="15" hidden="false" customHeight="false" outlineLevel="0" collapsed="false">
      <c r="A403" s="19"/>
    </row>
    <row r="404" customFormat="false" ht="15" hidden="false" customHeight="false" outlineLevel="0" collapsed="false">
      <c r="A404" s="19"/>
    </row>
    <row r="405" customFormat="false" ht="15" hidden="false" customHeight="false" outlineLevel="0" collapsed="false">
      <c r="A405" s="19"/>
    </row>
    <row r="406" customFormat="false" ht="15" hidden="false" customHeight="false" outlineLevel="0" collapsed="false">
      <c r="A406" s="19"/>
    </row>
    <row r="407" customFormat="false" ht="15" hidden="false" customHeight="false" outlineLevel="0" collapsed="false">
      <c r="A407" s="19"/>
    </row>
    <row r="408" customFormat="false" ht="15" hidden="false" customHeight="false" outlineLevel="0" collapsed="false">
      <c r="A408" s="19"/>
    </row>
    <row r="409" customFormat="false" ht="15" hidden="false" customHeight="false" outlineLevel="0" collapsed="false">
      <c r="A409" s="19"/>
    </row>
    <row r="410" customFormat="false" ht="15" hidden="false" customHeight="false" outlineLevel="0" collapsed="false">
      <c r="A410" s="19"/>
    </row>
    <row r="411" customFormat="false" ht="15" hidden="false" customHeight="false" outlineLevel="0" collapsed="false">
      <c r="A411" s="19"/>
    </row>
    <row r="412" customFormat="false" ht="15" hidden="false" customHeight="false" outlineLevel="0" collapsed="false">
      <c r="A412" s="19"/>
    </row>
    <row r="413" customFormat="false" ht="15" hidden="false" customHeight="false" outlineLevel="0" collapsed="false">
      <c r="A413" s="19"/>
    </row>
    <row r="414" customFormat="false" ht="15" hidden="false" customHeight="false" outlineLevel="0" collapsed="false">
      <c r="A414" s="19"/>
    </row>
    <row r="415" customFormat="false" ht="15" hidden="false" customHeight="false" outlineLevel="0" collapsed="false">
      <c r="A415" s="19"/>
    </row>
    <row r="416" customFormat="false" ht="15" hidden="false" customHeight="false" outlineLevel="0" collapsed="false">
      <c r="A416" s="19"/>
    </row>
    <row r="417" customFormat="false" ht="15" hidden="false" customHeight="false" outlineLevel="0" collapsed="false">
      <c r="A417" s="19"/>
    </row>
    <row r="418" customFormat="false" ht="15" hidden="false" customHeight="false" outlineLevel="0" collapsed="false">
      <c r="A418" s="19"/>
    </row>
    <row r="419" customFormat="false" ht="15" hidden="false" customHeight="false" outlineLevel="0" collapsed="false">
      <c r="A419" s="19"/>
    </row>
    <row r="420" customFormat="false" ht="15" hidden="false" customHeight="false" outlineLevel="0" collapsed="false">
      <c r="A420" s="19"/>
    </row>
    <row r="421" customFormat="false" ht="15" hidden="false" customHeight="false" outlineLevel="0" collapsed="false">
      <c r="A421" s="19"/>
    </row>
    <row r="422" customFormat="false" ht="15" hidden="false" customHeight="false" outlineLevel="0" collapsed="false">
      <c r="A422" s="19"/>
    </row>
    <row r="423" customFormat="false" ht="15" hidden="false" customHeight="false" outlineLevel="0" collapsed="false">
      <c r="A423" s="19"/>
    </row>
    <row r="424" customFormat="false" ht="15" hidden="false" customHeight="false" outlineLevel="0" collapsed="false">
      <c r="A424" s="19"/>
    </row>
    <row r="425" customFormat="false" ht="15" hidden="false" customHeight="false" outlineLevel="0" collapsed="false">
      <c r="A425" s="19"/>
    </row>
    <row r="426" customFormat="false" ht="15" hidden="false" customHeight="false" outlineLevel="0" collapsed="false">
      <c r="A426" s="19"/>
    </row>
    <row r="427" customFormat="false" ht="15" hidden="false" customHeight="false" outlineLevel="0" collapsed="false">
      <c r="A427" s="19"/>
    </row>
    <row r="428" customFormat="false" ht="15" hidden="false" customHeight="false" outlineLevel="0" collapsed="false">
      <c r="A428" s="19"/>
    </row>
    <row r="429" customFormat="false" ht="15" hidden="false" customHeight="false" outlineLevel="0" collapsed="false">
      <c r="A429" s="19"/>
    </row>
    <row r="430" customFormat="false" ht="15" hidden="false" customHeight="false" outlineLevel="0" collapsed="false">
      <c r="A430" s="19"/>
    </row>
    <row r="431" customFormat="false" ht="15" hidden="false" customHeight="false" outlineLevel="0" collapsed="false">
      <c r="A431" s="19"/>
    </row>
    <row r="432" customFormat="false" ht="15" hidden="false" customHeight="false" outlineLevel="0" collapsed="false">
      <c r="A432" s="19"/>
    </row>
    <row r="433" customFormat="false" ht="15" hidden="false" customHeight="false" outlineLevel="0" collapsed="false">
      <c r="A433" s="19"/>
    </row>
    <row r="434" customFormat="false" ht="15" hidden="false" customHeight="false" outlineLevel="0" collapsed="false">
      <c r="A434" s="19"/>
    </row>
    <row r="435" customFormat="false" ht="15" hidden="false" customHeight="false" outlineLevel="0" collapsed="false">
      <c r="A435" s="19"/>
    </row>
    <row r="436" customFormat="false" ht="15" hidden="false" customHeight="false" outlineLevel="0" collapsed="false">
      <c r="A436" s="19"/>
    </row>
    <row r="437" customFormat="false" ht="15" hidden="false" customHeight="false" outlineLevel="0" collapsed="false">
      <c r="A437" s="19"/>
    </row>
    <row r="438" customFormat="false" ht="15" hidden="false" customHeight="false" outlineLevel="0" collapsed="false">
      <c r="A438" s="19"/>
    </row>
    <row r="439" customFormat="false" ht="15" hidden="false" customHeight="false" outlineLevel="0" collapsed="false">
      <c r="A439" s="19"/>
    </row>
    <row r="440" customFormat="false" ht="15" hidden="false" customHeight="false" outlineLevel="0" collapsed="false">
      <c r="A440" s="19"/>
    </row>
    <row r="441" customFormat="false" ht="15" hidden="false" customHeight="false" outlineLevel="0" collapsed="false">
      <c r="A441" s="19"/>
    </row>
    <row r="442" customFormat="false" ht="15" hidden="false" customHeight="false" outlineLevel="0" collapsed="false">
      <c r="A442" s="19"/>
    </row>
    <row r="443" customFormat="false" ht="15" hidden="false" customHeight="false" outlineLevel="0" collapsed="false">
      <c r="A443" s="19"/>
    </row>
    <row r="444" customFormat="false" ht="15" hidden="false" customHeight="false" outlineLevel="0" collapsed="false">
      <c r="A444" s="19"/>
    </row>
    <row r="445" customFormat="false" ht="15" hidden="false" customHeight="false" outlineLevel="0" collapsed="false">
      <c r="A445" s="19"/>
    </row>
    <row r="446" customFormat="false" ht="15" hidden="false" customHeight="false" outlineLevel="0" collapsed="false">
      <c r="A446" s="19"/>
    </row>
    <row r="447" customFormat="false" ht="15" hidden="false" customHeight="false" outlineLevel="0" collapsed="false">
      <c r="A447" s="19"/>
    </row>
    <row r="448" customFormat="false" ht="15" hidden="false" customHeight="false" outlineLevel="0" collapsed="false">
      <c r="A448" s="19"/>
    </row>
    <row r="449" customFormat="false" ht="15" hidden="false" customHeight="false" outlineLevel="0" collapsed="false">
      <c r="A449" s="19"/>
    </row>
    <row r="450" customFormat="false" ht="15" hidden="false" customHeight="false" outlineLevel="0" collapsed="false">
      <c r="A450" s="19"/>
    </row>
    <row r="451" customFormat="false" ht="15" hidden="false" customHeight="false" outlineLevel="0" collapsed="false">
      <c r="A451" s="19"/>
    </row>
    <row r="452" customFormat="false" ht="15" hidden="false" customHeight="false" outlineLevel="0" collapsed="false">
      <c r="A452" s="19"/>
    </row>
    <row r="453" customFormat="false" ht="15" hidden="false" customHeight="false" outlineLevel="0" collapsed="false">
      <c r="A453" s="19"/>
    </row>
    <row r="454" customFormat="false" ht="15" hidden="false" customHeight="false" outlineLevel="0" collapsed="false">
      <c r="A454" s="19"/>
    </row>
    <row r="455" customFormat="false" ht="15" hidden="false" customHeight="false" outlineLevel="0" collapsed="false">
      <c r="A455" s="19"/>
    </row>
    <row r="456" customFormat="false" ht="15" hidden="false" customHeight="false" outlineLevel="0" collapsed="false">
      <c r="A456" s="19"/>
    </row>
    <row r="457" customFormat="false" ht="15" hidden="false" customHeight="false" outlineLevel="0" collapsed="false">
      <c r="A457" s="19"/>
    </row>
    <row r="458" customFormat="false" ht="15" hidden="false" customHeight="false" outlineLevel="0" collapsed="false">
      <c r="A458" s="19"/>
    </row>
    <row r="459" customFormat="false" ht="15" hidden="false" customHeight="false" outlineLevel="0" collapsed="false">
      <c r="A459" s="19"/>
    </row>
    <row r="460" customFormat="false" ht="15" hidden="false" customHeight="false" outlineLevel="0" collapsed="false">
      <c r="A460" s="19"/>
    </row>
    <row r="461" customFormat="false" ht="15" hidden="false" customHeight="false" outlineLevel="0" collapsed="false">
      <c r="A461" s="19"/>
    </row>
    <row r="462" customFormat="false" ht="15" hidden="false" customHeight="false" outlineLevel="0" collapsed="false">
      <c r="A462" s="19"/>
    </row>
    <row r="463" customFormat="false" ht="15" hidden="false" customHeight="false" outlineLevel="0" collapsed="false">
      <c r="A463" s="19"/>
    </row>
    <row r="464" customFormat="false" ht="15" hidden="false" customHeight="false" outlineLevel="0" collapsed="false">
      <c r="A464" s="19"/>
    </row>
    <row r="465" customFormat="false" ht="15" hidden="false" customHeight="false" outlineLevel="0" collapsed="false">
      <c r="A465" s="19"/>
    </row>
    <row r="466" customFormat="false" ht="15" hidden="false" customHeight="false" outlineLevel="0" collapsed="false">
      <c r="A466" s="19"/>
    </row>
    <row r="467" customFormat="false" ht="15" hidden="false" customHeight="false" outlineLevel="0" collapsed="false">
      <c r="A467" s="19"/>
    </row>
    <row r="468" customFormat="false" ht="15" hidden="false" customHeight="false" outlineLevel="0" collapsed="false">
      <c r="A468" s="19"/>
    </row>
    <row r="469" customFormat="false" ht="15" hidden="false" customHeight="false" outlineLevel="0" collapsed="false">
      <c r="A469" s="19"/>
    </row>
    <row r="470" customFormat="false" ht="15" hidden="false" customHeight="false" outlineLevel="0" collapsed="false">
      <c r="A470" s="19"/>
    </row>
    <row r="471" customFormat="false" ht="15" hidden="false" customHeight="false" outlineLevel="0" collapsed="false">
      <c r="A471" s="19"/>
    </row>
    <row r="472" customFormat="false" ht="15" hidden="false" customHeight="false" outlineLevel="0" collapsed="false">
      <c r="A472" s="19"/>
    </row>
    <row r="473" customFormat="false" ht="15" hidden="false" customHeight="false" outlineLevel="0" collapsed="false">
      <c r="A473" s="19"/>
    </row>
    <row r="474" customFormat="false" ht="15" hidden="false" customHeight="false" outlineLevel="0" collapsed="false">
      <c r="A474" s="19"/>
    </row>
    <row r="475" customFormat="false" ht="15" hidden="false" customHeight="false" outlineLevel="0" collapsed="false">
      <c r="A475" s="19"/>
    </row>
    <row r="476" customFormat="false" ht="15" hidden="false" customHeight="false" outlineLevel="0" collapsed="false">
      <c r="A476" s="19"/>
    </row>
    <row r="477" customFormat="false" ht="15" hidden="false" customHeight="false" outlineLevel="0" collapsed="false">
      <c r="A477" s="19"/>
    </row>
    <row r="478" customFormat="false" ht="15" hidden="false" customHeight="false" outlineLevel="0" collapsed="false">
      <c r="A478" s="19"/>
    </row>
    <row r="479" customFormat="false" ht="15" hidden="false" customHeight="false" outlineLevel="0" collapsed="false">
      <c r="A479" s="19"/>
    </row>
    <row r="480" customFormat="false" ht="15" hidden="false" customHeight="false" outlineLevel="0" collapsed="false">
      <c r="A480" s="19"/>
    </row>
    <row r="481" customFormat="false" ht="15" hidden="false" customHeight="false" outlineLevel="0" collapsed="false">
      <c r="A481" s="19"/>
    </row>
    <row r="482" customFormat="false" ht="15" hidden="false" customHeight="false" outlineLevel="0" collapsed="false">
      <c r="A482" s="19"/>
    </row>
    <row r="483" customFormat="false" ht="15" hidden="false" customHeight="false" outlineLevel="0" collapsed="false">
      <c r="A483" s="19"/>
    </row>
    <row r="484" customFormat="false" ht="15" hidden="false" customHeight="false" outlineLevel="0" collapsed="false">
      <c r="A484" s="19"/>
    </row>
    <row r="485" customFormat="false" ht="15" hidden="false" customHeight="false" outlineLevel="0" collapsed="false">
      <c r="A485" s="19"/>
    </row>
    <row r="486" customFormat="false" ht="15" hidden="false" customHeight="false" outlineLevel="0" collapsed="false">
      <c r="A486" s="19"/>
    </row>
    <row r="487" customFormat="false" ht="15" hidden="false" customHeight="false" outlineLevel="0" collapsed="false">
      <c r="A487" s="19"/>
    </row>
    <row r="488" customFormat="false" ht="15" hidden="false" customHeight="false" outlineLevel="0" collapsed="false">
      <c r="A488" s="19"/>
    </row>
    <row r="489" customFormat="false" ht="15" hidden="false" customHeight="false" outlineLevel="0" collapsed="false">
      <c r="A489" s="19"/>
    </row>
    <row r="490" customFormat="false" ht="15" hidden="false" customHeight="false" outlineLevel="0" collapsed="false">
      <c r="A490" s="19"/>
    </row>
    <row r="491" customFormat="false" ht="15" hidden="false" customHeight="false" outlineLevel="0" collapsed="false">
      <c r="A491" s="19"/>
    </row>
    <row r="492" customFormat="false" ht="15" hidden="false" customHeight="false" outlineLevel="0" collapsed="false">
      <c r="A492" s="19"/>
    </row>
    <row r="493" customFormat="false" ht="15" hidden="false" customHeight="false" outlineLevel="0" collapsed="false">
      <c r="A493" s="19"/>
    </row>
    <row r="494" customFormat="false" ht="15" hidden="false" customHeight="false" outlineLevel="0" collapsed="false">
      <c r="A494" s="19"/>
    </row>
    <row r="495" customFormat="false" ht="15" hidden="false" customHeight="false" outlineLevel="0" collapsed="false">
      <c r="A495" s="19"/>
    </row>
    <row r="496" customFormat="false" ht="15" hidden="false" customHeight="false" outlineLevel="0" collapsed="false">
      <c r="A496" s="19"/>
    </row>
    <row r="497" customFormat="false" ht="15" hidden="false" customHeight="false" outlineLevel="0" collapsed="false">
      <c r="A497" s="19"/>
    </row>
    <row r="498" customFormat="false" ht="15" hidden="false" customHeight="false" outlineLevel="0" collapsed="false">
      <c r="A498" s="19"/>
    </row>
    <row r="499" customFormat="false" ht="15" hidden="false" customHeight="false" outlineLevel="0" collapsed="false">
      <c r="A499" s="19"/>
    </row>
    <row r="500" customFormat="false" ht="15" hidden="false" customHeight="false" outlineLevel="0" collapsed="false">
      <c r="A500" s="19"/>
    </row>
    <row r="501" customFormat="false" ht="15" hidden="false" customHeight="false" outlineLevel="0" collapsed="false">
      <c r="A501" s="19"/>
    </row>
    <row r="502" customFormat="false" ht="15" hidden="false" customHeight="false" outlineLevel="0" collapsed="false">
      <c r="A502" s="19"/>
    </row>
    <row r="503" customFormat="false" ht="15" hidden="false" customHeight="false" outlineLevel="0" collapsed="false">
      <c r="A503" s="19"/>
    </row>
    <row r="504" customFormat="false" ht="15" hidden="false" customHeight="false" outlineLevel="0" collapsed="false">
      <c r="A504" s="19"/>
    </row>
    <row r="505" customFormat="false" ht="15" hidden="false" customHeight="false" outlineLevel="0" collapsed="false">
      <c r="A505" s="19"/>
    </row>
    <row r="506" customFormat="false" ht="15" hidden="false" customHeight="false" outlineLevel="0" collapsed="false">
      <c r="A506" s="19"/>
    </row>
    <row r="507" customFormat="false" ht="15" hidden="false" customHeight="false" outlineLevel="0" collapsed="false">
      <c r="A507" s="19"/>
    </row>
    <row r="508" customFormat="false" ht="15" hidden="false" customHeight="false" outlineLevel="0" collapsed="false">
      <c r="A508" s="19"/>
    </row>
    <row r="509" customFormat="false" ht="15" hidden="false" customHeight="false" outlineLevel="0" collapsed="false">
      <c r="A509" s="19"/>
    </row>
    <row r="510" customFormat="false" ht="15" hidden="false" customHeight="false" outlineLevel="0" collapsed="false">
      <c r="A510" s="19"/>
    </row>
    <row r="511" customFormat="false" ht="15" hidden="false" customHeight="false" outlineLevel="0" collapsed="false">
      <c r="A511" s="19"/>
    </row>
    <row r="512" customFormat="false" ht="15" hidden="false" customHeight="false" outlineLevel="0" collapsed="false">
      <c r="A512" s="19"/>
    </row>
    <row r="513" customFormat="false" ht="15" hidden="false" customHeight="false" outlineLevel="0" collapsed="false">
      <c r="A513" s="19"/>
    </row>
    <row r="514" customFormat="false" ht="15" hidden="false" customHeight="false" outlineLevel="0" collapsed="false">
      <c r="A514" s="19"/>
    </row>
    <row r="515" customFormat="false" ht="15" hidden="false" customHeight="false" outlineLevel="0" collapsed="false">
      <c r="A515" s="19"/>
    </row>
    <row r="516" customFormat="false" ht="15" hidden="false" customHeight="false" outlineLevel="0" collapsed="false">
      <c r="A516" s="19"/>
    </row>
    <row r="517" customFormat="false" ht="15" hidden="false" customHeight="false" outlineLevel="0" collapsed="false">
      <c r="A517" s="19"/>
    </row>
    <row r="518" customFormat="false" ht="15" hidden="false" customHeight="false" outlineLevel="0" collapsed="false">
      <c r="A518" s="19"/>
    </row>
    <row r="519" customFormat="false" ht="15" hidden="false" customHeight="false" outlineLevel="0" collapsed="false">
      <c r="A519" s="19"/>
    </row>
    <row r="520" customFormat="false" ht="15" hidden="false" customHeight="false" outlineLevel="0" collapsed="false">
      <c r="A520" s="19"/>
    </row>
    <row r="521" customFormat="false" ht="15" hidden="false" customHeight="false" outlineLevel="0" collapsed="false">
      <c r="A521" s="19"/>
    </row>
    <row r="522" customFormat="false" ht="15" hidden="false" customHeight="false" outlineLevel="0" collapsed="false">
      <c r="A522" s="19"/>
    </row>
    <row r="523" customFormat="false" ht="15" hidden="false" customHeight="false" outlineLevel="0" collapsed="false">
      <c r="A523" s="19"/>
    </row>
    <row r="524" customFormat="false" ht="15" hidden="false" customHeight="false" outlineLevel="0" collapsed="false">
      <c r="A524" s="19"/>
    </row>
    <row r="525" customFormat="false" ht="15" hidden="false" customHeight="false" outlineLevel="0" collapsed="false">
      <c r="A525" s="19"/>
    </row>
    <row r="526" customFormat="false" ht="15" hidden="false" customHeight="false" outlineLevel="0" collapsed="false">
      <c r="A526" s="19"/>
    </row>
    <row r="527" customFormat="false" ht="15" hidden="false" customHeight="false" outlineLevel="0" collapsed="false">
      <c r="A527" s="19"/>
    </row>
    <row r="528" customFormat="false" ht="15" hidden="false" customHeight="false" outlineLevel="0" collapsed="false">
      <c r="A528" s="19"/>
    </row>
    <row r="529" customFormat="false" ht="15" hidden="false" customHeight="false" outlineLevel="0" collapsed="false">
      <c r="A529" s="19"/>
    </row>
    <row r="530" customFormat="false" ht="15" hidden="false" customHeight="false" outlineLevel="0" collapsed="false">
      <c r="A530" s="19"/>
    </row>
    <row r="531" customFormat="false" ht="15" hidden="false" customHeight="false" outlineLevel="0" collapsed="false">
      <c r="A531" s="19"/>
    </row>
    <row r="532" customFormat="false" ht="15" hidden="false" customHeight="false" outlineLevel="0" collapsed="false">
      <c r="A532" s="19"/>
    </row>
    <row r="533" customFormat="false" ht="15" hidden="false" customHeight="false" outlineLevel="0" collapsed="false">
      <c r="A533" s="19"/>
    </row>
    <row r="534" customFormat="false" ht="15" hidden="false" customHeight="false" outlineLevel="0" collapsed="false">
      <c r="A534" s="19"/>
    </row>
    <row r="535" customFormat="false" ht="15" hidden="false" customHeight="false" outlineLevel="0" collapsed="false">
      <c r="A535" s="19"/>
    </row>
    <row r="536" customFormat="false" ht="15" hidden="false" customHeight="false" outlineLevel="0" collapsed="false">
      <c r="A536" s="19"/>
    </row>
    <row r="537" customFormat="false" ht="15" hidden="false" customHeight="false" outlineLevel="0" collapsed="false">
      <c r="A537" s="19"/>
    </row>
    <row r="538" customFormat="false" ht="15" hidden="false" customHeight="false" outlineLevel="0" collapsed="false">
      <c r="A538" s="19"/>
    </row>
    <row r="539" customFormat="false" ht="15" hidden="false" customHeight="false" outlineLevel="0" collapsed="false">
      <c r="A539" s="19"/>
    </row>
    <row r="540" customFormat="false" ht="15" hidden="false" customHeight="false" outlineLevel="0" collapsed="false">
      <c r="A540" s="19"/>
    </row>
    <row r="541" customFormat="false" ht="15" hidden="false" customHeight="false" outlineLevel="0" collapsed="false">
      <c r="A541" s="19"/>
    </row>
    <row r="542" customFormat="false" ht="15" hidden="false" customHeight="false" outlineLevel="0" collapsed="false">
      <c r="A542" s="19"/>
    </row>
    <row r="543" customFormat="false" ht="15" hidden="false" customHeight="false" outlineLevel="0" collapsed="false">
      <c r="A543" s="19"/>
    </row>
    <row r="544" customFormat="false" ht="15" hidden="false" customHeight="false" outlineLevel="0" collapsed="false">
      <c r="A544" s="19"/>
    </row>
    <row r="545" customFormat="false" ht="15" hidden="false" customHeight="false" outlineLevel="0" collapsed="false">
      <c r="A545" s="19"/>
    </row>
    <row r="546" customFormat="false" ht="15" hidden="false" customHeight="false" outlineLevel="0" collapsed="false">
      <c r="A546" s="19"/>
    </row>
    <row r="547" customFormat="false" ht="15" hidden="false" customHeight="false" outlineLevel="0" collapsed="false">
      <c r="A547" s="19"/>
    </row>
    <row r="548" customFormat="false" ht="15" hidden="false" customHeight="false" outlineLevel="0" collapsed="false">
      <c r="A548" s="19"/>
    </row>
    <row r="549" customFormat="false" ht="15" hidden="false" customHeight="false" outlineLevel="0" collapsed="false">
      <c r="A549" s="19"/>
    </row>
    <row r="550" customFormat="false" ht="15" hidden="false" customHeight="false" outlineLevel="0" collapsed="false">
      <c r="A550" s="19"/>
    </row>
    <row r="551" customFormat="false" ht="15" hidden="false" customHeight="false" outlineLevel="0" collapsed="false">
      <c r="A551" s="19"/>
    </row>
    <row r="552" customFormat="false" ht="15" hidden="false" customHeight="false" outlineLevel="0" collapsed="false">
      <c r="A552" s="19"/>
    </row>
    <row r="553" customFormat="false" ht="15" hidden="false" customHeight="false" outlineLevel="0" collapsed="false">
      <c r="A553" s="19"/>
    </row>
    <row r="554" customFormat="false" ht="15" hidden="false" customHeight="false" outlineLevel="0" collapsed="false">
      <c r="A554" s="19"/>
    </row>
    <row r="555" customFormat="false" ht="15" hidden="false" customHeight="false" outlineLevel="0" collapsed="false">
      <c r="A555" s="19"/>
    </row>
    <row r="556" customFormat="false" ht="15" hidden="false" customHeight="false" outlineLevel="0" collapsed="false">
      <c r="A556" s="19"/>
    </row>
    <row r="557" customFormat="false" ht="15" hidden="false" customHeight="false" outlineLevel="0" collapsed="false">
      <c r="A557" s="19"/>
    </row>
    <row r="558" customFormat="false" ht="15" hidden="false" customHeight="false" outlineLevel="0" collapsed="false">
      <c r="A558" s="19"/>
    </row>
    <row r="559" customFormat="false" ht="15" hidden="false" customHeight="false" outlineLevel="0" collapsed="false">
      <c r="A559" s="19"/>
    </row>
    <row r="560" customFormat="false" ht="15" hidden="false" customHeight="false" outlineLevel="0" collapsed="false">
      <c r="A560" s="19"/>
    </row>
    <row r="561" customFormat="false" ht="15" hidden="false" customHeight="false" outlineLevel="0" collapsed="false">
      <c r="A561" s="19"/>
    </row>
    <row r="562" customFormat="false" ht="15" hidden="false" customHeight="false" outlineLevel="0" collapsed="false">
      <c r="A562" s="19"/>
    </row>
    <row r="563" customFormat="false" ht="15" hidden="false" customHeight="false" outlineLevel="0" collapsed="false">
      <c r="A563" s="19"/>
    </row>
    <row r="564" customFormat="false" ht="15" hidden="false" customHeight="false" outlineLevel="0" collapsed="false">
      <c r="A564" s="19"/>
    </row>
    <row r="565" customFormat="false" ht="15" hidden="false" customHeight="false" outlineLevel="0" collapsed="false">
      <c r="A565" s="19"/>
    </row>
    <row r="566" customFormat="false" ht="15" hidden="false" customHeight="false" outlineLevel="0" collapsed="false">
      <c r="A566" s="19"/>
    </row>
    <row r="567" customFormat="false" ht="15" hidden="false" customHeight="false" outlineLevel="0" collapsed="false">
      <c r="A567" s="19"/>
    </row>
    <row r="568" customFormat="false" ht="15" hidden="false" customHeight="false" outlineLevel="0" collapsed="false">
      <c r="A568" s="19"/>
    </row>
    <row r="569" customFormat="false" ht="15" hidden="false" customHeight="false" outlineLevel="0" collapsed="false">
      <c r="A569" s="19"/>
    </row>
    <row r="570" customFormat="false" ht="15" hidden="false" customHeight="false" outlineLevel="0" collapsed="false">
      <c r="A570" s="19"/>
    </row>
    <row r="571" customFormat="false" ht="15" hidden="false" customHeight="false" outlineLevel="0" collapsed="false">
      <c r="A571" s="19"/>
    </row>
    <row r="572" customFormat="false" ht="15" hidden="false" customHeight="false" outlineLevel="0" collapsed="false">
      <c r="A572" s="19"/>
    </row>
    <row r="573" customFormat="false" ht="15" hidden="false" customHeight="false" outlineLevel="0" collapsed="false">
      <c r="A573" s="19"/>
    </row>
    <row r="574" customFormat="false" ht="15" hidden="false" customHeight="false" outlineLevel="0" collapsed="false">
      <c r="A574" s="19"/>
    </row>
    <row r="575" customFormat="false" ht="15" hidden="false" customHeight="false" outlineLevel="0" collapsed="false">
      <c r="A575" s="19"/>
    </row>
    <row r="576" customFormat="false" ht="15" hidden="false" customHeight="false" outlineLevel="0" collapsed="false">
      <c r="A576" s="19"/>
    </row>
    <row r="577" customFormat="false" ht="15" hidden="false" customHeight="false" outlineLevel="0" collapsed="false">
      <c r="A577" s="19"/>
    </row>
    <row r="578" customFormat="false" ht="15" hidden="false" customHeight="false" outlineLevel="0" collapsed="false">
      <c r="A578" s="19"/>
    </row>
    <row r="579" customFormat="false" ht="15" hidden="false" customHeight="false" outlineLevel="0" collapsed="false">
      <c r="A579" s="19"/>
    </row>
    <row r="580" customFormat="false" ht="15" hidden="false" customHeight="false" outlineLevel="0" collapsed="false">
      <c r="A580" s="19"/>
    </row>
    <row r="581" customFormat="false" ht="15" hidden="false" customHeight="false" outlineLevel="0" collapsed="false">
      <c r="A581" s="19"/>
    </row>
    <row r="582" customFormat="false" ht="15" hidden="false" customHeight="false" outlineLevel="0" collapsed="false">
      <c r="A582" s="19"/>
    </row>
    <row r="583" customFormat="false" ht="15" hidden="false" customHeight="false" outlineLevel="0" collapsed="false">
      <c r="A583" s="19"/>
    </row>
    <row r="584" customFormat="false" ht="15" hidden="false" customHeight="false" outlineLevel="0" collapsed="false">
      <c r="A584" s="19"/>
    </row>
    <row r="585" customFormat="false" ht="15" hidden="false" customHeight="false" outlineLevel="0" collapsed="false">
      <c r="A585" s="19"/>
    </row>
    <row r="586" customFormat="false" ht="15" hidden="false" customHeight="false" outlineLevel="0" collapsed="false">
      <c r="A586" s="19"/>
    </row>
    <row r="587" customFormat="false" ht="15" hidden="false" customHeight="false" outlineLevel="0" collapsed="false">
      <c r="A587" s="19"/>
    </row>
    <row r="588" customFormat="false" ht="15" hidden="false" customHeight="false" outlineLevel="0" collapsed="false">
      <c r="A588" s="19"/>
    </row>
    <row r="589" customFormat="false" ht="15" hidden="false" customHeight="false" outlineLevel="0" collapsed="false">
      <c r="A589" s="19"/>
    </row>
    <row r="590" customFormat="false" ht="15" hidden="false" customHeight="false" outlineLevel="0" collapsed="false">
      <c r="A590" s="19"/>
    </row>
    <row r="591" customFormat="false" ht="15" hidden="false" customHeight="false" outlineLevel="0" collapsed="false">
      <c r="A591" s="19"/>
    </row>
    <row r="592" customFormat="false" ht="15" hidden="false" customHeight="false" outlineLevel="0" collapsed="false">
      <c r="A592" s="19"/>
    </row>
    <row r="593" customFormat="false" ht="15" hidden="false" customHeight="false" outlineLevel="0" collapsed="false">
      <c r="A593" s="19"/>
    </row>
    <row r="594" customFormat="false" ht="15" hidden="false" customHeight="false" outlineLevel="0" collapsed="false">
      <c r="A594" s="19"/>
    </row>
    <row r="595" customFormat="false" ht="15" hidden="false" customHeight="false" outlineLevel="0" collapsed="false">
      <c r="A595" s="19"/>
    </row>
    <row r="596" customFormat="false" ht="15" hidden="false" customHeight="false" outlineLevel="0" collapsed="false">
      <c r="A596" s="19"/>
    </row>
    <row r="597" customFormat="false" ht="15" hidden="false" customHeight="false" outlineLevel="0" collapsed="false">
      <c r="A597" s="19"/>
    </row>
    <row r="598" customFormat="false" ht="15" hidden="false" customHeight="false" outlineLevel="0" collapsed="false">
      <c r="A598" s="19"/>
    </row>
    <row r="599" customFormat="false" ht="15" hidden="false" customHeight="false" outlineLevel="0" collapsed="false">
      <c r="A599" s="19"/>
    </row>
    <row r="600" customFormat="false" ht="15" hidden="false" customHeight="false" outlineLevel="0" collapsed="false">
      <c r="A600" s="19"/>
    </row>
    <row r="601" customFormat="false" ht="15" hidden="false" customHeight="false" outlineLevel="0" collapsed="false">
      <c r="A601" s="19"/>
    </row>
    <row r="602" customFormat="false" ht="15" hidden="false" customHeight="false" outlineLevel="0" collapsed="false">
      <c r="A602" s="19"/>
    </row>
    <row r="603" customFormat="false" ht="15" hidden="false" customHeight="false" outlineLevel="0" collapsed="false">
      <c r="A603" s="19"/>
    </row>
    <row r="604" customFormat="false" ht="15" hidden="false" customHeight="false" outlineLevel="0" collapsed="false">
      <c r="A604" s="19"/>
    </row>
    <row r="605" customFormat="false" ht="15" hidden="false" customHeight="false" outlineLevel="0" collapsed="false">
      <c r="A605" s="19"/>
    </row>
    <row r="606" customFormat="false" ht="15" hidden="false" customHeight="false" outlineLevel="0" collapsed="false">
      <c r="A606" s="19"/>
    </row>
    <row r="607" customFormat="false" ht="15" hidden="false" customHeight="false" outlineLevel="0" collapsed="false">
      <c r="A607" s="19"/>
    </row>
    <row r="608" customFormat="false" ht="15" hidden="false" customHeight="false" outlineLevel="0" collapsed="false">
      <c r="A608" s="19"/>
    </row>
    <row r="609" customFormat="false" ht="15" hidden="false" customHeight="false" outlineLevel="0" collapsed="false">
      <c r="A609" s="19"/>
    </row>
    <row r="610" customFormat="false" ht="15" hidden="false" customHeight="false" outlineLevel="0" collapsed="false">
      <c r="A610" s="19"/>
    </row>
    <row r="611" customFormat="false" ht="15" hidden="false" customHeight="false" outlineLevel="0" collapsed="false">
      <c r="A611" s="19"/>
    </row>
    <row r="612" customFormat="false" ht="15" hidden="false" customHeight="false" outlineLevel="0" collapsed="false">
      <c r="A612" s="19"/>
    </row>
    <row r="613" customFormat="false" ht="15" hidden="false" customHeight="false" outlineLevel="0" collapsed="false">
      <c r="A613" s="19"/>
    </row>
    <row r="614" customFormat="false" ht="15" hidden="false" customHeight="false" outlineLevel="0" collapsed="false">
      <c r="A614" s="19"/>
    </row>
    <row r="615" customFormat="false" ht="15" hidden="false" customHeight="false" outlineLevel="0" collapsed="false">
      <c r="A615" s="19"/>
    </row>
    <row r="616" customFormat="false" ht="15" hidden="false" customHeight="false" outlineLevel="0" collapsed="false">
      <c r="A616" s="19"/>
    </row>
    <row r="617" customFormat="false" ht="15" hidden="false" customHeight="false" outlineLevel="0" collapsed="false">
      <c r="A617" s="19"/>
    </row>
    <row r="618" customFormat="false" ht="15" hidden="false" customHeight="false" outlineLevel="0" collapsed="false">
      <c r="A618" s="19"/>
    </row>
    <row r="619" customFormat="false" ht="15" hidden="false" customHeight="false" outlineLevel="0" collapsed="false">
      <c r="A619" s="19"/>
    </row>
    <row r="620" customFormat="false" ht="15" hidden="false" customHeight="false" outlineLevel="0" collapsed="false">
      <c r="A620" s="19"/>
    </row>
    <row r="621" customFormat="false" ht="15" hidden="false" customHeight="false" outlineLevel="0" collapsed="false">
      <c r="A621" s="19"/>
    </row>
    <row r="622" customFormat="false" ht="15" hidden="false" customHeight="false" outlineLevel="0" collapsed="false">
      <c r="A622" s="19"/>
    </row>
    <row r="623" customFormat="false" ht="15" hidden="false" customHeight="false" outlineLevel="0" collapsed="false">
      <c r="A623" s="19"/>
    </row>
    <row r="624" customFormat="false" ht="15" hidden="false" customHeight="false" outlineLevel="0" collapsed="false">
      <c r="A624" s="19"/>
    </row>
    <row r="625" customFormat="false" ht="15" hidden="false" customHeight="false" outlineLevel="0" collapsed="false">
      <c r="A625" s="19"/>
    </row>
    <row r="626" customFormat="false" ht="15" hidden="false" customHeight="false" outlineLevel="0" collapsed="false">
      <c r="A626" s="19"/>
    </row>
    <row r="627" customFormat="false" ht="15" hidden="false" customHeight="false" outlineLevel="0" collapsed="false">
      <c r="A627" s="19"/>
    </row>
    <row r="628" customFormat="false" ht="15" hidden="false" customHeight="false" outlineLevel="0" collapsed="false">
      <c r="A628" s="19"/>
    </row>
    <row r="629" customFormat="false" ht="15" hidden="false" customHeight="false" outlineLevel="0" collapsed="false">
      <c r="A629" s="19"/>
    </row>
    <row r="630" customFormat="false" ht="15" hidden="false" customHeight="false" outlineLevel="0" collapsed="false">
      <c r="A630" s="19"/>
    </row>
    <row r="631" customFormat="false" ht="15" hidden="false" customHeight="false" outlineLevel="0" collapsed="false">
      <c r="A631" s="19"/>
    </row>
    <row r="632" customFormat="false" ht="15" hidden="false" customHeight="false" outlineLevel="0" collapsed="false">
      <c r="A632" s="19"/>
    </row>
    <row r="633" customFormat="false" ht="15" hidden="false" customHeight="false" outlineLevel="0" collapsed="false">
      <c r="A633" s="19"/>
    </row>
    <row r="634" customFormat="false" ht="15" hidden="false" customHeight="false" outlineLevel="0" collapsed="false">
      <c r="A634" s="19"/>
    </row>
    <row r="635" customFormat="false" ht="15" hidden="false" customHeight="false" outlineLevel="0" collapsed="false">
      <c r="A635" s="19"/>
    </row>
    <row r="636" customFormat="false" ht="15" hidden="false" customHeight="false" outlineLevel="0" collapsed="false">
      <c r="A636" s="19"/>
    </row>
    <row r="637" customFormat="false" ht="15" hidden="false" customHeight="false" outlineLevel="0" collapsed="false">
      <c r="A637" s="19"/>
    </row>
    <row r="638" customFormat="false" ht="15" hidden="false" customHeight="false" outlineLevel="0" collapsed="false">
      <c r="A638" s="19"/>
    </row>
    <row r="639" customFormat="false" ht="15" hidden="false" customHeight="false" outlineLevel="0" collapsed="false">
      <c r="A639" s="19"/>
    </row>
    <row r="640" customFormat="false" ht="15" hidden="false" customHeight="false" outlineLevel="0" collapsed="false">
      <c r="A640" s="19"/>
    </row>
    <row r="641" customFormat="false" ht="15" hidden="false" customHeight="false" outlineLevel="0" collapsed="false">
      <c r="A641" s="19"/>
    </row>
    <row r="642" customFormat="false" ht="15" hidden="false" customHeight="false" outlineLevel="0" collapsed="false">
      <c r="A642" s="19"/>
    </row>
    <row r="643" customFormat="false" ht="15" hidden="false" customHeight="false" outlineLevel="0" collapsed="false">
      <c r="A643" s="19"/>
    </row>
    <row r="644" customFormat="false" ht="15" hidden="false" customHeight="false" outlineLevel="0" collapsed="false">
      <c r="A644" s="19"/>
    </row>
    <row r="645" customFormat="false" ht="15" hidden="false" customHeight="false" outlineLevel="0" collapsed="false">
      <c r="A645" s="19"/>
    </row>
    <row r="646" customFormat="false" ht="15" hidden="false" customHeight="false" outlineLevel="0" collapsed="false">
      <c r="A646" s="19"/>
    </row>
    <row r="647" customFormat="false" ht="15" hidden="false" customHeight="false" outlineLevel="0" collapsed="false">
      <c r="A647" s="19"/>
    </row>
    <row r="648" customFormat="false" ht="15" hidden="false" customHeight="false" outlineLevel="0" collapsed="false">
      <c r="A648" s="19"/>
    </row>
    <row r="649" customFormat="false" ht="15" hidden="false" customHeight="false" outlineLevel="0" collapsed="false">
      <c r="A649" s="19"/>
    </row>
    <row r="650" customFormat="false" ht="15" hidden="false" customHeight="false" outlineLevel="0" collapsed="false">
      <c r="A650" s="19"/>
    </row>
    <row r="651" customFormat="false" ht="15" hidden="false" customHeight="false" outlineLevel="0" collapsed="false">
      <c r="A651" s="19"/>
    </row>
    <row r="652" customFormat="false" ht="15" hidden="false" customHeight="false" outlineLevel="0" collapsed="false">
      <c r="A652" s="19"/>
    </row>
    <row r="653" customFormat="false" ht="15" hidden="false" customHeight="false" outlineLevel="0" collapsed="false">
      <c r="A653" s="19"/>
    </row>
    <row r="654" customFormat="false" ht="15" hidden="false" customHeight="false" outlineLevel="0" collapsed="false">
      <c r="A654" s="19"/>
    </row>
    <row r="655" customFormat="false" ht="15" hidden="false" customHeight="false" outlineLevel="0" collapsed="false">
      <c r="A655" s="19"/>
    </row>
    <row r="656" customFormat="false" ht="15" hidden="false" customHeight="false" outlineLevel="0" collapsed="false">
      <c r="A656" s="19"/>
    </row>
    <row r="657" customFormat="false" ht="15" hidden="false" customHeight="false" outlineLevel="0" collapsed="false">
      <c r="A657" s="19"/>
    </row>
    <row r="658" customFormat="false" ht="15" hidden="false" customHeight="false" outlineLevel="0" collapsed="false">
      <c r="A658" s="19"/>
    </row>
    <row r="659" customFormat="false" ht="15" hidden="false" customHeight="false" outlineLevel="0" collapsed="false">
      <c r="A659" s="19"/>
    </row>
    <row r="660" customFormat="false" ht="15" hidden="false" customHeight="false" outlineLevel="0" collapsed="false">
      <c r="A660" s="19"/>
    </row>
    <row r="661" customFormat="false" ht="15" hidden="false" customHeight="false" outlineLevel="0" collapsed="false">
      <c r="A661" s="19"/>
    </row>
    <row r="662" customFormat="false" ht="15" hidden="false" customHeight="false" outlineLevel="0" collapsed="false">
      <c r="A662" s="19"/>
    </row>
    <row r="663" customFormat="false" ht="15" hidden="false" customHeight="false" outlineLevel="0" collapsed="false">
      <c r="A663" s="19"/>
    </row>
    <row r="664" customFormat="false" ht="15" hidden="false" customHeight="false" outlineLevel="0" collapsed="false">
      <c r="A664" s="19"/>
    </row>
    <row r="665" customFormat="false" ht="15" hidden="false" customHeight="false" outlineLevel="0" collapsed="false">
      <c r="A665" s="19"/>
    </row>
    <row r="666" customFormat="false" ht="15" hidden="false" customHeight="false" outlineLevel="0" collapsed="false">
      <c r="A666" s="19"/>
    </row>
    <row r="667" customFormat="false" ht="15" hidden="false" customHeight="false" outlineLevel="0" collapsed="false">
      <c r="A667" s="19"/>
    </row>
    <row r="668" customFormat="false" ht="15" hidden="false" customHeight="false" outlineLevel="0" collapsed="false">
      <c r="A668" s="19"/>
    </row>
    <row r="669" customFormat="false" ht="15" hidden="false" customHeight="false" outlineLevel="0" collapsed="false">
      <c r="A669" s="19"/>
    </row>
    <row r="670" customFormat="false" ht="15" hidden="false" customHeight="false" outlineLevel="0" collapsed="false">
      <c r="A670" s="19"/>
    </row>
    <row r="671" customFormat="false" ht="15" hidden="false" customHeight="false" outlineLevel="0" collapsed="false">
      <c r="A671" s="19"/>
    </row>
    <row r="672" customFormat="false" ht="15" hidden="false" customHeight="false" outlineLevel="0" collapsed="false">
      <c r="A672" s="19"/>
    </row>
    <row r="673" customFormat="false" ht="15" hidden="false" customHeight="false" outlineLevel="0" collapsed="false">
      <c r="A673" s="19"/>
    </row>
    <row r="674" customFormat="false" ht="15" hidden="false" customHeight="false" outlineLevel="0" collapsed="false">
      <c r="A674" s="19"/>
    </row>
    <row r="675" customFormat="false" ht="15" hidden="false" customHeight="false" outlineLevel="0" collapsed="false">
      <c r="A675" s="19"/>
    </row>
    <row r="676" customFormat="false" ht="15" hidden="false" customHeight="false" outlineLevel="0" collapsed="false">
      <c r="A676" s="19"/>
    </row>
    <row r="677" customFormat="false" ht="15" hidden="false" customHeight="false" outlineLevel="0" collapsed="false">
      <c r="A677" s="19"/>
    </row>
    <row r="678" customFormat="false" ht="15" hidden="false" customHeight="false" outlineLevel="0" collapsed="false">
      <c r="A678" s="19"/>
    </row>
    <row r="679" customFormat="false" ht="15" hidden="false" customHeight="false" outlineLevel="0" collapsed="false">
      <c r="A679" s="19"/>
    </row>
    <row r="680" customFormat="false" ht="15" hidden="false" customHeight="false" outlineLevel="0" collapsed="false">
      <c r="A680" s="19"/>
    </row>
    <row r="681" customFormat="false" ht="15" hidden="false" customHeight="false" outlineLevel="0" collapsed="false">
      <c r="A681" s="19"/>
    </row>
    <row r="682" customFormat="false" ht="15" hidden="false" customHeight="false" outlineLevel="0" collapsed="false">
      <c r="A682" s="19"/>
    </row>
    <row r="683" customFormat="false" ht="15" hidden="false" customHeight="false" outlineLevel="0" collapsed="false">
      <c r="A683" s="19"/>
    </row>
    <row r="684" customFormat="false" ht="15" hidden="false" customHeight="false" outlineLevel="0" collapsed="false">
      <c r="A684" s="19"/>
    </row>
    <row r="685" customFormat="false" ht="15" hidden="false" customHeight="false" outlineLevel="0" collapsed="false">
      <c r="A685" s="19"/>
    </row>
    <row r="686" customFormat="false" ht="15" hidden="false" customHeight="false" outlineLevel="0" collapsed="false">
      <c r="A686" s="19"/>
    </row>
    <row r="687" customFormat="false" ht="15" hidden="false" customHeight="false" outlineLevel="0" collapsed="false">
      <c r="A687" s="19"/>
    </row>
    <row r="688" customFormat="false" ht="15" hidden="false" customHeight="false" outlineLevel="0" collapsed="false">
      <c r="A688" s="19"/>
    </row>
    <row r="689" customFormat="false" ht="15" hidden="false" customHeight="false" outlineLevel="0" collapsed="false">
      <c r="A689" s="19"/>
    </row>
    <row r="690" customFormat="false" ht="15" hidden="false" customHeight="false" outlineLevel="0" collapsed="false">
      <c r="A690" s="19"/>
    </row>
    <row r="691" customFormat="false" ht="15" hidden="false" customHeight="false" outlineLevel="0" collapsed="false">
      <c r="A691" s="19"/>
    </row>
    <row r="692" customFormat="false" ht="15" hidden="false" customHeight="false" outlineLevel="0" collapsed="false">
      <c r="A692" s="19"/>
    </row>
    <row r="693" customFormat="false" ht="15" hidden="false" customHeight="false" outlineLevel="0" collapsed="false">
      <c r="A693" s="19"/>
    </row>
    <row r="694" customFormat="false" ht="15" hidden="false" customHeight="false" outlineLevel="0" collapsed="false">
      <c r="A694" s="19"/>
    </row>
    <row r="695" customFormat="false" ht="15" hidden="false" customHeight="false" outlineLevel="0" collapsed="false">
      <c r="A695" s="19"/>
    </row>
    <row r="696" customFormat="false" ht="15" hidden="false" customHeight="false" outlineLevel="0" collapsed="false">
      <c r="A696" s="19"/>
    </row>
    <row r="697" customFormat="false" ht="15" hidden="false" customHeight="false" outlineLevel="0" collapsed="false">
      <c r="A697" s="19"/>
    </row>
    <row r="698" customFormat="false" ht="15" hidden="false" customHeight="false" outlineLevel="0" collapsed="false">
      <c r="A698" s="19"/>
    </row>
    <row r="699" customFormat="false" ht="15" hidden="false" customHeight="false" outlineLevel="0" collapsed="false">
      <c r="A699" s="19"/>
    </row>
    <row r="700" customFormat="false" ht="15" hidden="false" customHeight="false" outlineLevel="0" collapsed="false">
      <c r="A700" s="19"/>
    </row>
    <row r="701" customFormat="false" ht="15" hidden="false" customHeight="false" outlineLevel="0" collapsed="false">
      <c r="A701" s="19"/>
    </row>
    <row r="702" customFormat="false" ht="15" hidden="false" customHeight="false" outlineLevel="0" collapsed="false">
      <c r="A702" s="19"/>
    </row>
    <row r="703" customFormat="false" ht="15" hidden="false" customHeight="false" outlineLevel="0" collapsed="false">
      <c r="A703" s="19"/>
    </row>
    <row r="704" customFormat="false" ht="15" hidden="false" customHeight="false" outlineLevel="0" collapsed="false">
      <c r="A704" s="19"/>
    </row>
    <row r="705" customFormat="false" ht="15" hidden="false" customHeight="false" outlineLevel="0" collapsed="false">
      <c r="A705" s="19"/>
    </row>
    <row r="706" customFormat="false" ht="15" hidden="false" customHeight="false" outlineLevel="0" collapsed="false">
      <c r="A706" s="19"/>
    </row>
    <row r="707" customFormat="false" ht="15" hidden="false" customHeight="false" outlineLevel="0" collapsed="false">
      <c r="A707" s="19"/>
    </row>
    <row r="708" customFormat="false" ht="15" hidden="false" customHeight="false" outlineLevel="0" collapsed="false">
      <c r="A708" s="19"/>
    </row>
    <row r="709" customFormat="false" ht="15" hidden="false" customHeight="false" outlineLevel="0" collapsed="false">
      <c r="A709" s="19"/>
    </row>
    <row r="710" customFormat="false" ht="15" hidden="false" customHeight="false" outlineLevel="0" collapsed="false">
      <c r="A710" s="19"/>
    </row>
    <row r="711" customFormat="false" ht="15" hidden="false" customHeight="false" outlineLevel="0" collapsed="false">
      <c r="A711" s="19"/>
    </row>
    <row r="712" customFormat="false" ht="15" hidden="false" customHeight="false" outlineLevel="0" collapsed="false">
      <c r="A712" s="19"/>
    </row>
    <row r="713" customFormat="false" ht="15" hidden="false" customHeight="false" outlineLevel="0" collapsed="false">
      <c r="A713" s="19"/>
    </row>
    <row r="714" customFormat="false" ht="15" hidden="false" customHeight="false" outlineLevel="0" collapsed="false">
      <c r="A714" s="19"/>
    </row>
    <row r="715" customFormat="false" ht="15" hidden="false" customHeight="false" outlineLevel="0" collapsed="false">
      <c r="A715" s="19"/>
    </row>
    <row r="716" customFormat="false" ht="15" hidden="false" customHeight="false" outlineLevel="0" collapsed="false">
      <c r="A716" s="19"/>
    </row>
    <row r="717" customFormat="false" ht="15" hidden="false" customHeight="false" outlineLevel="0" collapsed="false">
      <c r="A717" s="19"/>
    </row>
    <row r="718" customFormat="false" ht="15" hidden="false" customHeight="false" outlineLevel="0" collapsed="false">
      <c r="A718" s="19"/>
    </row>
    <row r="719" customFormat="false" ht="15" hidden="false" customHeight="false" outlineLevel="0" collapsed="false">
      <c r="A719" s="19"/>
    </row>
    <row r="720" customFormat="false" ht="15" hidden="false" customHeight="false" outlineLevel="0" collapsed="false">
      <c r="A720" s="19"/>
    </row>
    <row r="721" customFormat="false" ht="15" hidden="false" customHeight="false" outlineLevel="0" collapsed="false">
      <c r="A721" s="19"/>
    </row>
    <row r="722" customFormat="false" ht="15" hidden="false" customHeight="false" outlineLevel="0" collapsed="false">
      <c r="A722" s="19"/>
    </row>
    <row r="723" customFormat="false" ht="15" hidden="false" customHeight="false" outlineLevel="0" collapsed="false">
      <c r="A723" s="19"/>
    </row>
    <row r="724" customFormat="false" ht="15" hidden="false" customHeight="false" outlineLevel="0" collapsed="false">
      <c r="A724" s="19"/>
    </row>
    <row r="725" customFormat="false" ht="15" hidden="false" customHeight="false" outlineLevel="0" collapsed="false">
      <c r="A725" s="19"/>
    </row>
    <row r="726" customFormat="false" ht="15" hidden="false" customHeight="false" outlineLevel="0" collapsed="false">
      <c r="A726" s="19"/>
    </row>
    <row r="727" customFormat="false" ht="15" hidden="false" customHeight="false" outlineLevel="0" collapsed="false">
      <c r="A727" s="19"/>
    </row>
    <row r="728" customFormat="false" ht="15" hidden="false" customHeight="false" outlineLevel="0" collapsed="false">
      <c r="A728" s="19"/>
    </row>
    <row r="729" customFormat="false" ht="15" hidden="false" customHeight="false" outlineLevel="0" collapsed="false">
      <c r="A729" s="19"/>
    </row>
    <row r="730" customFormat="false" ht="15" hidden="false" customHeight="false" outlineLevel="0" collapsed="false">
      <c r="A730" s="19"/>
    </row>
    <row r="731" customFormat="false" ht="15" hidden="false" customHeight="false" outlineLevel="0" collapsed="false">
      <c r="A731" s="19"/>
    </row>
    <row r="732" customFormat="false" ht="15" hidden="false" customHeight="false" outlineLevel="0" collapsed="false">
      <c r="A732" s="19"/>
    </row>
    <row r="733" customFormat="false" ht="15" hidden="false" customHeight="false" outlineLevel="0" collapsed="false">
      <c r="A733" s="19"/>
    </row>
    <row r="734" customFormat="false" ht="15" hidden="false" customHeight="false" outlineLevel="0" collapsed="false">
      <c r="A734" s="19"/>
    </row>
    <row r="735" customFormat="false" ht="15" hidden="false" customHeight="false" outlineLevel="0" collapsed="false">
      <c r="A735" s="19"/>
    </row>
    <row r="736" customFormat="false" ht="15" hidden="false" customHeight="false" outlineLevel="0" collapsed="false">
      <c r="A736" s="19"/>
    </row>
    <row r="737" customFormat="false" ht="15" hidden="false" customHeight="false" outlineLevel="0" collapsed="false">
      <c r="A737" s="19"/>
    </row>
    <row r="738" customFormat="false" ht="15" hidden="false" customHeight="false" outlineLevel="0" collapsed="false">
      <c r="A738" s="19"/>
    </row>
    <row r="739" customFormat="false" ht="15" hidden="false" customHeight="false" outlineLevel="0" collapsed="false">
      <c r="A739" s="19"/>
    </row>
    <row r="740" customFormat="false" ht="15" hidden="false" customHeight="false" outlineLevel="0" collapsed="false">
      <c r="A740" s="19"/>
    </row>
    <row r="741" customFormat="false" ht="15" hidden="false" customHeight="false" outlineLevel="0" collapsed="false">
      <c r="A741" s="19"/>
    </row>
    <row r="742" customFormat="false" ht="15" hidden="false" customHeight="false" outlineLevel="0" collapsed="false">
      <c r="A742" s="19"/>
    </row>
    <row r="743" customFormat="false" ht="15" hidden="false" customHeight="false" outlineLevel="0" collapsed="false">
      <c r="A743" s="19"/>
    </row>
    <row r="744" customFormat="false" ht="15" hidden="false" customHeight="false" outlineLevel="0" collapsed="false">
      <c r="A744" s="19"/>
    </row>
    <row r="745" customFormat="false" ht="15" hidden="false" customHeight="false" outlineLevel="0" collapsed="false">
      <c r="A745" s="19"/>
    </row>
    <row r="746" customFormat="false" ht="15" hidden="false" customHeight="false" outlineLevel="0" collapsed="false">
      <c r="A746" s="19"/>
    </row>
    <row r="747" customFormat="false" ht="15" hidden="false" customHeight="false" outlineLevel="0" collapsed="false">
      <c r="A747" s="19"/>
    </row>
    <row r="748" customFormat="false" ht="15" hidden="false" customHeight="false" outlineLevel="0" collapsed="false">
      <c r="A748" s="19"/>
    </row>
    <row r="749" customFormat="false" ht="15" hidden="false" customHeight="false" outlineLevel="0" collapsed="false">
      <c r="A749" s="19"/>
    </row>
    <row r="750" customFormat="false" ht="15" hidden="false" customHeight="false" outlineLevel="0" collapsed="false">
      <c r="A750" s="19"/>
    </row>
    <row r="751" customFormat="false" ht="15" hidden="false" customHeight="false" outlineLevel="0" collapsed="false">
      <c r="A751" s="19"/>
    </row>
    <row r="752" customFormat="false" ht="15" hidden="false" customHeight="false" outlineLevel="0" collapsed="false">
      <c r="A752" s="19"/>
    </row>
    <row r="753" customFormat="false" ht="15" hidden="false" customHeight="false" outlineLevel="0" collapsed="false">
      <c r="A753" s="19"/>
    </row>
    <row r="754" customFormat="false" ht="15" hidden="false" customHeight="false" outlineLevel="0" collapsed="false">
      <c r="A754" s="19"/>
    </row>
    <row r="755" customFormat="false" ht="15" hidden="false" customHeight="false" outlineLevel="0" collapsed="false">
      <c r="A755" s="19"/>
    </row>
    <row r="756" customFormat="false" ht="15" hidden="false" customHeight="false" outlineLevel="0" collapsed="false">
      <c r="A756" s="19"/>
    </row>
    <row r="757" customFormat="false" ht="15" hidden="false" customHeight="false" outlineLevel="0" collapsed="false">
      <c r="A757" s="19"/>
    </row>
    <row r="758" customFormat="false" ht="15" hidden="false" customHeight="false" outlineLevel="0" collapsed="false">
      <c r="A758" s="19"/>
    </row>
    <row r="759" customFormat="false" ht="15" hidden="false" customHeight="false" outlineLevel="0" collapsed="false">
      <c r="A759" s="19"/>
    </row>
    <row r="760" customFormat="false" ht="15" hidden="false" customHeight="false" outlineLevel="0" collapsed="false">
      <c r="A760" s="19"/>
    </row>
    <row r="761" customFormat="false" ht="15" hidden="false" customHeight="false" outlineLevel="0" collapsed="false">
      <c r="A761" s="19"/>
    </row>
    <row r="762" customFormat="false" ht="15" hidden="false" customHeight="false" outlineLevel="0" collapsed="false">
      <c r="A762" s="19"/>
    </row>
    <row r="763" customFormat="false" ht="15" hidden="false" customHeight="false" outlineLevel="0" collapsed="false">
      <c r="A763" s="19"/>
    </row>
    <row r="764" customFormat="false" ht="15" hidden="false" customHeight="false" outlineLevel="0" collapsed="false">
      <c r="A764" s="19"/>
    </row>
    <row r="765" customFormat="false" ht="15" hidden="false" customHeight="false" outlineLevel="0" collapsed="false">
      <c r="A765" s="19"/>
    </row>
    <row r="766" customFormat="false" ht="15" hidden="false" customHeight="false" outlineLevel="0" collapsed="false">
      <c r="A766" s="19"/>
    </row>
    <row r="767" customFormat="false" ht="15" hidden="false" customHeight="false" outlineLevel="0" collapsed="false">
      <c r="A767" s="19"/>
    </row>
    <row r="768" customFormat="false" ht="15" hidden="false" customHeight="false" outlineLevel="0" collapsed="false">
      <c r="A768" s="19"/>
    </row>
    <row r="769" customFormat="false" ht="15" hidden="false" customHeight="false" outlineLevel="0" collapsed="false">
      <c r="A769" s="19"/>
    </row>
    <row r="770" customFormat="false" ht="15" hidden="false" customHeight="false" outlineLevel="0" collapsed="false">
      <c r="A770" s="19"/>
    </row>
    <row r="771" customFormat="false" ht="15" hidden="false" customHeight="false" outlineLevel="0" collapsed="false">
      <c r="A771" s="19"/>
    </row>
    <row r="772" customFormat="false" ht="15" hidden="false" customHeight="false" outlineLevel="0" collapsed="false">
      <c r="A772" s="19"/>
    </row>
    <row r="773" customFormat="false" ht="15" hidden="false" customHeight="false" outlineLevel="0" collapsed="false">
      <c r="A773" s="19"/>
    </row>
    <row r="774" customFormat="false" ht="15" hidden="false" customHeight="false" outlineLevel="0" collapsed="false">
      <c r="A774" s="19"/>
    </row>
    <row r="775" customFormat="false" ht="15" hidden="false" customHeight="false" outlineLevel="0" collapsed="false">
      <c r="A775" s="19"/>
    </row>
    <row r="776" customFormat="false" ht="15" hidden="false" customHeight="false" outlineLevel="0" collapsed="false">
      <c r="A776" s="19"/>
    </row>
    <row r="777" customFormat="false" ht="15" hidden="false" customHeight="false" outlineLevel="0" collapsed="false">
      <c r="A777" s="19"/>
    </row>
    <row r="778" customFormat="false" ht="15" hidden="false" customHeight="false" outlineLevel="0" collapsed="false">
      <c r="A778" s="19"/>
    </row>
    <row r="779" customFormat="false" ht="15" hidden="false" customHeight="false" outlineLevel="0" collapsed="false">
      <c r="A779" s="19"/>
    </row>
    <row r="780" customFormat="false" ht="15" hidden="false" customHeight="false" outlineLevel="0" collapsed="false">
      <c r="A780" s="19"/>
    </row>
    <row r="781" customFormat="false" ht="15" hidden="false" customHeight="false" outlineLevel="0" collapsed="false">
      <c r="A781" s="19"/>
    </row>
    <row r="782" customFormat="false" ht="15" hidden="false" customHeight="false" outlineLevel="0" collapsed="false">
      <c r="A782" s="19"/>
    </row>
    <row r="783" customFormat="false" ht="15" hidden="false" customHeight="false" outlineLevel="0" collapsed="false">
      <c r="A783" s="19"/>
    </row>
    <row r="784" customFormat="false" ht="15" hidden="false" customHeight="false" outlineLevel="0" collapsed="false">
      <c r="A784" s="19"/>
    </row>
    <row r="785" customFormat="false" ht="15" hidden="false" customHeight="false" outlineLevel="0" collapsed="false">
      <c r="A785" s="19"/>
    </row>
    <row r="786" customFormat="false" ht="15" hidden="false" customHeight="false" outlineLevel="0" collapsed="false">
      <c r="A786" s="19"/>
    </row>
    <row r="787" customFormat="false" ht="15" hidden="false" customHeight="false" outlineLevel="0" collapsed="false">
      <c r="A787" s="19"/>
    </row>
    <row r="788" customFormat="false" ht="15" hidden="false" customHeight="false" outlineLevel="0" collapsed="false">
      <c r="A788" s="19"/>
    </row>
    <row r="789" customFormat="false" ht="15" hidden="false" customHeight="false" outlineLevel="0" collapsed="false">
      <c r="A789" s="19"/>
    </row>
    <row r="790" customFormat="false" ht="15" hidden="false" customHeight="false" outlineLevel="0" collapsed="false">
      <c r="A790" s="19"/>
    </row>
    <row r="791" customFormat="false" ht="15" hidden="false" customHeight="false" outlineLevel="0" collapsed="false">
      <c r="A791" s="19"/>
    </row>
    <row r="792" customFormat="false" ht="15" hidden="false" customHeight="false" outlineLevel="0" collapsed="false">
      <c r="A792" s="19"/>
    </row>
    <row r="793" customFormat="false" ht="15" hidden="false" customHeight="false" outlineLevel="0" collapsed="false">
      <c r="A793" s="19"/>
    </row>
    <row r="794" customFormat="false" ht="15" hidden="false" customHeight="false" outlineLevel="0" collapsed="false">
      <c r="A794" s="19"/>
    </row>
    <row r="795" customFormat="false" ht="15" hidden="false" customHeight="false" outlineLevel="0" collapsed="false">
      <c r="A795" s="19"/>
    </row>
    <row r="796" customFormat="false" ht="15" hidden="false" customHeight="false" outlineLevel="0" collapsed="false">
      <c r="A796" s="19"/>
    </row>
    <row r="797" customFormat="false" ht="15" hidden="false" customHeight="false" outlineLevel="0" collapsed="false">
      <c r="A797" s="19"/>
    </row>
    <row r="798" customFormat="false" ht="15" hidden="false" customHeight="false" outlineLevel="0" collapsed="false">
      <c r="A798" s="19"/>
    </row>
    <row r="799" customFormat="false" ht="15" hidden="false" customHeight="false" outlineLevel="0" collapsed="false">
      <c r="A799" s="19"/>
    </row>
    <row r="800" customFormat="false" ht="15" hidden="false" customHeight="false" outlineLevel="0" collapsed="false">
      <c r="A800" s="19"/>
    </row>
    <row r="801" customFormat="false" ht="15" hidden="false" customHeight="false" outlineLevel="0" collapsed="false">
      <c r="A801" s="19"/>
    </row>
    <row r="802" customFormat="false" ht="15" hidden="false" customHeight="false" outlineLevel="0" collapsed="false">
      <c r="A802" s="19"/>
    </row>
    <row r="803" customFormat="false" ht="15" hidden="false" customHeight="false" outlineLevel="0" collapsed="false">
      <c r="A803" s="19"/>
    </row>
    <row r="804" customFormat="false" ht="15" hidden="false" customHeight="false" outlineLevel="0" collapsed="false">
      <c r="A804" s="19"/>
    </row>
    <row r="805" customFormat="false" ht="15" hidden="false" customHeight="false" outlineLevel="0" collapsed="false">
      <c r="A805" s="19"/>
    </row>
    <row r="806" customFormat="false" ht="15" hidden="false" customHeight="false" outlineLevel="0" collapsed="false">
      <c r="A806" s="19"/>
    </row>
    <row r="807" customFormat="false" ht="15" hidden="false" customHeight="false" outlineLevel="0" collapsed="false">
      <c r="A807" s="19"/>
    </row>
    <row r="808" customFormat="false" ht="15" hidden="false" customHeight="false" outlineLevel="0" collapsed="false">
      <c r="A808" s="19"/>
    </row>
    <row r="809" customFormat="false" ht="15" hidden="false" customHeight="false" outlineLevel="0" collapsed="false">
      <c r="A809" s="19"/>
    </row>
    <row r="810" customFormat="false" ht="15" hidden="false" customHeight="false" outlineLevel="0" collapsed="false">
      <c r="A810" s="19"/>
    </row>
    <row r="811" customFormat="false" ht="15" hidden="false" customHeight="false" outlineLevel="0" collapsed="false">
      <c r="A811" s="19"/>
    </row>
    <row r="812" customFormat="false" ht="15" hidden="false" customHeight="false" outlineLevel="0" collapsed="false">
      <c r="A812" s="19"/>
    </row>
    <row r="813" customFormat="false" ht="15" hidden="false" customHeight="false" outlineLevel="0" collapsed="false">
      <c r="A813" s="19"/>
    </row>
    <row r="814" customFormat="false" ht="15" hidden="false" customHeight="false" outlineLevel="0" collapsed="false">
      <c r="A814" s="19"/>
    </row>
    <row r="815" customFormat="false" ht="15" hidden="false" customHeight="false" outlineLevel="0" collapsed="false">
      <c r="A815" s="19"/>
    </row>
    <row r="816" customFormat="false" ht="15" hidden="false" customHeight="false" outlineLevel="0" collapsed="false">
      <c r="A816" s="19"/>
    </row>
    <row r="817" customFormat="false" ht="15" hidden="false" customHeight="false" outlineLevel="0" collapsed="false">
      <c r="A817" s="19"/>
    </row>
    <row r="818" customFormat="false" ht="15" hidden="false" customHeight="false" outlineLevel="0" collapsed="false">
      <c r="A818" s="19"/>
    </row>
    <row r="819" customFormat="false" ht="15" hidden="false" customHeight="false" outlineLevel="0" collapsed="false">
      <c r="A819" s="19"/>
    </row>
    <row r="820" customFormat="false" ht="15" hidden="false" customHeight="false" outlineLevel="0" collapsed="false">
      <c r="A820" s="19"/>
    </row>
    <row r="821" customFormat="false" ht="15" hidden="false" customHeight="false" outlineLevel="0" collapsed="false">
      <c r="A821" s="19"/>
    </row>
    <row r="822" customFormat="false" ht="15" hidden="false" customHeight="false" outlineLevel="0" collapsed="false">
      <c r="A822" s="19"/>
    </row>
    <row r="823" customFormat="false" ht="15" hidden="false" customHeight="false" outlineLevel="0" collapsed="false">
      <c r="A823" s="19"/>
    </row>
    <row r="824" customFormat="false" ht="15" hidden="false" customHeight="false" outlineLevel="0" collapsed="false">
      <c r="A824" s="19"/>
    </row>
    <row r="825" customFormat="false" ht="15" hidden="false" customHeight="false" outlineLevel="0" collapsed="false">
      <c r="A825" s="19"/>
    </row>
    <row r="826" customFormat="false" ht="15" hidden="false" customHeight="false" outlineLevel="0" collapsed="false">
      <c r="A826" s="19"/>
    </row>
    <row r="827" customFormat="false" ht="15" hidden="false" customHeight="false" outlineLevel="0" collapsed="false">
      <c r="A827" s="19"/>
    </row>
    <row r="828" customFormat="false" ht="15" hidden="false" customHeight="false" outlineLevel="0" collapsed="false">
      <c r="A828" s="19"/>
    </row>
    <row r="829" customFormat="false" ht="15" hidden="false" customHeight="false" outlineLevel="0" collapsed="false">
      <c r="A829" s="19"/>
    </row>
    <row r="830" customFormat="false" ht="15" hidden="false" customHeight="false" outlineLevel="0" collapsed="false">
      <c r="A830" s="19"/>
    </row>
    <row r="831" customFormat="false" ht="15" hidden="false" customHeight="false" outlineLevel="0" collapsed="false">
      <c r="A831" s="19"/>
    </row>
    <row r="832" customFormat="false" ht="15" hidden="false" customHeight="false" outlineLevel="0" collapsed="false">
      <c r="A832" s="19"/>
    </row>
    <row r="833" customFormat="false" ht="15" hidden="false" customHeight="false" outlineLevel="0" collapsed="false">
      <c r="A833" s="19"/>
    </row>
    <row r="834" customFormat="false" ht="15" hidden="false" customHeight="false" outlineLevel="0" collapsed="false">
      <c r="A834" s="19"/>
    </row>
    <row r="835" customFormat="false" ht="15" hidden="false" customHeight="false" outlineLevel="0" collapsed="false">
      <c r="A835" s="19"/>
    </row>
    <row r="836" customFormat="false" ht="15" hidden="false" customHeight="false" outlineLevel="0" collapsed="false">
      <c r="A836" s="19"/>
    </row>
    <row r="837" customFormat="false" ht="15" hidden="false" customHeight="false" outlineLevel="0" collapsed="false">
      <c r="A837" s="19"/>
    </row>
    <row r="838" customFormat="false" ht="15" hidden="false" customHeight="false" outlineLevel="0" collapsed="false">
      <c r="A838" s="19"/>
    </row>
    <row r="839" customFormat="false" ht="15" hidden="false" customHeight="false" outlineLevel="0" collapsed="false">
      <c r="A839" s="19"/>
    </row>
    <row r="840" customFormat="false" ht="15" hidden="false" customHeight="false" outlineLevel="0" collapsed="false">
      <c r="A840" s="19"/>
    </row>
    <row r="841" customFormat="false" ht="15" hidden="false" customHeight="false" outlineLevel="0" collapsed="false">
      <c r="A841" s="19"/>
    </row>
    <row r="842" customFormat="false" ht="15" hidden="false" customHeight="false" outlineLevel="0" collapsed="false">
      <c r="A842" s="19"/>
    </row>
    <row r="843" customFormat="false" ht="15" hidden="false" customHeight="false" outlineLevel="0" collapsed="false">
      <c r="A843" s="19"/>
    </row>
    <row r="844" customFormat="false" ht="15" hidden="false" customHeight="false" outlineLevel="0" collapsed="false">
      <c r="A844" s="19"/>
    </row>
    <row r="845" customFormat="false" ht="15" hidden="false" customHeight="false" outlineLevel="0" collapsed="false">
      <c r="A845" s="19"/>
    </row>
    <row r="846" customFormat="false" ht="15" hidden="false" customHeight="false" outlineLevel="0" collapsed="false">
      <c r="A846" s="19"/>
    </row>
    <row r="847" customFormat="false" ht="15" hidden="false" customHeight="false" outlineLevel="0" collapsed="false">
      <c r="A847" s="19"/>
    </row>
    <row r="848" customFormat="false" ht="15" hidden="false" customHeight="false" outlineLevel="0" collapsed="false">
      <c r="A848" s="19"/>
    </row>
    <row r="849" customFormat="false" ht="15" hidden="false" customHeight="false" outlineLevel="0" collapsed="false">
      <c r="A849" s="19"/>
    </row>
    <row r="850" customFormat="false" ht="15" hidden="false" customHeight="false" outlineLevel="0" collapsed="false">
      <c r="A850" s="19"/>
    </row>
    <row r="851" customFormat="false" ht="15" hidden="false" customHeight="false" outlineLevel="0" collapsed="false">
      <c r="A851" s="19"/>
    </row>
    <row r="852" customFormat="false" ht="15" hidden="false" customHeight="false" outlineLevel="0" collapsed="false">
      <c r="A852" s="19"/>
    </row>
    <row r="853" customFormat="false" ht="15" hidden="false" customHeight="false" outlineLevel="0" collapsed="false">
      <c r="A853" s="19"/>
    </row>
    <row r="854" customFormat="false" ht="15" hidden="false" customHeight="false" outlineLevel="0" collapsed="false">
      <c r="A854" s="19"/>
    </row>
    <row r="855" customFormat="false" ht="15" hidden="false" customHeight="false" outlineLevel="0" collapsed="false">
      <c r="A855" s="19"/>
    </row>
    <row r="856" customFormat="false" ht="15" hidden="false" customHeight="false" outlineLevel="0" collapsed="false">
      <c r="A856" s="19"/>
    </row>
    <row r="857" customFormat="false" ht="15" hidden="false" customHeight="false" outlineLevel="0" collapsed="false">
      <c r="A857" s="19"/>
    </row>
    <row r="858" customFormat="false" ht="15" hidden="false" customHeight="false" outlineLevel="0" collapsed="false">
      <c r="A858" s="19"/>
    </row>
    <row r="859" customFormat="false" ht="15" hidden="false" customHeight="false" outlineLevel="0" collapsed="false">
      <c r="A859" s="19"/>
    </row>
    <row r="860" customFormat="false" ht="15" hidden="false" customHeight="false" outlineLevel="0" collapsed="false">
      <c r="A860" s="19"/>
    </row>
    <row r="861" customFormat="false" ht="15" hidden="false" customHeight="false" outlineLevel="0" collapsed="false">
      <c r="A861" s="19"/>
    </row>
    <row r="862" customFormat="false" ht="15" hidden="false" customHeight="false" outlineLevel="0" collapsed="false">
      <c r="A862" s="19"/>
    </row>
    <row r="863" customFormat="false" ht="15" hidden="false" customHeight="false" outlineLevel="0" collapsed="false">
      <c r="A863" s="19"/>
    </row>
    <row r="864" customFormat="false" ht="15" hidden="false" customHeight="false" outlineLevel="0" collapsed="false">
      <c r="A864" s="19"/>
    </row>
    <row r="865" customFormat="false" ht="15" hidden="false" customHeight="false" outlineLevel="0" collapsed="false">
      <c r="A865" s="19"/>
    </row>
    <row r="866" customFormat="false" ht="15" hidden="false" customHeight="false" outlineLevel="0" collapsed="false">
      <c r="A866" s="19"/>
    </row>
    <row r="867" customFormat="false" ht="15" hidden="false" customHeight="false" outlineLevel="0" collapsed="false">
      <c r="A867" s="19"/>
    </row>
    <row r="868" customFormat="false" ht="15" hidden="false" customHeight="false" outlineLevel="0" collapsed="false">
      <c r="A868" s="19"/>
    </row>
    <row r="869" customFormat="false" ht="15" hidden="false" customHeight="false" outlineLevel="0" collapsed="false">
      <c r="A869" s="19"/>
    </row>
    <row r="870" customFormat="false" ht="15" hidden="false" customHeight="false" outlineLevel="0" collapsed="false">
      <c r="A870" s="19"/>
    </row>
    <row r="871" customFormat="false" ht="15" hidden="false" customHeight="false" outlineLevel="0" collapsed="false">
      <c r="A871" s="19"/>
    </row>
    <row r="872" customFormat="false" ht="15" hidden="false" customHeight="false" outlineLevel="0" collapsed="false">
      <c r="A872" s="19"/>
    </row>
    <row r="873" customFormat="false" ht="15" hidden="false" customHeight="false" outlineLevel="0" collapsed="false">
      <c r="A873" s="19"/>
    </row>
    <row r="874" customFormat="false" ht="15" hidden="false" customHeight="false" outlineLevel="0" collapsed="false">
      <c r="A874" s="19"/>
    </row>
    <row r="875" customFormat="false" ht="15" hidden="false" customHeight="false" outlineLevel="0" collapsed="false">
      <c r="A875" s="19"/>
    </row>
    <row r="876" customFormat="false" ht="15" hidden="false" customHeight="false" outlineLevel="0" collapsed="false">
      <c r="A876" s="19"/>
    </row>
    <row r="877" customFormat="false" ht="15" hidden="false" customHeight="false" outlineLevel="0" collapsed="false">
      <c r="A877" s="19"/>
    </row>
    <row r="878" customFormat="false" ht="15" hidden="false" customHeight="false" outlineLevel="0" collapsed="false">
      <c r="A878" s="19"/>
    </row>
    <row r="879" customFormat="false" ht="15" hidden="false" customHeight="false" outlineLevel="0" collapsed="false">
      <c r="A879" s="19"/>
    </row>
    <row r="880" customFormat="false" ht="15" hidden="false" customHeight="false" outlineLevel="0" collapsed="false">
      <c r="A880" s="19"/>
    </row>
    <row r="881" customFormat="false" ht="15" hidden="false" customHeight="false" outlineLevel="0" collapsed="false">
      <c r="A881" s="19"/>
    </row>
    <row r="882" customFormat="false" ht="15" hidden="false" customHeight="false" outlineLevel="0" collapsed="false">
      <c r="A882" s="19"/>
    </row>
    <row r="883" customFormat="false" ht="15" hidden="false" customHeight="false" outlineLevel="0" collapsed="false">
      <c r="A883" s="19"/>
    </row>
    <row r="884" customFormat="false" ht="15" hidden="false" customHeight="false" outlineLevel="0" collapsed="false">
      <c r="A884" s="19"/>
    </row>
    <row r="885" customFormat="false" ht="15" hidden="false" customHeight="false" outlineLevel="0" collapsed="false">
      <c r="A885" s="19"/>
    </row>
    <row r="886" customFormat="false" ht="15" hidden="false" customHeight="false" outlineLevel="0" collapsed="false">
      <c r="A886" s="19"/>
    </row>
    <row r="887" customFormat="false" ht="15" hidden="false" customHeight="false" outlineLevel="0" collapsed="false">
      <c r="A887" s="19"/>
    </row>
    <row r="888" customFormat="false" ht="15" hidden="false" customHeight="false" outlineLevel="0" collapsed="false">
      <c r="A888" s="19"/>
    </row>
    <row r="889" customFormat="false" ht="15" hidden="false" customHeight="false" outlineLevel="0" collapsed="false">
      <c r="A889" s="19"/>
    </row>
    <row r="890" customFormat="false" ht="15" hidden="false" customHeight="false" outlineLevel="0" collapsed="false">
      <c r="A890" s="19"/>
    </row>
    <row r="891" customFormat="false" ht="15" hidden="false" customHeight="false" outlineLevel="0" collapsed="false">
      <c r="A891" s="19"/>
    </row>
    <row r="892" customFormat="false" ht="15" hidden="false" customHeight="false" outlineLevel="0" collapsed="false">
      <c r="A892" s="19"/>
    </row>
    <row r="893" customFormat="false" ht="15" hidden="false" customHeight="false" outlineLevel="0" collapsed="false">
      <c r="A893" s="19"/>
    </row>
    <row r="894" customFormat="false" ht="15" hidden="false" customHeight="false" outlineLevel="0" collapsed="false">
      <c r="A894" s="19"/>
    </row>
    <row r="895" customFormat="false" ht="15" hidden="false" customHeight="false" outlineLevel="0" collapsed="false">
      <c r="A895" s="19"/>
    </row>
    <row r="896" customFormat="false" ht="15" hidden="false" customHeight="false" outlineLevel="0" collapsed="false">
      <c r="A896" s="19"/>
    </row>
    <row r="897" customFormat="false" ht="15" hidden="false" customHeight="false" outlineLevel="0" collapsed="false">
      <c r="A897" s="19"/>
    </row>
    <row r="898" customFormat="false" ht="15" hidden="false" customHeight="false" outlineLevel="0" collapsed="false">
      <c r="A898" s="19"/>
    </row>
    <row r="899" customFormat="false" ht="15" hidden="false" customHeight="false" outlineLevel="0" collapsed="false">
      <c r="A899" s="19"/>
    </row>
    <row r="900" customFormat="false" ht="15" hidden="false" customHeight="false" outlineLevel="0" collapsed="false">
      <c r="A900" s="19"/>
    </row>
    <row r="901" customFormat="false" ht="15" hidden="false" customHeight="false" outlineLevel="0" collapsed="false">
      <c r="A901" s="19"/>
    </row>
    <row r="902" customFormat="false" ht="15" hidden="false" customHeight="false" outlineLevel="0" collapsed="false">
      <c r="A902" s="19"/>
    </row>
    <row r="903" customFormat="false" ht="15" hidden="false" customHeight="false" outlineLevel="0" collapsed="false">
      <c r="A903" s="19"/>
    </row>
    <row r="904" customFormat="false" ht="15" hidden="false" customHeight="false" outlineLevel="0" collapsed="false">
      <c r="A904" s="19"/>
    </row>
    <row r="905" customFormat="false" ht="15" hidden="false" customHeight="false" outlineLevel="0" collapsed="false">
      <c r="A905" s="19"/>
    </row>
    <row r="906" customFormat="false" ht="15" hidden="false" customHeight="false" outlineLevel="0" collapsed="false">
      <c r="A906" s="19"/>
    </row>
    <row r="907" customFormat="false" ht="15" hidden="false" customHeight="false" outlineLevel="0" collapsed="false">
      <c r="A907" s="19"/>
    </row>
    <row r="908" customFormat="false" ht="15" hidden="false" customHeight="false" outlineLevel="0" collapsed="false">
      <c r="A908" s="19"/>
    </row>
    <row r="909" customFormat="false" ht="15" hidden="false" customHeight="false" outlineLevel="0" collapsed="false">
      <c r="A909" s="19"/>
    </row>
    <row r="910" customFormat="false" ht="15" hidden="false" customHeight="false" outlineLevel="0" collapsed="false">
      <c r="A910" s="19"/>
    </row>
    <row r="911" customFormat="false" ht="15" hidden="false" customHeight="false" outlineLevel="0" collapsed="false">
      <c r="A911" s="19"/>
    </row>
    <row r="912" customFormat="false" ht="15" hidden="false" customHeight="false" outlineLevel="0" collapsed="false">
      <c r="A912" s="19"/>
    </row>
    <row r="913" customFormat="false" ht="15" hidden="false" customHeight="false" outlineLevel="0" collapsed="false">
      <c r="A913" s="19"/>
    </row>
    <row r="914" customFormat="false" ht="15" hidden="false" customHeight="false" outlineLevel="0" collapsed="false">
      <c r="A914" s="19"/>
    </row>
    <row r="915" customFormat="false" ht="15" hidden="false" customHeight="false" outlineLevel="0" collapsed="false">
      <c r="A915" s="19"/>
    </row>
    <row r="916" customFormat="false" ht="15" hidden="false" customHeight="false" outlineLevel="0" collapsed="false">
      <c r="A916" s="19"/>
    </row>
    <row r="917" customFormat="false" ht="15" hidden="false" customHeight="false" outlineLevel="0" collapsed="false">
      <c r="A917" s="19"/>
    </row>
    <row r="918" customFormat="false" ht="15" hidden="false" customHeight="false" outlineLevel="0" collapsed="false">
      <c r="A918" s="19"/>
    </row>
    <row r="919" customFormat="false" ht="15" hidden="false" customHeight="false" outlineLevel="0" collapsed="false">
      <c r="A919" s="19"/>
    </row>
    <row r="920" customFormat="false" ht="15" hidden="false" customHeight="false" outlineLevel="0" collapsed="false">
      <c r="A920" s="19"/>
    </row>
    <row r="921" customFormat="false" ht="15" hidden="false" customHeight="false" outlineLevel="0" collapsed="false">
      <c r="A921" s="19"/>
    </row>
    <row r="922" customFormat="false" ht="15" hidden="false" customHeight="false" outlineLevel="0" collapsed="false">
      <c r="A922" s="19"/>
    </row>
    <row r="923" customFormat="false" ht="15" hidden="false" customHeight="false" outlineLevel="0" collapsed="false">
      <c r="A923" s="19"/>
    </row>
    <row r="924" customFormat="false" ht="15" hidden="false" customHeight="false" outlineLevel="0" collapsed="false">
      <c r="A924" s="19"/>
    </row>
    <row r="925" customFormat="false" ht="15" hidden="false" customHeight="false" outlineLevel="0" collapsed="false">
      <c r="A925" s="19"/>
    </row>
    <row r="926" customFormat="false" ht="15" hidden="false" customHeight="false" outlineLevel="0" collapsed="false">
      <c r="A926" s="19"/>
    </row>
    <row r="927" customFormat="false" ht="15" hidden="false" customHeight="false" outlineLevel="0" collapsed="false">
      <c r="A927" s="19"/>
    </row>
    <row r="928" customFormat="false" ht="15" hidden="false" customHeight="false" outlineLevel="0" collapsed="false">
      <c r="A928" s="19"/>
    </row>
    <row r="929" customFormat="false" ht="15" hidden="false" customHeight="false" outlineLevel="0" collapsed="false">
      <c r="A929" s="19"/>
    </row>
    <row r="930" customFormat="false" ht="15" hidden="false" customHeight="false" outlineLevel="0" collapsed="false">
      <c r="A930" s="19"/>
    </row>
    <row r="931" customFormat="false" ht="15" hidden="false" customHeight="false" outlineLevel="0" collapsed="false">
      <c r="A931" s="19"/>
    </row>
    <row r="932" customFormat="false" ht="15" hidden="false" customHeight="false" outlineLevel="0" collapsed="false">
      <c r="A932" s="19"/>
    </row>
    <row r="933" customFormat="false" ht="15" hidden="false" customHeight="false" outlineLevel="0" collapsed="false">
      <c r="A933" s="19"/>
    </row>
    <row r="934" customFormat="false" ht="15" hidden="false" customHeight="false" outlineLevel="0" collapsed="false">
      <c r="A934" s="19"/>
    </row>
    <row r="935" customFormat="false" ht="15" hidden="false" customHeight="false" outlineLevel="0" collapsed="false">
      <c r="A935" s="19"/>
    </row>
    <row r="936" customFormat="false" ht="15" hidden="false" customHeight="false" outlineLevel="0" collapsed="false">
      <c r="A936" s="19"/>
    </row>
    <row r="937" customFormat="false" ht="15" hidden="false" customHeight="false" outlineLevel="0" collapsed="false">
      <c r="A937" s="19"/>
    </row>
    <row r="938" customFormat="false" ht="15" hidden="false" customHeight="false" outlineLevel="0" collapsed="false">
      <c r="A938" s="19"/>
    </row>
    <row r="939" customFormat="false" ht="15" hidden="false" customHeight="false" outlineLevel="0" collapsed="false">
      <c r="A939" s="19"/>
    </row>
    <row r="940" customFormat="false" ht="15" hidden="false" customHeight="false" outlineLevel="0" collapsed="false">
      <c r="A940" s="19"/>
    </row>
    <row r="941" customFormat="false" ht="15" hidden="false" customHeight="false" outlineLevel="0" collapsed="false">
      <c r="A941" s="19"/>
    </row>
    <row r="942" customFormat="false" ht="15" hidden="false" customHeight="false" outlineLevel="0" collapsed="false">
      <c r="A942" s="19"/>
    </row>
    <row r="943" customFormat="false" ht="15" hidden="false" customHeight="false" outlineLevel="0" collapsed="false">
      <c r="A943" s="19"/>
    </row>
    <row r="944" customFormat="false" ht="15" hidden="false" customHeight="false" outlineLevel="0" collapsed="false">
      <c r="A944" s="19"/>
    </row>
    <row r="945" customFormat="false" ht="15" hidden="false" customHeight="false" outlineLevel="0" collapsed="false">
      <c r="A945" s="19"/>
    </row>
    <row r="946" customFormat="false" ht="15" hidden="false" customHeight="false" outlineLevel="0" collapsed="false">
      <c r="A946" s="19"/>
    </row>
    <row r="947" customFormat="false" ht="15" hidden="false" customHeight="false" outlineLevel="0" collapsed="false">
      <c r="A947" s="19"/>
    </row>
    <row r="948" customFormat="false" ht="15" hidden="false" customHeight="false" outlineLevel="0" collapsed="false">
      <c r="A948" s="19"/>
    </row>
    <row r="949" customFormat="false" ht="15" hidden="false" customHeight="false" outlineLevel="0" collapsed="false">
      <c r="A949" s="19"/>
    </row>
    <row r="950" customFormat="false" ht="15" hidden="false" customHeight="false" outlineLevel="0" collapsed="false">
      <c r="A950" s="19"/>
    </row>
    <row r="951" customFormat="false" ht="15" hidden="false" customHeight="false" outlineLevel="0" collapsed="false">
      <c r="A951" s="19"/>
    </row>
    <row r="952" customFormat="false" ht="15" hidden="false" customHeight="false" outlineLevel="0" collapsed="false">
      <c r="A952" s="19"/>
    </row>
    <row r="953" customFormat="false" ht="15" hidden="false" customHeight="false" outlineLevel="0" collapsed="false">
      <c r="A953" s="19"/>
    </row>
    <row r="954" customFormat="false" ht="15" hidden="false" customHeight="false" outlineLevel="0" collapsed="false">
      <c r="A954" s="19"/>
    </row>
    <row r="955" customFormat="false" ht="15" hidden="false" customHeight="false" outlineLevel="0" collapsed="false">
      <c r="A955" s="19"/>
    </row>
    <row r="956" customFormat="false" ht="15" hidden="false" customHeight="false" outlineLevel="0" collapsed="false">
      <c r="A956" s="19"/>
    </row>
    <row r="957" customFormat="false" ht="15" hidden="false" customHeight="false" outlineLevel="0" collapsed="false">
      <c r="A957" s="19"/>
    </row>
    <row r="958" customFormat="false" ht="15" hidden="false" customHeight="false" outlineLevel="0" collapsed="false">
      <c r="A958" s="19"/>
    </row>
    <row r="959" customFormat="false" ht="15" hidden="false" customHeight="false" outlineLevel="0" collapsed="false">
      <c r="A959" s="19"/>
    </row>
    <row r="960" customFormat="false" ht="15" hidden="false" customHeight="false" outlineLevel="0" collapsed="false">
      <c r="A960" s="19"/>
    </row>
    <row r="961" customFormat="false" ht="15" hidden="false" customHeight="false" outlineLevel="0" collapsed="false">
      <c r="A961" s="19"/>
    </row>
    <row r="962" customFormat="false" ht="15" hidden="false" customHeight="false" outlineLevel="0" collapsed="false">
      <c r="A962" s="19"/>
    </row>
    <row r="963" customFormat="false" ht="15" hidden="false" customHeight="false" outlineLevel="0" collapsed="false">
      <c r="A963" s="19"/>
    </row>
    <row r="964" customFormat="false" ht="15" hidden="false" customHeight="false" outlineLevel="0" collapsed="false">
      <c r="A964" s="19"/>
    </row>
    <row r="965" customFormat="false" ht="15" hidden="false" customHeight="false" outlineLevel="0" collapsed="false">
      <c r="A965" s="19"/>
    </row>
    <row r="966" customFormat="false" ht="15" hidden="false" customHeight="false" outlineLevel="0" collapsed="false">
      <c r="A966" s="19"/>
    </row>
    <row r="967" customFormat="false" ht="15" hidden="false" customHeight="false" outlineLevel="0" collapsed="false">
      <c r="A967" s="19"/>
    </row>
    <row r="968" customFormat="false" ht="15" hidden="false" customHeight="false" outlineLevel="0" collapsed="false">
      <c r="A968" s="19"/>
    </row>
    <row r="969" customFormat="false" ht="15" hidden="false" customHeight="false" outlineLevel="0" collapsed="false">
      <c r="A969" s="19"/>
    </row>
    <row r="970" customFormat="false" ht="15" hidden="false" customHeight="false" outlineLevel="0" collapsed="false">
      <c r="A970" s="19"/>
    </row>
    <row r="971" customFormat="false" ht="15" hidden="false" customHeight="false" outlineLevel="0" collapsed="false">
      <c r="A971" s="19"/>
    </row>
    <row r="972" customFormat="false" ht="15" hidden="false" customHeight="false" outlineLevel="0" collapsed="false">
      <c r="A972" s="19"/>
    </row>
    <row r="973" customFormat="false" ht="15" hidden="false" customHeight="false" outlineLevel="0" collapsed="false">
      <c r="A973" s="19"/>
    </row>
    <row r="974" customFormat="false" ht="15" hidden="false" customHeight="false" outlineLevel="0" collapsed="false">
      <c r="A974" s="19"/>
    </row>
    <row r="975" customFormat="false" ht="15" hidden="false" customHeight="false" outlineLevel="0" collapsed="false">
      <c r="A975" s="19"/>
    </row>
    <row r="976" customFormat="false" ht="15" hidden="false" customHeight="false" outlineLevel="0" collapsed="false">
      <c r="A976" s="19"/>
    </row>
    <row r="977" customFormat="false" ht="15" hidden="false" customHeight="false" outlineLevel="0" collapsed="false">
      <c r="A977" s="19"/>
    </row>
    <row r="978" customFormat="false" ht="15" hidden="false" customHeight="false" outlineLevel="0" collapsed="false">
      <c r="A978" s="19"/>
    </row>
    <row r="979" customFormat="false" ht="15" hidden="false" customHeight="false" outlineLevel="0" collapsed="false">
      <c r="A979" s="19"/>
    </row>
    <row r="980" customFormat="false" ht="15" hidden="false" customHeight="false" outlineLevel="0" collapsed="false">
      <c r="A980" s="19"/>
    </row>
    <row r="981" customFormat="false" ht="15" hidden="false" customHeight="false" outlineLevel="0" collapsed="false">
      <c r="A981" s="19"/>
    </row>
    <row r="982" customFormat="false" ht="15" hidden="false" customHeight="false" outlineLevel="0" collapsed="false">
      <c r="A982" s="19"/>
    </row>
    <row r="983" customFormat="false" ht="15" hidden="false" customHeight="false" outlineLevel="0" collapsed="false">
      <c r="A983" s="19"/>
    </row>
    <row r="984" customFormat="false" ht="15" hidden="false" customHeight="false" outlineLevel="0" collapsed="false">
      <c r="A984" s="19"/>
    </row>
    <row r="985" customFormat="false" ht="15" hidden="false" customHeight="false" outlineLevel="0" collapsed="false">
      <c r="A985" s="19"/>
    </row>
    <row r="986" customFormat="false" ht="15" hidden="false" customHeight="false" outlineLevel="0" collapsed="false">
      <c r="A986" s="19"/>
    </row>
    <row r="987" customFormat="false" ht="15" hidden="false" customHeight="false" outlineLevel="0" collapsed="false">
      <c r="A987" s="19"/>
    </row>
    <row r="988" customFormat="false" ht="15" hidden="false" customHeight="false" outlineLevel="0" collapsed="false">
      <c r="A988" s="19"/>
    </row>
    <row r="989" customFormat="false" ht="15" hidden="false" customHeight="false" outlineLevel="0" collapsed="false">
      <c r="A989" s="19"/>
    </row>
    <row r="990" customFormat="false" ht="15" hidden="false" customHeight="false" outlineLevel="0" collapsed="false">
      <c r="A990" s="19"/>
    </row>
    <row r="991" customFormat="false" ht="15" hidden="false" customHeight="false" outlineLevel="0" collapsed="false">
      <c r="A991" s="19"/>
    </row>
    <row r="992" customFormat="false" ht="15" hidden="false" customHeight="false" outlineLevel="0" collapsed="false">
      <c r="A992" s="19"/>
    </row>
    <row r="993" customFormat="false" ht="15" hidden="false" customHeight="false" outlineLevel="0" collapsed="false">
      <c r="A993" s="19"/>
    </row>
    <row r="994" customFormat="false" ht="15" hidden="false" customHeight="false" outlineLevel="0" collapsed="false">
      <c r="A994" s="19"/>
    </row>
    <row r="995" customFormat="false" ht="15" hidden="false" customHeight="false" outlineLevel="0" collapsed="false">
      <c r="A995" s="19"/>
    </row>
    <row r="996" customFormat="false" ht="15" hidden="false" customHeight="false" outlineLevel="0" collapsed="false">
      <c r="A996" s="19"/>
    </row>
    <row r="997" customFormat="false" ht="15" hidden="false" customHeight="false" outlineLevel="0" collapsed="false">
      <c r="A997" s="19"/>
    </row>
    <row r="998" customFormat="false" ht="15" hidden="false" customHeight="false" outlineLevel="0" collapsed="false">
      <c r="A998" s="19"/>
    </row>
    <row r="999" customFormat="false" ht="15" hidden="false" customHeight="false" outlineLevel="0" collapsed="false">
      <c r="A999" s="19"/>
    </row>
    <row r="1000" customFormat="false" ht="15" hidden="false" customHeight="false" outlineLevel="0" collapsed="false">
      <c r="A1000" s="19"/>
    </row>
    <row r="1001" customFormat="false" ht="15" hidden="false" customHeight="false" outlineLevel="0" collapsed="false">
      <c r="A1001" s="19"/>
    </row>
    <row r="1002" customFormat="false" ht="15" hidden="false" customHeight="false" outlineLevel="0" collapsed="false">
      <c r="A1002" s="19"/>
    </row>
    <row r="1003" customFormat="false" ht="15" hidden="false" customHeight="false" outlineLevel="0" collapsed="false">
      <c r="A1003" s="19"/>
    </row>
    <row r="1004" customFormat="false" ht="15" hidden="false" customHeight="false" outlineLevel="0" collapsed="false">
      <c r="A1004" s="19"/>
    </row>
    <row r="1005" customFormat="false" ht="15" hidden="false" customHeight="false" outlineLevel="0" collapsed="false">
      <c r="A1005" s="19"/>
    </row>
    <row r="1006" customFormat="false" ht="15" hidden="false" customHeight="false" outlineLevel="0" collapsed="false">
      <c r="A1006" s="19"/>
    </row>
    <row r="1007" customFormat="false" ht="15" hidden="false" customHeight="false" outlineLevel="0" collapsed="false">
      <c r="A1007" s="19"/>
    </row>
    <row r="1008" customFormat="false" ht="15" hidden="false" customHeight="false" outlineLevel="0" collapsed="false">
      <c r="A1008" s="19"/>
    </row>
    <row r="1009" customFormat="false" ht="15" hidden="false" customHeight="false" outlineLevel="0" collapsed="false">
      <c r="A1009" s="19"/>
    </row>
    <row r="1010" customFormat="false" ht="15" hidden="false" customHeight="false" outlineLevel="0" collapsed="false">
      <c r="A1010" s="19"/>
    </row>
    <row r="1011" customFormat="false" ht="15" hidden="false" customHeight="false" outlineLevel="0" collapsed="false">
      <c r="A1011" s="19"/>
    </row>
    <row r="1012" customFormat="false" ht="15" hidden="false" customHeight="false" outlineLevel="0" collapsed="false">
      <c r="A1012" s="19"/>
    </row>
    <row r="1013" customFormat="false" ht="15" hidden="false" customHeight="false" outlineLevel="0" collapsed="false">
      <c r="A1013" s="19"/>
    </row>
    <row r="1014" customFormat="false" ht="15" hidden="false" customHeight="false" outlineLevel="0" collapsed="false">
      <c r="A1014" s="19"/>
    </row>
    <row r="1015" customFormat="false" ht="15" hidden="false" customHeight="false" outlineLevel="0" collapsed="false">
      <c r="A1015" s="19"/>
    </row>
    <row r="1016" customFormat="false" ht="15" hidden="false" customHeight="false" outlineLevel="0" collapsed="false">
      <c r="A1016" s="19"/>
    </row>
    <row r="1017" customFormat="false" ht="15" hidden="false" customHeight="false" outlineLevel="0" collapsed="false">
      <c r="A1017" s="19"/>
    </row>
    <row r="1018" customFormat="false" ht="15" hidden="false" customHeight="false" outlineLevel="0" collapsed="false">
      <c r="A1018" s="19"/>
    </row>
    <row r="1019" customFormat="false" ht="15" hidden="false" customHeight="false" outlineLevel="0" collapsed="false">
      <c r="A1019" s="19"/>
    </row>
    <row r="1020" customFormat="false" ht="15" hidden="false" customHeight="false" outlineLevel="0" collapsed="false">
      <c r="A1020" s="19"/>
    </row>
    <row r="1021" customFormat="false" ht="15" hidden="false" customHeight="false" outlineLevel="0" collapsed="false">
      <c r="A1021" s="19"/>
    </row>
    <row r="1022" customFormat="false" ht="15" hidden="false" customHeight="false" outlineLevel="0" collapsed="false">
      <c r="A1022" s="19"/>
    </row>
    <row r="1023" customFormat="false" ht="15" hidden="false" customHeight="false" outlineLevel="0" collapsed="false">
      <c r="A1023" s="19"/>
    </row>
    <row r="1024" customFormat="false" ht="15" hidden="false" customHeight="false" outlineLevel="0" collapsed="false">
      <c r="A1024" s="19"/>
    </row>
    <row r="1025" customFormat="false" ht="15" hidden="false" customHeight="false" outlineLevel="0" collapsed="false">
      <c r="A1025" s="19"/>
    </row>
    <row r="1026" customFormat="false" ht="15" hidden="false" customHeight="false" outlineLevel="0" collapsed="false">
      <c r="A1026" s="19"/>
    </row>
    <row r="1027" customFormat="false" ht="15" hidden="false" customHeight="false" outlineLevel="0" collapsed="false">
      <c r="A1027" s="19"/>
    </row>
    <row r="1028" customFormat="false" ht="15" hidden="false" customHeight="false" outlineLevel="0" collapsed="false">
      <c r="A1028" s="19"/>
    </row>
    <row r="1029" customFormat="false" ht="15" hidden="false" customHeight="false" outlineLevel="0" collapsed="false">
      <c r="A1029" s="19"/>
    </row>
    <row r="1030" customFormat="false" ht="15" hidden="false" customHeight="false" outlineLevel="0" collapsed="false">
      <c r="A1030" s="19"/>
    </row>
    <row r="1031" customFormat="false" ht="15" hidden="false" customHeight="false" outlineLevel="0" collapsed="false">
      <c r="A1031" s="19"/>
    </row>
  </sheetData>
  <conditionalFormatting sqref="A1:A65536">
    <cfRule type="expression" priority="2" aboveAverage="0" equalAverage="0" bottom="0" percent="0" rank="0" text="" dxfId="3">
      <formula>AND(COUNTIF(Intersection!$A:$A,Intersection!A1)&gt;1,NOT(ISBLANK(Intersection!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10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29.66"/>
    <col collapsed="false" customWidth="true" hidden="false" outlineLevel="0" max="7" min="2" style="14" width="8.99"/>
    <col collapsed="false" customWidth="true" hidden="false" outlineLevel="0" max="8" min="8" style="14" width="13.16"/>
    <col collapsed="false" customWidth="true" hidden="false" outlineLevel="0" max="9" min="9" style="14" width="12.5"/>
    <col collapsed="false" customWidth="true" hidden="false" outlineLevel="0" max="13" min="10" style="14" width="8.99"/>
  </cols>
  <sheetData>
    <row r="1" s="20" customFormat="true" ht="16" hidden="false" customHeight="false" outlineLevel="0" collapsed="false">
      <c r="A1" s="20" t="s">
        <v>109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</row>
    <row r="2" s="17" customFormat="true" ht="15" hidden="false" customHeight="false" outlineLevel="0" collapsed="false">
      <c r="A2" s="17" t="s">
        <v>1</v>
      </c>
      <c r="B2" s="18" t="s">
        <v>2</v>
      </c>
      <c r="C2" s="18" t="s">
        <v>67</v>
      </c>
      <c r="D2" s="18" t="s">
        <v>67</v>
      </c>
      <c r="E2" s="18" t="s">
        <v>68</v>
      </c>
      <c r="F2" s="18" t="s">
        <v>69</v>
      </c>
      <c r="G2" s="18" t="s">
        <v>70</v>
      </c>
      <c r="H2" s="18" t="s">
        <v>71</v>
      </c>
      <c r="I2" s="18" t="s">
        <v>72</v>
      </c>
      <c r="J2" s="18" t="s">
        <v>73</v>
      </c>
      <c r="K2" s="18" t="s">
        <v>74</v>
      </c>
      <c r="L2" s="18" t="s">
        <v>75</v>
      </c>
      <c r="M2" s="18" t="s">
        <v>76</v>
      </c>
      <c r="N2" s="17" t="s">
        <v>77</v>
      </c>
      <c r="O2" s="17" t="s">
        <v>78</v>
      </c>
      <c r="P2" s="17" t="s">
        <v>79</v>
      </c>
      <c r="Q2" s="17" t="s">
        <v>80</v>
      </c>
      <c r="R2" s="17" t="s">
        <v>81</v>
      </c>
      <c r="S2" s="17" t="s">
        <v>82</v>
      </c>
      <c r="T2" s="17" t="s">
        <v>83</v>
      </c>
      <c r="U2" s="17" t="s">
        <v>84</v>
      </c>
      <c r="V2" s="17" t="s">
        <v>85</v>
      </c>
      <c r="W2" s="17" t="s">
        <v>86</v>
      </c>
      <c r="X2" s="17" t="s">
        <v>87</v>
      </c>
      <c r="Y2" s="17" t="s">
        <v>88</v>
      </c>
      <c r="Z2" s="17" t="s">
        <v>89</v>
      </c>
      <c r="AA2" s="17" t="s">
        <v>90</v>
      </c>
      <c r="AB2" s="17" t="s">
        <v>91</v>
      </c>
      <c r="AC2" s="17" t="s">
        <v>92</v>
      </c>
      <c r="AD2" s="17" t="s">
        <v>93</v>
      </c>
      <c r="AE2" s="17" t="s">
        <v>94</v>
      </c>
      <c r="AF2" s="17" t="s">
        <v>95</v>
      </c>
      <c r="AG2" s="17" t="s">
        <v>96</v>
      </c>
      <c r="AH2" s="17" t="s">
        <v>97</v>
      </c>
      <c r="AI2" s="17" t="s">
        <v>98</v>
      </c>
      <c r="AJ2" s="17" t="s">
        <v>99</v>
      </c>
      <c r="AK2" s="17" t="s">
        <v>100</v>
      </c>
      <c r="AL2" s="17" t="s">
        <v>101</v>
      </c>
      <c r="AM2" s="17" t="s">
        <v>102</v>
      </c>
      <c r="AN2" s="17" t="s">
        <v>103</v>
      </c>
      <c r="AO2" s="17" t="s">
        <v>104</v>
      </c>
      <c r="AP2" s="17" t="s">
        <v>105</v>
      </c>
      <c r="AQ2" s="17" t="s">
        <v>106</v>
      </c>
      <c r="AR2" s="17" t="s">
        <v>107</v>
      </c>
      <c r="AS2" s="17" t="s">
        <v>108</v>
      </c>
    </row>
    <row r="3" customFormat="false" ht="15" hidden="false" customHeight="false" outlineLevel="0" collapsed="false">
      <c r="A3" s="19" t="s">
        <v>49</v>
      </c>
      <c r="B3" s="14" t="n">
        <v>173</v>
      </c>
      <c r="C3" s="14" t="n">
        <v>25.8819</v>
      </c>
      <c r="D3" s="14" t="n">
        <f aca="false">ROUND(C3,2)</f>
        <v>25.88</v>
      </c>
      <c r="F3" s="14" t="n">
        <v>1.07</v>
      </c>
      <c r="G3" s="14" t="n">
        <v>1.03</v>
      </c>
      <c r="H3" s="14" t="e">
        <f aca="false"/>
        <v>#DIV/0!</v>
      </c>
      <c r="I3" s="14" t="n">
        <v>0.000976033753773384</v>
      </c>
      <c r="J3" s="14" t="e">
        <f aca="false"/>
        <v>#DIV/0!</v>
      </c>
      <c r="K3" s="14" t="n">
        <v>1.15066257570813E-008</v>
      </c>
      <c r="L3" s="14" t="e">
        <f aca="false"/>
        <v>#DIV/0!</v>
      </c>
      <c r="M3" s="14" t="n">
        <v>4.68543577327754E-008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17.7095902026681</v>
      </c>
      <c r="W3" s="0" t="n">
        <v>5.31047886655684</v>
      </c>
      <c r="X3" s="0" t="n">
        <v>5.03300737593202</v>
      </c>
      <c r="Y3" s="0" t="n">
        <v>8.3717272852328</v>
      </c>
      <c r="Z3" s="0" t="n">
        <v>4.23877532316592</v>
      </c>
      <c r="AA3" s="0" t="n">
        <v>17.9813299427268</v>
      </c>
      <c r="AB3" s="0" t="n">
        <v>4.73148469457533</v>
      </c>
      <c r="AC3" s="0" t="n">
        <v>5.31307531910401</v>
      </c>
      <c r="AD3" s="0" t="n">
        <v>9.00041652609069</v>
      </c>
      <c r="AE3" s="0" t="n">
        <v>6.95726290955796</v>
      </c>
      <c r="AF3" s="0" t="n">
        <v>9.64677246106042</v>
      </c>
      <c r="AG3" s="0" t="n">
        <v>11.7160634717194</v>
      </c>
      <c r="AH3" s="0" t="n">
        <v>13.8683185003923</v>
      </c>
      <c r="AI3" s="0" t="n">
        <v>8.86642144724444</v>
      </c>
      <c r="AJ3" s="0" t="n">
        <v>7.06977423603003</v>
      </c>
      <c r="AK3" s="0" t="n">
        <v>9.63984565451533</v>
      </c>
      <c r="AL3" s="0" t="n">
        <v>6.57305719195519</v>
      </c>
      <c r="AM3" s="0" t="n">
        <v>3.98198086163581</v>
      </c>
      <c r="AN3" s="0" t="n">
        <v>7.4127855641286</v>
      </c>
      <c r="AO3" s="0" t="n">
        <v>7.42989129924303</v>
      </c>
      <c r="AP3" s="0" t="n">
        <v>8.63719427222602</v>
      </c>
      <c r="AQ3" s="0" t="n">
        <v>6.4727858585756</v>
      </c>
      <c r="AR3" s="0" t="n">
        <v>3.73983201218783</v>
      </c>
      <c r="AS3" s="0" t="n">
        <v>7.26351605837694</v>
      </c>
    </row>
    <row r="4" customFormat="false" ht="15" hidden="false" customHeight="false" outlineLevel="0" collapsed="false">
      <c r="A4" s="19" t="s">
        <v>7</v>
      </c>
      <c r="B4" s="14" t="n">
        <v>216</v>
      </c>
      <c r="C4" s="14" t="n">
        <v>12.9911866666667</v>
      </c>
      <c r="D4" s="14" t="n">
        <f aca="false">ROUND(C4,2)</f>
        <v>12.99</v>
      </c>
      <c r="E4" s="14" t="n">
        <v>1.16</v>
      </c>
      <c r="F4" s="14" t="n">
        <v>1.2</v>
      </c>
      <c r="G4" s="14" t="n">
        <v>1.25</v>
      </c>
      <c r="H4" s="14" t="n">
        <v>0.28661383808511</v>
      </c>
      <c r="I4" s="14" t="n">
        <v>3.0974745089508E-013</v>
      </c>
      <c r="J4" s="14" t="n">
        <v>0.234914925134754</v>
      </c>
      <c r="K4" s="14" t="n">
        <v>2.60099784141354E-019</v>
      </c>
      <c r="L4" s="14" t="n">
        <v>0.34286603405839</v>
      </c>
      <c r="M4" s="14" t="n">
        <v>4.60324705786427E-017</v>
      </c>
      <c r="N4" s="0" t="n">
        <v>18.4489381644136</v>
      </c>
      <c r="O4" s="0" t="n">
        <v>18.3860460232319</v>
      </c>
      <c r="P4" s="0" t="n">
        <v>18.173942996691</v>
      </c>
      <c r="Q4" s="0" t="n">
        <v>18.0424824531987</v>
      </c>
      <c r="R4" s="0" t="n">
        <v>18.6153184819034</v>
      </c>
      <c r="S4" s="0" t="n">
        <v>18.3139258511516</v>
      </c>
      <c r="T4" s="0" t="n">
        <v>18.4020814445717</v>
      </c>
      <c r="U4" s="0" t="n">
        <v>18.8339161414115</v>
      </c>
      <c r="V4" s="0" t="n">
        <v>5.33028784127576</v>
      </c>
      <c r="W4" s="0" t="n">
        <v>5.34277571651027</v>
      </c>
      <c r="X4" s="0" t="n">
        <v>4.06862931423404</v>
      </c>
      <c r="Y4" s="0" t="n">
        <v>5.16708165980811</v>
      </c>
      <c r="Z4" s="0" t="n">
        <v>3.82248776585165</v>
      </c>
      <c r="AA4" s="0" t="n">
        <v>8.0812866149932</v>
      </c>
      <c r="AB4" s="0" t="n">
        <v>6.29800884542698</v>
      </c>
      <c r="AC4" s="0" t="n">
        <v>4.08377177456774</v>
      </c>
      <c r="AD4" s="0" t="n">
        <v>4.37740611538882</v>
      </c>
      <c r="AE4" s="0" t="n">
        <v>4.02102478624227</v>
      </c>
      <c r="AF4" s="0" t="n">
        <v>3.87081298079043</v>
      </c>
      <c r="AG4" s="0" t="n">
        <v>4.54965538029295</v>
      </c>
      <c r="AH4" s="0" t="n">
        <v>5.42387106902277</v>
      </c>
      <c r="AI4" s="0" t="n">
        <v>4.24771841197263</v>
      </c>
      <c r="AJ4" s="0" t="n">
        <v>3.87983072121492</v>
      </c>
      <c r="AK4" s="0" t="n">
        <v>4.21306921407689</v>
      </c>
      <c r="AL4" s="0" t="n">
        <v>5.85976555451512</v>
      </c>
      <c r="AM4" s="0" t="n">
        <v>5.75404830672793</v>
      </c>
      <c r="AN4" s="0" t="n">
        <v>7.22339712844451</v>
      </c>
      <c r="AO4" s="0" t="n">
        <v>7.25396175059506</v>
      </c>
      <c r="AP4" s="0" t="n">
        <v>5.84631815862052</v>
      </c>
      <c r="AQ4" s="0" t="n">
        <v>5.97081565521166</v>
      </c>
      <c r="AR4" s="0" t="n">
        <v>5.82719843179094</v>
      </c>
      <c r="AS4" s="0" t="n">
        <v>6.74008448065244</v>
      </c>
    </row>
    <row r="5" customFormat="false" ht="15" hidden="false" customHeight="false" outlineLevel="0" collapsed="false">
      <c r="A5" s="19" t="s">
        <v>8</v>
      </c>
      <c r="B5" s="14" t="n">
        <v>73</v>
      </c>
      <c r="C5" s="14" t="n">
        <v>25.7710818181818</v>
      </c>
      <c r="D5" s="14" t="n">
        <f aca="false">ROUND(C5,2)</f>
        <v>25.77</v>
      </c>
      <c r="E5" s="14" t="n">
        <v>1.7</v>
      </c>
      <c r="F5" s="14" t="n">
        <v>1.73</v>
      </c>
      <c r="G5" s="14" t="n">
        <v>1.87</v>
      </c>
      <c r="H5" s="14" t="n">
        <v>0</v>
      </c>
      <c r="I5" s="14" t="n">
        <v>2.08325632176531E-015</v>
      </c>
      <c r="J5" s="14" t="n">
        <v>0</v>
      </c>
      <c r="K5" s="14" t="n">
        <v>2.08325632176531E-015</v>
      </c>
      <c r="L5" s="14" t="n">
        <v>0.0485270628863762</v>
      </c>
      <c r="M5" s="14" t="n">
        <v>2.34693177893611E-013</v>
      </c>
      <c r="N5" s="0" t="n">
        <v>44.8209077483095</v>
      </c>
      <c r="O5" s="0" t="n">
        <v>47.2999018147344</v>
      </c>
      <c r="P5" s="0" t="n">
        <v>42.7867754356143</v>
      </c>
      <c r="Q5" s="0" t="n">
        <v>36.9200134937143</v>
      </c>
      <c r="R5" s="0" t="n">
        <v>39.5921020321876</v>
      </c>
      <c r="S5" s="0" t="n">
        <v>44.8820265821429</v>
      </c>
      <c r="T5" s="0" t="n">
        <v>42.8272230039354</v>
      </c>
      <c r="U5" s="0" t="n">
        <v>43.4888339208451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5.99242269407153</v>
      </c>
      <c r="AP5" s="0" t="n">
        <v>0</v>
      </c>
      <c r="AQ5" s="0" t="n">
        <v>0</v>
      </c>
      <c r="AR5" s="0" t="n">
        <v>4.65374613338189</v>
      </c>
      <c r="AS5" s="0" t="n">
        <v>5.98006592423325</v>
      </c>
    </row>
    <row r="6" customFormat="false" ht="15" hidden="false" customHeight="false" outlineLevel="0" collapsed="false">
      <c r="A6" s="19" t="s">
        <v>58</v>
      </c>
      <c r="B6" s="14" t="n">
        <v>230</v>
      </c>
      <c r="C6" s="14" t="n">
        <v>29.6530896551724</v>
      </c>
      <c r="D6" s="14" t="n">
        <f aca="false">ROUND(C6,2)</f>
        <v>29.65</v>
      </c>
      <c r="G6" s="14" t="n">
        <v>1.04</v>
      </c>
      <c r="H6" s="14" t="n">
        <v>0.561548693662729</v>
      </c>
      <c r="I6" s="14" t="n">
        <v>0.000158427130913131</v>
      </c>
      <c r="J6" s="14" t="n">
        <v>0.785621301504922</v>
      </c>
      <c r="K6" s="14" t="n">
        <v>4.20431243952263E-006</v>
      </c>
      <c r="L6" s="14" t="n">
        <v>0.490318476375655</v>
      </c>
      <c r="M6" s="14" t="n">
        <v>6.33945148937717E-012</v>
      </c>
      <c r="N6" s="0" t="n">
        <v>12.5362891951769</v>
      </c>
      <c r="O6" s="0" t="n">
        <v>12.9258036023827</v>
      </c>
      <c r="P6" s="0" t="n">
        <v>12.4142375106174</v>
      </c>
      <c r="Q6" s="0" t="n">
        <v>10.7929759051994</v>
      </c>
      <c r="R6" s="0" t="n">
        <v>11.7774518185103</v>
      </c>
      <c r="S6" s="0" t="n">
        <v>12.7867171335358</v>
      </c>
      <c r="T6" s="0" t="n">
        <v>12.3482272235429</v>
      </c>
      <c r="U6" s="0" t="n">
        <v>13.2041153993779</v>
      </c>
      <c r="V6" s="0" t="n">
        <v>0</v>
      </c>
      <c r="W6" s="0" t="n">
        <v>7.54310920599651</v>
      </c>
      <c r="X6" s="0" t="n">
        <v>7.61272854103865</v>
      </c>
      <c r="Y6" s="0" t="n">
        <v>7.28707878353731</v>
      </c>
      <c r="Z6" s="0" t="n">
        <v>7.43345302236359</v>
      </c>
      <c r="AA6" s="0" t="n">
        <v>9.44325682224671</v>
      </c>
      <c r="AB6" s="0" t="n">
        <v>8.62436056174825</v>
      </c>
      <c r="AC6" s="0" t="n">
        <v>7.52905999451757</v>
      </c>
      <c r="AD6" s="0" t="n">
        <v>9.61343463820232</v>
      </c>
      <c r="AE6" s="0" t="n">
        <v>9.08482957020278</v>
      </c>
      <c r="AF6" s="0" t="n">
        <v>9.90887673085733</v>
      </c>
      <c r="AG6" s="0" t="n">
        <v>9.37775618984064</v>
      </c>
      <c r="AH6" s="0" t="n">
        <v>11.2101268278342</v>
      </c>
      <c r="AI6" s="0" t="n">
        <v>9.9980997897894</v>
      </c>
      <c r="AJ6" s="0" t="n">
        <v>9.08648131193727</v>
      </c>
      <c r="AK6" s="0" t="n">
        <v>9.32863768244249</v>
      </c>
      <c r="AL6" s="0" t="n">
        <v>5.65357488885112</v>
      </c>
      <c r="AM6" s="0" t="n">
        <v>5.71606415543755</v>
      </c>
      <c r="AN6" s="0" t="n">
        <v>6.39909523652608</v>
      </c>
      <c r="AO6" s="0" t="n">
        <v>6.49402568160542</v>
      </c>
      <c r="AP6" s="0" t="n">
        <v>6.47064503453766</v>
      </c>
      <c r="AQ6" s="0" t="n">
        <v>5.96764815540321</v>
      </c>
      <c r="AR6" s="0" t="n">
        <v>5.51447694990895</v>
      </c>
      <c r="AS6" s="0" t="n">
        <v>6.22098156323364</v>
      </c>
    </row>
    <row r="7" customFormat="false" ht="15" hidden="false" customHeight="false" outlineLevel="0" collapsed="false">
      <c r="A7" s="19" t="s">
        <v>59</v>
      </c>
      <c r="B7" s="14" t="n">
        <v>203</v>
      </c>
      <c r="C7" s="14" t="n">
        <v>13.3370217391304</v>
      </c>
      <c r="D7" s="14" t="n">
        <f aca="false">ROUND(C7,2)</f>
        <v>13.34</v>
      </c>
      <c r="G7" s="14" t="n">
        <v>1.09</v>
      </c>
      <c r="H7" s="14" t="n">
        <v>0.615980901970622</v>
      </c>
      <c r="I7" s="14" t="n">
        <v>0.344095694430792</v>
      </c>
      <c r="J7" s="14" t="n">
        <v>8.88186225041066</v>
      </c>
      <c r="K7" s="14" t="n">
        <v>0.00146853864470658</v>
      </c>
      <c r="L7" s="14" t="n">
        <v>12.5924775599257</v>
      </c>
      <c r="M7" s="14" t="n">
        <v>0.00732683733018187</v>
      </c>
      <c r="N7" s="0" t="n">
        <v>1.04522277255623</v>
      </c>
      <c r="O7" s="0" t="n">
        <v>0</v>
      </c>
      <c r="P7" s="0" t="n">
        <v>1.09943989464179</v>
      </c>
      <c r="Q7" s="0" t="n">
        <v>0</v>
      </c>
      <c r="R7" s="0" t="n">
        <v>1.94486097895064</v>
      </c>
      <c r="S7" s="0" t="n">
        <v>1.29657989897374</v>
      </c>
      <c r="T7" s="0" t="n">
        <v>0.921434480911695</v>
      </c>
      <c r="U7" s="0" t="n">
        <v>1.06393782125947</v>
      </c>
      <c r="V7" s="0" t="n">
        <v>0</v>
      </c>
      <c r="W7" s="0" t="n">
        <v>0</v>
      </c>
      <c r="X7" s="0" t="n">
        <v>1.71306048384945</v>
      </c>
      <c r="Y7" s="0" t="n">
        <v>0</v>
      </c>
      <c r="Z7" s="0" t="n">
        <v>1.36921762297311</v>
      </c>
      <c r="AA7" s="0" t="n">
        <v>0</v>
      </c>
      <c r="AB7" s="0" t="n">
        <v>0</v>
      </c>
      <c r="AC7" s="0" t="n">
        <v>1.45841023444799</v>
      </c>
      <c r="AD7" s="0" t="n">
        <v>5.99196963385218</v>
      </c>
      <c r="AE7" s="0" t="n">
        <v>5.05984665850286</v>
      </c>
      <c r="AF7" s="0" t="n">
        <v>6.49781832433432</v>
      </c>
      <c r="AG7" s="0" t="n">
        <v>9.27274925362934</v>
      </c>
      <c r="AH7" s="0" t="n">
        <v>20.5721979427723</v>
      </c>
      <c r="AI7" s="0" t="n">
        <v>6.46998696069662</v>
      </c>
      <c r="AJ7" s="0" t="n">
        <v>5.25957577690835</v>
      </c>
      <c r="AK7" s="0" t="n">
        <v>6.34828850719459</v>
      </c>
      <c r="AL7" s="0" t="n">
        <v>6.08370070507612</v>
      </c>
      <c r="AM7" s="0" t="n">
        <v>5.11055245687621</v>
      </c>
      <c r="AN7" s="0" t="n">
        <v>12.4898862628566</v>
      </c>
      <c r="AO7" s="0" t="n">
        <v>10.8721922583704</v>
      </c>
      <c r="AP7" s="0" t="n">
        <v>34.0409269932848</v>
      </c>
      <c r="AQ7" s="0" t="n">
        <v>6.29212167557893</v>
      </c>
      <c r="AR7" s="0" t="n">
        <v>5.20844962780064</v>
      </c>
      <c r="AS7" s="0" t="n">
        <v>12.7273142107349</v>
      </c>
    </row>
    <row r="8" customFormat="false" ht="15" hidden="false" customHeight="false" outlineLevel="0" collapsed="false">
      <c r="A8" s="19" t="s">
        <v>9</v>
      </c>
      <c r="B8" s="14" t="n">
        <v>218</v>
      </c>
      <c r="C8" s="14" t="n">
        <v>18.0594892857143</v>
      </c>
      <c r="D8" s="14" t="n">
        <f aca="false">ROUND(C8,2)</f>
        <v>18.06</v>
      </c>
      <c r="E8" s="14" t="n">
        <v>1.01</v>
      </c>
      <c r="H8" s="14" t="n">
        <v>2.91052827536578</v>
      </c>
      <c r="I8" s="14" t="n">
        <v>2.60622045168946E-007</v>
      </c>
      <c r="J8" s="14" t="n">
        <v>2.24104926919924</v>
      </c>
      <c r="K8" s="14" t="n">
        <v>0.00293598875101116</v>
      </c>
      <c r="L8" s="14" t="n">
        <v>1.68579247478303</v>
      </c>
      <c r="M8" s="14" t="n">
        <v>0.18866615903779</v>
      </c>
      <c r="N8" s="0" t="n">
        <v>4.07707607591868</v>
      </c>
      <c r="O8" s="0" t="n">
        <v>4.03239968988651</v>
      </c>
      <c r="P8" s="0" t="n">
        <v>4.89109748075173</v>
      </c>
      <c r="Q8" s="0" t="n">
        <v>3.93782212868555</v>
      </c>
      <c r="R8" s="0" t="n">
        <v>3.9838802858884</v>
      </c>
      <c r="S8" s="0" t="n">
        <v>4.28486894647654</v>
      </c>
      <c r="T8" s="0" t="n">
        <v>4.29148158808464</v>
      </c>
      <c r="U8" s="0" t="n">
        <v>4.83322650898511</v>
      </c>
      <c r="V8" s="0" t="n">
        <v>14.9386594162706</v>
      </c>
      <c r="W8" s="0" t="n">
        <v>14.26012662398</v>
      </c>
      <c r="X8" s="0" t="n">
        <v>10.0559693590902</v>
      </c>
      <c r="Y8" s="0" t="n">
        <v>14.2912184725842</v>
      </c>
      <c r="Z8" s="0" t="n">
        <v>9.22427765584889</v>
      </c>
      <c r="AA8" s="0" t="n">
        <v>14.2149727422991</v>
      </c>
      <c r="AB8" s="0" t="n">
        <v>13.6480889655283</v>
      </c>
      <c r="AC8" s="0" t="n">
        <v>9.29051480705477</v>
      </c>
      <c r="AD8" s="0" t="n">
        <v>9.54852919825892</v>
      </c>
      <c r="AE8" s="0" t="n">
        <v>11.2116495718377</v>
      </c>
      <c r="AF8" s="0" t="n">
        <v>0</v>
      </c>
      <c r="AG8" s="0" t="n">
        <v>11.5128198651446</v>
      </c>
      <c r="AH8" s="0" t="n">
        <v>14.2371823832312</v>
      </c>
      <c r="AI8" s="0" t="n">
        <v>9.69607513154794</v>
      </c>
      <c r="AJ8" s="0" t="n">
        <v>11.0446738214986</v>
      </c>
      <c r="AK8" s="0" t="n">
        <v>9.68844344255386</v>
      </c>
      <c r="AL8" s="0" t="n">
        <v>11.6788101357712</v>
      </c>
      <c r="AM8" s="0" t="n">
        <v>11.9551888660649</v>
      </c>
      <c r="AN8" s="0" t="n">
        <v>0</v>
      </c>
      <c r="AO8" s="0" t="n">
        <v>0</v>
      </c>
      <c r="AP8" s="0" t="n">
        <v>0</v>
      </c>
      <c r="AQ8" s="0" t="n">
        <v>11.7949703721142</v>
      </c>
      <c r="AR8" s="0" t="n">
        <v>12.0456039084161</v>
      </c>
      <c r="AS8" s="0" t="n">
        <v>10.4018056525375</v>
      </c>
    </row>
    <row r="9" customFormat="false" ht="15" hidden="false" customHeight="false" outlineLevel="0" collapsed="false">
      <c r="A9" s="19" t="s">
        <v>10</v>
      </c>
      <c r="B9" s="14" t="n">
        <v>146</v>
      </c>
      <c r="C9" s="14" t="n">
        <v>8.56977966666666</v>
      </c>
      <c r="D9" s="14" t="n">
        <f aca="false">ROUND(C9,2)</f>
        <v>8.57</v>
      </c>
      <c r="E9" s="14" t="n">
        <v>1.37</v>
      </c>
      <c r="H9" s="14" t="n">
        <v>4.45951566758715</v>
      </c>
      <c r="I9" s="14" t="n">
        <v>0.000516240444625272</v>
      </c>
      <c r="J9" s="14" t="n">
        <v>2.55846316623695</v>
      </c>
      <c r="K9" s="14" t="n">
        <v>0.0714948748971439</v>
      </c>
      <c r="L9" s="14" t="n">
        <v>1.5482033262588</v>
      </c>
      <c r="M9" s="14" t="n">
        <v>0.156843600723806</v>
      </c>
      <c r="N9" s="0" t="n">
        <v>6.6339760839761</v>
      </c>
      <c r="O9" s="0" t="n">
        <v>7.17858136458411</v>
      </c>
      <c r="P9" s="0" t="n">
        <v>7.54352937435739</v>
      </c>
      <c r="Q9" s="0" t="n">
        <v>12.1047667437897</v>
      </c>
      <c r="R9" s="0" t="n">
        <v>10.5962498957391</v>
      </c>
      <c r="S9" s="0" t="n">
        <v>6.83505555634459</v>
      </c>
      <c r="T9" s="0" t="n">
        <v>8.40096489059248</v>
      </c>
      <c r="U9" s="0" t="n">
        <v>7.91459521535638</v>
      </c>
      <c r="V9" s="0" t="n">
        <v>58.113356852352</v>
      </c>
      <c r="W9" s="0" t="n">
        <v>45.1268544587559</v>
      </c>
      <c r="X9" s="0" t="n">
        <v>19.279447234589</v>
      </c>
      <c r="Y9" s="0" t="n">
        <v>36.207042663072</v>
      </c>
      <c r="Z9" s="0" t="n">
        <v>13.8930534125614</v>
      </c>
      <c r="AA9" s="0" t="n">
        <v>60.1109015219512</v>
      </c>
      <c r="AB9" s="0" t="n">
        <v>47.8132508007058</v>
      </c>
      <c r="AC9" s="0" t="n">
        <v>19.1699694755862</v>
      </c>
      <c r="AD9" s="0" t="n">
        <v>17.5231064794954</v>
      </c>
      <c r="AE9" s="0" t="n">
        <v>12.3163365463416</v>
      </c>
      <c r="AF9" s="0" t="n">
        <v>12.8469713425363</v>
      </c>
      <c r="AG9" s="0" t="n">
        <v>19.451373599991</v>
      </c>
      <c r="AH9" s="0" t="n">
        <v>67.6816746288559</v>
      </c>
      <c r="AI9" s="0" t="n">
        <v>17.5905536049955</v>
      </c>
      <c r="AJ9" s="0" t="n">
        <v>11.9036662080004</v>
      </c>
      <c r="AK9" s="0" t="n">
        <v>12.6347914572295</v>
      </c>
      <c r="AL9" s="0" t="n">
        <v>9.53431042609545</v>
      </c>
      <c r="AM9" s="0" t="n">
        <v>10.013236446781</v>
      </c>
      <c r="AN9" s="0" t="n">
        <v>10.4950589123747</v>
      </c>
      <c r="AO9" s="0" t="n">
        <v>10.3659159936451</v>
      </c>
      <c r="AP9" s="0" t="n">
        <v>33.9940666626711</v>
      </c>
      <c r="AQ9" s="0" t="n">
        <v>9.68403278811776</v>
      </c>
      <c r="AR9" s="0" t="n">
        <v>9.90297412087663</v>
      </c>
      <c r="AS9" s="0" t="n">
        <v>10.0616189486279</v>
      </c>
    </row>
    <row r="10" customFormat="false" ht="15" hidden="false" customHeight="false" outlineLevel="0" collapsed="false">
      <c r="A10" s="19" t="s">
        <v>50</v>
      </c>
      <c r="B10" s="14" t="n">
        <v>116</v>
      </c>
      <c r="C10" s="14" t="n">
        <v>15.6683366666667</v>
      </c>
      <c r="D10" s="14" t="n">
        <f aca="false">ROUND(C10,2)</f>
        <v>15.67</v>
      </c>
      <c r="F10" s="14" t="n">
        <v>1.07</v>
      </c>
      <c r="G10" s="14" t="n">
        <v>1.21</v>
      </c>
      <c r="H10" s="14" t="n">
        <v>1.25887882571665</v>
      </c>
      <c r="I10" s="14" t="n">
        <v>2.94436371811491E-008</v>
      </c>
      <c r="J10" s="14" t="n">
        <v>1.90427264387562</v>
      </c>
      <c r="K10" s="14" t="n">
        <v>3.12322314287158E-010</v>
      </c>
      <c r="L10" s="14" t="n">
        <v>2.03042565512615</v>
      </c>
      <c r="M10" s="14" t="n">
        <v>1.5650538767873E-015</v>
      </c>
      <c r="N10" s="0" t="n">
        <v>11.1387827667302</v>
      </c>
      <c r="O10" s="0" t="n">
        <v>10.925688400652</v>
      </c>
      <c r="P10" s="0" t="n">
        <v>10.5624522571936</v>
      </c>
      <c r="Q10" s="0" t="n">
        <v>9.72821725613779</v>
      </c>
      <c r="R10" s="0" t="n">
        <v>10.7601317242229</v>
      </c>
      <c r="S10" s="0" t="n">
        <v>10.952930236715</v>
      </c>
      <c r="T10" s="0" t="n">
        <v>10.7119375689422</v>
      </c>
      <c r="U10" s="0" t="n">
        <v>10.9153603409439</v>
      </c>
      <c r="V10" s="0" t="n">
        <v>13.0611717200554</v>
      </c>
      <c r="W10" s="0" t="n">
        <v>13.8768557694308</v>
      </c>
      <c r="X10" s="0" t="n">
        <v>12.9720937202764</v>
      </c>
      <c r="Y10" s="0" t="n">
        <v>13.5192314937132</v>
      </c>
      <c r="Z10" s="0" t="n">
        <v>13.1670113280744</v>
      </c>
      <c r="AA10" s="0" t="n">
        <v>14.0297689865392</v>
      </c>
      <c r="AB10" s="0" t="n">
        <v>14.4097673288655</v>
      </c>
      <c r="AC10" s="0" t="n">
        <v>12.8443507565651</v>
      </c>
      <c r="AD10" s="0" t="n">
        <v>21.6475880388172</v>
      </c>
      <c r="AE10" s="0" t="n">
        <v>21.2591892505356</v>
      </c>
      <c r="AF10" s="0" t="n">
        <v>20.1386955342306</v>
      </c>
      <c r="AG10" s="0" t="n">
        <v>20.5267846275179</v>
      </c>
      <c r="AH10" s="0" t="n">
        <v>16.5371723534315</v>
      </c>
      <c r="AI10" s="0" t="n">
        <v>21.9579155273116</v>
      </c>
      <c r="AJ10" s="0" t="n">
        <v>21.1059315033426</v>
      </c>
      <c r="AK10" s="0" t="n">
        <v>20.0143205683342</v>
      </c>
      <c r="AL10" s="0" t="n">
        <v>21.9864122082887</v>
      </c>
      <c r="AM10" s="0" t="n">
        <v>21.0901696558868</v>
      </c>
      <c r="AN10" s="0" t="n">
        <v>22.9275764274577</v>
      </c>
      <c r="AO10" s="0" t="n">
        <v>22.3800974305201</v>
      </c>
      <c r="AP10" s="0" t="n">
        <v>20.7884906200331</v>
      </c>
      <c r="AQ10" s="0" t="n">
        <v>21.7523581317624</v>
      </c>
      <c r="AR10" s="0" t="n">
        <v>21.3056012782814</v>
      </c>
      <c r="AS10" s="0" t="n">
        <v>21.7676370964896</v>
      </c>
    </row>
    <row r="11" customFormat="false" ht="15" hidden="false" customHeight="false" outlineLevel="0" collapsed="false">
      <c r="A11" s="19" t="s">
        <v>11</v>
      </c>
      <c r="B11" s="14" t="n">
        <v>100</v>
      </c>
      <c r="C11" s="14" t="n">
        <v>13.1960517241379</v>
      </c>
      <c r="D11" s="14" t="n">
        <f aca="false">ROUND(C11,2)</f>
        <v>13.2</v>
      </c>
      <c r="E11" s="14" t="n">
        <v>1.38</v>
      </c>
      <c r="F11" s="14" t="n">
        <v>1.15</v>
      </c>
      <c r="H11" s="14" t="n">
        <v>3.90059502750334</v>
      </c>
      <c r="I11" s="14" t="n">
        <v>9.49615571859035E-012</v>
      </c>
      <c r="J11" s="14" t="n">
        <v>2.56983404431917</v>
      </c>
      <c r="K11" s="14" t="n">
        <v>1.07543661315611E-009</v>
      </c>
      <c r="L11" s="14" t="n">
        <v>1.02798070876871</v>
      </c>
      <c r="M11" s="14" t="n">
        <v>0.906228425641649</v>
      </c>
      <c r="N11" s="0" t="n">
        <v>7.95607026981207</v>
      </c>
      <c r="O11" s="0" t="n">
        <v>8.09953928284666</v>
      </c>
      <c r="P11" s="0" t="n">
        <v>7.92440841235911</v>
      </c>
      <c r="Q11" s="0" t="n">
        <v>7.37842435201875</v>
      </c>
      <c r="R11" s="0" t="n">
        <v>8.40296038516423</v>
      </c>
      <c r="S11" s="0" t="n">
        <v>8.0411571428626</v>
      </c>
      <c r="T11" s="0" t="n">
        <v>7.94467020015052</v>
      </c>
      <c r="U11" s="0" t="n">
        <v>7.81013155599022</v>
      </c>
      <c r="V11" s="0" t="n">
        <v>32.2683112457345</v>
      </c>
      <c r="W11" s="0" t="n">
        <v>32.9755773222976</v>
      </c>
      <c r="X11" s="0" t="n">
        <v>28.2672049097727</v>
      </c>
      <c r="Y11" s="0" t="n">
        <v>32.9836711955332</v>
      </c>
      <c r="Z11" s="0" t="n">
        <v>27.2041078680089</v>
      </c>
      <c r="AA11" s="0" t="n">
        <v>31.6765727858757</v>
      </c>
      <c r="AB11" s="0" t="n">
        <v>35.7673703214182</v>
      </c>
      <c r="AC11" s="0" t="n">
        <v>26.768712974248</v>
      </c>
      <c r="AD11" s="0" t="n">
        <v>19.8612440208958</v>
      </c>
      <c r="AE11" s="0" t="n">
        <v>19.1419274512398</v>
      </c>
      <c r="AF11" s="0" t="n">
        <v>19.61704566753</v>
      </c>
      <c r="AG11" s="0" t="n">
        <v>20.8023535066219</v>
      </c>
      <c r="AH11" s="0" t="n">
        <v>26.2788048352995</v>
      </c>
      <c r="AI11" s="0" t="n">
        <v>19.9187134350636</v>
      </c>
      <c r="AJ11" s="0" t="n">
        <v>18.3192523656955</v>
      </c>
      <c r="AK11" s="0" t="n">
        <v>19.3925303275325</v>
      </c>
      <c r="AL11" s="0" t="n">
        <v>10.4236491587243</v>
      </c>
      <c r="AM11" s="0" t="n">
        <v>10.3019440228054</v>
      </c>
      <c r="AN11" s="0" t="n">
        <v>0</v>
      </c>
      <c r="AO11" s="0" t="n">
        <v>9.88246153080088</v>
      </c>
      <c r="AP11" s="0" t="n">
        <v>14.2606592244427</v>
      </c>
      <c r="AQ11" s="0" t="n">
        <v>10.4461151682268</v>
      </c>
      <c r="AR11" s="0" t="n">
        <v>10.0209125212749</v>
      </c>
      <c r="AS11" s="0" t="n">
        <v>0</v>
      </c>
    </row>
    <row r="12" customFormat="false" ht="15" hidden="false" customHeight="false" outlineLevel="0" collapsed="false">
      <c r="A12" s="19" t="s">
        <v>12</v>
      </c>
      <c r="B12" s="14" t="n">
        <v>204</v>
      </c>
      <c r="C12" s="14" t="n">
        <v>16.8659708333333</v>
      </c>
      <c r="D12" s="14" t="n">
        <f aca="false">ROUND(C12,2)</f>
        <v>16.87</v>
      </c>
      <c r="E12" s="14" t="n">
        <v>1.03</v>
      </c>
      <c r="F12" s="14" t="n">
        <v>1.08</v>
      </c>
      <c r="G12" s="14" t="n">
        <v>1.38</v>
      </c>
      <c r="H12" s="14" t="n">
        <v>3.25372386937686</v>
      </c>
      <c r="I12" s="14" t="n">
        <v>0.0201341392533234</v>
      </c>
      <c r="J12" s="14" t="n">
        <v>3.50184949118512</v>
      </c>
      <c r="K12" s="14" t="n">
        <v>0.0139988798548963</v>
      </c>
      <c r="L12" s="14" t="n">
        <v>4.51712842895164</v>
      </c>
      <c r="M12" s="14" t="n">
        <v>0.00127498126828849</v>
      </c>
      <c r="N12" s="0" t="n">
        <v>0</v>
      </c>
      <c r="O12" s="0" t="n">
        <v>6.37777686172237</v>
      </c>
      <c r="P12" s="0" t="n">
        <v>12.9127596133825</v>
      </c>
      <c r="Q12" s="0" t="n">
        <v>6.32560437100754</v>
      </c>
      <c r="R12" s="0" t="n">
        <v>0</v>
      </c>
      <c r="S12" s="0" t="n">
        <v>6.62391131089988</v>
      </c>
      <c r="T12" s="0" t="n">
        <v>6.31461601390188</v>
      </c>
      <c r="U12" s="0" t="n">
        <v>11.9622599403008</v>
      </c>
      <c r="V12" s="0" t="n">
        <v>34.3704629460477</v>
      </c>
      <c r="W12" s="0" t="n">
        <v>23.482241981952</v>
      </c>
      <c r="X12" s="0" t="n">
        <v>0</v>
      </c>
      <c r="Y12" s="0" t="n">
        <v>34.542160752252</v>
      </c>
      <c r="Z12" s="0" t="n">
        <v>0</v>
      </c>
      <c r="AA12" s="0" t="n">
        <v>34.6006453741932</v>
      </c>
      <c r="AB12" s="0" t="n">
        <v>23.7504555963995</v>
      </c>
      <c r="AC12" s="0" t="n">
        <v>13.6221681522108</v>
      </c>
      <c r="AD12" s="0" t="n">
        <v>17.6858369324378</v>
      </c>
      <c r="AE12" s="0" t="n">
        <v>39.1726403071656</v>
      </c>
      <c r="AF12" s="0" t="n">
        <v>27.1882571249505</v>
      </c>
      <c r="AG12" s="0" t="n">
        <v>28.516865952839</v>
      </c>
      <c r="AH12" s="0" t="n">
        <v>0</v>
      </c>
      <c r="AI12" s="0" t="n">
        <v>0</v>
      </c>
      <c r="AJ12" s="0" t="n">
        <v>37.7158531452207</v>
      </c>
      <c r="AK12" s="0" t="n">
        <v>26.6232255398797</v>
      </c>
      <c r="AL12" s="0" t="n">
        <v>38.0050963393732</v>
      </c>
      <c r="AM12" s="0" t="n">
        <v>43.4444644232004</v>
      </c>
      <c r="AN12" s="0" t="n">
        <v>22.814091337216</v>
      </c>
      <c r="AO12" s="0" t="n">
        <v>20.9799085449448</v>
      </c>
      <c r="AP12" s="0" t="n">
        <v>0</v>
      </c>
      <c r="AQ12" s="0" t="n">
        <v>37.9269142535047</v>
      </c>
      <c r="AR12" s="0" t="n">
        <v>43.03159268994</v>
      </c>
      <c r="AS12" s="0" t="n">
        <v>21.9893845262968</v>
      </c>
    </row>
    <row r="13" customFormat="false" ht="15" hidden="false" customHeight="false" outlineLevel="0" collapsed="false">
      <c r="A13" s="19" t="s">
        <v>13</v>
      </c>
      <c r="B13" s="14" t="n">
        <v>157</v>
      </c>
      <c r="C13" s="14" t="n">
        <v>17.4320230769231</v>
      </c>
      <c r="D13" s="14" t="n">
        <f aca="false">ROUND(C13,2)</f>
        <v>17.43</v>
      </c>
      <c r="E13" s="14" t="n">
        <v>1.25</v>
      </c>
      <c r="F13" s="14" t="n">
        <v>1.32</v>
      </c>
      <c r="G13" s="14" t="n">
        <v>1.37</v>
      </c>
      <c r="H13" s="14" t="n">
        <v>13.1252382420568</v>
      </c>
      <c r="I13" s="14" t="n">
        <v>7.54771060772062E-011</v>
      </c>
      <c r="J13" s="14" t="n">
        <v>15.3159015040645</v>
      </c>
      <c r="K13" s="14" t="n">
        <v>2.79722311401446E-009</v>
      </c>
      <c r="L13" s="14" t="n">
        <v>13.2539900910598</v>
      </c>
      <c r="M13" s="14" t="n">
        <v>2.94985697354663E-008</v>
      </c>
      <c r="N13" s="0" t="n">
        <v>2.44604539523698</v>
      </c>
      <c r="O13" s="0" t="n">
        <v>2.31980851449895</v>
      </c>
      <c r="P13" s="0" t="n">
        <v>0</v>
      </c>
      <c r="Q13" s="0" t="n">
        <v>0</v>
      </c>
      <c r="R13" s="0" t="n">
        <v>0</v>
      </c>
      <c r="S13" s="0" t="n">
        <v>2.57177167428553</v>
      </c>
      <c r="T13" s="0" t="n">
        <v>1.39426540794911</v>
      </c>
      <c r="U13" s="0" t="n">
        <v>2.42223227162228</v>
      </c>
      <c r="V13" s="0" t="n">
        <v>18.9019553245178</v>
      </c>
      <c r="W13" s="0" t="n">
        <v>19.5222265750447</v>
      </c>
      <c r="X13" s="0" t="n">
        <v>16.1532733494016</v>
      </c>
      <c r="Y13" s="0" t="n">
        <v>20.2981926086681</v>
      </c>
      <c r="Z13" s="0" t="n">
        <v>14.1337704156567</v>
      </c>
      <c r="AA13" s="0" t="n">
        <v>20.5342788391551</v>
      </c>
      <c r="AB13" s="0" t="n">
        <v>20.7021275905855</v>
      </c>
      <c r="AC13" s="0" t="n">
        <v>16.154700512895</v>
      </c>
      <c r="AD13" s="0" t="n">
        <v>20.3624283396528</v>
      </c>
      <c r="AE13" s="0" t="n">
        <v>19.1238554200706</v>
      </c>
      <c r="AF13" s="0" t="n">
        <v>18.9732303655673</v>
      </c>
      <c r="AG13" s="0" t="n">
        <v>22.5566035699842</v>
      </c>
      <c r="AH13" s="0" t="n">
        <v>31.0762202133881</v>
      </c>
      <c r="AI13" s="0" t="n">
        <v>20.4002258975675</v>
      </c>
      <c r="AJ13" s="0" t="n">
        <v>18.7964707523839</v>
      </c>
      <c r="AK13" s="0" t="n">
        <v>19.5464187107676</v>
      </c>
      <c r="AL13" s="0" t="n">
        <v>16.303511178994</v>
      </c>
      <c r="AM13" s="0" t="n">
        <v>16.4450625413576</v>
      </c>
      <c r="AN13" s="0" t="n">
        <v>17.5917183188942</v>
      </c>
      <c r="AO13" s="0" t="n">
        <v>18.0038079050494</v>
      </c>
      <c r="AP13" s="0" t="n">
        <v>28.8755738871287</v>
      </c>
      <c r="AQ13" s="0" t="n">
        <v>16.8832587630388</v>
      </c>
      <c r="AR13" s="0" t="n">
        <v>16.8161649005844</v>
      </c>
      <c r="AS13" s="0" t="n">
        <v>16.917541715072</v>
      </c>
    </row>
    <row r="14" customFormat="false" ht="15" hidden="false" customHeight="false" outlineLevel="0" collapsed="false">
      <c r="A14" s="19" t="s">
        <v>110</v>
      </c>
      <c r="B14" s="14" t="n">
        <v>191</v>
      </c>
      <c r="C14" s="14" t="n">
        <v>18.4930533333333</v>
      </c>
      <c r="D14" s="14" t="n">
        <f aca="false">ROUND(C14,2)</f>
        <v>18.49</v>
      </c>
      <c r="G14" s="14" t="n">
        <v>3.07</v>
      </c>
      <c r="H14" s="14" t="n">
        <v>0.0163044577164288</v>
      </c>
      <c r="I14" s="14" t="n">
        <v>1.03022953981749E-010</v>
      </c>
      <c r="J14" s="14" t="n">
        <v>0.198309570655259</v>
      </c>
      <c r="K14" s="14" t="n">
        <v>8.89509218377235E-007</v>
      </c>
      <c r="L14" s="14" t="n">
        <v>0.13764813756461</v>
      </c>
      <c r="M14" s="14" t="n">
        <v>1.52962173036341E-007</v>
      </c>
      <c r="N14" s="0" t="n">
        <v>0.214033974308989</v>
      </c>
      <c r="O14" s="0" t="n">
        <v>0.275745997342038</v>
      </c>
      <c r="P14" s="0" t="n">
        <v>0.273088244014115</v>
      </c>
      <c r="Q14" s="0" t="n">
        <v>0.199826494765571</v>
      </c>
      <c r="R14" s="0" t="n">
        <v>0.203750892549052</v>
      </c>
      <c r="S14" s="0" t="n">
        <v>0.183521771866543</v>
      </c>
      <c r="T14" s="0" t="n">
        <v>0.220898796095047</v>
      </c>
      <c r="U14" s="0" t="n">
        <v>0.196324197819019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.0288130806443338</v>
      </c>
      <c r="AA14" s="0" t="n">
        <v>0</v>
      </c>
      <c r="AB14" s="0" t="n">
        <v>0</v>
      </c>
      <c r="AC14" s="0" t="n">
        <v>0</v>
      </c>
      <c r="AD14" s="0" t="n">
        <v>0.10815096338695</v>
      </c>
      <c r="AE14" s="0" t="n">
        <v>0.0549674085038036</v>
      </c>
      <c r="AF14" s="0" t="n">
        <v>0</v>
      </c>
      <c r="AG14" s="0" t="n">
        <v>0</v>
      </c>
      <c r="AH14" s="0" t="n">
        <v>0</v>
      </c>
      <c r="AI14" s="0" t="n">
        <v>0.0881373903083157</v>
      </c>
      <c r="AJ14" s="0" t="n">
        <v>0.0991950010959098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.0911786938554813</v>
      </c>
      <c r="AP14" s="0" t="n">
        <v>0</v>
      </c>
      <c r="AQ14" s="0" t="n">
        <v>0</v>
      </c>
      <c r="AR14" s="0" t="n">
        <v>0.0985653829264448</v>
      </c>
      <c r="AS14" s="0" t="n">
        <v>0.0535063862000559</v>
      </c>
    </row>
    <row r="15" customFormat="false" ht="15" hidden="false" customHeight="false" outlineLevel="0" collapsed="false">
      <c r="A15" s="19" t="s">
        <v>51</v>
      </c>
      <c r="B15" s="14" t="n">
        <v>156</v>
      </c>
      <c r="C15" s="14" t="n">
        <v>23.8427366666667</v>
      </c>
      <c r="D15" s="14" t="n">
        <f aca="false">ROUND(C15,2)</f>
        <v>23.84</v>
      </c>
      <c r="F15" s="14" t="n">
        <v>1.09</v>
      </c>
      <c r="G15" s="14" t="n">
        <v>1.44</v>
      </c>
      <c r="H15" s="14" t="n">
        <v>1.79795304706314</v>
      </c>
      <c r="I15" s="14" t="n">
        <v>0.000101959927677167</v>
      </c>
      <c r="J15" s="14" t="n">
        <v>5.03266844123403</v>
      </c>
      <c r="K15" s="14" t="n">
        <v>1.11854168294468E-006</v>
      </c>
      <c r="L15" s="14" t="n">
        <v>8.02719073656516</v>
      </c>
      <c r="M15" s="14" t="n">
        <v>6.31788542788995E-012</v>
      </c>
      <c r="N15" s="0" t="n">
        <v>3.01859097794447</v>
      </c>
      <c r="O15" s="0" t="n">
        <v>2.9950755899612</v>
      </c>
      <c r="P15" s="0" t="n">
        <v>2.79273724821894</v>
      </c>
      <c r="Q15" s="0" t="n">
        <v>1.90411631146165</v>
      </c>
      <c r="R15" s="0" t="n">
        <v>2.68254552603133</v>
      </c>
      <c r="S15" s="0" t="n">
        <v>3.16137295932542</v>
      </c>
      <c r="T15" s="0" t="n">
        <v>2.75649053856803</v>
      </c>
      <c r="U15" s="0" t="n">
        <v>2.7409951570332</v>
      </c>
      <c r="V15" s="0" t="n">
        <v>3.94950253036357</v>
      </c>
      <c r="W15" s="0" t="n">
        <v>4.65828585804534</v>
      </c>
      <c r="X15" s="0" t="n">
        <v>5.72237400609334</v>
      </c>
      <c r="Y15" s="0" t="n">
        <v>4.72818789346415</v>
      </c>
      <c r="Z15" s="0" t="n">
        <v>6.74547053846577</v>
      </c>
      <c r="AA15" s="0" t="n">
        <v>3.77966018981932</v>
      </c>
      <c r="AB15" s="0" t="n">
        <v>4.00907633292077</v>
      </c>
      <c r="AC15" s="0" t="n">
        <v>6.05576715498064</v>
      </c>
      <c r="AD15" s="0" t="n">
        <v>17.499634113349</v>
      </c>
      <c r="AE15" s="0" t="n">
        <v>16.5286077545058</v>
      </c>
      <c r="AF15" s="0" t="n">
        <v>12.9841669237736</v>
      </c>
      <c r="AG15" s="0" t="n">
        <v>12.9178355180851</v>
      </c>
      <c r="AH15" s="0" t="n">
        <v>5.77600251181026</v>
      </c>
      <c r="AI15" s="0" t="n">
        <v>17.0739785823417</v>
      </c>
      <c r="AJ15" s="0" t="n">
        <v>15.7724181249641</v>
      </c>
      <c r="AK15" s="0" t="n">
        <v>12.4273800072626</v>
      </c>
      <c r="AL15" s="0" t="n">
        <v>24.6608734036052</v>
      </c>
      <c r="AM15" s="0" t="n">
        <v>19.8567516909939</v>
      </c>
      <c r="AN15" s="0" t="n">
        <v>24.6982790504693</v>
      </c>
      <c r="AO15" s="0" t="n">
        <v>20.440125409536</v>
      </c>
      <c r="AP15" s="0" t="n">
        <v>18.9817289705679</v>
      </c>
      <c r="AQ15" s="0" t="n">
        <v>24.7161645209133</v>
      </c>
      <c r="AR15" s="0" t="n">
        <v>19.6233780485104</v>
      </c>
      <c r="AS15" s="0" t="n">
        <v>24.0377014383866</v>
      </c>
    </row>
    <row r="16" customFormat="false" ht="15" hidden="false" customHeight="false" outlineLevel="0" collapsed="false">
      <c r="A16" s="19" t="s">
        <v>14</v>
      </c>
      <c r="B16" s="14" t="n">
        <v>101</v>
      </c>
      <c r="C16" s="14" t="n">
        <v>16.3381933333333</v>
      </c>
      <c r="D16" s="14" t="n">
        <f aca="false">ROUND(C16,2)</f>
        <v>16.34</v>
      </c>
      <c r="E16" s="14" t="n">
        <v>1.15</v>
      </c>
      <c r="F16" s="14" t="n">
        <v>1.23</v>
      </c>
      <c r="G16" s="14" t="n">
        <v>1.41</v>
      </c>
      <c r="H16" s="14" t="n">
        <v>2.5798671263554</v>
      </c>
      <c r="I16" s="14" t="n">
        <v>2.97199084039484E-013</v>
      </c>
      <c r="J16" s="14" t="n">
        <v>2.9211448818679</v>
      </c>
      <c r="K16" s="14" t="n">
        <v>2.2512448943425E-013</v>
      </c>
      <c r="L16" s="14" t="n">
        <v>3.27088756694333</v>
      </c>
      <c r="M16" s="14" t="n">
        <v>2.4890111397893E-011</v>
      </c>
      <c r="N16" s="0" t="n">
        <v>8.06811122381433</v>
      </c>
      <c r="O16" s="0" t="n">
        <v>8.4062594848122</v>
      </c>
      <c r="P16" s="0" t="n">
        <v>7.60160030751013</v>
      </c>
      <c r="Q16" s="0" t="n">
        <v>7.35552155032387</v>
      </c>
      <c r="R16" s="0" t="n">
        <v>8.03120864748421</v>
      </c>
      <c r="S16" s="0" t="n">
        <v>8.34873153903773</v>
      </c>
      <c r="T16" s="0" t="n">
        <v>7.94683410748262</v>
      </c>
      <c r="U16" s="0" t="n">
        <v>7.81640599939587</v>
      </c>
      <c r="V16" s="0" t="n">
        <v>22.0221650017469</v>
      </c>
      <c r="W16" s="0" t="n">
        <v>20.5930662445</v>
      </c>
      <c r="X16" s="0" t="n">
        <v>20.2136864689742</v>
      </c>
      <c r="Y16" s="0" t="n">
        <v>19.4702255295592</v>
      </c>
      <c r="Z16" s="0" t="n">
        <v>18.645585484652</v>
      </c>
      <c r="AA16" s="0" t="n">
        <v>22.2094267553274</v>
      </c>
      <c r="AB16" s="0" t="n">
        <v>21.5084378489367</v>
      </c>
      <c r="AC16" s="0" t="n">
        <v>19.3516152462575</v>
      </c>
      <c r="AD16" s="0" t="n">
        <v>22.1560217164587</v>
      </c>
      <c r="AE16" s="0" t="n">
        <v>21.985999075159</v>
      </c>
      <c r="AF16" s="0" t="n">
        <v>23.1343016298187</v>
      </c>
      <c r="AG16" s="0" t="n">
        <v>23.486242000637</v>
      </c>
      <c r="AH16" s="0" t="n">
        <v>26.7501864783127</v>
      </c>
      <c r="AI16" s="0" t="n">
        <v>23.5193082623522</v>
      </c>
      <c r="AJ16" s="0" t="n">
        <v>21.7031802768521</v>
      </c>
      <c r="AK16" s="0" t="n">
        <v>22.9755908014186</v>
      </c>
      <c r="AL16" s="0" t="n">
        <v>23.4858945122633</v>
      </c>
      <c r="AM16" s="0" t="n">
        <v>24.8497666956192</v>
      </c>
      <c r="AN16" s="0" t="n">
        <v>25.7790590859297</v>
      </c>
      <c r="AO16" s="0" t="n">
        <v>26.9629004941528</v>
      </c>
      <c r="AP16" s="0" t="n">
        <v>32.133829684293</v>
      </c>
      <c r="AQ16" s="0" t="n">
        <v>24.197784874258</v>
      </c>
      <c r="AR16" s="0" t="n">
        <v>25.5633520506752</v>
      </c>
      <c r="AS16" s="0" t="n">
        <v>24.9730196326177</v>
      </c>
    </row>
    <row r="17" customFormat="false" ht="15" hidden="false" customHeight="false" outlineLevel="0" collapsed="false">
      <c r="A17" s="19" t="s">
        <v>15</v>
      </c>
      <c r="B17" s="14" t="n">
        <v>130</v>
      </c>
      <c r="C17" s="14" t="n">
        <v>14.0192636363636</v>
      </c>
      <c r="D17" s="14" t="n">
        <f aca="false">ROUND(C17,2)</f>
        <v>14.02</v>
      </c>
      <c r="E17" s="14" t="n">
        <v>2.73</v>
      </c>
      <c r="G17" s="14" t="n">
        <v>3.53</v>
      </c>
      <c r="H17" s="14" t="n">
        <v>1.84890528718713</v>
      </c>
      <c r="I17" s="14" t="n">
        <v>0.000622478868522651</v>
      </c>
      <c r="J17" s="14" t="n">
        <v>0.890046101020603</v>
      </c>
      <c r="K17" s="14" t="n">
        <v>0.778601958328853</v>
      </c>
      <c r="L17" s="14" t="n">
        <v>0</v>
      </c>
      <c r="M17" s="14" t="n">
        <v>9.64649221263841E-006</v>
      </c>
      <c r="N17" s="0" t="n">
        <v>241.134798329198</v>
      </c>
      <c r="O17" s="0" t="n">
        <v>243.607665359647</v>
      </c>
      <c r="P17" s="0" t="n">
        <v>243.689193951216</v>
      </c>
      <c r="Q17" s="0" t="n">
        <v>301.713669096235</v>
      </c>
      <c r="R17" s="0" t="n">
        <v>289.375187805771</v>
      </c>
      <c r="S17" s="0" t="n">
        <v>251.842854007059</v>
      </c>
      <c r="T17" s="0" t="n">
        <v>224.480481221304</v>
      </c>
      <c r="U17" s="0" t="n">
        <v>0</v>
      </c>
      <c r="V17" s="0" t="n">
        <v>438.551325080532</v>
      </c>
      <c r="W17" s="0" t="n">
        <v>486.68008789327</v>
      </c>
      <c r="X17" s="0" t="n">
        <v>357.574418684364</v>
      </c>
      <c r="Y17" s="0" t="n">
        <v>453.665197046193</v>
      </c>
      <c r="Z17" s="0" t="n">
        <v>286.673941624335</v>
      </c>
      <c r="AA17" s="0" t="n">
        <v>452.808981163266</v>
      </c>
      <c r="AB17" s="0" t="n">
        <v>508.635621399382</v>
      </c>
      <c r="AC17" s="0" t="n">
        <v>335.755615911688</v>
      </c>
      <c r="AD17" s="0" t="n">
        <v>353.728420418767</v>
      </c>
      <c r="AE17" s="0" t="n">
        <v>0</v>
      </c>
      <c r="AF17" s="0" t="n">
        <v>0</v>
      </c>
      <c r="AG17" s="0" t="n">
        <v>386.232658317631</v>
      </c>
      <c r="AH17" s="0" t="n">
        <v>550.816186966507</v>
      </c>
      <c r="AI17" s="0" t="n">
        <v>0</v>
      </c>
      <c r="AJ17" s="0" t="n">
        <v>307.606550827095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</row>
    <row r="18" customFormat="false" ht="15" hidden="false" customHeight="false" outlineLevel="0" collapsed="false">
      <c r="A18" s="19" t="s">
        <v>52</v>
      </c>
      <c r="B18" s="14" t="n">
        <v>204</v>
      </c>
      <c r="C18" s="14" t="n">
        <v>18.01156875</v>
      </c>
      <c r="D18" s="14" t="n">
        <f aca="false">ROUND(C18,2)</f>
        <v>18.01</v>
      </c>
      <c r="F18" s="14" t="n">
        <v>1.07</v>
      </c>
      <c r="G18" s="14" t="n">
        <v>1.35</v>
      </c>
      <c r="H18" s="14" t="n">
        <v>3.48345318672924</v>
      </c>
      <c r="I18" s="14" t="n">
        <v>0.128365518699544</v>
      </c>
      <c r="J18" s="14" t="n">
        <v>4.02947637432464</v>
      </c>
      <c r="K18" s="14" t="n">
        <v>0.0668819795418869</v>
      </c>
      <c r="L18" s="14" t="n">
        <v>5.48200801603528</v>
      </c>
      <c r="M18" s="14" t="n">
        <v>0.0355402326944298</v>
      </c>
      <c r="N18" s="0" t="n">
        <v>0</v>
      </c>
      <c r="O18" s="0" t="n">
        <v>0</v>
      </c>
      <c r="P18" s="0" t="n">
        <v>22.6927260237372</v>
      </c>
      <c r="Q18" s="0" t="n">
        <v>0</v>
      </c>
      <c r="R18" s="0" t="n">
        <v>0</v>
      </c>
      <c r="S18" s="0" t="n">
        <v>0</v>
      </c>
      <c r="T18" s="0" t="n">
        <v>6.54409927267642</v>
      </c>
      <c r="U18" s="0" t="n">
        <v>23.1159688849978</v>
      </c>
      <c r="V18" s="0" t="n">
        <v>51.2545369296655</v>
      </c>
      <c r="W18" s="0" t="n">
        <v>19.2912018861209</v>
      </c>
      <c r="X18" s="0" t="n">
        <v>0</v>
      </c>
      <c r="Y18" s="0" t="n">
        <v>56.4227680455303</v>
      </c>
      <c r="Z18" s="0" t="n">
        <v>1.68708610369059</v>
      </c>
      <c r="AA18" s="0" t="n">
        <v>53.7129147604104</v>
      </c>
      <c r="AB18" s="0" t="n">
        <v>0</v>
      </c>
      <c r="AC18" s="0" t="n">
        <v>0</v>
      </c>
      <c r="AD18" s="0" t="n">
        <v>0</v>
      </c>
      <c r="AE18" s="0" t="n">
        <v>61.2013813351921</v>
      </c>
      <c r="AF18" s="0" t="n">
        <v>22.3843401560598</v>
      </c>
      <c r="AG18" s="0" t="n">
        <v>43.8682594974507</v>
      </c>
      <c r="AH18" s="0" t="n">
        <v>0</v>
      </c>
      <c r="AI18" s="0" t="n">
        <v>0</v>
      </c>
      <c r="AJ18" s="0" t="n">
        <v>60.8825256986243</v>
      </c>
      <c r="AK18" s="0" t="n">
        <v>22.6178405965507</v>
      </c>
      <c r="AL18" s="0" t="n">
        <v>62.3577001813363</v>
      </c>
      <c r="AM18" s="0" t="n">
        <v>71.8430665904469</v>
      </c>
      <c r="AN18" s="0" t="n">
        <v>0</v>
      </c>
      <c r="AO18" s="0" t="n">
        <v>0</v>
      </c>
      <c r="AP18" s="0" t="n">
        <v>0</v>
      </c>
      <c r="AQ18" s="0" t="n">
        <v>62.8621673429347</v>
      </c>
      <c r="AR18" s="0" t="n">
        <v>71.4636834345439</v>
      </c>
      <c r="AS18" s="0" t="n">
        <v>18.4718198150806</v>
      </c>
    </row>
    <row r="19" customFormat="false" ht="15" hidden="false" customHeight="false" outlineLevel="0" collapsed="false">
      <c r="A19" s="19" t="s">
        <v>16</v>
      </c>
      <c r="B19" s="14" t="n">
        <v>71</v>
      </c>
      <c r="C19" s="14" t="n">
        <v>20.6276566666667</v>
      </c>
      <c r="D19" s="14" t="n">
        <f aca="false">ROUND(C19,2)</f>
        <v>20.63</v>
      </c>
      <c r="E19" s="14" t="n">
        <v>1.21</v>
      </c>
      <c r="F19" s="14" t="n">
        <v>1.84</v>
      </c>
      <c r="G19" s="14" t="n">
        <v>3.01</v>
      </c>
      <c r="H19" s="14" t="n">
        <v>1.32726134897705</v>
      </c>
      <c r="I19" s="14" t="n">
        <v>9.98661779984336E-005</v>
      </c>
      <c r="J19" s="14" t="n">
        <v>1.98945550565996</v>
      </c>
      <c r="K19" s="14" t="n">
        <v>1.55863176299238E-007</v>
      </c>
      <c r="L19" s="14" t="n">
        <v>3.47788977745293</v>
      </c>
      <c r="M19" s="14" t="n">
        <v>3.01619723859653E-015</v>
      </c>
      <c r="N19" s="0" t="n">
        <v>55.7404243561351</v>
      </c>
      <c r="O19" s="0" t="n">
        <v>55.7864318684217</v>
      </c>
      <c r="P19" s="0" t="n">
        <v>57.9542532769591</v>
      </c>
      <c r="Q19" s="0" t="n">
        <v>43.1141885883733</v>
      </c>
      <c r="R19" s="0" t="n">
        <v>53.135866010237</v>
      </c>
      <c r="S19" s="0" t="n">
        <v>58.3747413296493</v>
      </c>
      <c r="T19" s="0" t="n">
        <v>54.8142243211208</v>
      </c>
      <c r="U19" s="0" t="n">
        <v>59.5936648180703</v>
      </c>
      <c r="V19" s="0" t="n">
        <v>62.3717331821076</v>
      </c>
      <c r="W19" s="0" t="n">
        <v>70.7613231339535</v>
      </c>
      <c r="X19" s="0" t="n">
        <v>78.2387838626096</v>
      </c>
      <c r="Y19" s="0" t="n">
        <v>73.2167835369743</v>
      </c>
      <c r="Z19" s="0" t="n">
        <v>83.1311967982085</v>
      </c>
      <c r="AA19" s="0" t="n">
        <v>60.3558441503575</v>
      </c>
      <c r="AB19" s="0" t="n">
        <v>76.5777559458103</v>
      </c>
      <c r="AC19" s="0" t="n">
        <v>77.3689899146285</v>
      </c>
      <c r="AD19" s="0" t="n">
        <v>109.683596662495</v>
      </c>
      <c r="AE19" s="0" t="n">
        <v>109.800776538608</v>
      </c>
      <c r="AF19" s="0" t="n">
        <v>118.185569805371</v>
      </c>
      <c r="AG19" s="0" t="n">
        <v>115.71508521449</v>
      </c>
      <c r="AH19" s="0" t="n">
        <v>72.8429912809699</v>
      </c>
      <c r="AI19" s="0" t="n">
        <v>117.357882109514</v>
      </c>
      <c r="AJ19" s="0" t="n">
        <v>110.118929316979</v>
      </c>
      <c r="AK19" s="0" t="n">
        <v>118.698851984643</v>
      </c>
      <c r="AL19" s="0" t="n">
        <v>180.426763457295</v>
      </c>
      <c r="AM19" s="0" t="n">
        <v>180.161380179959</v>
      </c>
      <c r="AN19" s="0" t="n">
        <v>199.935961420428</v>
      </c>
      <c r="AO19" s="0" t="n">
        <v>204.028898345096</v>
      </c>
      <c r="AP19" s="0" t="n">
        <v>196.259465731334</v>
      </c>
      <c r="AQ19" s="0" t="n">
        <v>186.822238098229</v>
      </c>
      <c r="AR19" s="0" t="n">
        <v>183.031990768737</v>
      </c>
      <c r="AS19" s="0" t="n">
        <v>194.435945402425</v>
      </c>
    </row>
    <row r="20" customFormat="false" ht="15" hidden="false" customHeight="false" outlineLevel="0" collapsed="false">
      <c r="A20" s="19" t="s">
        <v>17</v>
      </c>
      <c r="B20" s="14" t="n">
        <v>205</v>
      </c>
      <c r="C20" s="14" t="n">
        <v>16.64069</v>
      </c>
      <c r="D20" s="14" t="n">
        <f aca="false">ROUND(C20,2)</f>
        <v>16.64</v>
      </c>
      <c r="E20" s="14" t="n">
        <v>2.94</v>
      </c>
      <c r="F20" s="14" t="n">
        <v>3.88</v>
      </c>
      <c r="G20" s="14" t="n">
        <v>4.04</v>
      </c>
      <c r="H20" s="14" t="n">
        <v>4.10667409149975</v>
      </c>
      <c r="I20" s="14" t="n">
        <v>2.73904865518326E-009</v>
      </c>
      <c r="J20" s="14" t="n">
        <v>6.5751119020279</v>
      </c>
      <c r="K20" s="14" t="n">
        <v>4.10120805938354E-013</v>
      </c>
      <c r="L20" s="14" t="n">
        <v>5.61480177840687</v>
      </c>
      <c r="M20" s="14" t="n">
        <v>7.98296146680998E-015</v>
      </c>
      <c r="N20" s="0" t="n">
        <v>64.852641621533</v>
      </c>
      <c r="O20" s="0" t="n">
        <v>58.2299898747096</v>
      </c>
      <c r="P20" s="0" t="n">
        <v>44.1693007304456</v>
      </c>
      <c r="Q20" s="0" t="n">
        <v>61.1925598449053</v>
      </c>
      <c r="R20" s="0" t="n">
        <v>69.6905384014371</v>
      </c>
      <c r="S20" s="0" t="n">
        <v>65.2467092287073</v>
      </c>
      <c r="T20" s="0" t="n">
        <v>58.4148437456464</v>
      </c>
      <c r="U20" s="0" t="n">
        <v>45.5221665177867</v>
      </c>
      <c r="V20" s="0" t="n">
        <v>274.600537445336</v>
      </c>
      <c r="W20" s="0" t="n">
        <v>264.33468136905</v>
      </c>
      <c r="X20" s="0" t="n">
        <v>208.139492620315</v>
      </c>
      <c r="Y20" s="0" t="n">
        <v>198.920438738792</v>
      </c>
      <c r="Z20" s="0" t="n">
        <v>208.77710437955</v>
      </c>
      <c r="AA20" s="0" t="n">
        <v>284.867843957911</v>
      </c>
      <c r="AB20" s="0" t="n">
        <v>275.237493986802</v>
      </c>
      <c r="AC20" s="0" t="n">
        <v>204.24821045626</v>
      </c>
      <c r="AD20" s="0" t="n">
        <v>397.22159694685</v>
      </c>
      <c r="AE20" s="0" t="n">
        <v>355.267842299369</v>
      </c>
      <c r="AF20" s="0" t="n">
        <v>387.60501555247</v>
      </c>
      <c r="AG20" s="0" t="n">
        <v>349.937406901303</v>
      </c>
      <c r="AH20" s="0" t="n">
        <v>455.423737682669</v>
      </c>
      <c r="AI20" s="0" t="n">
        <v>395.272692083537</v>
      </c>
      <c r="AJ20" s="0" t="n">
        <v>349.314202253129</v>
      </c>
      <c r="AK20" s="0" t="n">
        <v>382.630581217469</v>
      </c>
      <c r="AL20" s="0" t="n">
        <v>329.789780996851</v>
      </c>
      <c r="AM20" s="0" t="n">
        <v>316.105473580044</v>
      </c>
      <c r="AN20" s="0" t="n">
        <v>331.546848140981</v>
      </c>
      <c r="AO20" s="0" t="n">
        <v>301.706791598881</v>
      </c>
      <c r="AP20" s="0" t="n">
        <v>371.799694619655</v>
      </c>
      <c r="AQ20" s="0" t="n">
        <v>333.973413960871</v>
      </c>
      <c r="AR20" s="0" t="n">
        <v>322.626664817433</v>
      </c>
      <c r="AS20" s="0" t="n">
        <v>316.353480672604</v>
      </c>
    </row>
    <row r="21" customFormat="false" ht="15" hidden="false" customHeight="false" outlineLevel="0" collapsed="false">
      <c r="A21" s="19" t="s">
        <v>18</v>
      </c>
      <c r="B21" s="14" t="n">
        <v>69</v>
      </c>
      <c r="C21" s="14" t="n">
        <v>36.0978034482759</v>
      </c>
      <c r="D21" s="14" t="n">
        <f aca="false">ROUND(C21,2)</f>
        <v>36.1</v>
      </c>
      <c r="E21" s="14" t="n">
        <v>1.43</v>
      </c>
      <c r="F21" s="14" t="n">
        <v>1.02</v>
      </c>
      <c r="H21" s="14" t="n">
        <v>3.69208011095685</v>
      </c>
      <c r="I21" s="14" t="n">
        <v>0.0145525877749484</v>
      </c>
      <c r="J21" s="14" t="n">
        <v>1.8119833330303</v>
      </c>
      <c r="K21" s="14" t="n">
        <v>0.0114467263349577</v>
      </c>
      <c r="L21" s="14" t="n">
        <v>1.19853518283669</v>
      </c>
      <c r="M21" s="14" t="n">
        <v>0.589223705022544</v>
      </c>
      <c r="N21" s="0" t="n">
        <v>13.3696548124006</v>
      </c>
      <c r="O21" s="0" t="n">
        <v>13.0810765753155</v>
      </c>
      <c r="P21" s="0" t="n">
        <v>14.9259021717468</v>
      </c>
      <c r="Q21" s="0" t="n">
        <v>21.6510385556277</v>
      </c>
      <c r="R21" s="0" t="n">
        <v>18.1247545909703</v>
      </c>
      <c r="S21" s="0" t="n">
        <v>12.8155439215462</v>
      </c>
      <c r="T21" s="0" t="n">
        <v>15.7050579900412</v>
      </c>
      <c r="U21" s="0" t="n">
        <v>15.9674353026813</v>
      </c>
      <c r="V21" s="0" t="n">
        <v>124.091212057683</v>
      </c>
      <c r="W21" s="0" t="n">
        <v>40.7003625731879</v>
      </c>
      <c r="X21" s="0" t="n">
        <v>30.5338825194498</v>
      </c>
      <c r="Y21" s="0" t="n">
        <v>47.3292547463353</v>
      </c>
      <c r="Z21" s="0" t="n">
        <v>22.6593341732117</v>
      </c>
      <c r="AA21" s="0" t="n">
        <v>128.358037601909</v>
      </c>
      <c r="AB21" s="0" t="n">
        <v>39.7390481298297</v>
      </c>
      <c r="AC21" s="0" t="n">
        <v>30.4635261700342</v>
      </c>
      <c r="AD21" s="0" t="n">
        <v>29.2452510924624</v>
      </c>
      <c r="AE21" s="0" t="n">
        <v>12.1934733988652</v>
      </c>
      <c r="AF21" s="0" t="n">
        <v>29.557939682784</v>
      </c>
      <c r="AG21" s="0" t="n">
        <v>36.9764152270761</v>
      </c>
      <c r="AH21" s="0" t="n">
        <v>48.5297247266638</v>
      </c>
      <c r="AI21" s="0" t="n">
        <v>29.0541248143615</v>
      </c>
      <c r="AJ21" s="0" t="n">
        <v>12.0504358631194</v>
      </c>
      <c r="AK21" s="0" t="n">
        <v>30.0510617724995</v>
      </c>
      <c r="AL21" s="0" t="n">
        <v>9.18995107069298</v>
      </c>
      <c r="AM21" s="0" t="n">
        <v>0</v>
      </c>
      <c r="AN21" s="0" t="n">
        <v>31.6485986079472</v>
      </c>
      <c r="AO21" s="0" t="n">
        <v>34.2709388723442</v>
      </c>
      <c r="AP21" s="0" t="n">
        <v>37.2338168087274</v>
      </c>
      <c r="AQ21" s="0" t="n">
        <v>9.73050322561149</v>
      </c>
      <c r="AR21" s="0" t="n">
        <v>0</v>
      </c>
      <c r="AS21" s="0" t="n">
        <v>28.5107078111152</v>
      </c>
    </row>
    <row r="22" customFormat="false" ht="15" hidden="false" customHeight="false" outlineLevel="0" collapsed="false">
      <c r="A22" s="19" t="s">
        <v>60</v>
      </c>
      <c r="B22" s="14" t="n">
        <v>100</v>
      </c>
      <c r="C22" s="14" t="n">
        <v>8.89495833333334</v>
      </c>
      <c r="D22" s="14" t="n">
        <f aca="false">ROUND(C22,2)</f>
        <v>8.89</v>
      </c>
      <c r="G22" s="14" t="n">
        <v>1.02</v>
      </c>
      <c r="H22" s="14" t="n">
        <v>0.323673140008509</v>
      </c>
      <c r="I22" s="14" t="n">
        <v>1.07074298945164E-016</v>
      </c>
      <c r="J22" s="14" t="n">
        <v>0.385066559468681</v>
      </c>
      <c r="K22" s="14" t="n">
        <v>9.43390103741794E-016</v>
      </c>
      <c r="L22" s="14" t="n">
        <v>0.34933197810738</v>
      </c>
      <c r="M22" s="14" t="n">
        <v>2.86623545334913E-015</v>
      </c>
      <c r="N22" s="0" t="n">
        <v>9.10756912271423</v>
      </c>
      <c r="O22" s="0" t="n">
        <v>8.76120783740915</v>
      </c>
      <c r="P22" s="0" t="n">
        <v>9.1589444654401</v>
      </c>
      <c r="Q22" s="0" t="n">
        <v>9.37310861422174</v>
      </c>
      <c r="R22" s="0" t="n">
        <v>9.45224025803004</v>
      </c>
      <c r="S22" s="0" t="n">
        <v>9.09235186179326</v>
      </c>
      <c r="T22" s="0" t="n">
        <v>9.18129446052974</v>
      </c>
      <c r="U22" s="0" t="n">
        <v>9.32363906409965</v>
      </c>
      <c r="V22" s="0" t="n">
        <v>2.74900737740898</v>
      </c>
      <c r="W22" s="0" t="n">
        <v>3.46711056076638</v>
      </c>
      <c r="X22" s="0" t="n">
        <v>2.81267038123851</v>
      </c>
      <c r="Y22" s="0" t="n">
        <v>3.05170349427531</v>
      </c>
      <c r="Z22" s="0" t="n">
        <v>2.51044533982552</v>
      </c>
      <c r="AA22" s="0" t="n">
        <v>3.1110651691656</v>
      </c>
      <c r="AB22" s="0" t="n">
        <v>3.28776209453584</v>
      </c>
      <c r="AC22" s="0" t="n">
        <v>2.78414284184297</v>
      </c>
      <c r="AD22" s="0" t="n">
        <v>3.4797920768314</v>
      </c>
      <c r="AE22" s="0" t="n">
        <v>3.35232390723999</v>
      </c>
      <c r="AF22" s="0" t="n">
        <v>3.60073414858056</v>
      </c>
      <c r="AG22" s="0" t="n">
        <v>3.52707710390035</v>
      </c>
      <c r="AH22" s="0" t="n">
        <v>4.32074456787145</v>
      </c>
      <c r="AI22" s="0" t="n">
        <v>3.15994108501239</v>
      </c>
      <c r="AJ22" s="0" t="n">
        <v>3.39117414962771</v>
      </c>
      <c r="AK22" s="0" t="n">
        <v>3.45148871601654</v>
      </c>
      <c r="AL22" s="0" t="n">
        <v>3.10224876196127</v>
      </c>
      <c r="AM22" s="0" t="n">
        <v>3.12686889427738</v>
      </c>
      <c r="AN22" s="0" t="n">
        <v>3.62184358286475</v>
      </c>
      <c r="AO22" s="0" t="n">
        <v>3.82740474733335</v>
      </c>
      <c r="AP22" s="0" t="n">
        <v>2.50106267688927</v>
      </c>
      <c r="AQ22" s="0" t="n">
        <v>3.09274294937118</v>
      </c>
      <c r="AR22" s="0" t="n">
        <v>2.96874129167079</v>
      </c>
      <c r="AS22" s="0" t="n">
        <v>3.41764513949748</v>
      </c>
    </row>
    <row r="23" customFormat="false" ht="15" hidden="false" customHeight="false" outlineLevel="0" collapsed="false">
      <c r="A23" s="19" t="s">
        <v>53</v>
      </c>
      <c r="B23" s="14" t="n">
        <v>245</v>
      </c>
      <c r="C23" s="14" t="n">
        <v>11.31369</v>
      </c>
      <c r="D23" s="14" t="n">
        <f aca="false">ROUND(C23,2)</f>
        <v>11.31</v>
      </c>
      <c r="F23" s="14" t="n">
        <v>2.38</v>
      </c>
      <c r="G23" s="14" t="n">
        <v>3.18</v>
      </c>
      <c r="H23" s="14" t="n">
        <v>0.378153431805497</v>
      </c>
      <c r="I23" s="14" t="n">
        <v>3.49641063616259E-015</v>
      </c>
      <c r="J23" s="14" t="n">
        <v>0.434781529866362</v>
      </c>
      <c r="K23" s="14" t="n">
        <v>4.13594533964749E-014</v>
      </c>
      <c r="L23" s="14" t="n">
        <v>0.14266866728867</v>
      </c>
      <c r="M23" s="14" t="n">
        <v>5.7855778034621E-021</v>
      </c>
      <c r="N23" s="0" t="n">
        <v>172.390945373708</v>
      </c>
      <c r="O23" s="0" t="n">
        <v>175.885492139174</v>
      </c>
      <c r="P23" s="0" t="n">
        <v>176.669915911245</v>
      </c>
      <c r="Q23" s="0" t="n">
        <v>184.455034988776</v>
      </c>
      <c r="R23" s="0" t="n">
        <v>181.615149916578</v>
      </c>
      <c r="S23" s="0" t="n">
        <v>177.66276331563</v>
      </c>
      <c r="T23" s="0" t="n">
        <v>178.646108310494</v>
      </c>
      <c r="U23" s="0" t="n">
        <v>181.843456528345</v>
      </c>
      <c r="V23" s="0" t="n">
        <v>73.4530457955346</v>
      </c>
      <c r="W23" s="0" t="n">
        <v>73.2041476765811</v>
      </c>
      <c r="X23" s="0" t="n">
        <v>61.1115801893552</v>
      </c>
      <c r="Y23" s="0" t="n">
        <v>67.6456884753984</v>
      </c>
      <c r="Z23" s="0" t="n">
        <v>54.5485079606695</v>
      </c>
      <c r="AA23" s="0" t="n">
        <v>75.1095178488775</v>
      </c>
      <c r="AB23" s="0" t="n">
        <v>74.6732868199727</v>
      </c>
      <c r="AC23" s="0" t="n">
        <v>60.6993367240885</v>
      </c>
      <c r="AD23" s="0" t="n">
        <v>75.7725503331495</v>
      </c>
      <c r="AE23" s="0" t="n">
        <v>73.0106954948623</v>
      </c>
      <c r="AF23" s="0" t="n">
        <v>73.4631393716954</v>
      </c>
      <c r="AG23" s="0" t="n">
        <v>79.3170494713787</v>
      </c>
      <c r="AH23" s="0" t="n">
        <v>98.4103837593863</v>
      </c>
      <c r="AI23" s="0" t="n">
        <v>76.1668376342075</v>
      </c>
      <c r="AJ23" s="0" t="n">
        <v>72.5353778289721</v>
      </c>
      <c r="AK23" s="0" t="n">
        <v>72.7001923136147</v>
      </c>
      <c r="AL23" s="0" t="n">
        <v>24.143857031332</v>
      </c>
      <c r="AM23" s="0" t="n">
        <v>23.2009388132223</v>
      </c>
      <c r="AN23" s="0" t="n">
        <v>26.252079086505</v>
      </c>
      <c r="AO23" s="0" t="n">
        <v>25.3431527117409</v>
      </c>
      <c r="AP23" s="0" t="n">
        <v>30.8795773720236</v>
      </c>
      <c r="AQ23" s="0" t="n">
        <v>24.5466177580113</v>
      </c>
      <c r="AR23" s="0" t="n">
        <v>22.7749978879341</v>
      </c>
      <c r="AS23" s="0" t="n">
        <v>26.7563968509549</v>
      </c>
    </row>
    <row r="24" customFormat="false" ht="15" hidden="false" customHeight="false" outlineLevel="0" collapsed="false">
      <c r="A24" s="19" t="s">
        <v>61</v>
      </c>
      <c r="B24" s="14" t="n">
        <v>84</v>
      </c>
      <c r="C24" s="14" t="n">
        <v>15.8456857142857</v>
      </c>
      <c r="D24" s="14" t="n">
        <f aca="false">ROUND(C24,2)</f>
        <v>15.85</v>
      </c>
      <c r="G24" s="14" t="n">
        <v>1.02</v>
      </c>
      <c r="H24" s="14" t="e">
        <f aca="false"/>
        <v>#DIV/0!</v>
      </c>
      <c r="I24" s="14" t="n">
        <v>0.334281943394658</v>
      </c>
      <c r="J24" s="14" t="e">
        <f aca="false"/>
        <v>#DIV/0!</v>
      </c>
      <c r="K24" s="14" t="n">
        <v>8.91293714167856E-006</v>
      </c>
      <c r="L24" s="14" t="e">
        <f aca="false"/>
        <v>#DIV/0!</v>
      </c>
      <c r="M24" s="14" t="n">
        <v>5.74756057881209E-008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4.08698234050756</v>
      </c>
      <c r="AA24" s="0" t="n">
        <v>0</v>
      </c>
      <c r="AB24" s="0" t="n">
        <v>0</v>
      </c>
      <c r="AC24" s="0" t="n">
        <v>0</v>
      </c>
      <c r="AD24" s="0" t="n">
        <v>5.4227496400636</v>
      </c>
      <c r="AE24" s="0" t="n">
        <v>4.77857047667501</v>
      </c>
      <c r="AF24" s="0" t="n">
        <v>5.63474303165622</v>
      </c>
      <c r="AG24" s="0" t="n">
        <v>6.02702501004646</v>
      </c>
      <c r="AH24" s="0" t="n">
        <v>0</v>
      </c>
      <c r="AI24" s="0" t="n">
        <v>5.24681415220375</v>
      </c>
      <c r="AJ24" s="0" t="n">
        <v>4.68337258955213</v>
      </c>
      <c r="AK24" s="0" t="n">
        <v>5.9717682516873</v>
      </c>
      <c r="AL24" s="0" t="n">
        <v>5.7376875365797</v>
      </c>
      <c r="AM24" s="0" t="n">
        <v>6.18138187840098</v>
      </c>
      <c r="AN24" s="0" t="n">
        <v>4.73482535584339</v>
      </c>
      <c r="AO24" s="0" t="n">
        <v>5.17854048265212</v>
      </c>
      <c r="AP24" s="0" t="n">
        <v>9.95479659135284</v>
      </c>
      <c r="AQ24" s="0" t="n">
        <v>6.12616184263372</v>
      </c>
      <c r="AR24" s="0" t="n">
        <v>6.37128964046032</v>
      </c>
      <c r="AS24" s="0" t="n">
        <v>4.79028332391562</v>
      </c>
    </row>
    <row r="25" customFormat="false" ht="15" hidden="false" customHeight="false" outlineLevel="0" collapsed="false">
      <c r="A25" s="19" t="s">
        <v>54</v>
      </c>
      <c r="B25" s="14" t="n">
        <v>204</v>
      </c>
      <c r="C25" s="14" t="n">
        <v>28.76634</v>
      </c>
      <c r="D25" s="14" t="n">
        <f aca="false">ROUND(C25,2)</f>
        <v>28.77</v>
      </c>
      <c r="F25" s="14" t="n">
        <v>2.66</v>
      </c>
      <c r="G25" s="14" t="n">
        <v>2.1</v>
      </c>
      <c r="H25" s="14" t="e">
        <f aca="false"/>
        <v>#DIV/0!</v>
      </c>
      <c r="I25" s="14" t="e">
        <f aca="false"/>
        <v>#DIV/0!</v>
      </c>
      <c r="J25" s="14" t="e">
        <f aca="false"/>
        <v>#DIV/0!</v>
      </c>
      <c r="K25" s="14" t="n">
        <v>7.74350000127285E-006</v>
      </c>
      <c r="L25" s="14" t="e">
        <f aca="false"/>
        <v>#DIV/0!</v>
      </c>
      <c r="M25" s="14" t="n">
        <v>8.30430983539139E-015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159.126041326059</v>
      </c>
      <c r="AF25" s="0" t="n">
        <v>182.81901637085</v>
      </c>
      <c r="AG25" s="0" t="n">
        <v>158.11333439803</v>
      </c>
      <c r="AH25" s="0" t="n">
        <v>185.950986611995</v>
      </c>
      <c r="AI25" s="0" t="n">
        <v>179.298498383899</v>
      </c>
      <c r="AJ25" s="0" t="n">
        <v>158.038857498961</v>
      </c>
      <c r="AK25" s="0" t="n">
        <v>182.593783272689</v>
      </c>
      <c r="AL25" s="0" t="n">
        <v>57.2026905670399</v>
      </c>
      <c r="AM25" s="0" t="n">
        <v>54.0423936852975</v>
      </c>
      <c r="AN25" s="0" t="n">
        <v>53.8769925849334</v>
      </c>
      <c r="AO25" s="0" t="n">
        <v>48.5081719705337</v>
      </c>
      <c r="AP25" s="0" t="n">
        <v>63.9537103046023</v>
      </c>
      <c r="AQ25" s="0" t="n">
        <v>58.6960111618039</v>
      </c>
      <c r="AR25" s="0" t="n">
        <v>54.3117476497446</v>
      </c>
      <c r="AS25" s="0" t="n">
        <v>52.1196139880616</v>
      </c>
    </row>
    <row r="26" customFormat="false" ht="15" hidden="false" customHeight="false" outlineLevel="0" collapsed="false">
      <c r="A26" s="19" t="s">
        <v>62</v>
      </c>
      <c r="B26" s="14" t="n">
        <v>217</v>
      </c>
      <c r="C26" s="14" t="n">
        <v>19.58863</v>
      </c>
      <c r="D26" s="14" t="n">
        <f aca="false">ROUND(C26,2)</f>
        <v>19.59</v>
      </c>
      <c r="G26" s="14" t="n">
        <v>1.01</v>
      </c>
      <c r="H26" s="14" t="n">
        <v>3.39361497931429</v>
      </c>
      <c r="I26" s="14" t="n">
        <v>1.19755246524432E-008</v>
      </c>
      <c r="J26" s="14" t="n">
        <v>5.64092852232287</v>
      </c>
      <c r="K26" s="14" t="n">
        <v>7.31280624115342E-013</v>
      </c>
      <c r="L26" s="14" t="n">
        <v>5.43514243845335</v>
      </c>
      <c r="M26" s="14" t="n">
        <v>4.48305989776943E-015</v>
      </c>
      <c r="N26" s="0" t="n">
        <v>1.30033231840796</v>
      </c>
      <c r="O26" s="0" t="n">
        <v>1.39790513375738</v>
      </c>
      <c r="P26" s="0" t="n">
        <v>1.26074962527189</v>
      </c>
      <c r="Q26" s="0" t="n">
        <v>1.06533219125154</v>
      </c>
      <c r="R26" s="0" t="n">
        <v>1.24552473385948</v>
      </c>
      <c r="S26" s="0" t="n">
        <v>1.41481612967122</v>
      </c>
      <c r="T26" s="0" t="n">
        <v>1.27239821628626</v>
      </c>
      <c r="U26" s="0" t="n">
        <v>1.22212738178431</v>
      </c>
      <c r="V26" s="0" t="n">
        <v>5.30157162484803</v>
      </c>
      <c r="W26" s="0" t="n">
        <v>4.8313962206085</v>
      </c>
      <c r="X26" s="0" t="n">
        <v>3.51227494400551</v>
      </c>
      <c r="Y26" s="0" t="n">
        <v>3.85277640545569</v>
      </c>
      <c r="Z26" s="0" t="n">
        <v>4.04924423196962</v>
      </c>
      <c r="AA26" s="0" t="n">
        <v>5.111189073247</v>
      </c>
      <c r="AB26" s="0" t="n">
        <v>4.48448417319655</v>
      </c>
      <c r="AC26" s="0" t="n">
        <v>3.40130049820371</v>
      </c>
      <c r="AD26" s="0" t="n">
        <v>7.05294674590735</v>
      </c>
      <c r="AE26" s="0" t="n">
        <v>7.05099525291239</v>
      </c>
      <c r="AF26" s="0" t="n">
        <v>6.93388795066237</v>
      </c>
      <c r="AG26" s="0" t="n">
        <v>7.02396342296748</v>
      </c>
      <c r="AH26" s="0" t="n">
        <v>8.69477503142488</v>
      </c>
      <c r="AI26" s="0" t="n">
        <v>7.45676173682467</v>
      </c>
      <c r="AJ26" s="0" t="n">
        <v>6.43930998111732</v>
      </c>
      <c r="AK26" s="0" t="n">
        <v>6.76741899819863</v>
      </c>
      <c r="AL26" s="0" t="n">
        <v>7.29106645792161</v>
      </c>
      <c r="AM26" s="0" t="n">
        <v>6.84648056854699</v>
      </c>
      <c r="AN26" s="0" t="n">
        <v>7.76520596089699</v>
      </c>
      <c r="AO26" s="0" t="n">
        <v>6.3094378844689</v>
      </c>
      <c r="AP26" s="0" t="n">
        <v>6.84395768856725</v>
      </c>
      <c r="AQ26" s="0" t="n">
        <v>6.8806162912214</v>
      </c>
      <c r="AR26" s="0" t="n">
        <v>6.61456000925142</v>
      </c>
      <c r="AS26" s="0" t="n">
        <v>6.77399949072371</v>
      </c>
    </row>
    <row r="27" customFormat="false" ht="15" hidden="false" customHeight="false" outlineLevel="0" collapsed="false">
      <c r="A27" s="19" t="s">
        <v>19</v>
      </c>
      <c r="B27" s="14" t="n">
        <v>205</v>
      </c>
      <c r="C27" s="14" t="n">
        <v>16.8938766666667</v>
      </c>
      <c r="D27" s="14" t="n">
        <f aca="false">ROUND(C27,2)</f>
        <v>16.89</v>
      </c>
      <c r="E27" s="14" t="n">
        <v>1.49</v>
      </c>
      <c r="F27" s="14" t="n">
        <v>1.78</v>
      </c>
      <c r="G27" s="14" t="n">
        <v>1.8</v>
      </c>
      <c r="H27" s="14" t="n">
        <v>3.11386438032429</v>
      </c>
      <c r="I27" s="14" t="n">
        <v>3.08403651990397E-008</v>
      </c>
      <c r="J27" s="14" t="n">
        <v>4.30426089948734</v>
      </c>
      <c r="K27" s="14" t="n">
        <v>1.40365086858301E-010</v>
      </c>
      <c r="L27" s="14" t="n">
        <v>3.56609078142797</v>
      </c>
      <c r="M27" s="14" t="n">
        <v>1.34642271558127E-012</v>
      </c>
      <c r="N27" s="0" t="n">
        <v>15.3637900850089</v>
      </c>
      <c r="O27" s="0" t="n">
        <v>13.6651985849082</v>
      </c>
      <c r="P27" s="0" t="n">
        <v>12.5220692007034</v>
      </c>
      <c r="Q27" s="0" t="n">
        <v>14.0376154603009</v>
      </c>
      <c r="R27" s="0" t="n">
        <v>16.3326612196809</v>
      </c>
      <c r="S27" s="0" t="n">
        <v>15.7939683062235</v>
      </c>
      <c r="T27" s="0" t="n">
        <v>14.4091497191854</v>
      </c>
      <c r="U27" s="0" t="n">
        <v>13.1487451774718</v>
      </c>
      <c r="V27" s="0" t="n">
        <v>51.6251011002558</v>
      </c>
      <c r="W27" s="0" t="n">
        <v>49.1178823491943</v>
      </c>
      <c r="X27" s="0" t="n">
        <v>37.7416133534573</v>
      </c>
      <c r="Y27" s="0" t="n">
        <v>40.1238367535638</v>
      </c>
      <c r="Z27" s="0" t="n">
        <v>36.2949196308804</v>
      </c>
      <c r="AA27" s="0" t="n">
        <v>55.0025645699594</v>
      </c>
      <c r="AB27" s="0" t="n">
        <v>51.9132396283067</v>
      </c>
      <c r="AC27" s="0" t="n">
        <v>37.1259471050304</v>
      </c>
      <c r="AD27" s="0" t="n">
        <v>60.7165756393019</v>
      </c>
      <c r="AE27" s="0" t="n">
        <v>58.2802124005927</v>
      </c>
      <c r="AF27" s="0" t="n">
        <v>59.5076785923659</v>
      </c>
      <c r="AG27" s="0" t="n">
        <v>58.8744304294152</v>
      </c>
      <c r="AH27" s="0" t="n">
        <v>81.6514032386658</v>
      </c>
      <c r="AI27" s="0" t="n">
        <v>60.5287000760454</v>
      </c>
      <c r="AJ27" s="0" t="n">
        <v>56.6719483288619</v>
      </c>
      <c r="AK27" s="0" t="n">
        <v>59.9349691439403</v>
      </c>
      <c r="AL27" s="0" t="n">
        <v>51.7583953010606</v>
      </c>
      <c r="AM27" s="0" t="n">
        <v>50.7945688119074</v>
      </c>
      <c r="AN27" s="0" t="n">
        <v>50.0276093221836</v>
      </c>
      <c r="AO27" s="0" t="n">
        <v>46.4380143882057</v>
      </c>
      <c r="AP27" s="0" t="n">
        <v>60.9022739632675</v>
      </c>
      <c r="AQ27" s="0" t="n">
        <v>51.8890818389919</v>
      </c>
      <c r="AR27" s="0" t="n">
        <v>51.1991767513567</v>
      </c>
      <c r="AS27" s="0" t="n">
        <v>48.0655674774454</v>
      </c>
    </row>
    <row r="28" customFormat="false" ht="15" hidden="false" customHeight="false" outlineLevel="0" collapsed="false">
      <c r="A28" s="19" t="s">
        <v>63</v>
      </c>
      <c r="B28" s="14" t="n">
        <v>217</v>
      </c>
      <c r="C28" s="14" t="n">
        <v>13.4681105263158</v>
      </c>
      <c r="D28" s="14" t="n">
        <f aca="false">ROUND(C28,2)</f>
        <v>13.47</v>
      </c>
      <c r="G28" s="14" t="n">
        <v>1.16</v>
      </c>
      <c r="H28" s="14" t="n">
        <v>210.567562324148</v>
      </c>
      <c r="I28" s="14" t="n">
        <v>0.00331047394453457</v>
      </c>
      <c r="J28" s="14" t="n">
        <v>297.586048007545</v>
      </c>
      <c r="K28" s="14" t="n">
        <v>0.0720317703167548</v>
      </c>
      <c r="L28" s="14" t="n">
        <v>490.738725833352</v>
      </c>
      <c r="M28" s="14" t="n">
        <v>0.000177608082528799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.165854640709434</v>
      </c>
      <c r="T28" s="0" t="n">
        <v>0.0236935201013477</v>
      </c>
      <c r="U28" s="0" t="n">
        <v>0</v>
      </c>
      <c r="V28" s="0" t="n">
        <v>2.05309516482161</v>
      </c>
      <c r="W28" s="0" t="n">
        <v>5.93107081217417</v>
      </c>
      <c r="X28" s="0" t="n">
        <v>3.995329079602</v>
      </c>
      <c r="Y28" s="0" t="n">
        <v>1.97909559481018</v>
      </c>
      <c r="Z28" s="0" t="n">
        <v>0</v>
      </c>
      <c r="AA28" s="0" t="n">
        <v>11.0449946247269</v>
      </c>
      <c r="AB28" s="0" t="n">
        <v>10.3964298056621</v>
      </c>
      <c r="AC28" s="0" t="n">
        <v>4.51267908315479</v>
      </c>
      <c r="AD28" s="0" t="n">
        <v>1.57809764276053</v>
      </c>
      <c r="AE28" s="0" t="n">
        <v>9.19218461272987</v>
      </c>
      <c r="AF28" s="0" t="n">
        <v>0</v>
      </c>
      <c r="AG28" s="0" t="n">
        <v>5.48772810902065</v>
      </c>
      <c r="AH28" s="0" t="n">
        <v>30.1981414760509</v>
      </c>
      <c r="AI28" s="0" t="n">
        <v>0</v>
      </c>
      <c r="AJ28" s="0" t="n">
        <v>0</v>
      </c>
      <c r="AK28" s="0" t="n">
        <v>9.95073624221698</v>
      </c>
      <c r="AL28" s="0" t="n">
        <v>10.9441841547007</v>
      </c>
      <c r="AM28" s="0" t="n">
        <v>11.7434087793812</v>
      </c>
      <c r="AN28" s="0" t="n">
        <v>12.3149799573166</v>
      </c>
      <c r="AO28" s="0" t="n">
        <v>0</v>
      </c>
      <c r="AP28" s="0" t="n">
        <v>24.2132185390255</v>
      </c>
      <c r="AQ28" s="0" t="n">
        <v>10.6305221350058</v>
      </c>
      <c r="AR28" s="0" t="n">
        <v>11.2772274729605</v>
      </c>
      <c r="AS28" s="0" t="n">
        <v>11.8950818819478</v>
      </c>
    </row>
    <row r="29" customFormat="false" ht="15" hidden="false" customHeight="false" outlineLevel="0" collapsed="false">
      <c r="A29" s="19" t="s">
        <v>20</v>
      </c>
      <c r="B29" s="14" t="n">
        <v>128</v>
      </c>
      <c r="C29" s="14" t="n">
        <v>14.3900666666667</v>
      </c>
      <c r="D29" s="14" t="n">
        <f aca="false">ROUND(C29,2)</f>
        <v>14.39</v>
      </c>
      <c r="E29" s="14" t="n">
        <v>1.6</v>
      </c>
      <c r="F29" s="14" t="n">
        <v>1.67</v>
      </c>
      <c r="G29" s="14" t="n">
        <v>1.79</v>
      </c>
      <c r="H29" s="14" t="n">
        <v>5.81474298573375</v>
      </c>
      <c r="I29" s="14" t="n">
        <v>6.97921075395157E-012</v>
      </c>
      <c r="J29" s="14" t="n">
        <v>6.21624195656223</v>
      </c>
      <c r="K29" s="14" t="n">
        <v>1.01515734881024E-011</v>
      </c>
      <c r="L29" s="14" t="n">
        <v>5.8434955930073</v>
      </c>
      <c r="M29" s="14" t="n">
        <v>1.13289965615127E-010</v>
      </c>
      <c r="N29" s="0" t="n">
        <v>7.488852546085</v>
      </c>
      <c r="O29" s="0" t="n">
        <v>7.35597247167636</v>
      </c>
      <c r="P29" s="0" t="n">
        <v>7.67316771632964</v>
      </c>
      <c r="Q29" s="0" t="n">
        <v>7.14156574873256</v>
      </c>
      <c r="R29" s="0" t="n">
        <v>8.01783563538527</v>
      </c>
      <c r="S29" s="0" t="n">
        <v>7.47329782348416</v>
      </c>
      <c r="T29" s="0" t="n">
        <v>7.58455140730525</v>
      </c>
      <c r="U29" s="0" t="n">
        <v>7.94116790944375</v>
      </c>
      <c r="V29" s="0" t="n">
        <v>48.1732703821899</v>
      </c>
      <c r="W29" s="0" t="n">
        <v>47.4529392350971</v>
      </c>
      <c r="X29" s="0" t="n">
        <v>39.7362655023273</v>
      </c>
      <c r="Y29" s="0" t="n">
        <v>43.8932747243944</v>
      </c>
      <c r="Z29" s="0" t="n">
        <v>36.5925444234647</v>
      </c>
      <c r="AA29" s="0" t="n">
        <v>48.9676654037799</v>
      </c>
      <c r="AB29" s="0" t="n">
        <v>48.8786075893775</v>
      </c>
      <c r="AC29" s="0" t="n">
        <v>39.1231695038909</v>
      </c>
      <c r="AD29" s="0" t="n">
        <v>46.4271523838359</v>
      </c>
      <c r="AE29" s="0" t="n">
        <v>43.9535454922809</v>
      </c>
      <c r="AF29" s="0" t="n">
        <v>43.6520470424441</v>
      </c>
      <c r="AG29" s="0" t="n">
        <v>48.3535831360873</v>
      </c>
      <c r="AH29" s="0" t="n">
        <v>60.205627768803</v>
      </c>
      <c r="AI29" s="0" t="n">
        <v>46.7659661694265</v>
      </c>
      <c r="AJ29" s="0" t="n">
        <v>43.3290379271122</v>
      </c>
      <c r="AK29" s="0" t="n">
        <v>44.4922935183618</v>
      </c>
      <c r="AL29" s="0" t="n">
        <v>44.159094802313</v>
      </c>
      <c r="AM29" s="0" t="n">
        <v>42.6258083353813</v>
      </c>
      <c r="AN29" s="0" t="n">
        <v>42.1460016306067</v>
      </c>
      <c r="AO29" s="0" t="n">
        <v>40.3055278278369</v>
      </c>
      <c r="AP29" s="0" t="n">
        <v>59.2335905858863</v>
      </c>
      <c r="AQ29" s="0" t="n">
        <v>43.9028435513159</v>
      </c>
      <c r="AR29" s="0" t="n">
        <v>41.4595528808501</v>
      </c>
      <c r="AS29" s="0" t="n">
        <v>40.7299221740142</v>
      </c>
    </row>
    <row r="30" customFormat="false" ht="15" hidden="false" customHeight="false" outlineLevel="0" collapsed="false">
      <c r="A30" s="19" t="s">
        <v>21</v>
      </c>
      <c r="B30" s="14" t="n">
        <v>156</v>
      </c>
      <c r="C30" s="14" t="n">
        <v>17.2894066666667</v>
      </c>
      <c r="D30" s="14" t="n">
        <f aca="false">ROUND(C30,2)</f>
        <v>17.29</v>
      </c>
      <c r="E30" s="14" t="n">
        <v>2.66</v>
      </c>
      <c r="F30" s="14" t="n">
        <v>3.07</v>
      </c>
      <c r="G30" s="14" t="n">
        <v>3.32</v>
      </c>
      <c r="H30" s="14" t="n">
        <v>2.63318479084346</v>
      </c>
      <c r="I30" s="14" t="n">
        <v>2.89312091667714E-012</v>
      </c>
      <c r="J30" s="14" t="n">
        <v>3.29607921173829</v>
      </c>
      <c r="K30" s="14" t="n">
        <v>9.6949037820994E-009</v>
      </c>
      <c r="L30" s="14" t="n">
        <v>3.0830924150235</v>
      </c>
      <c r="M30" s="14" t="n">
        <v>4.64252506461485E-009</v>
      </c>
      <c r="N30" s="0" t="n">
        <v>95.7410080847689</v>
      </c>
      <c r="O30" s="0" t="n">
        <v>87.8355342221258</v>
      </c>
      <c r="P30" s="0" t="n">
        <v>64.3358102690829</v>
      </c>
      <c r="Q30" s="0" t="n">
        <v>87.0576833804937</v>
      </c>
      <c r="R30" s="0" t="n">
        <v>93.7980080002906</v>
      </c>
      <c r="S30" s="0" t="n">
        <v>98.5324594506577</v>
      </c>
      <c r="T30" s="0" t="n">
        <v>84.8550011297489</v>
      </c>
      <c r="U30" s="0" t="n">
        <v>66.6845045008224</v>
      </c>
      <c r="V30" s="0" t="n">
        <v>222.290766196718</v>
      </c>
      <c r="W30" s="0" t="n">
        <v>234.446617362864</v>
      </c>
      <c r="X30" s="0" t="n">
        <v>210.76372687534</v>
      </c>
      <c r="Y30" s="0" t="n">
        <v>234.770222851718</v>
      </c>
      <c r="Z30" s="0" t="n">
        <v>214.230253524513</v>
      </c>
      <c r="AA30" s="0" t="n">
        <v>223.167543909105</v>
      </c>
      <c r="AB30" s="0" t="n">
        <v>240.790373577142</v>
      </c>
      <c r="AC30" s="0" t="n">
        <v>207.051682917473</v>
      </c>
      <c r="AD30" s="0" t="n">
        <v>310.634465385331</v>
      </c>
      <c r="AE30" s="0" t="n">
        <v>320.336874767992</v>
      </c>
      <c r="AF30" s="0" t="n">
        <v>215.144857198339</v>
      </c>
      <c r="AG30" s="0" t="n">
        <v>283.329721624755</v>
      </c>
      <c r="AH30" s="0" t="n">
        <v>271.380570401318</v>
      </c>
      <c r="AI30" s="0" t="n">
        <v>308.176993679115</v>
      </c>
      <c r="AJ30" s="0" t="n">
        <v>316.924059083643</v>
      </c>
      <c r="AK30" s="0" t="n">
        <v>211.58289974586</v>
      </c>
      <c r="AL30" s="0" t="n">
        <v>305.110699339291</v>
      </c>
      <c r="AM30" s="0" t="n">
        <v>218.790175960493</v>
      </c>
      <c r="AN30" s="0" t="n">
        <v>289.557472589946</v>
      </c>
      <c r="AO30" s="0" t="n">
        <v>226.874076018779</v>
      </c>
      <c r="AP30" s="0" t="n">
        <v>250.250374399902</v>
      </c>
      <c r="AQ30" s="0" t="n">
        <v>303.610352779629</v>
      </c>
      <c r="AR30" s="0" t="n">
        <v>219.013837034501</v>
      </c>
      <c r="AS30" s="0" t="n">
        <v>279.71949475697</v>
      </c>
    </row>
    <row r="31" customFormat="false" ht="15" hidden="false" customHeight="false" outlineLevel="0" collapsed="false">
      <c r="A31" s="19" t="s">
        <v>22</v>
      </c>
      <c r="B31" s="14" t="n">
        <v>205</v>
      </c>
      <c r="C31" s="14" t="n">
        <v>9.19355133333333</v>
      </c>
      <c r="D31" s="14" t="n">
        <f aca="false">ROUND(C31,2)</f>
        <v>9.19</v>
      </c>
      <c r="E31" s="14" t="n">
        <v>1.05</v>
      </c>
      <c r="G31" s="14" t="n">
        <v>1.74</v>
      </c>
      <c r="H31" s="14" t="n">
        <v>1.66386517237654</v>
      </c>
      <c r="I31" s="14" t="n">
        <v>2.13241571112839E-005</v>
      </c>
      <c r="J31" s="14" t="n">
        <v>1.46914165082335</v>
      </c>
      <c r="K31" s="14" t="n">
        <v>0.000613141947825592</v>
      </c>
      <c r="L31" s="14" t="n">
        <v>3.28968936559185</v>
      </c>
      <c r="M31" s="14" t="n">
        <v>2.47607849124603E-007</v>
      </c>
      <c r="N31" s="0" t="n">
        <v>14.7009977370569</v>
      </c>
      <c r="O31" s="0" t="n">
        <v>15.6954245528947</v>
      </c>
      <c r="P31" s="0" t="n">
        <v>15.2010733182859</v>
      </c>
      <c r="Q31" s="0" t="n">
        <v>15.8422752596853</v>
      </c>
      <c r="R31" s="0" t="n">
        <v>16.0444333583748</v>
      </c>
      <c r="S31" s="0" t="n">
        <v>15.6193049729654</v>
      </c>
      <c r="T31" s="0" t="n">
        <v>15.5398584512682</v>
      </c>
      <c r="U31" s="0" t="n">
        <v>15.6754999596141</v>
      </c>
      <c r="V31" s="0" t="n">
        <v>28.9107439667552</v>
      </c>
      <c r="W31" s="0" t="n">
        <v>29.7056429741001</v>
      </c>
      <c r="X31" s="0" t="n">
        <v>20.9813583934501</v>
      </c>
      <c r="Y31" s="0" t="n">
        <v>24.0671025961271</v>
      </c>
      <c r="Z31" s="0" t="n">
        <v>20.6166261109029</v>
      </c>
      <c r="AA31" s="0" t="n">
        <v>31.8521422491871</v>
      </c>
      <c r="AB31" s="0" t="n">
        <v>29.6256121172308</v>
      </c>
      <c r="AC31" s="0" t="n">
        <v>21.0906056780574</v>
      </c>
      <c r="AD31" s="0" t="n">
        <v>22.1846009958558</v>
      </c>
      <c r="AE31" s="0" t="n">
        <v>19.631159941595</v>
      </c>
      <c r="AF31" s="0" t="n">
        <v>21.7539823826827</v>
      </c>
      <c r="AG31" s="0" t="n">
        <v>22.8402670571312</v>
      </c>
      <c r="AH31" s="0" t="n">
        <v>33.9512853931128</v>
      </c>
      <c r="AI31" s="0" t="n">
        <v>21.6227157929049</v>
      </c>
      <c r="AJ31" s="0" t="n">
        <v>18.9937164482789</v>
      </c>
      <c r="AK31" s="0" t="n">
        <v>21.6642983776969</v>
      </c>
      <c r="AL31" s="0" t="n">
        <v>40.3878387393409</v>
      </c>
      <c r="AM31" s="0" t="n">
        <v>42.1232665800875</v>
      </c>
      <c r="AN31" s="0" t="n">
        <v>61.0852329942766</v>
      </c>
      <c r="AO31" s="0" t="n">
        <v>64.0971614484722</v>
      </c>
      <c r="AP31" s="0" t="n">
        <v>59.684720386641</v>
      </c>
      <c r="AQ31" s="0" t="n">
        <v>40.5364736720372</v>
      </c>
      <c r="AR31" s="0" t="n">
        <v>41.0418495309961</v>
      </c>
      <c r="AS31" s="0" t="n">
        <v>60.0139133676648</v>
      </c>
    </row>
    <row r="32" customFormat="false" ht="15" hidden="false" customHeight="false" outlineLevel="0" collapsed="false">
      <c r="A32" s="19" t="s">
        <v>23</v>
      </c>
      <c r="B32" s="14" t="n">
        <v>158</v>
      </c>
      <c r="C32" s="14" t="n">
        <v>10.0078365517241</v>
      </c>
      <c r="D32" s="14" t="n">
        <f aca="false">ROUND(C32,2)</f>
        <v>10.01</v>
      </c>
      <c r="E32" s="14" t="n">
        <v>1.7</v>
      </c>
      <c r="F32" s="14" t="n">
        <v>1.82</v>
      </c>
      <c r="G32" s="14" t="n">
        <v>1.99</v>
      </c>
      <c r="H32" s="14" t="n">
        <v>0.235697257679319</v>
      </c>
      <c r="I32" s="14" t="n">
        <v>8.71305952591028E-017</v>
      </c>
      <c r="J32" s="14" t="n">
        <v>0.111929384448317</v>
      </c>
      <c r="K32" s="14" t="n">
        <v>1.85889226863799E-016</v>
      </c>
      <c r="L32" s="14" t="n">
        <v>0.146301008481295</v>
      </c>
      <c r="M32" s="14" t="n">
        <v>8.98464162217745E-019</v>
      </c>
      <c r="N32" s="0" t="n">
        <v>54.0786886702807</v>
      </c>
      <c r="O32" s="0" t="n">
        <v>56.2284150871703</v>
      </c>
      <c r="P32" s="0" t="n">
        <v>53.7351249301202</v>
      </c>
      <c r="Q32" s="0" t="n">
        <v>59.3022991471696</v>
      </c>
      <c r="R32" s="0" t="n">
        <v>58.0531758434514</v>
      </c>
      <c r="S32" s="0" t="n">
        <v>55.1680949857416</v>
      </c>
      <c r="T32" s="0" t="n">
        <v>56.0403318941882</v>
      </c>
      <c r="U32" s="0" t="n">
        <v>55.7165245953834</v>
      </c>
      <c r="V32" s="0" t="n">
        <v>14.501697317744</v>
      </c>
      <c r="W32" s="0" t="n">
        <v>14.5993800636735</v>
      </c>
      <c r="X32" s="0" t="n">
        <v>10.9974961076013</v>
      </c>
      <c r="Y32" s="0" t="n">
        <v>13.4369994579233</v>
      </c>
      <c r="Z32" s="0" t="n">
        <v>11.0451243940948</v>
      </c>
      <c r="AA32" s="0" t="n">
        <v>14.8520037999783</v>
      </c>
      <c r="AB32" s="0" t="n">
        <v>14.8743739917432</v>
      </c>
      <c r="AC32" s="0" t="n">
        <v>11.361345242434</v>
      </c>
      <c r="AD32" s="0" t="n">
        <v>7.17482672956069</v>
      </c>
      <c r="AE32" s="0" t="n">
        <v>7.30461228039481</v>
      </c>
      <c r="AF32" s="0" t="n">
        <v>6.80278323570577</v>
      </c>
      <c r="AG32" s="0" t="n">
        <v>7.92455896806211</v>
      </c>
      <c r="AH32" s="0" t="n">
        <v>0</v>
      </c>
      <c r="AI32" s="0" t="n">
        <v>7.09510173082894</v>
      </c>
      <c r="AJ32" s="0" t="n">
        <v>7.00292056637129</v>
      </c>
      <c r="AK32" s="0" t="n">
        <v>6.87567531464349</v>
      </c>
      <c r="AL32" s="0" t="n">
        <v>7.64030608979757</v>
      </c>
      <c r="AM32" s="0" t="n">
        <v>7.93525216910103</v>
      </c>
      <c r="AN32" s="0" t="n">
        <v>8.49417597889824</v>
      </c>
      <c r="AO32" s="0" t="n">
        <v>8.04628112026023</v>
      </c>
      <c r="AP32" s="0" t="n">
        <v>10.2817340689919</v>
      </c>
      <c r="AQ32" s="0" t="n">
        <v>7.56184118273237</v>
      </c>
      <c r="AR32" s="0" t="n">
        <v>7.65963979775156</v>
      </c>
      <c r="AS32" s="0" t="n">
        <v>7.97082616643687</v>
      </c>
    </row>
    <row r="33" customFormat="false" ht="15" hidden="false" customHeight="false" outlineLevel="0" collapsed="false">
      <c r="A33" s="19" t="s">
        <v>24</v>
      </c>
      <c r="B33" s="14" t="n">
        <v>158</v>
      </c>
      <c r="C33" s="14" t="n">
        <v>9.63529499999999</v>
      </c>
      <c r="D33" s="14" t="n">
        <f aca="false">ROUND(C33,2)</f>
        <v>9.64</v>
      </c>
      <c r="E33" s="14" t="n">
        <v>2.02</v>
      </c>
      <c r="F33" s="14" t="n">
        <v>2.13</v>
      </c>
      <c r="G33" s="14" t="n">
        <v>2.47</v>
      </c>
      <c r="H33" s="14" t="n">
        <v>0.309325658677117</v>
      </c>
      <c r="I33" s="14" t="n">
        <v>2.01905293266093E-015</v>
      </c>
      <c r="J33" s="14" t="n">
        <v>0.239724195589534</v>
      </c>
      <c r="K33" s="14" t="n">
        <v>7.27300726999081E-017</v>
      </c>
      <c r="L33" s="14" t="n">
        <v>0.151786196706759</v>
      </c>
      <c r="M33" s="14" t="n">
        <v>8.70813772259372E-015</v>
      </c>
      <c r="N33" s="0" t="n">
        <v>93.767035451161</v>
      </c>
      <c r="O33" s="0" t="n">
        <v>99.594562131925</v>
      </c>
      <c r="P33" s="0" t="n">
        <v>95.4006754438929</v>
      </c>
      <c r="Q33" s="0" t="n">
        <v>105.498844189365</v>
      </c>
      <c r="R33" s="0" t="n">
        <v>101.014917286022</v>
      </c>
      <c r="S33" s="0" t="n">
        <v>98.1934850732995</v>
      </c>
      <c r="T33" s="0" t="n">
        <v>98.821396292045</v>
      </c>
      <c r="U33" s="0" t="n">
        <v>98.2802544686496</v>
      </c>
      <c r="V33" s="0" t="n">
        <v>32.2165012487956</v>
      </c>
      <c r="W33" s="0" t="n">
        <v>34.1688846253191</v>
      </c>
      <c r="X33" s="0" t="n">
        <v>26.2950015668525</v>
      </c>
      <c r="Y33" s="0" t="n">
        <v>31.8846246900709</v>
      </c>
      <c r="Z33" s="0" t="n">
        <v>25.485029560159</v>
      </c>
      <c r="AA33" s="0" t="n">
        <v>34.0754717726102</v>
      </c>
      <c r="AB33" s="0" t="n">
        <v>33.7520739027854</v>
      </c>
      <c r="AC33" s="0" t="n">
        <v>26.6663606288409</v>
      </c>
      <c r="AD33" s="0" t="n">
        <v>23.2014441675555</v>
      </c>
      <c r="AE33" s="0" t="n">
        <v>22.4917033700586</v>
      </c>
      <c r="AF33" s="0" t="n">
        <v>22.2023376577562</v>
      </c>
      <c r="AG33" s="0" t="n">
        <v>23.8347585318842</v>
      </c>
      <c r="AH33" s="0" t="n">
        <v>30.2728120430285</v>
      </c>
      <c r="AI33" s="0" t="n">
        <v>23.3196550299734</v>
      </c>
      <c r="AJ33" s="0" t="n">
        <v>22.364366432984</v>
      </c>
      <c r="AK33" s="0" t="n">
        <v>21.8319606319196</v>
      </c>
      <c r="AL33" s="0" t="n">
        <v>16.3999842971124</v>
      </c>
      <c r="AM33" s="0" t="n">
        <v>16.9362380718331</v>
      </c>
      <c r="AN33" s="0" t="n">
        <v>18.0559540026461</v>
      </c>
      <c r="AO33" s="0" t="n">
        <v>17.955769609559</v>
      </c>
      <c r="AP33" s="0" t="n">
        <v>0</v>
      </c>
      <c r="AQ33" s="0" t="n">
        <v>16.2048688395185</v>
      </c>
      <c r="AR33" s="0" t="n">
        <v>16.7522742871648</v>
      </c>
      <c r="AS33" s="0" t="n">
        <v>17.6927020635338</v>
      </c>
    </row>
    <row r="34" customFormat="false" ht="15" hidden="false" customHeight="false" outlineLevel="0" collapsed="false">
      <c r="A34" s="19" t="s">
        <v>64</v>
      </c>
      <c r="B34" s="14" t="n">
        <v>218</v>
      </c>
      <c r="C34" s="14" t="n">
        <v>23.9518733333333</v>
      </c>
      <c r="D34" s="14" t="n">
        <f aca="false">ROUND(C34,2)</f>
        <v>23.95</v>
      </c>
      <c r="G34" s="14" t="n">
        <v>1.03</v>
      </c>
      <c r="H34" s="14" t="n">
        <v>0.231812576312511</v>
      </c>
      <c r="I34" s="14" t="n">
        <v>2.92815724761331E-014</v>
      </c>
      <c r="J34" s="14" t="n">
        <v>0.434790704021514</v>
      </c>
      <c r="K34" s="14" t="n">
        <v>1.42464885158018E-012</v>
      </c>
      <c r="L34" s="14" t="n">
        <v>0.341668577251973</v>
      </c>
      <c r="M34" s="14" t="n">
        <v>7.25603208442942E-013</v>
      </c>
      <c r="N34" s="0" t="n">
        <v>8.93924770177323</v>
      </c>
      <c r="O34" s="0" t="n">
        <v>9.6330658059138</v>
      </c>
      <c r="P34" s="0" t="n">
        <v>9.08695728329423</v>
      </c>
      <c r="Q34" s="0" t="n">
        <v>8.54360987056128</v>
      </c>
      <c r="R34" s="0" t="n">
        <v>10.1411654024503</v>
      </c>
      <c r="S34" s="0" t="n">
        <v>9.08483196896202</v>
      </c>
      <c r="T34" s="0" t="n">
        <v>9.3289765424938</v>
      </c>
      <c r="U34" s="0" t="n">
        <v>9.87395776450171</v>
      </c>
      <c r="V34" s="0" t="n">
        <v>2.0460223987385</v>
      </c>
      <c r="W34" s="0" t="n">
        <v>2.71050150805086</v>
      </c>
      <c r="X34" s="0" t="n">
        <v>2.08108175967876</v>
      </c>
      <c r="Y34" s="0" t="n">
        <v>1.7361321792985</v>
      </c>
      <c r="Z34" s="0" t="n">
        <v>1.85629403352953</v>
      </c>
      <c r="AA34" s="0" t="n">
        <v>2.56163492054445</v>
      </c>
      <c r="AB34" s="0" t="n">
        <v>2.56938306428089</v>
      </c>
      <c r="AC34" s="0" t="n">
        <v>1.73954282927425</v>
      </c>
      <c r="AD34" s="0" t="n">
        <v>3.75787316577413</v>
      </c>
      <c r="AE34" s="0" t="n">
        <v>4.17932930030113</v>
      </c>
      <c r="AF34" s="0" t="n">
        <v>3.81139952451401</v>
      </c>
      <c r="AG34" s="0" t="n">
        <v>4.45775514657732</v>
      </c>
      <c r="AH34" s="0" t="n">
        <v>4.42806803192694</v>
      </c>
      <c r="AI34" s="0" t="n">
        <v>4.42560062991631</v>
      </c>
      <c r="AJ34" s="0" t="n">
        <v>3.47688412806965</v>
      </c>
      <c r="AK34" s="0" t="n">
        <v>3.91230830260905</v>
      </c>
      <c r="AL34" s="0" t="n">
        <v>3.08020722531445</v>
      </c>
      <c r="AM34" s="0" t="n">
        <v>2.87581186799684</v>
      </c>
      <c r="AN34" s="0" t="n">
        <v>3.03618273262132</v>
      </c>
      <c r="AO34" s="0" t="n">
        <v>2.90734779061565</v>
      </c>
      <c r="AP34" s="0" t="n">
        <v>4.3011989887029</v>
      </c>
      <c r="AQ34" s="0" t="n">
        <v>2.81451597415569</v>
      </c>
      <c r="AR34" s="0" t="n">
        <v>3.35168321622794</v>
      </c>
      <c r="AS34" s="0" t="n">
        <v>3.13239734429233</v>
      </c>
    </row>
    <row r="35" customFormat="false" ht="15" hidden="false" customHeight="false" outlineLevel="0" collapsed="false">
      <c r="A35" s="19" t="s">
        <v>25</v>
      </c>
      <c r="B35" s="14" t="n">
        <v>67</v>
      </c>
      <c r="C35" s="14" t="n">
        <v>24.6084333333333</v>
      </c>
      <c r="D35" s="14" t="n">
        <f aca="false">ROUND(C35,2)</f>
        <v>24.61</v>
      </c>
      <c r="E35" s="14" t="n">
        <v>1.7</v>
      </c>
      <c r="F35" s="14" t="n">
        <v>1.24</v>
      </c>
      <c r="H35" s="14" t="n">
        <v>6.35010283326522</v>
      </c>
      <c r="I35" s="14" t="n">
        <v>0.00293476590714617</v>
      </c>
      <c r="J35" s="14" t="n">
        <v>2.69620276168236</v>
      </c>
      <c r="K35" s="14" t="n">
        <v>0.000248349594883775</v>
      </c>
      <c r="L35" s="14" t="n">
        <v>1.0899863370857</v>
      </c>
      <c r="M35" s="14" t="n">
        <v>0.701806354090726</v>
      </c>
      <c r="N35" s="0" t="n">
        <v>9.64333529018551</v>
      </c>
      <c r="O35" s="0" t="n">
        <v>10.6009956707918</v>
      </c>
      <c r="P35" s="0" t="n">
        <v>10.4848967818736</v>
      </c>
      <c r="Q35" s="0" t="n">
        <v>17.2531692558529</v>
      </c>
      <c r="R35" s="0" t="n">
        <v>10.9792780097046</v>
      </c>
      <c r="S35" s="0" t="n">
        <v>10.4442429934306</v>
      </c>
      <c r="T35" s="0" t="n">
        <v>11.4689914428579</v>
      </c>
      <c r="U35" s="0" t="n">
        <v>10.8770220981661</v>
      </c>
      <c r="V35" s="0" t="n">
        <v>146.488536081344</v>
      </c>
      <c r="W35" s="0" t="n">
        <v>41.9169494352084</v>
      </c>
      <c r="X35" s="0" t="n">
        <v>44.3554806599683</v>
      </c>
      <c r="Y35" s="0" t="n">
        <v>83.695472086685</v>
      </c>
      <c r="Z35" s="0" t="n">
        <v>34.4326149119243</v>
      </c>
      <c r="AA35" s="0" t="n">
        <v>147.687738047589</v>
      </c>
      <c r="AB35" s="0" t="n">
        <v>41.9517755205872</v>
      </c>
      <c r="AC35" s="0" t="n">
        <v>42.1056337045844</v>
      </c>
      <c r="AD35" s="0" t="n">
        <v>27.3395614204971</v>
      </c>
      <c r="AE35" s="0" t="n">
        <v>18.21128150768</v>
      </c>
      <c r="AF35" s="0" t="n">
        <v>32.8981551924022</v>
      </c>
      <c r="AG35" s="0" t="n">
        <v>41.2155805862863</v>
      </c>
      <c r="AH35" s="0" t="n">
        <v>50.2376280507055</v>
      </c>
      <c r="AI35" s="0" t="n">
        <v>26.9063861322373</v>
      </c>
      <c r="AJ35" s="0" t="n">
        <v>17.6423670757336</v>
      </c>
      <c r="AK35" s="0" t="n">
        <v>32.9308512500162</v>
      </c>
      <c r="AL35" s="0" t="n">
        <v>10.6752568944993</v>
      </c>
      <c r="AM35" s="0" t="n">
        <v>3.02671033095934</v>
      </c>
      <c r="AN35" s="0" t="n">
        <v>16.5112684239285</v>
      </c>
      <c r="AO35" s="0" t="n">
        <v>17.7294355627295</v>
      </c>
      <c r="AP35" s="0" t="n">
        <v>22.2666310681044</v>
      </c>
      <c r="AQ35" s="0" t="n">
        <v>10.3327971258753</v>
      </c>
      <c r="AR35" s="0" t="n">
        <v>2.71743904677972</v>
      </c>
      <c r="AS35" s="0" t="n">
        <v>16.7488133300666</v>
      </c>
    </row>
    <row r="36" customFormat="false" ht="15" hidden="false" customHeight="false" outlineLevel="0" collapsed="false">
      <c r="A36" s="19" t="s">
        <v>26</v>
      </c>
      <c r="B36" s="14" t="n">
        <v>191</v>
      </c>
      <c r="C36" s="14" t="n">
        <v>12.8727766666667</v>
      </c>
      <c r="D36" s="14" t="n">
        <f aca="false">ROUND(C36,2)</f>
        <v>12.87</v>
      </c>
      <c r="E36" s="14" t="n">
        <v>2.78</v>
      </c>
      <c r="F36" s="14" t="n">
        <v>2.85</v>
      </c>
      <c r="G36" s="14" t="n">
        <v>3.32</v>
      </c>
      <c r="H36" s="14" t="n">
        <v>0.140966949975065</v>
      </c>
      <c r="I36" s="14" t="n">
        <v>1.77816191527814E-012</v>
      </c>
      <c r="J36" s="14" t="n">
        <v>0.12246368680658</v>
      </c>
      <c r="K36" s="14" t="n">
        <v>1.24809319193779E-012</v>
      </c>
      <c r="L36" s="14" t="n">
        <v>0.0488674442954446</v>
      </c>
      <c r="M36" s="14" t="n">
        <v>3.95461504966845E-013</v>
      </c>
      <c r="N36" s="0" t="n">
        <v>188.885813424549</v>
      </c>
      <c r="O36" s="0" t="n">
        <v>192.413880093746</v>
      </c>
      <c r="P36" s="0" t="n">
        <v>185.188154688079</v>
      </c>
      <c r="Q36" s="0" t="n">
        <v>136.947294231358</v>
      </c>
      <c r="R36" s="0" t="n">
        <v>169.405231989711</v>
      </c>
      <c r="S36" s="0" t="n">
        <v>191.735994529873</v>
      </c>
      <c r="T36" s="0" t="n">
        <v>179.509333509919</v>
      </c>
      <c r="U36" s="0" t="n">
        <v>191.988965612114</v>
      </c>
      <c r="V36" s="0" t="n">
        <v>26.8170375518364</v>
      </c>
      <c r="W36" s="0" t="n">
        <v>26.7489382325389</v>
      </c>
      <c r="X36" s="0" t="n">
        <v>22.8126943810985</v>
      </c>
      <c r="Y36" s="0" t="n">
        <v>27.46662666889</v>
      </c>
      <c r="Z36" s="0" t="n">
        <v>21.1712583611422</v>
      </c>
      <c r="AA36" s="0" t="n">
        <v>27.676560723805</v>
      </c>
      <c r="AB36" s="0" t="n">
        <v>27.2698766740054</v>
      </c>
      <c r="AC36" s="0" t="n">
        <v>22.4760733022826</v>
      </c>
      <c r="AD36" s="0" t="n">
        <v>21.5390559641418</v>
      </c>
      <c r="AE36" s="0" t="n">
        <v>21.0574566524194</v>
      </c>
      <c r="AF36" s="0" t="n">
        <v>20.9380482937287</v>
      </c>
      <c r="AG36" s="0" t="n">
        <v>21.5952255475242</v>
      </c>
      <c r="AH36" s="0" t="n">
        <v>26.7403132354446</v>
      </c>
      <c r="AI36" s="0" t="n">
        <v>21.678795027193</v>
      </c>
      <c r="AJ36" s="0" t="n">
        <v>20.9440498565177</v>
      </c>
      <c r="AK36" s="0" t="n">
        <v>21.3740538055633</v>
      </c>
      <c r="AL36" s="0" t="n">
        <v>8.9087148485084</v>
      </c>
      <c r="AM36" s="0" t="n">
        <v>7.98101873214934</v>
      </c>
      <c r="AN36" s="0" t="n">
        <v>8.18800675711561</v>
      </c>
      <c r="AO36" s="0" t="n">
        <v>8.13812641727616</v>
      </c>
      <c r="AP36" s="0" t="n">
        <v>11.4479452057841</v>
      </c>
      <c r="AQ36" s="0" t="n">
        <v>9.19782968763537</v>
      </c>
      <c r="AR36" s="0" t="n">
        <v>8.22345856023102</v>
      </c>
      <c r="AS36" s="0" t="n">
        <v>8.09219863776663</v>
      </c>
    </row>
    <row r="37" customFormat="false" ht="15" hidden="false" customHeight="false" outlineLevel="0" collapsed="false">
      <c r="A37" s="19" t="s">
        <v>27</v>
      </c>
      <c r="B37" s="14" t="n">
        <v>156</v>
      </c>
      <c r="C37" s="14" t="n">
        <v>17.3833</v>
      </c>
      <c r="D37" s="14" t="n">
        <f aca="false">ROUND(C37,2)</f>
        <v>17.38</v>
      </c>
      <c r="E37" s="14" t="n">
        <v>1.24</v>
      </c>
      <c r="F37" s="14" t="n">
        <v>1.03</v>
      </c>
      <c r="G37" s="14" t="n">
        <v>1.26</v>
      </c>
      <c r="H37" s="14" t="n">
        <v>0.398575076513415</v>
      </c>
      <c r="I37" s="14" t="n">
        <v>1.35540294410789E-013</v>
      </c>
      <c r="J37" s="14" t="n">
        <v>0.685133365310601</v>
      </c>
      <c r="K37" s="14" t="n">
        <v>4.90313882774964E-007</v>
      </c>
      <c r="L37" s="14" t="n">
        <v>0.537299186046959</v>
      </c>
      <c r="M37" s="14" t="n">
        <v>3.5367588901137E-013</v>
      </c>
      <c r="N37" s="0" t="n">
        <v>27.4301757894382</v>
      </c>
      <c r="O37" s="0" t="n">
        <v>27.5014656430518</v>
      </c>
      <c r="P37" s="0" t="n">
        <v>26.7897645070421</v>
      </c>
      <c r="Q37" s="0" t="n">
        <v>26.7825762222011</v>
      </c>
      <c r="R37" s="0" t="n">
        <v>28.3922692363998</v>
      </c>
      <c r="S37" s="0" t="n">
        <v>27.4693804302144</v>
      </c>
      <c r="T37" s="0" t="n">
        <v>27.3863468380962</v>
      </c>
      <c r="U37" s="0" t="n">
        <v>27.3387960383259</v>
      </c>
      <c r="V37" s="0" t="n">
        <v>11.4187899238328</v>
      </c>
      <c r="W37" s="0" t="n">
        <v>13.3398126340345</v>
      </c>
      <c r="X37" s="0" t="n">
        <v>9.52103863522906</v>
      </c>
      <c r="Y37" s="0" t="n">
        <v>11.9018104838039</v>
      </c>
      <c r="Z37" s="0" t="n">
        <v>8.92006718857494</v>
      </c>
      <c r="AA37" s="0" t="n">
        <v>10.7550070150091</v>
      </c>
      <c r="AB37" s="0" t="n">
        <v>12.33850236913</v>
      </c>
      <c r="AC37" s="0" t="n">
        <v>9.12909404172255</v>
      </c>
      <c r="AD37" s="0" t="n">
        <v>18.8567913081242</v>
      </c>
      <c r="AE37" s="0" t="n">
        <v>17.4595130902171</v>
      </c>
      <c r="AF37" s="0" t="n">
        <v>16.7911966100794</v>
      </c>
      <c r="AG37" s="0" t="n">
        <v>19.4159925092746</v>
      </c>
      <c r="AH37" s="0" t="n">
        <v>25.1262130735689</v>
      </c>
      <c r="AI37" s="0" t="n">
        <v>18.3374569862489</v>
      </c>
      <c r="AJ37" s="0" t="n">
        <v>17.5156634018193</v>
      </c>
      <c r="AK37" s="0" t="n">
        <v>16.603572802653</v>
      </c>
      <c r="AL37" s="0" t="n">
        <v>14.1140138155941</v>
      </c>
      <c r="AM37" s="0" t="n">
        <v>14.2132912433057</v>
      </c>
      <c r="AN37" s="0" t="n">
        <v>14.6104872037888</v>
      </c>
      <c r="AO37" s="0" t="n">
        <v>14.7015968151851</v>
      </c>
      <c r="AP37" s="0" t="n">
        <v>17.8639795709932</v>
      </c>
      <c r="AQ37" s="0" t="n">
        <v>13.9096813867798</v>
      </c>
      <c r="AR37" s="0" t="n">
        <v>14.3116422430946</v>
      </c>
      <c r="AS37" s="0" t="n">
        <v>13.9926026405292</v>
      </c>
    </row>
    <row r="38" customFormat="false" ht="15" hidden="false" customHeight="false" outlineLevel="0" collapsed="false">
      <c r="A38" s="19" t="s">
        <v>28</v>
      </c>
      <c r="B38" s="14" t="n">
        <v>154</v>
      </c>
      <c r="C38" s="14" t="n">
        <v>20.8559068965517</v>
      </c>
      <c r="D38" s="14" t="n">
        <f aca="false">ROUND(C38,2)</f>
        <v>20.86</v>
      </c>
      <c r="E38" s="14" t="n">
        <v>1.25</v>
      </c>
      <c r="F38" s="14" t="n">
        <v>1.12</v>
      </c>
      <c r="G38" s="14" t="n">
        <v>1.49</v>
      </c>
      <c r="H38" s="14" t="n">
        <v>0.386881399907658</v>
      </c>
      <c r="I38" s="14" t="n">
        <v>6.01392717791025E-007</v>
      </c>
      <c r="J38" s="14" t="n">
        <v>0.612907999431789</v>
      </c>
      <c r="K38" s="14" t="n">
        <v>1.60743424464183E-008</v>
      </c>
      <c r="L38" s="14" t="n">
        <v>0.28280577445691</v>
      </c>
      <c r="M38" s="14" t="n">
        <v>6.18676918684021E-015</v>
      </c>
      <c r="N38" s="0" t="n">
        <v>28.8948685207997</v>
      </c>
      <c r="O38" s="0" t="n">
        <v>30.8175436379309</v>
      </c>
      <c r="P38" s="0" t="n">
        <v>29.9437396629243</v>
      </c>
      <c r="Q38" s="0" t="n">
        <v>26.0629743082897</v>
      </c>
      <c r="R38" s="0" t="n">
        <v>30.8219677665133</v>
      </c>
      <c r="S38" s="0" t="n">
        <v>30.3116396316695</v>
      </c>
      <c r="T38" s="0" t="n">
        <v>29.6713536330911</v>
      </c>
      <c r="U38" s="0" t="n">
        <v>30.8467419035101</v>
      </c>
      <c r="V38" s="0" t="n">
        <v>5.38462949861595</v>
      </c>
      <c r="W38" s="0" t="n">
        <v>13.2701513204782</v>
      </c>
      <c r="X38" s="0" t="n">
        <v>15.696023873304</v>
      </c>
      <c r="Y38" s="0" t="n">
        <v>14.6065440527467</v>
      </c>
      <c r="Z38" s="0" t="n">
        <v>16.8610683209347</v>
      </c>
      <c r="AA38" s="0" t="n">
        <v>12.5903882982865</v>
      </c>
      <c r="AB38" s="0" t="n">
        <v>0</v>
      </c>
      <c r="AC38" s="0" t="n">
        <v>13.4255532814375</v>
      </c>
      <c r="AD38" s="0" t="n">
        <v>19.8681636036438</v>
      </c>
      <c r="AE38" s="0" t="n">
        <v>20.2053778785524</v>
      </c>
      <c r="AF38" s="0" t="n">
        <v>19.5515210593089</v>
      </c>
      <c r="AG38" s="0" t="n">
        <v>16.2328193894751</v>
      </c>
      <c r="AH38" s="0" t="n">
        <v>14.0797557419809</v>
      </c>
      <c r="AI38" s="0" t="n">
        <v>20.5781094221053</v>
      </c>
      <c r="AJ38" s="0" t="n">
        <v>16.6035138991232</v>
      </c>
      <c r="AK38" s="0" t="n">
        <v>18.3672189713383</v>
      </c>
      <c r="AL38" s="0" t="n">
        <v>8.20572876034711</v>
      </c>
      <c r="AM38" s="0" t="n">
        <v>7.95980289862343</v>
      </c>
      <c r="AN38" s="0" t="n">
        <v>7.96196744032019</v>
      </c>
      <c r="AO38" s="0" t="n">
        <v>9.27853794814372</v>
      </c>
      <c r="AP38" s="0" t="n">
        <v>9.65384111070089</v>
      </c>
      <c r="AQ38" s="0" t="n">
        <v>8.03162979759379</v>
      </c>
      <c r="AR38" s="0" t="n">
        <v>8.19134915236212</v>
      </c>
      <c r="AS38" s="0" t="n">
        <v>7.84698403903821</v>
      </c>
    </row>
    <row r="39" customFormat="false" ht="15" hidden="false" customHeight="false" outlineLevel="0" collapsed="false">
      <c r="A39" s="19" t="s">
        <v>29</v>
      </c>
      <c r="B39" s="14" t="n">
        <v>204</v>
      </c>
      <c r="C39" s="14" t="n">
        <v>35.9287217391304</v>
      </c>
      <c r="D39" s="14" t="n">
        <f aca="false">ROUND(C39,2)</f>
        <v>35.93</v>
      </c>
      <c r="E39" s="14" t="n">
        <v>1.24</v>
      </c>
      <c r="F39" s="14" t="n">
        <v>1.58</v>
      </c>
      <c r="G39" s="14" t="n">
        <v>1.32</v>
      </c>
      <c r="H39" s="14" t="n">
        <v>80.9373378261998</v>
      </c>
      <c r="I39" s="14" t="n">
        <v>1.77342642541099E-009</v>
      </c>
      <c r="J39" s="14" t="n">
        <v>160.946409532442</v>
      </c>
      <c r="K39" s="14" t="n">
        <v>7.60747739964527E-015</v>
      </c>
      <c r="L39" s="14" t="n">
        <v>70.9357895938358</v>
      </c>
      <c r="M39" s="14" t="n">
        <v>1.31728295747223E-013</v>
      </c>
      <c r="N39" s="0" t="n">
        <v>0</v>
      </c>
      <c r="O39" s="0" t="n">
        <v>1.46547729342895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.209353899061278</v>
      </c>
      <c r="U39" s="0" t="n">
        <v>0</v>
      </c>
      <c r="V39" s="0" t="n">
        <v>19.945103692445</v>
      </c>
      <c r="W39" s="0" t="n">
        <v>19.9672994775371</v>
      </c>
      <c r="X39" s="0" t="n">
        <v>13.6122901946241</v>
      </c>
      <c r="Y39" s="0" t="n">
        <v>13.7139204024304</v>
      </c>
      <c r="Z39" s="0" t="n">
        <v>14.2111755850397</v>
      </c>
      <c r="AA39" s="0" t="n">
        <v>20.3928417518455</v>
      </c>
      <c r="AB39" s="0" t="n">
        <v>20.2752152289543</v>
      </c>
      <c r="AC39" s="0" t="n">
        <v>13.4385316955623</v>
      </c>
      <c r="AD39" s="0" t="n">
        <v>36.1015552961259</v>
      </c>
      <c r="AE39" s="0" t="n">
        <v>32.2949658399551</v>
      </c>
      <c r="AF39" s="0" t="n">
        <v>33.2535368680991</v>
      </c>
      <c r="AG39" s="0" t="n">
        <v>30.1152615497756</v>
      </c>
      <c r="AH39" s="0" t="n">
        <v>37.8143397443023</v>
      </c>
      <c r="AI39" s="0" t="n">
        <v>35.719407625171</v>
      </c>
      <c r="AJ39" s="0" t="n">
        <v>30.4019908904687</v>
      </c>
      <c r="AK39" s="0" t="n">
        <v>33.8570091903428</v>
      </c>
      <c r="AL39" s="0" t="n">
        <v>14.7888363447936</v>
      </c>
      <c r="AM39" s="0" t="n">
        <v>15.3327709123087</v>
      </c>
      <c r="AN39" s="0" t="n">
        <v>15.2871291075822</v>
      </c>
      <c r="AO39" s="0" t="n">
        <v>12.7549121991462</v>
      </c>
      <c r="AP39" s="0" t="n">
        <v>17.5707392354916</v>
      </c>
      <c r="AQ39" s="0" t="n">
        <v>14.6149890340703</v>
      </c>
      <c r="AR39" s="0" t="n">
        <v>14.8880528183095</v>
      </c>
      <c r="AS39" s="0" t="n">
        <v>13.5680434239773</v>
      </c>
    </row>
    <row r="40" customFormat="false" ht="15" hidden="false" customHeight="false" outlineLevel="0" collapsed="false">
      <c r="A40" s="19" t="s">
        <v>30</v>
      </c>
      <c r="B40" s="14" t="n">
        <v>205</v>
      </c>
      <c r="C40" s="14" t="n">
        <v>16.1609896551724</v>
      </c>
      <c r="D40" s="14" t="n">
        <f aca="false">ROUND(C40,2)</f>
        <v>16.16</v>
      </c>
      <c r="E40" s="14" t="n">
        <v>10.28</v>
      </c>
      <c r="F40" s="14" t="n">
        <v>9.99</v>
      </c>
      <c r="G40" s="14" t="n">
        <v>8.98</v>
      </c>
      <c r="H40" s="14" t="n">
        <v>0.159581763961976</v>
      </c>
      <c r="I40" s="14" t="n">
        <v>3.85885870505115E-016</v>
      </c>
      <c r="J40" s="14" t="n">
        <v>0.238261340440283</v>
      </c>
      <c r="K40" s="14" t="n">
        <v>1.14571437175797E-015</v>
      </c>
      <c r="L40" s="14" t="n">
        <v>0.534054750801949</v>
      </c>
      <c r="M40" s="14" t="n">
        <v>5.41171540096751E-012</v>
      </c>
      <c r="N40" s="0" t="n">
        <v>3391.69629894196</v>
      </c>
      <c r="O40" s="0" t="n">
        <v>3377.70336847329</v>
      </c>
      <c r="P40" s="0" t="n">
        <v>3349.20802197539</v>
      </c>
      <c r="Q40" s="0" t="n">
        <v>2913.48444974155</v>
      </c>
      <c r="R40" s="0" t="n">
        <v>3539.63402264749</v>
      </c>
      <c r="S40" s="0" t="n">
        <v>3364.25660013224</v>
      </c>
      <c r="T40" s="0" t="n">
        <v>3338.98679269174</v>
      </c>
      <c r="U40" s="0" t="n">
        <v>3436.92478693028</v>
      </c>
      <c r="V40" s="0" t="n">
        <v>554.068478388216</v>
      </c>
      <c r="W40" s="0" t="n">
        <v>559.622916658591</v>
      </c>
      <c r="X40" s="0" t="n">
        <v>496.248777338782</v>
      </c>
      <c r="Y40" s="0" t="n">
        <v>547.039247522436</v>
      </c>
      <c r="Z40" s="0" t="n">
        <v>471.967671284303</v>
      </c>
      <c r="AA40" s="0" t="n">
        <v>572.897089346689</v>
      </c>
      <c r="AB40" s="0" t="n">
        <v>581.627144563829</v>
      </c>
      <c r="AC40" s="0" t="n">
        <v>479.25989268506</v>
      </c>
      <c r="AD40" s="0" t="n">
        <v>784.517852258751</v>
      </c>
      <c r="AE40" s="0" t="n">
        <v>808.070966706239</v>
      </c>
      <c r="AF40" s="0" t="n">
        <v>791.523305606339</v>
      </c>
      <c r="AG40" s="0" t="n">
        <v>767.034244388697</v>
      </c>
      <c r="AH40" s="0" t="n">
        <v>843.643400227767</v>
      </c>
      <c r="AI40" s="0" t="n">
        <v>792.375922427742</v>
      </c>
      <c r="AJ40" s="0" t="n">
        <v>788.7914896606</v>
      </c>
      <c r="AK40" s="0" t="n">
        <v>788.454570236947</v>
      </c>
      <c r="AL40" s="0" t="n">
        <v>1815.18680433722</v>
      </c>
      <c r="AM40" s="0" t="n">
        <v>1799.85448496647</v>
      </c>
      <c r="AN40" s="0" t="n">
        <v>1843.86917846426</v>
      </c>
      <c r="AO40" s="0" t="n">
        <v>1823.06983615928</v>
      </c>
      <c r="AP40" s="0" t="n">
        <v>1541.89876986939</v>
      </c>
      <c r="AQ40" s="0" t="n">
        <v>1855.86710170049</v>
      </c>
      <c r="AR40" s="0" t="n">
        <v>1799.05874065579</v>
      </c>
      <c r="AS40" s="0" t="n">
        <v>1786.80915986299</v>
      </c>
    </row>
    <row r="41" customFormat="false" ht="15" hidden="false" customHeight="false" outlineLevel="0" collapsed="false">
      <c r="A41" s="19" t="s">
        <v>31</v>
      </c>
      <c r="B41" s="14" t="n">
        <v>204</v>
      </c>
      <c r="C41" s="14" t="n">
        <v>17.5579433333333</v>
      </c>
      <c r="D41" s="14" t="n">
        <f aca="false">ROUND(C41,2)</f>
        <v>17.56</v>
      </c>
      <c r="E41" s="14" t="n">
        <v>1</v>
      </c>
      <c r="F41" s="14" t="n">
        <v>1.09</v>
      </c>
      <c r="H41" s="14" t="n">
        <v>8.8454401709561</v>
      </c>
      <c r="I41" s="14" t="n">
        <v>2.99115223140167E-007</v>
      </c>
      <c r="J41" s="14" t="n">
        <v>11.8303035093681</v>
      </c>
      <c r="K41" s="14" t="n">
        <v>9.99697984269252E-010</v>
      </c>
      <c r="L41" s="14" t="n">
        <v>4.53025385738852</v>
      </c>
      <c r="M41" s="14" t="n">
        <v>4.88984296405621E-007</v>
      </c>
      <c r="N41" s="0" t="n">
        <v>0.892391461779012</v>
      </c>
      <c r="O41" s="0" t="n">
        <v>0.825059507635184</v>
      </c>
      <c r="P41" s="0" t="n">
        <v>1.00466188296534</v>
      </c>
      <c r="Q41" s="0" t="n">
        <v>1.26738353642993</v>
      </c>
      <c r="R41" s="0" t="n">
        <v>1.02056772414351</v>
      </c>
      <c r="S41" s="0" t="n">
        <v>0.644815899232913</v>
      </c>
      <c r="T41" s="0" t="n">
        <v>0.959967401056844</v>
      </c>
      <c r="U41" s="0" t="n">
        <v>1.06489179521203</v>
      </c>
      <c r="V41" s="0" t="n">
        <v>10.8553153965322</v>
      </c>
      <c r="W41" s="0" t="n">
        <v>10.2585656533193</v>
      </c>
      <c r="X41" s="0" t="n">
        <v>6.51679153961543</v>
      </c>
      <c r="Y41" s="0" t="n">
        <v>7.04741281419782</v>
      </c>
      <c r="Z41" s="0" t="n">
        <v>5.09141407092413</v>
      </c>
      <c r="AA41" s="0" t="n">
        <v>10.6017915651894</v>
      </c>
      <c r="AB41" s="0" t="n">
        <v>10.6908849472944</v>
      </c>
      <c r="AC41" s="0" t="n">
        <v>6.86849770985965</v>
      </c>
      <c r="AD41" s="0" t="n">
        <v>9.83329770754952</v>
      </c>
      <c r="AE41" s="0" t="n">
        <v>10.7754900408519</v>
      </c>
      <c r="AF41" s="0" t="n">
        <v>11.6400129008716</v>
      </c>
      <c r="AG41" s="0" t="n">
        <v>10.6180244899353</v>
      </c>
      <c r="AH41" s="0" t="n">
        <v>16.2480808995112</v>
      </c>
      <c r="AI41" s="0" t="n">
        <v>9.97608248237636</v>
      </c>
      <c r="AJ41" s="0" t="n">
        <v>10.9013535820124</v>
      </c>
      <c r="AK41" s="0" t="n">
        <v>10.8613036057056</v>
      </c>
      <c r="AL41" s="0" t="n">
        <v>4.49898526824833</v>
      </c>
      <c r="AM41" s="0" t="n">
        <v>4.03428070739841</v>
      </c>
      <c r="AN41" s="0" t="n">
        <v>2.99593138889408</v>
      </c>
      <c r="AO41" s="0" t="n">
        <v>5.76863257046126</v>
      </c>
      <c r="AP41" s="0" t="n">
        <v>5.75793598335128</v>
      </c>
      <c r="AQ41" s="0" t="n">
        <v>4.72490891000461</v>
      </c>
      <c r="AR41" s="0" t="n">
        <v>4.09216868139775</v>
      </c>
      <c r="AS41" s="0" t="n">
        <v>2.91832466308426</v>
      </c>
    </row>
    <row r="42" customFormat="false" ht="15" hidden="false" customHeight="false" outlineLevel="0" collapsed="false">
      <c r="A42" s="19" t="s">
        <v>32</v>
      </c>
      <c r="B42" s="14" t="n">
        <v>191</v>
      </c>
      <c r="C42" s="14" t="n">
        <v>18.8329466666667</v>
      </c>
      <c r="D42" s="14" t="n">
        <f aca="false">ROUND(C42,2)</f>
        <v>18.83</v>
      </c>
      <c r="E42" s="14" t="n">
        <v>2.71</v>
      </c>
      <c r="F42" s="14" t="n">
        <v>2.76</v>
      </c>
      <c r="G42" s="14" t="n">
        <v>3.07</v>
      </c>
      <c r="H42" s="14" t="n">
        <v>2.76203076449954</v>
      </c>
      <c r="I42" s="14" t="n">
        <v>3.90080125441248E-011</v>
      </c>
      <c r="J42" s="14" t="n">
        <v>2.76141165995322</v>
      </c>
      <c r="K42" s="14" t="n">
        <v>6.10649028447877E-012</v>
      </c>
      <c r="L42" s="14" t="n">
        <v>2.72520872318818</v>
      </c>
      <c r="M42" s="14" t="n">
        <v>3.19992061125072E-012</v>
      </c>
      <c r="N42" s="0" t="n">
        <v>84.21454709654</v>
      </c>
      <c r="O42" s="0" t="n">
        <v>84.4296226604119</v>
      </c>
      <c r="P42" s="0" t="n">
        <v>84.1305229472465</v>
      </c>
      <c r="Q42" s="0" t="n">
        <v>75.5395058920568</v>
      </c>
      <c r="R42" s="0" t="n">
        <v>84.2878663544786</v>
      </c>
      <c r="S42" s="0" t="n">
        <v>84.8124884816143</v>
      </c>
      <c r="T42" s="0" t="n">
        <v>83.3109783119868</v>
      </c>
      <c r="U42" s="0" t="n">
        <v>85.7622947515595</v>
      </c>
      <c r="V42" s="0" t="n">
        <v>243.169743740345</v>
      </c>
      <c r="W42" s="0" t="n">
        <v>249.41886852715</v>
      </c>
      <c r="X42" s="0" t="n">
        <v>210.227393998627</v>
      </c>
      <c r="Y42" s="0" t="n">
        <v>231.042871537294</v>
      </c>
      <c r="Z42" s="0" t="n">
        <v>198.19885735685</v>
      </c>
      <c r="AA42" s="0" t="n">
        <v>247.388291694969</v>
      </c>
      <c r="AB42" s="0" t="n">
        <v>256.409919146365</v>
      </c>
      <c r="AC42" s="0" t="n">
        <v>205.003934944488</v>
      </c>
      <c r="AD42" s="0" t="n">
        <v>225.920400721245</v>
      </c>
      <c r="AE42" s="0" t="n">
        <v>221.819737405556</v>
      </c>
      <c r="AF42" s="0" t="n">
        <v>221.263044058122</v>
      </c>
      <c r="AG42" s="0" t="n">
        <v>231.099731882903</v>
      </c>
      <c r="AH42" s="0" t="n">
        <v>277.256902339825</v>
      </c>
      <c r="AI42" s="0" t="n">
        <v>227.594306199719</v>
      </c>
      <c r="AJ42" s="0" t="n">
        <v>217.087161756373</v>
      </c>
      <c r="AK42" s="0" t="n">
        <v>218.405970938899</v>
      </c>
      <c r="AL42" s="0" t="n">
        <v>210.56674188194</v>
      </c>
      <c r="AM42" s="0" t="n">
        <v>218.980365060076</v>
      </c>
      <c r="AN42" s="0" t="n">
        <v>230.908144796621</v>
      </c>
      <c r="AO42" s="0" t="n">
        <v>229.729698199295</v>
      </c>
      <c r="AP42" s="0" t="n">
        <v>268.979619966387</v>
      </c>
      <c r="AQ42" s="0" t="n">
        <v>214.177562084365</v>
      </c>
      <c r="AR42" s="0" t="n">
        <v>220.307035245957</v>
      </c>
      <c r="AS42" s="0" t="n">
        <v>222.669271430699</v>
      </c>
    </row>
    <row r="43" customFormat="false" ht="15" hidden="false" customHeight="false" outlineLevel="0" collapsed="false">
      <c r="A43" s="19" t="s">
        <v>33</v>
      </c>
      <c r="B43" s="14" t="n">
        <v>142</v>
      </c>
      <c r="C43" s="14" t="n">
        <v>13.81878</v>
      </c>
      <c r="D43" s="14" t="n">
        <f aca="false">ROUND(C43,2)</f>
        <v>13.82</v>
      </c>
      <c r="E43" s="14" t="n">
        <v>2.58</v>
      </c>
      <c r="F43" s="14" t="n">
        <v>2.45</v>
      </c>
      <c r="G43" s="14" t="n">
        <v>2.07</v>
      </c>
      <c r="H43" s="14" t="n">
        <v>5.36431020655692</v>
      </c>
      <c r="I43" s="14" t="n">
        <v>8.14468930878674E-010</v>
      </c>
      <c r="J43" s="14" t="n">
        <v>4.89923613948539</v>
      </c>
      <c r="K43" s="14" t="n">
        <v>4.04482409794652E-007</v>
      </c>
      <c r="L43" s="14" t="n">
        <v>3.33365986578576</v>
      </c>
      <c r="M43" s="14" t="n">
        <v>0.00181757755054403</v>
      </c>
      <c r="N43" s="0" t="n">
        <v>26.4861052310208</v>
      </c>
      <c r="O43" s="0" t="n">
        <v>29.972151081488</v>
      </c>
      <c r="P43" s="0" t="n">
        <v>28.530253286785</v>
      </c>
      <c r="Q43" s="0" t="n">
        <v>32.6964264303491</v>
      </c>
      <c r="R43" s="0" t="n">
        <v>33.6463336065869</v>
      </c>
      <c r="S43" s="0" t="n">
        <v>28.1547691903155</v>
      </c>
      <c r="T43" s="0" t="n">
        <v>29.8867521468805</v>
      </c>
      <c r="U43" s="0" t="n">
        <v>29.7212262016184</v>
      </c>
      <c r="V43" s="0" t="n">
        <v>173.547553360163</v>
      </c>
      <c r="W43" s="0" t="n">
        <v>181.111419617438</v>
      </c>
      <c r="X43" s="0" t="n">
        <v>141.050026914427</v>
      </c>
      <c r="Y43" s="0" t="n">
        <v>171.078112344095</v>
      </c>
      <c r="Z43" s="0" t="n">
        <v>114.673775014917</v>
      </c>
      <c r="AA43" s="0" t="n">
        <v>178.661993960176</v>
      </c>
      <c r="AB43" s="0" t="n">
        <v>183.503027920774</v>
      </c>
      <c r="AC43" s="0" t="n">
        <v>138.948567526796</v>
      </c>
      <c r="AD43" s="0" t="n">
        <v>147.22423829706</v>
      </c>
      <c r="AE43" s="0" t="n">
        <v>122.165065623549</v>
      </c>
      <c r="AF43" s="0" t="n">
        <v>121.994818475387</v>
      </c>
      <c r="AG43" s="0" t="n">
        <v>151.330121693908</v>
      </c>
      <c r="AH43" s="0" t="n">
        <v>231.890107936694</v>
      </c>
      <c r="AI43" s="0" t="n">
        <v>150.735580524343</v>
      </c>
      <c r="AJ43" s="0" t="n">
        <v>121.962417004949</v>
      </c>
      <c r="AK43" s="0" t="n">
        <v>124.075700122826</v>
      </c>
      <c r="AL43" s="0" t="n">
        <v>69.6855575662222</v>
      </c>
      <c r="AM43" s="0" t="n">
        <v>76.7576146392978</v>
      </c>
      <c r="AN43" s="0" t="n">
        <v>91.6689545556252</v>
      </c>
      <c r="AO43" s="0" t="n">
        <v>99.5618134968337</v>
      </c>
      <c r="AP43" s="0" t="n">
        <v>224.029130765605</v>
      </c>
      <c r="AQ43" s="0" t="n">
        <v>70.2163185034943</v>
      </c>
      <c r="AR43" s="0" t="n">
        <v>76.6610629149026</v>
      </c>
      <c r="AS43" s="0" t="n">
        <v>88.477676763956</v>
      </c>
    </row>
    <row r="44" customFormat="false" ht="15" hidden="false" customHeight="false" outlineLevel="0" collapsed="false">
      <c r="A44" s="19" t="s">
        <v>34</v>
      </c>
      <c r="B44" s="14" t="n">
        <v>128</v>
      </c>
      <c r="C44" s="14" t="n">
        <v>13.466984</v>
      </c>
      <c r="D44" s="14" t="n">
        <f aca="false">ROUND(C44,2)</f>
        <v>13.47</v>
      </c>
      <c r="E44" s="14" t="n">
        <v>1</v>
      </c>
      <c r="F44" s="14" t="n">
        <v>1.04</v>
      </c>
      <c r="G44" s="14" t="n">
        <v>1.14</v>
      </c>
      <c r="H44" s="14" t="n">
        <v>0.205156272488236</v>
      </c>
      <c r="I44" s="14" t="n">
        <v>3.79539821121584E-009</v>
      </c>
      <c r="J44" s="14" t="n">
        <v>0.11851978567396</v>
      </c>
      <c r="K44" s="14" t="n">
        <v>2.53728116888124E-014</v>
      </c>
      <c r="L44" s="14" t="n">
        <v>0.0794750218311541</v>
      </c>
      <c r="M44" s="14" t="n">
        <v>3.6254913613951E-015</v>
      </c>
      <c r="N44" s="0" t="n">
        <v>9.3244157623582</v>
      </c>
      <c r="O44" s="0" t="n">
        <v>9.55690100302081</v>
      </c>
      <c r="P44" s="0" t="n">
        <v>9.69190540792013</v>
      </c>
      <c r="Q44" s="0" t="n">
        <v>9.37797094319822</v>
      </c>
      <c r="R44" s="0" t="n">
        <v>10.2871336984419</v>
      </c>
      <c r="S44" s="0" t="n">
        <v>9.58805589432841</v>
      </c>
      <c r="T44" s="0" t="n">
        <v>9.64829894138539</v>
      </c>
      <c r="U44" s="0" t="n">
        <v>9.71170988043007</v>
      </c>
      <c r="V44" s="0" t="n">
        <v>3.38645877037456</v>
      </c>
      <c r="W44" s="0" t="n">
        <v>3.49882520915167</v>
      </c>
      <c r="X44" s="0" t="n">
        <v>2.89011001312328</v>
      </c>
      <c r="Y44" s="0" t="n">
        <v>0</v>
      </c>
      <c r="Z44" s="0" t="n">
        <v>0</v>
      </c>
      <c r="AA44" s="0" t="n">
        <v>3.35013568758562</v>
      </c>
      <c r="AB44" s="0" t="n">
        <v>0</v>
      </c>
      <c r="AC44" s="0" t="n">
        <v>2.70974269309945</v>
      </c>
      <c r="AD44" s="0" t="n">
        <v>1.65837493775725</v>
      </c>
      <c r="AE44" s="0" t="n">
        <v>1.33831101837696</v>
      </c>
      <c r="AF44" s="0" t="n">
        <v>1.39676470091844</v>
      </c>
      <c r="AG44" s="0" t="n">
        <v>1.51288635161207</v>
      </c>
      <c r="AH44" s="0" t="n">
        <v>0</v>
      </c>
      <c r="AI44" s="0" t="n">
        <v>1.68868711571251</v>
      </c>
      <c r="AJ44" s="0" t="n">
        <v>0</v>
      </c>
      <c r="AK44" s="0" t="n">
        <v>1.55309045683309</v>
      </c>
      <c r="AL44" s="0" t="n">
        <v>1.30962960203807</v>
      </c>
      <c r="AM44" s="0" t="n">
        <v>1.11017550475044</v>
      </c>
      <c r="AN44" s="0" t="n">
        <v>1.22535055981385</v>
      </c>
      <c r="AO44" s="0" t="n">
        <v>0</v>
      </c>
      <c r="AP44" s="0" t="n">
        <v>0</v>
      </c>
      <c r="AQ44" s="0" t="n">
        <v>1.24515445581695</v>
      </c>
      <c r="AR44" s="0" t="n">
        <v>0</v>
      </c>
      <c r="AS44" s="0" t="n">
        <v>1.24408002958153</v>
      </c>
    </row>
    <row r="45" customFormat="false" ht="15" hidden="false" customHeight="false" outlineLevel="0" collapsed="false">
      <c r="A45" s="19" t="s">
        <v>35</v>
      </c>
      <c r="B45" s="14" t="n">
        <v>156</v>
      </c>
      <c r="C45" s="14" t="n">
        <v>14.7735266666667</v>
      </c>
      <c r="D45" s="14" t="n">
        <f aca="false">ROUND(C45,2)</f>
        <v>14.77</v>
      </c>
      <c r="E45" s="14" t="n">
        <v>2.93</v>
      </c>
      <c r="F45" s="14" t="n">
        <v>3.4</v>
      </c>
      <c r="G45" s="14" t="n">
        <v>4.35</v>
      </c>
      <c r="H45" s="14" t="n">
        <v>2.48020026223792</v>
      </c>
      <c r="I45" s="14" t="n">
        <v>1.30486744085505E-007</v>
      </c>
      <c r="J45" s="14" t="n">
        <v>3.07975239849535</v>
      </c>
      <c r="K45" s="14" t="n">
        <v>1.20563967636531E-006</v>
      </c>
      <c r="L45" s="14" t="n">
        <v>3.69425694213111</v>
      </c>
      <c r="M45" s="14" t="n">
        <v>1.43744250219864E-007</v>
      </c>
      <c r="N45" s="0" t="n">
        <v>103.083660676327</v>
      </c>
      <c r="O45" s="0" t="n">
        <v>125.97090487623</v>
      </c>
      <c r="P45" s="0" t="n">
        <v>151.246262989555</v>
      </c>
      <c r="Q45" s="0" t="n">
        <v>109.185344048854</v>
      </c>
      <c r="R45" s="0" t="n">
        <v>126.046174670046</v>
      </c>
      <c r="S45" s="0" t="n">
        <v>107.176144510351</v>
      </c>
      <c r="T45" s="0" t="n">
        <v>125.60141551051</v>
      </c>
      <c r="U45" s="0" t="n">
        <v>156.501416802209</v>
      </c>
      <c r="V45" s="0" t="n">
        <v>360.476369035525</v>
      </c>
      <c r="W45" s="0" t="n">
        <v>341.328033133205</v>
      </c>
      <c r="X45" s="0" t="n">
        <v>276.016276145132</v>
      </c>
      <c r="Y45" s="0" t="n">
        <v>294.721570454629</v>
      </c>
      <c r="Z45" s="0" t="n">
        <v>231.19423149967</v>
      </c>
      <c r="AA45" s="0" t="n">
        <v>370.352187196009</v>
      </c>
      <c r="AB45" s="0" t="n">
        <v>347.429027867365</v>
      </c>
      <c r="AC45" s="0" t="n">
        <v>270.615614161437</v>
      </c>
      <c r="AD45" s="0" t="n">
        <v>331.913723489243</v>
      </c>
      <c r="AE45" s="0" t="n">
        <v>286.186173512697</v>
      </c>
      <c r="AF45" s="0" t="n">
        <v>478.951304710203</v>
      </c>
      <c r="AG45" s="0" t="n">
        <v>406.998577925704</v>
      </c>
      <c r="AH45" s="0" t="n">
        <v>495.532077551379</v>
      </c>
      <c r="AI45" s="0" t="n">
        <v>329.418375861683</v>
      </c>
      <c r="AJ45" s="0" t="n">
        <v>286.597481898326</v>
      </c>
      <c r="AK45" s="0" t="n">
        <v>478.972370434006</v>
      </c>
      <c r="AL45" s="0" t="n">
        <v>354.064563565821</v>
      </c>
      <c r="AM45" s="0" t="n">
        <v>546.164303479382</v>
      </c>
      <c r="AN45" s="0" t="n">
        <v>397.982336512915</v>
      </c>
      <c r="AO45" s="0" t="n">
        <v>528.482784699658</v>
      </c>
      <c r="AP45" s="0" t="n">
        <v>595.214381538302</v>
      </c>
      <c r="AQ45" s="0" t="n">
        <v>359.286162238399</v>
      </c>
      <c r="AR45" s="0" t="n">
        <v>537.882667034522</v>
      </c>
      <c r="AS45" s="0" t="n">
        <v>392.954010460577</v>
      </c>
    </row>
    <row r="46" customFormat="false" ht="15" hidden="false" customHeight="false" outlineLevel="0" collapsed="false">
      <c r="A46" s="19" t="s">
        <v>36</v>
      </c>
      <c r="B46" s="14" t="n">
        <v>57</v>
      </c>
      <c r="C46" s="14" t="n">
        <v>20.9825966666667</v>
      </c>
      <c r="D46" s="14" t="n">
        <f aca="false">ROUND(C46,2)</f>
        <v>20.98</v>
      </c>
      <c r="E46" s="14" t="n">
        <v>1.12</v>
      </c>
      <c r="F46" s="14" t="n">
        <v>1</v>
      </c>
      <c r="H46" s="14" t="n">
        <v>7.39189159898781</v>
      </c>
      <c r="I46" s="14" t="n">
        <v>0.00239444305860636</v>
      </c>
      <c r="J46" s="14" t="n">
        <v>4.36005826546697</v>
      </c>
      <c r="K46" s="14" t="n">
        <v>2.12676348859521E-005</v>
      </c>
      <c r="L46" s="14" t="n">
        <v>2.0349085986531</v>
      </c>
      <c r="M46" s="14" t="n">
        <v>0.00903721929462981</v>
      </c>
      <c r="N46" s="0" t="n">
        <v>2.36291332237448</v>
      </c>
      <c r="O46" s="0" t="n">
        <v>2.22333245144252</v>
      </c>
      <c r="P46" s="0" t="n">
        <v>2.15361868439891</v>
      </c>
      <c r="Q46" s="0" t="n">
        <v>3.56309231705671</v>
      </c>
      <c r="R46" s="0" t="n">
        <v>2.49748110422425</v>
      </c>
      <c r="S46" s="0" t="n">
        <v>2.62025320078644</v>
      </c>
      <c r="T46" s="0" t="n">
        <v>2.51783355598561</v>
      </c>
      <c r="U46" s="0" t="n">
        <v>2.20414381161598</v>
      </c>
      <c r="V46" s="0" t="n">
        <v>35.3368364662189</v>
      </c>
      <c r="W46" s="0" t="n">
        <v>11.238124499135</v>
      </c>
      <c r="X46" s="0" t="n">
        <v>10.4608590151657</v>
      </c>
      <c r="Y46" s="0" t="n">
        <v>20.4589072573641</v>
      </c>
      <c r="Z46" s="0" t="n">
        <v>8.15732754032207</v>
      </c>
      <c r="AA46" s="0" t="n">
        <v>39.8127122325279</v>
      </c>
      <c r="AB46" s="0" t="n">
        <v>12.7718046362482</v>
      </c>
      <c r="AC46" s="0" t="n">
        <v>10.6558500341354</v>
      </c>
      <c r="AD46" s="0" t="n">
        <v>9.60174000692235</v>
      </c>
      <c r="AE46" s="0" t="n">
        <v>6.84810385147369</v>
      </c>
      <c r="AF46" s="0" t="n">
        <v>10.9416100255307</v>
      </c>
      <c r="AG46" s="0" t="n">
        <v>12.8320171915621</v>
      </c>
      <c r="AH46" s="0" t="n">
        <v>19.0257071355906</v>
      </c>
      <c r="AI46" s="0" t="n">
        <v>9.96159681858496</v>
      </c>
      <c r="AJ46" s="0" t="n">
        <v>7.38480019855174</v>
      </c>
      <c r="AK46" s="0" t="n">
        <v>11.2276328265453</v>
      </c>
      <c r="AL46" s="0" t="n">
        <v>4.18413062436104</v>
      </c>
      <c r="AM46" s="0" t="n">
        <v>1.75499133940262</v>
      </c>
      <c r="AN46" s="0" t="n">
        <v>6.2838247515636</v>
      </c>
      <c r="AO46" s="0" t="n">
        <v>6.81591639448321</v>
      </c>
      <c r="AP46" s="0" t="n">
        <v>8.75515952158719</v>
      </c>
      <c r="AQ46" s="0" t="n">
        <v>4.53711709936371</v>
      </c>
      <c r="AR46" s="0" t="n">
        <v>2.23213853776013</v>
      </c>
      <c r="AS46" s="0" t="n">
        <v>6.42521095589795</v>
      </c>
    </row>
    <row r="47" customFormat="false" ht="15" hidden="false" customHeight="false" outlineLevel="0" collapsed="false">
      <c r="A47" s="19" t="s">
        <v>37</v>
      </c>
      <c r="B47" s="14" t="n">
        <v>299</v>
      </c>
      <c r="C47" s="14" t="n">
        <v>19.2334217391304</v>
      </c>
      <c r="D47" s="14" t="n">
        <f aca="false">ROUND(C47,2)</f>
        <v>19.23</v>
      </c>
      <c r="E47" s="14" t="n">
        <v>1.17</v>
      </c>
      <c r="F47" s="14" t="n">
        <v>1.06</v>
      </c>
      <c r="H47" s="14" t="n">
        <v>221.529575799063</v>
      </c>
      <c r="I47" s="14" t="n">
        <v>0.000975809212093661</v>
      </c>
      <c r="J47" s="14" t="n">
        <v>123.920100824735</v>
      </c>
      <c r="K47" s="14" t="n">
        <v>1.88325429320722E-006</v>
      </c>
      <c r="L47" s="14" t="n">
        <v>71.0144905267078</v>
      </c>
      <c r="M47" s="14" t="n">
        <v>6.20702438165178E-005</v>
      </c>
      <c r="N47" s="0" t="n">
        <v>0</v>
      </c>
      <c r="O47" s="0" t="n">
        <v>0</v>
      </c>
      <c r="P47" s="0" t="n">
        <v>0</v>
      </c>
      <c r="Q47" s="0" t="n">
        <v>0.559030488483031</v>
      </c>
      <c r="R47" s="0" t="n">
        <v>0</v>
      </c>
      <c r="S47" s="0" t="n">
        <v>0</v>
      </c>
      <c r="T47" s="0" t="n">
        <v>0.0798614983547187</v>
      </c>
      <c r="U47" s="0" t="n">
        <v>0</v>
      </c>
      <c r="V47" s="0" t="n">
        <v>36.8466482184835</v>
      </c>
      <c r="W47" s="0" t="n">
        <v>10.1382643441066</v>
      </c>
      <c r="X47" s="0" t="n">
        <v>10.2444853733006</v>
      </c>
      <c r="Y47" s="0" t="n">
        <v>19.0826909931394</v>
      </c>
      <c r="Z47" s="0" t="n">
        <v>8.38267858521295</v>
      </c>
      <c r="AA47" s="0" t="n">
        <v>35.9508725808505</v>
      </c>
      <c r="AB47" s="0" t="n">
        <v>10.8591421188009</v>
      </c>
      <c r="AC47" s="0" t="n">
        <v>10.0286886116929</v>
      </c>
      <c r="AD47" s="0" t="n">
        <v>8.66436727793857</v>
      </c>
      <c r="AE47" s="0" t="n">
        <v>6.59902291849902</v>
      </c>
      <c r="AF47" s="0" t="n">
        <v>9.5120519221962</v>
      </c>
      <c r="AG47" s="0" t="n">
        <v>12.5480131981475</v>
      </c>
      <c r="AH47" s="0" t="n">
        <v>17.2414293550716</v>
      </c>
      <c r="AI47" s="0" t="n">
        <v>8.82807541625304</v>
      </c>
      <c r="AJ47" s="0" t="n">
        <v>6.14267327444447</v>
      </c>
      <c r="AK47" s="0" t="n">
        <v>9.63592606249905</v>
      </c>
      <c r="AL47" s="0" t="n">
        <v>4.80748187946222</v>
      </c>
      <c r="AM47" s="0" t="n">
        <v>1.90755089573462</v>
      </c>
      <c r="AN47" s="0" t="n">
        <v>7.32004293897633</v>
      </c>
      <c r="AO47" s="0" t="n">
        <v>7.15386229252198</v>
      </c>
      <c r="AP47" s="0" t="n">
        <v>10.0147707996854</v>
      </c>
      <c r="AQ47" s="0" t="n">
        <v>5.18412618252411</v>
      </c>
      <c r="AR47" s="0" t="n">
        <v>1.91732285266697</v>
      </c>
      <c r="AS47" s="0" t="n">
        <v>7.06543110530726</v>
      </c>
    </row>
    <row r="48" customFormat="false" ht="15" hidden="false" customHeight="false" outlineLevel="0" collapsed="false">
      <c r="A48" s="19" t="s">
        <v>38</v>
      </c>
      <c r="B48" s="14" t="n">
        <v>218</v>
      </c>
      <c r="C48" s="14" t="n">
        <v>15.2408466666667</v>
      </c>
      <c r="D48" s="14" t="n">
        <f aca="false">ROUND(C48,2)</f>
        <v>15.24</v>
      </c>
      <c r="E48" s="14" t="n">
        <v>1.366</v>
      </c>
      <c r="F48" s="14" t="n">
        <v>1.41</v>
      </c>
      <c r="G48" s="14" t="n">
        <v>1.55</v>
      </c>
      <c r="H48" s="14" t="n">
        <v>0.278020009527777</v>
      </c>
      <c r="I48" s="14" t="n">
        <v>5.73429260010124E-015</v>
      </c>
      <c r="J48" s="14" t="n">
        <v>0.234427237548019</v>
      </c>
      <c r="K48" s="14" t="n">
        <v>5.47267388841247E-017</v>
      </c>
      <c r="L48" s="14" t="n">
        <v>0.221752924883321</v>
      </c>
      <c r="M48" s="14" t="n">
        <v>6.7157102469069E-017</v>
      </c>
      <c r="N48" s="0" t="n">
        <v>29.0574290679296</v>
      </c>
      <c r="O48" s="0" t="n">
        <v>30.7457722871311</v>
      </c>
      <c r="P48" s="0" t="n">
        <v>29.6725590342704</v>
      </c>
      <c r="Q48" s="0" t="n">
        <v>32.2875680240257</v>
      </c>
      <c r="R48" s="0" t="n">
        <v>32.0042273413854</v>
      </c>
      <c r="S48" s="0" t="n">
        <v>30.0884682704794</v>
      </c>
      <c r="T48" s="0" t="n">
        <v>30.535816801705</v>
      </c>
      <c r="U48" s="0" t="n">
        <v>29.8946935867132</v>
      </c>
      <c r="V48" s="0" t="n">
        <v>8.84326866650948</v>
      </c>
      <c r="W48" s="0" t="n">
        <v>9.09463508127488</v>
      </c>
      <c r="X48" s="0" t="n">
        <v>6.99738950271608</v>
      </c>
      <c r="Y48" s="0" t="n">
        <v>9.55916140989451</v>
      </c>
      <c r="Z48" s="0" t="n">
        <v>6.80771412325995</v>
      </c>
      <c r="AA48" s="0" t="n">
        <v>10.4445615220055</v>
      </c>
      <c r="AB48" s="0" t="n">
        <v>9.31865697380436</v>
      </c>
      <c r="AC48" s="0" t="n">
        <v>6.85115734572296</v>
      </c>
      <c r="AD48" s="0" t="n">
        <v>6.96231832761099</v>
      </c>
      <c r="AE48" s="0" t="n">
        <v>6.81202067510793</v>
      </c>
      <c r="AF48" s="0" t="n">
        <v>6.82633460446192</v>
      </c>
      <c r="AG48" s="0" t="n">
        <v>6.8978999219901</v>
      </c>
      <c r="AH48" s="0" t="n">
        <v>9.01902152576624</v>
      </c>
      <c r="AI48" s="0" t="n">
        <v>7.23552857939031</v>
      </c>
      <c r="AJ48" s="0" t="n">
        <v>6.50948073770054</v>
      </c>
      <c r="AK48" s="0" t="n">
        <v>7.0048130607405</v>
      </c>
      <c r="AL48" s="0" t="n">
        <v>6.21306571205368</v>
      </c>
      <c r="AM48" s="0" t="n">
        <v>6.14308974163234</v>
      </c>
      <c r="AN48" s="0" t="n">
        <v>6.79746528372078</v>
      </c>
      <c r="AO48" s="0" t="n">
        <v>7.0081794339358</v>
      </c>
      <c r="AP48" s="0" t="n">
        <v>8.70246401843787</v>
      </c>
      <c r="AQ48" s="0" t="n">
        <v>6.38572826905002</v>
      </c>
      <c r="AR48" s="0" t="n">
        <v>6.10446316646871</v>
      </c>
      <c r="AS48" s="0" t="n">
        <v>6.81679789053541</v>
      </c>
    </row>
    <row r="49" customFormat="false" ht="15" hidden="false" customHeight="false" outlineLevel="0" collapsed="false">
      <c r="A49" s="19" t="s">
        <v>39</v>
      </c>
      <c r="B49" s="14" t="n">
        <v>299</v>
      </c>
      <c r="C49" s="14" t="n">
        <v>10.6247566666667</v>
      </c>
      <c r="D49" s="14" t="n">
        <f aca="false">ROUND(C49,2)</f>
        <v>10.62</v>
      </c>
      <c r="E49" s="14" t="n">
        <v>11.76</v>
      </c>
      <c r="F49" s="14" t="n">
        <v>11.2</v>
      </c>
      <c r="G49" s="14" t="n">
        <v>10.45</v>
      </c>
      <c r="H49" s="14" t="n">
        <v>3.57899620785313</v>
      </c>
      <c r="I49" s="14" t="n">
        <v>1.95032676523042E-014</v>
      </c>
      <c r="J49" s="14" t="n">
        <v>1447.33287175186</v>
      </c>
      <c r="K49" s="14" t="n">
        <v>5.24688554979398E-014</v>
      </c>
      <c r="L49" s="14" t="n">
        <v>2.46438802888399</v>
      </c>
      <c r="M49" s="14" t="n">
        <v>1.38781843617206E-015</v>
      </c>
      <c r="N49" s="0" t="n">
        <v>1496.15064287842</v>
      </c>
      <c r="O49" s="0" t="n">
        <v>1505.85382376253</v>
      </c>
      <c r="P49" s="0" t="n">
        <v>1502.30503762687</v>
      </c>
      <c r="Q49" s="0" t="n">
        <v>1165.40097229669</v>
      </c>
      <c r="R49" s="0" t="n">
        <v>1358.45782653117</v>
      </c>
      <c r="S49" s="0" t="n">
        <v>1554.60403298299</v>
      </c>
      <c r="T49" s="0" t="n">
        <v>1447.33287175186</v>
      </c>
      <c r="U49" s="0" t="n">
        <v>1548.55776618433</v>
      </c>
      <c r="V49" s="0" t="n">
        <v>4790.73148846423</v>
      </c>
      <c r="W49" s="0" t="n">
        <v>5083.61529402605</v>
      </c>
      <c r="X49" s="0" t="n">
        <v>5397.46811484722</v>
      </c>
      <c r="Y49" s="0" t="n">
        <v>5103.56624016671</v>
      </c>
      <c r="Z49" s="0" t="n">
        <v>5642.03697968834</v>
      </c>
      <c r="AA49" s="0" t="n">
        <v>4820.84317011508</v>
      </c>
      <c r="AB49" s="0" t="n">
        <v>5109.92090957963</v>
      </c>
      <c r="AC49" s="0" t="n">
        <v>5491.80867912135</v>
      </c>
      <c r="AD49" s="0" t="n">
        <v>4826.67789916931</v>
      </c>
      <c r="AE49" s="0" t="n">
        <v>4838.80052841781</v>
      </c>
      <c r="AF49" s="0" t="n">
        <v>4830.09060418273</v>
      </c>
      <c r="AG49" s="0" t="n">
        <v>4680.48350670536</v>
      </c>
      <c r="AH49" s="0" t="n">
        <v>4014.74691149364</v>
      </c>
      <c r="AI49" s="0" t="n">
        <v>4866.28713503825</v>
      </c>
      <c r="AJ49" s="0" t="n">
        <v>4728.73034746527</v>
      </c>
      <c r="AK49" s="0" t="n">
        <v>4807.59645229776</v>
      </c>
      <c r="AL49" s="0" t="n">
        <v>3589.07706281675</v>
      </c>
      <c r="AM49" s="0" t="n">
        <v>3708.36768880201</v>
      </c>
      <c r="AN49" s="0" t="n">
        <v>3535.61643261864</v>
      </c>
      <c r="AO49" s="0" t="n">
        <v>3522.16437845278</v>
      </c>
      <c r="AP49" s="0" t="n">
        <v>3421.34023021233</v>
      </c>
      <c r="AQ49" s="0" t="n">
        <v>3574.28440299365</v>
      </c>
      <c r="AR49" s="0" t="n">
        <v>3650.90892797753</v>
      </c>
      <c r="AS49" s="0" t="n">
        <v>3532.55929977087</v>
      </c>
    </row>
    <row r="50" customFormat="false" ht="15" hidden="false" customHeight="false" outlineLevel="0" collapsed="false">
      <c r="A50" s="19" t="s">
        <v>40</v>
      </c>
      <c r="B50" s="14" t="n">
        <v>142</v>
      </c>
      <c r="C50" s="14" t="n">
        <v>10.6601333333333</v>
      </c>
      <c r="D50" s="14" t="n">
        <f aca="false">ROUND(C50,2)</f>
        <v>10.66</v>
      </c>
      <c r="E50" s="14" t="n">
        <v>1.73</v>
      </c>
      <c r="F50" s="14" t="n">
        <v>1.63</v>
      </c>
      <c r="G50" s="14" t="n">
        <v>1.84</v>
      </c>
      <c r="H50" s="14" t="n">
        <v>0.0536169200982521</v>
      </c>
      <c r="I50" s="14" t="n">
        <v>9.19098191051472E-015</v>
      </c>
      <c r="J50" s="14" t="n">
        <v>0.217441808619234</v>
      </c>
      <c r="K50" s="14" t="n">
        <v>2.43646332668156E-012</v>
      </c>
      <c r="L50" s="14" t="n">
        <v>0.179974188318894</v>
      </c>
      <c r="M50" s="14" t="n">
        <v>2.25418801393599E-018</v>
      </c>
      <c r="N50" s="0" t="n">
        <v>45.0498696609916</v>
      </c>
      <c r="O50" s="0" t="n">
        <v>47.9870909522705</v>
      </c>
      <c r="P50" s="0" t="n">
        <v>45.7892339817644</v>
      </c>
      <c r="Q50" s="0" t="n">
        <v>48.7876120387891</v>
      </c>
      <c r="R50" s="0" t="n">
        <v>49.2389468444783</v>
      </c>
      <c r="S50" s="0" t="n">
        <v>46.7181449024541</v>
      </c>
      <c r="T50" s="0" t="n">
        <v>47.262945101013</v>
      </c>
      <c r="U50" s="0" t="n">
        <v>47.2697173263428</v>
      </c>
      <c r="V50" s="0" t="n">
        <v>0</v>
      </c>
      <c r="W50" s="0" t="n">
        <v>0</v>
      </c>
      <c r="X50" s="0" t="n">
        <v>0</v>
      </c>
      <c r="Y50" s="0" t="n">
        <v>7.15442565034185</v>
      </c>
      <c r="Z50" s="0" t="n">
        <v>6.43402547865843</v>
      </c>
      <c r="AA50" s="0" t="n">
        <v>0</v>
      </c>
      <c r="AB50" s="0" t="n">
        <v>0</v>
      </c>
      <c r="AC50" s="0" t="n">
        <v>6.68429727971242</v>
      </c>
      <c r="AD50" s="0" t="n">
        <v>11.2978599120908</v>
      </c>
      <c r="AE50" s="0" t="n">
        <v>11.0178540870362</v>
      </c>
      <c r="AF50" s="0" t="n">
        <v>10.6702464027099</v>
      </c>
      <c r="AG50" s="0" t="n">
        <v>11.8156904633192</v>
      </c>
      <c r="AH50" s="0" t="n">
        <v>15.6951611567626</v>
      </c>
      <c r="AI50" s="0" t="n">
        <v>11.0404480394263</v>
      </c>
      <c r="AJ50" s="0" t="n">
        <v>0</v>
      </c>
      <c r="AK50" s="0" t="n">
        <v>10.6782620461416</v>
      </c>
      <c r="AL50" s="0" t="n">
        <v>8.08567085183369</v>
      </c>
      <c r="AM50" s="0" t="n">
        <v>7.70211960791055</v>
      </c>
      <c r="AN50" s="0" t="n">
        <v>8.88002838695423</v>
      </c>
      <c r="AO50" s="0" t="n">
        <v>8.30047280947758</v>
      </c>
      <c r="AP50" s="0" t="n">
        <v>10.988096746205</v>
      </c>
      <c r="AQ50" s="0" t="n">
        <v>7.94116804619012</v>
      </c>
      <c r="AR50" s="0" t="n">
        <v>7.46832612610969</v>
      </c>
      <c r="AS50" s="0" t="n">
        <v>8.682998882241</v>
      </c>
    </row>
    <row r="51" customFormat="false" ht="15" hidden="false" customHeight="false" outlineLevel="0" collapsed="false">
      <c r="A51" s="19" t="s">
        <v>65</v>
      </c>
      <c r="B51" s="14" t="n">
        <v>116</v>
      </c>
      <c r="C51" s="14" t="n">
        <v>7.73856666666667</v>
      </c>
      <c r="D51" s="14" t="n">
        <f aca="false">ROUND(C51,2)</f>
        <v>7.74</v>
      </c>
      <c r="G51" s="14" t="n">
        <v>1.16</v>
      </c>
      <c r="H51" s="14" t="n">
        <v>0.280283763308224</v>
      </c>
      <c r="I51" s="14" t="n">
        <v>1.04394083342942E-008</v>
      </c>
      <c r="J51" s="14" t="n">
        <v>0.0884049471992845</v>
      </c>
      <c r="K51" s="14" t="n">
        <v>4.30321110087665E-010</v>
      </c>
      <c r="L51" s="14" t="n">
        <v>4.16720281281729</v>
      </c>
      <c r="M51" s="14" t="n">
        <v>3.36629314538642E-005</v>
      </c>
      <c r="N51" s="0" t="n">
        <v>2.95314583344812</v>
      </c>
      <c r="O51" s="0" t="n">
        <v>3.29818166390016</v>
      </c>
      <c r="P51" s="0" t="n">
        <v>3.40299327935265</v>
      </c>
      <c r="Q51" s="0" t="n">
        <v>3.79630051873358</v>
      </c>
      <c r="R51" s="0" t="n">
        <v>4.25238620875933</v>
      </c>
      <c r="S51" s="0" t="n">
        <v>3.32954197320687</v>
      </c>
      <c r="T51" s="0" t="n">
        <v>3.49782501001628</v>
      </c>
      <c r="U51" s="0" t="n">
        <v>3.45222559271323</v>
      </c>
      <c r="V51" s="0" t="n">
        <v>1.48713309667673</v>
      </c>
      <c r="W51" s="0" t="n">
        <v>1.33016992350811</v>
      </c>
      <c r="X51" s="0" t="n">
        <v>0.873191141591226</v>
      </c>
      <c r="Y51" s="0" t="n">
        <v>1.26353471752206</v>
      </c>
      <c r="Z51" s="0" t="n">
        <v>0.830947810385189</v>
      </c>
      <c r="AA51" s="0" t="n">
        <v>0</v>
      </c>
      <c r="AB51" s="0" t="n">
        <v>1.11199864954333</v>
      </c>
      <c r="AC51" s="0" t="n">
        <v>0.946093118381274</v>
      </c>
      <c r="AD51" s="0" t="n">
        <v>0</v>
      </c>
      <c r="AE51" s="0" t="n">
        <v>0.640585527552239</v>
      </c>
      <c r="AF51" s="0" t="n">
        <v>0</v>
      </c>
      <c r="AG51" s="0" t="n">
        <v>0</v>
      </c>
      <c r="AH51" s="0" t="n">
        <v>1.14796747917745</v>
      </c>
      <c r="AI51" s="0" t="n">
        <v>0</v>
      </c>
      <c r="AJ51" s="0" t="n">
        <v>0.685247275852916</v>
      </c>
      <c r="AK51" s="0" t="n">
        <v>0</v>
      </c>
      <c r="AL51" s="0" t="n">
        <v>10.0694117286913</v>
      </c>
      <c r="AM51" s="0" t="n">
        <v>10.0037366389843</v>
      </c>
      <c r="AN51" s="0" t="n">
        <v>18.8422105152277</v>
      </c>
      <c r="AO51" s="0" t="n">
        <v>19.2414502360592</v>
      </c>
      <c r="AP51" s="0" t="n">
        <v>20.9027599486155</v>
      </c>
      <c r="AQ51" s="0" t="n">
        <v>9.47240981430149</v>
      </c>
      <c r="AR51" s="0" t="n">
        <v>9.38586795328779</v>
      </c>
      <c r="AS51" s="0" t="n">
        <v>18.6913229286927</v>
      </c>
    </row>
    <row r="52" customFormat="false" ht="15" hidden="false" customHeight="false" outlineLevel="0" collapsed="false">
      <c r="A52" s="19" t="s">
        <v>41</v>
      </c>
      <c r="B52" s="14" t="n">
        <v>116</v>
      </c>
      <c r="C52" s="14" t="n">
        <v>10.4476793103448</v>
      </c>
      <c r="D52" s="14" t="n">
        <f aca="false">ROUND(C52,2)</f>
        <v>10.45</v>
      </c>
      <c r="E52" s="14" t="n">
        <v>1.07</v>
      </c>
      <c r="H52" s="14" t="n">
        <v>5.18873059140511</v>
      </c>
      <c r="I52" s="14" t="n">
        <v>1.58429924255031E-017</v>
      </c>
      <c r="J52" s="14" t="n">
        <v>3.47958307019312</v>
      </c>
      <c r="K52" s="14" t="n">
        <v>0.0365887220483654</v>
      </c>
      <c r="L52" s="14" t="n">
        <v>2.83465078156661</v>
      </c>
      <c r="M52" s="14" t="n">
        <v>2.23079130285427E-008</v>
      </c>
      <c r="N52" s="0" t="n">
        <v>2.55312183170351</v>
      </c>
      <c r="O52" s="0" t="n">
        <v>2.41304795045831</v>
      </c>
      <c r="P52" s="0" t="n">
        <v>1.86590407484791</v>
      </c>
      <c r="Q52" s="0" t="n">
        <v>2.8481362241718</v>
      </c>
      <c r="R52" s="0" t="n">
        <v>2.35809831244109</v>
      </c>
      <c r="S52" s="0" t="n">
        <v>2.2406928076328</v>
      </c>
      <c r="T52" s="0" t="n">
        <v>2.30119273300183</v>
      </c>
      <c r="U52" s="0" t="n">
        <v>1.82934792975742</v>
      </c>
      <c r="V52" s="0" t="n">
        <v>12.5435550603598</v>
      </c>
      <c r="W52" s="0" t="n">
        <v>11.4918483677168</v>
      </c>
      <c r="X52" s="0" t="n">
        <v>11.6186286290306</v>
      </c>
      <c r="Y52" s="0" t="n">
        <v>11.6492503909032</v>
      </c>
      <c r="Z52" s="0" t="n">
        <v>11.7017065888504</v>
      </c>
      <c r="AA52" s="0" t="n">
        <v>12.3675228849432</v>
      </c>
      <c r="AB52" s="0" t="n">
        <v>11.9419036765175</v>
      </c>
      <c r="AC52" s="0" t="n">
        <v>12.2077374452445</v>
      </c>
      <c r="AD52" s="0" t="n">
        <v>14.9414630083387</v>
      </c>
      <c r="AE52" s="0" t="n">
        <v>13.8892325325026</v>
      </c>
      <c r="AF52" s="0" t="n">
        <v>2.0022561734938</v>
      </c>
      <c r="AG52" s="0" t="n">
        <v>2.09244883298124</v>
      </c>
      <c r="AH52" s="0" t="n">
        <v>0</v>
      </c>
      <c r="AI52" s="0" t="n">
        <v>14.9249766415391</v>
      </c>
      <c r="AJ52" s="0" t="n">
        <v>14.2241526366043</v>
      </c>
      <c r="AK52" s="0" t="n">
        <v>1.98300037457707</v>
      </c>
      <c r="AL52" s="0" t="n">
        <v>7.16984848210385</v>
      </c>
      <c r="AM52" s="0" t="n">
        <v>5.76705922799804</v>
      </c>
      <c r="AN52" s="0" t="n">
        <v>6.23114281470769</v>
      </c>
      <c r="AO52" s="0" t="n">
        <v>5.37666527593166</v>
      </c>
      <c r="AP52" s="0" t="n">
        <v>8.43380569185577</v>
      </c>
      <c r="AQ52" s="0" t="n">
        <v>7.17449577091726</v>
      </c>
      <c r="AR52" s="0" t="n">
        <v>5.72432983649288</v>
      </c>
      <c r="AS52" s="0" t="n">
        <v>6.30727513310519</v>
      </c>
    </row>
    <row r="53" customFormat="false" ht="15" hidden="false" customHeight="false" outlineLevel="0" collapsed="false">
      <c r="A53" s="19" t="s">
        <v>42</v>
      </c>
      <c r="B53" s="14" t="n">
        <v>147</v>
      </c>
      <c r="C53" s="14" t="n">
        <v>11.39135</v>
      </c>
      <c r="D53" s="14" t="n">
        <f aca="false">ROUND(C53,2)</f>
        <v>11.39</v>
      </c>
      <c r="E53" s="14" t="n">
        <v>1.87</v>
      </c>
      <c r="F53" s="14" t="n">
        <v>1.96</v>
      </c>
      <c r="G53" s="14" t="n">
        <v>2.23</v>
      </c>
      <c r="H53" s="14" t="n">
        <v>0.247227175910957</v>
      </c>
      <c r="I53" s="14" t="n">
        <v>4.75479894802603E-016</v>
      </c>
      <c r="J53" s="14" t="n">
        <v>0.183711704525331</v>
      </c>
      <c r="K53" s="14" t="n">
        <v>3.34217148565929E-018</v>
      </c>
      <c r="L53" s="14" t="n">
        <v>0.134214321991526</v>
      </c>
      <c r="M53" s="14" t="n">
        <v>3.03635682300444E-019</v>
      </c>
      <c r="N53" s="0" t="n">
        <v>71.8508746399334</v>
      </c>
      <c r="O53" s="0" t="n">
        <v>73.3074191835988</v>
      </c>
      <c r="P53" s="0" t="n">
        <v>72.8481168855915</v>
      </c>
      <c r="Q53" s="0" t="n">
        <v>72.0084618236693</v>
      </c>
      <c r="R53" s="0" t="n">
        <v>77.9674739382628</v>
      </c>
      <c r="S53" s="0" t="n">
        <v>74.3309642966364</v>
      </c>
      <c r="T53" s="0" t="n">
        <v>73.977404580027</v>
      </c>
      <c r="U53" s="0" t="n">
        <v>75.5285212924971</v>
      </c>
      <c r="V53" s="0" t="n">
        <v>20.0844140014606</v>
      </c>
      <c r="W53" s="0" t="n">
        <v>19.6317925368235</v>
      </c>
      <c r="X53" s="0" t="n">
        <v>15.0329756675077</v>
      </c>
      <c r="Y53" s="0" t="n">
        <v>21.6212950363906</v>
      </c>
      <c r="Z53" s="0" t="n">
        <v>13.2711082169362</v>
      </c>
      <c r="AA53" s="0" t="n">
        <v>21.2835242237387</v>
      </c>
      <c r="AB53" s="0" t="n">
        <v>20.0365854398984</v>
      </c>
      <c r="AC53" s="0" t="n">
        <v>15.3521034015835</v>
      </c>
      <c r="AD53" s="0" t="n">
        <v>13.2193178300255</v>
      </c>
      <c r="AE53" s="0" t="n">
        <v>12.8353513207272</v>
      </c>
      <c r="AF53" s="0" t="n">
        <v>12.2583074979967</v>
      </c>
      <c r="AG53" s="0" t="n">
        <v>13.4890942990688</v>
      </c>
      <c r="AH53" s="0" t="n">
        <v>18.5774699507548</v>
      </c>
      <c r="AI53" s="0" t="n">
        <v>13.2469463246444</v>
      </c>
      <c r="AJ53" s="0" t="n">
        <v>12.3072602539411</v>
      </c>
      <c r="AK53" s="0" t="n">
        <v>12.790373256896</v>
      </c>
      <c r="AL53" s="0" t="n">
        <v>9.82173822950694</v>
      </c>
      <c r="AM53" s="0" t="n">
        <v>9.27728127546128</v>
      </c>
      <c r="AN53" s="0" t="n">
        <v>9.50796314959209</v>
      </c>
      <c r="AO53" s="0" t="n">
        <v>9.39841148581628</v>
      </c>
      <c r="AP53" s="0" t="n">
        <v>13.8105766807754</v>
      </c>
      <c r="AQ53" s="0" t="n">
        <v>9.67917198233356</v>
      </c>
      <c r="AR53" s="0" t="n">
        <v>9.18477476063245</v>
      </c>
      <c r="AS53" s="0" t="n">
        <v>8.75070002309122</v>
      </c>
    </row>
    <row r="54" customFormat="false" ht="15" hidden="false" customHeight="false" outlineLevel="0" collapsed="false">
      <c r="A54" s="19" t="s">
        <v>55</v>
      </c>
      <c r="B54" s="14" t="n">
        <v>103</v>
      </c>
      <c r="C54" s="14" t="n">
        <v>16.4585954545455</v>
      </c>
      <c r="D54" s="14" t="n">
        <f aca="false">ROUND(C54,2)</f>
        <v>16.46</v>
      </c>
      <c r="G54" s="14" t="n">
        <v>1.27</v>
      </c>
      <c r="H54" s="14" t="n">
        <v>0.539717753954959</v>
      </c>
      <c r="I54" s="14" t="n">
        <v>0.0619131057387658</v>
      </c>
      <c r="J54" s="14" t="n">
        <v>0.214139354105407</v>
      </c>
      <c r="K54" s="14" t="n">
        <v>0.00541196037593728</v>
      </c>
      <c r="L54" s="14" t="n">
        <v>0.089475891749979</v>
      </c>
      <c r="M54" s="14" t="n">
        <v>0.00150949428291799</v>
      </c>
      <c r="N54" s="0" t="n">
        <v>26.881043107033</v>
      </c>
      <c r="O54" s="0" t="n">
        <v>27.8970166908429</v>
      </c>
      <c r="P54" s="0" t="n">
        <v>0</v>
      </c>
      <c r="Q54" s="0" t="n">
        <v>25.3925985648012</v>
      </c>
      <c r="R54" s="0" t="n">
        <v>26.7320514533318</v>
      </c>
      <c r="S54" s="0" t="n">
        <v>27.7487510455163</v>
      </c>
      <c r="T54" s="0" t="n">
        <v>19.2359229802179</v>
      </c>
      <c r="U54" s="0" t="n">
        <v>0</v>
      </c>
      <c r="V54" s="0" t="n">
        <v>9.46301969427069</v>
      </c>
      <c r="W54" s="0" t="n">
        <v>10.7198272216375</v>
      </c>
      <c r="X54" s="0" t="n">
        <v>9.01417034786618</v>
      </c>
      <c r="Y54" s="0" t="n">
        <v>13.3505115271971</v>
      </c>
      <c r="Z54" s="0" t="n">
        <v>8.79423383789843</v>
      </c>
      <c r="AA54" s="0" t="n">
        <v>12.8215531934468</v>
      </c>
      <c r="AB54" s="0" t="n">
        <v>10.922712184716</v>
      </c>
      <c r="AC54" s="0" t="n">
        <v>7.96972516203761</v>
      </c>
      <c r="AD54" s="0" t="n">
        <v>6.52655170106285</v>
      </c>
      <c r="AE54" s="0" t="n">
        <v>7.38650964418222</v>
      </c>
      <c r="AF54" s="0" t="n">
        <v>8.41129295003912</v>
      </c>
      <c r="AG54" s="0" t="n">
        <v>0</v>
      </c>
      <c r="AH54" s="0" t="n">
        <v>0</v>
      </c>
      <c r="AI54" s="0" t="n">
        <v>10.6289906855576</v>
      </c>
      <c r="AJ54" s="0" t="n">
        <v>0</v>
      </c>
      <c r="AK54" s="0" t="n">
        <v>0</v>
      </c>
      <c r="AL54" s="0" t="n">
        <v>0</v>
      </c>
      <c r="AM54" s="0" t="n">
        <v>6.17059329921348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7.59861759909781</v>
      </c>
    </row>
    <row r="55" customFormat="false" ht="15" hidden="false" customHeight="false" outlineLevel="0" collapsed="false">
      <c r="A55" s="19" t="s">
        <v>43</v>
      </c>
      <c r="B55" s="14" t="n">
        <v>218</v>
      </c>
      <c r="C55" s="14" t="n">
        <v>11.17807</v>
      </c>
      <c r="D55" s="14" t="n">
        <f aca="false">ROUND(C55,2)</f>
        <v>11.18</v>
      </c>
      <c r="E55" s="14" t="n">
        <v>1.48</v>
      </c>
      <c r="F55" s="14" t="n">
        <v>1.46</v>
      </c>
      <c r="G55" s="14" t="n">
        <v>1.66</v>
      </c>
      <c r="H55" s="14" t="n">
        <v>0.298675931383136</v>
      </c>
      <c r="I55" s="14" t="n">
        <v>4.74367320124743E-016</v>
      </c>
      <c r="J55" s="14" t="n">
        <v>0.350202152878412</v>
      </c>
      <c r="K55" s="14" t="n">
        <v>1.74215199950285E-012</v>
      </c>
      <c r="L55" s="14" t="n">
        <v>0.293181032408306</v>
      </c>
      <c r="M55" s="14" t="n">
        <v>4.73094370958523E-016</v>
      </c>
      <c r="N55" s="0" t="n">
        <v>39.2065260094317</v>
      </c>
      <c r="O55" s="0" t="n">
        <v>40.9674147402841</v>
      </c>
      <c r="P55" s="0" t="n">
        <v>40.3444413638931</v>
      </c>
      <c r="Q55" s="0" t="n">
        <v>40.0302943015557</v>
      </c>
      <c r="R55" s="0" t="n">
        <v>42.552524342327</v>
      </c>
      <c r="S55" s="0" t="n">
        <v>40.9505270795341</v>
      </c>
      <c r="T55" s="0" t="n">
        <v>40.8115831389015</v>
      </c>
      <c r="U55" s="0" t="n">
        <v>41.6293541352845</v>
      </c>
      <c r="V55" s="0" t="n">
        <v>14.1536513679887</v>
      </c>
      <c r="W55" s="0" t="n">
        <v>13.1801955596669</v>
      </c>
      <c r="X55" s="0" t="n">
        <v>10.290393087359</v>
      </c>
      <c r="Y55" s="0" t="n">
        <v>12.4153784035508</v>
      </c>
      <c r="Z55" s="0" t="n">
        <v>10.0307466431766</v>
      </c>
      <c r="AA55" s="0" t="n">
        <v>13.0920019231792</v>
      </c>
      <c r="AB55" s="0" t="n">
        <v>13.8479224969977</v>
      </c>
      <c r="AC55" s="0" t="n">
        <v>10.5052113599347</v>
      </c>
      <c r="AD55" s="0" t="n">
        <v>12.7007782726046</v>
      </c>
      <c r="AE55" s="0" t="n">
        <v>11.9578005420093</v>
      </c>
      <c r="AF55" s="0" t="n">
        <v>14.3133598867822</v>
      </c>
      <c r="AG55" s="0" t="n">
        <v>15.8415532009986</v>
      </c>
      <c r="AH55" s="0" t="n">
        <v>21.2670264289618</v>
      </c>
      <c r="AI55" s="0" t="n">
        <v>12.4787635349664</v>
      </c>
      <c r="AJ55" s="0" t="n">
        <v>11.9027742309095</v>
      </c>
      <c r="AK55" s="0" t="n">
        <v>13.8763781237244</v>
      </c>
      <c r="AL55" s="0" t="n">
        <v>11.0858821050473</v>
      </c>
      <c r="AM55" s="0" t="n">
        <v>10.9232713057766</v>
      </c>
      <c r="AN55" s="0" t="n">
        <v>12.5839782773709</v>
      </c>
      <c r="AO55" s="0" t="n">
        <v>11.8079316238823</v>
      </c>
      <c r="AP55" s="0" t="n">
        <v>15.8758801971014</v>
      </c>
      <c r="AQ55" s="0" t="n">
        <v>10.8414958270234</v>
      </c>
      <c r="AR55" s="0" t="n">
        <v>10.9374852109708</v>
      </c>
      <c r="AS55" s="0" t="n">
        <v>11.6655320838716</v>
      </c>
    </row>
    <row r="56" customFormat="false" ht="15" hidden="false" customHeight="false" outlineLevel="0" collapsed="false">
      <c r="A56" s="19" t="s">
        <v>44</v>
      </c>
      <c r="B56" s="14" t="n">
        <v>191</v>
      </c>
      <c r="C56" s="14" t="n">
        <v>27.9311433333333</v>
      </c>
      <c r="D56" s="14" t="n">
        <f aca="false">ROUND(C56,2)</f>
        <v>27.93</v>
      </c>
      <c r="E56" s="14" t="n">
        <v>8.31</v>
      </c>
      <c r="F56" s="14" t="n">
        <v>8.55</v>
      </c>
      <c r="G56" s="14" t="n">
        <v>8.17</v>
      </c>
      <c r="H56" s="14" t="n">
        <v>0.386435873353842</v>
      </c>
      <c r="I56" s="14" t="n">
        <v>1.43865356303668E-009</v>
      </c>
      <c r="J56" s="14" t="n">
        <v>0.375555119037564</v>
      </c>
      <c r="K56" s="14" t="n">
        <v>2.81966148865338E-010</v>
      </c>
      <c r="L56" s="14" t="n">
        <v>0.562066803333665</v>
      </c>
      <c r="M56" s="14" t="n">
        <v>2.53126335729601E-008</v>
      </c>
      <c r="N56" s="0" t="n">
        <v>2881.00052246182</v>
      </c>
      <c r="O56" s="0" t="n">
        <v>2892.32477106014</v>
      </c>
      <c r="P56" s="0" t="n">
        <v>2879.94553202252</v>
      </c>
      <c r="Q56" s="0" t="n">
        <v>3756.74502348218</v>
      </c>
      <c r="R56" s="0" t="n">
        <v>2841.10784329595</v>
      </c>
      <c r="S56" s="0" t="n">
        <v>2852.57024416883</v>
      </c>
      <c r="T56" s="0" t="n">
        <v>3003.04635128452</v>
      </c>
      <c r="U56" s="0" t="n">
        <v>2917.63052250018</v>
      </c>
      <c r="V56" s="0" t="n">
        <v>925.329689849613</v>
      </c>
      <c r="W56" s="0" t="n">
        <v>1001.28785049026</v>
      </c>
      <c r="X56" s="0" t="n">
        <v>1417.5810504226</v>
      </c>
      <c r="Y56" s="0" t="n">
        <v>1130.46019671059</v>
      </c>
      <c r="Z56" s="0" t="n">
        <v>1412.22094447667</v>
      </c>
      <c r="AA56" s="0" t="n">
        <v>956.289276129638</v>
      </c>
      <c r="AB56" s="0" t="n">
        <v>1042.8710985297</v>
      </c>
      <c r="AC56" s="0" t="n">
        <v>1397.83860923652</v>
      </c>
      <c r="AD56" s="0" t="n">
        <v>1142.22435561728</v>
      </c>
      <c r="AE56" s="0" t="n">
        <v>1265.14891137646</v>
      </c>
      <c r="AF56" s="0" t="n">
        <v>1190.5095527156</v>
      </c>
      <c r="AG56" s="0" t="n">
        <v>1013.66050022953</v>
      </c>
      <c r="AH56" s="0" t="n">
        <v>844.466405824177</v>
      </c>
      <c r="AI56" s="0" t="n">
        <v>1134.23695856208</v>
      </c>
      <c r="AJ56" s="0" t="n">
        <v>1248.9909436986</v>
      </c>
      <c r="AK56" s="0" t="n">
        <v>1183.23781143211</v>
      </c>
      <c r="AL56" s="0" t="n">
        <v>1713.47383078393</v>
      </c>
      <c r="AM56" s="0" t="n">
        <v>1691.22430595335</v>
      </c>
      <c r="AN56" s="0" t="n">
        <v>1807.01150140682</v>
      </c>
      <c r="AO56" s="0" t="n">
        <v>1780.50783244453</v>
      </c>
      <c r="AP56" s="0" t="n">
        <v>1381.19495280434</v>
      </c>
      <c r="AQ56" s="0" t="n">
        <v>1717.18697285815</v>
      </c>
      <c r="AR56" s="0" t="n">
        <v>1687.19217395163</v>
      </c>
      <c r="AS56" s="0" t="n">
        <v>1725.50973323177</v>
      </c>
    </row>
    <row r="57" customFormat="false" ht="15" hidden="false" customHeight="false" outlineLevel="0" collapsed="false">
      <c r="A57" s="19" t="s">
        <v>45</v>
      </c>
      <c r="B57" s="14" t="n">
        <v>218</v>
      </c>
      <c r="C57" s="14" t="n">
        <v>17.63736</v>
      </c>
      <c r="D57" s="14" t="n">
        <f aca="false">ROUND(C57,2)</f>
        <v>17.64</v>
      </c>
      <c r="E57" s="14" t="n">
        <v>2.31</v>
      </c>
      <c r="F57" s="14" t="n">
        <v>1.89</v>
      </c>
      <c r="G57" s="14" t="n">
        <v>1.52</v>
      </c>
      <c r="H57" s="14" t="n">
        <v>2.67021505844293</v>
      </c>
      <c r="I57" s="14" t="n">
        <v>1.56751191406361E-008</v>
      </c>
      <c r="J57" s="14" t="n">
        <v>1.98491331567287</v>
      </c>
      <c r="K57" s="14" t="n">
        <v>5.74788537110944E-007</v>
      </c>
      <c r="L57" s="14" t="n">
        <v>1.44130580948675</v>
      </c>
      <c r="M57" s="14" t="n">
        <v>7.48366634614593E-005</v>
      </c>
      <c r="N57" s="0" t="n">
        <v>55.3371788661685</v>
      </c>
      <c r="O57" s="0" t="n">
        <v>61.6415790250679</v>
      </c>
      <c r="P57" s="0" t="n">
        <v>59.3012055808701</v>
      </c>
      <c r="Q57" s="0" t="n">
        <v>66.2019313343344</v>
      </c>
      <c r="R57" s="0" t="n">
        <v>62.4543112683495</v>
      </c>
      <c r="S57" s="0" t="n">
        <v>57.5725599324694</v>
      </c>
      <c r="T57" s="0" t="n">
        <v>60.509161782223</v>
      </c>
      <c r="U57" s="0" t="n">
        <v>61.0553664683015</v>
      </c>
      <c r="V57" s="0" t="n">
        <v>195.022356296846</v>
      </c>
      <c r="W57" s="0" t="n">
        <v>163.102538703723</v>
      </c>
      <c r="X57" s="0" t="n">
        <v>148.21013153621</v>
      </c>
      <c r="Y57" s="0" t="n">
        <v>150.048137411574</v>
      </c>
      <c r="Z57" s="0" t="n">
        <v>127.933247262363</v>
      </c>
      <c r="AA57" s="0" t="n">
        <v>197.618011649492</v>
      </c>
      <c r="AB57" s="0" t="n">
        <v>167.359596892031</v>
      </c>
      <c r="AC57" s="0" t="n">
        <v>143.285779964971</v>
      </c>
      <c r="AD57" s="0" t="n">
        <v>109.370388479038</v>
      </c>
      <c r="AE57" s="0" t="n">
        <v>105.622480240465</v>
      </c>
      <c r="AF57" s="0" t="n">
        <v>120.344146252517</v>
      </c>
      <c r="AG57" s="0" t="n">
        <v>122.65571438782</v>
      </c>
      <c r="AH57" s="0" t="n">
        <v>165.237154999741</v>
      </c>
      <c r="AI57" s="0" t="n">
        <v>111.424283581374</v>
      </c>
      <c r="AJ57" s="0" t="n">
        <v>107.388730856978</v>
      </c>
      <c r="AK57" s="0" t="n">
        <v>118.800628735973</v>
      </c>
      <c r="AL57" s="0" t="n">
        <v>85.5098232489538</v>
      </c>
      <c r="AM57" s="0" t="n">
        <v>87.894401141736</v>
      </c>
      <c r="AN57" s="0" t="n">
        <v>80.2278384443459</v>
      </c>
      <c r="AO57" s="0" t="n">
        <v>73.9315851541205</v>
      </c>
      <c r="AP57" s="0" t="n">
        <v>117.388634619434</v>
      </c>
      <c r="AQ57" s="0" t="n">
        <v>86.5956348574274</v>
      </c>
      <c r="AR57" s="0" t="n">
        <v>88.544823255093</v>
      </c>
      <c r="AS57" s="0" t="n">
        <v>77.6049105100238</v>
      </c>
    </row>
    <row r="58" customFormat="false" ht="15" hidden="false" customHeight="false" outlineLevel="0" collapsed="false">
      <c r="A58" s="19" t="s">
        <v>46</v>
      </c>
      <c r="B58" s="14" t="n">
        <v>144</v>
      </c>
      <c r="C58" s="14" t="n">
        <v>8.71020133333333</v>
      </c>
      <c r="D58" s="14" t="n">
        <f aca="false">ROUND(C58,2)</f>
        <v>8.71</v>
      </c>
      <c r="E58" s="14" t="n">
        <v>2.13</v>
      </c>
      <c r="F58" s="14" t="n">
        <v>2.24</v>
      </c>
      <c r="G58" s="14" t="n">
        <v>2.52</v>
      </c>
      <c r="H58" s="14" t="n">
        <v>0.222082489152067</v>
      </c>
      <c r="I58" s="14" t="n">
        <v>2.81334818758697E-018</v>
      </c>
      <c r="J58" s="14" t="n">
        <v>0.147556434586523</v>
      </c>
      <c r="K58" s="14" t="n">
        <v>4.32068206501899E-020</v>
      </c>
      <c r="L58" s="14" t="n">
        <v>0.134373289825689</v>
      </c>
      <c r="M58" s="14" t="n">
        <v>1.398471020064E-020</v>
      </c>
      <c r="N58" s="0" t="n">
        <v>98.3791995272496</v>
      </c>
      <c r="O58" s="0" t="n">
        <v>101.289265147075</v>
      </c>
      <c r="P58" s="0" t="n">
        <v>97.6497961217522</v>
      </c>
      <c r="Q58" s="0" t="n">
        <v>103.083700493804</v>
      </c>
      <c r="R58" s="0" t="n">
        <v>104.105481535708</v>
      </c>
      <c r="S58" s="0" t="n">
        <v>100.267306351575</v>
      </c>
      <c r="T58" s="0" t="n">
        <v>100.879931573515</v>
      </c>
      <c r="U58" s="0" t="n">
        <v>101.384771837445</v>
      </c>
      <c r="V58" s="0" t="n">
        <v>25.1132529637102</v>
      </c>
      <c r="W58" s="0" t="n">
        <v>23.7665355328722</v>
      </c>
      <c r="X58" s="0" t="n">
        <v>19.7142102611781</v>
      </c>
      <c r="Y58" s="0" t="n">
        <v>22.834037944778</v>
      </c>
      <c r="Z58" s="0" t="n">
        <v>17.9881590449608</v>
      </c>
      <c r="AA58" s="0" t="n">
        <v>24.8367559825543</v>
      </c>
      <c r="AB58" s="0" t="n">
        <v>25.7541954163276</v>
      </c>
      <c r="AC58" s="0" t="n">
        <v>19.222183328311</v>
      </c>
      <c r="AD58" s="0" t="n">
        <v>14.3578953342516</v>
      </c>
      <c r="AE58" s="0" t="n">
        <v>13.7944334310904</v>
      </c>
      <c r="AF58" s="0" t="n">
        <v>13.3951803104183</v>
      </c>
      <c r="AG58" s="0" t="n">
        <v>15.4756664968502</v>
      </c>
      <c r="AH58" s="0" t="n">
        <v>19.7999437370588</v>
      </c>
      <c r="AI58" s="0" t="n">
        <v>14.7058248884226</v>
      </c>
      <c r="AJ58" s="0" t="n">
        <v>13.6411208621762</v>
      </c>
      <c r="AK58" s="0" t="n">
        <v>13.9137991342949</v>
      </c>
      <c r="AL58" s="0" t="n">
        <v>12.5140828341461</v>
      </c>
      <c r="AM58" s="0" t="n">
        <v>12.3447006751988</v>
      </c>
      <c r="AN58" s="0" t="n">
        <v>14.0180790543221</v>
      </c>
      <c r="AO58" s="0" t="n">
        <v>13.7891804301624</v>
      </c>
      <c r="AP58" s="0" t="n">
        <v>17.5850510862411</v>
      </c>
      <c r="AQ58" s="0" t="n">
        <v>12.5885773317207</v>
      </c>
      <c r="AR58" s="0" t="n">
        <v>11.8508241349005</v>
      </c>
      <c r="AS58" s="0" t="n">
        <v>13.754050716698</v>
      </c>
    </row>
    <row r="59" customFormat="false" ht="15" hidden="false" customHeight="false" outlineLevel="0" collapsed="false">
      <c r="A59" s="19"/>
    </row>
    <row r="60" customFormat="false" ht="15" hidden="false" customHeight="false" outlineLevel="0" collapsed="false">
      <c r="A60" s="19"/>
    </row>
    <row r="61" customFormat="false" ht="15" hidden="false" customHeight="false" outlineLevel="0" collapsed="false">
      <c r="A61" s="19"/>
    </row>
    <row r="62" customFormat="false" ht="15" hidden="false" customHeight="false" outlineLevel="0" collapsed="false">
      <c r="A62" s="19"/>
    </row>
    <row r="63" customFormat="false" ht="15" hidden="false" customHeight="false" outlineLevel="0" collapsed="false">
      <c r="A63" s="19"/>
    </row>
    <row r="64" customFormat="false" ht="15" hidden="false" customHeight="false" outlineLevel="0" collapsed="false">
      <c r="A64" s="19"/>
    </row>
    <row r="65" customFormat="false" ht="15" hidden="false" customHeight="false" outlineLevel="0" collapsed="false">
      <c r="A65" s="19"/>
    </row>
    <row r="66" customFormat="false" ht="15" hidden="false" customHeight="false" outlineLevel="0" collapsed="false">
      <c r="A66" s="19"/>
    </row>
    <row r="67" customFormat="false" ht="15" hidden="false" customHeight="false" outlineLevel="0" collapsed="false">
      <c r="A67" s="19"/>
    </row>
    <row r="68" customFormat="false" ht="15" hidden="false" customHeight="false" outlineLevel="0" collapsed="false">
      <c r="A68" s="19"/>
    </row>
    <row r="69" customFormat="false" ht="15" hidden="false" customHeight="false" outlineLevel="0" collapsed="false">
      <c r="A69" s="19"/>
    </row>
    <row r="70" customFormat="false" ht="15" hidden="false" customHeight="false" outlineLevel="0" collapsed="false">
      <c r="A70" s="19"/>
    </row>
    <row r="71" customFormat="false" ht="15" hidden="false" customHeight="false" outlineLevel="0" collapsed="false">
      <c r="A71" s="19"/>
    </row>
    <row r="72" customFormat="false" ht="15" hidden="false" customHeight="false" outlineLevel="0" collapsed="false">
      <c r="A72" s="19"/>
    </row>
    <row r="73" customFormat="false" ht="15" hidden="false" customHeight="false" outlineLevel="0" collapsed="false">
      <c r="A73" s="19"/>
    </row>
    <row r="74" customFormat="false" ht="15" hidden="false" customHeight="false" outlineLevel="0" collapsed="false">
      <c r="A74" s="19"/>
    </row>
    <row r="75" customFormat="false" ht="15" hidden="false" customHeight="false" outlineLevel="0" collapsed="false">
      <c r="A75" s="19"/>
    </row>
    <row r="76" customFormat="false" ht="15" hidden="false" customHeight="false" outlineLevel="0" collapsed="false">
      <c r="A76" s="19"/>
    </row>
    <row r="77" customFormat="false" ht="15" hidden="false" customHeight="false" outlineLevel="0" collapsed="false">
      <c r="A77" s="19"/>
    </row>
    <row r="78" customFormat="false" ht="15" hidden="false" customHeight="false" outlineLevel="0" collapsed="false">
      <c r="A78" s="19"/>
    </row>
    <row r="79" customFormat="false" ht="15" hidden="false" customHeight="false" outlineLevel="0" collapsed="false">
      <c r="A79" s="19"/>
    </row>
    <row r="80" customFormat="false" ht="15" hidden="false" customHeight="false" outlineLevel="0" collapsed="false">
      <c r="A80" s="19"/>
    </row>
    <row r="81" customFormat="false" ht="15" hidden="false" customHeight="false" outlineLevel="0" collapsed="false">
      <c r="A81" s="19"/>
    </row>
    <row r="82" customFormat="false" ht="15" hidden="false" customHeight="false" outlineLevel="0" collapsed="false">
      <c r="A82" s="19"/>
    </row>
    <row r="83" customFormat="false" ht="15" hidden="false" customHeight="false" outlineLevel="0" collapsed="false">
      <c r="A83" s="19"/>
    </row>
    <row r="84" customFormat="false" ht="15" hidden="false" customHeight="false" outlineLevel="0" collapsed="false">
      <c r="A84" s="19"/>
    </row>
    <row r="85" customFormat="false" ht="15" hidden="false" customHeight="false" outlineLevel="0" collapsed="false">
      <c r="A85" s="19"/>
    </row>
    <row r="86" customFormat="false" ht="15" hidden="false" customHeight="false" outlineLevel="0" collapsed="false">
      <c r="A86" s="19"/>
    </row>
    <row r="87" customFormat="false" ht="15" hidden="false" customHeight="false" outlineLevel="0" collapsed="false">
      <c r="A87" s="19"/>
    </row>
    <row r="88" customFormat="false" ht="15" hidden="false" customHeight="false" outlineLevel="0" collapsed="false">
      <c r="A88" s="19"/>
    </row>
    <row r="89" customFormat="false" ht="15" hidden="false" customHeight="false" outlineLevel="0" collapsed="false">
      <c r="A89" s="19"/>
    </row>
    <row r="90" customFormat="false" ht="15" hidden="false" customHeight="false" outlineLevel="0" collapsed="false">
      <c r="A90" s="19"/>
    </row>
    <row r="91" customFormat="false" ht="15" hidden="false" customHeight="false" outlineLevel="0" collapsed="false">
      <c r="A91" s="19"/>
    </row>
    <row r="92" customFormat="false" ht="15" hidden="false" customHeight="false" outlineLevel="0" collapsed="false">
      <c r="A92" s="19"/>
    </row>
    <row r="93" customFormat="false" ht="15" hidden="false" customHeight="false" outlineLevel="0" collapsed="false">
      <c r="A93" s="19"/>
    </row>
    <row r="94" customFormat="false" ht="15" hidden="false" customHeight="false" outlineLevel="0" collapsed="false">
      <c r="A94" s="19"/>
    </row>
    <row r="95" customFormat="false" ht="15" hidden="false" customHeight="false" outlineLevel="0" collapsed="false">
      <c r="A95" s="19"/>
    </row>
    <row r="96" customFormat="false" ht="15" hidden="false" customHeight="false" outlineLevel="0" collapsed="false">
      <c r="A96" s="19"/>
    </row>
    <row r="97" customFormat="false" ht="15" hidden="false" customHeight="false" outlineLevel="0" collapsed="false">
      <c r="A97" s="19"/>
    </row>
    <row r="98" customFormat="false" ht="15" hidden="false" customHeight="false" outlineLevel="0" collapsed="false">
      <c r="A98" s="19"/>
    </row>
    <row r="99" customFormat="false" ht="15" hidden="false" customHeight="false" outlineLevel="0" collapsed="false">
      <c r="A99" s="19"/>
    </row>
    <row r="100" customFormat="false" ht="15" hidden="false" customHeight="false" outlineLevel="0" collapsed="false">
      <c r="A100" s="19"/>
    </row>
    <row r="101" customFormat="false" ht="15" hidden="false" customHeight="false" outlineLevel="0" collapsed="false">
      <c r="A101" s="19"/>
    </row>
    <row r="102" customFormat="false" ht="15" hidden="false" customHeight="false" outlineLevel="0" collapsed="false">
      <c r="A102" s="19"/>
    </row>
    <row r="103" customFormat="false" ht="15" hidden="false" customHeight="false" outlineLevel="0" collapsed="false">
      <c r="A103" s="19"/>
    </row>
    <row r="104" customFormat="false" ht="15" hidden="false" customHeight="false" outlineLevel="0" collapsed="false">
      <c r="A104" s="19"/>
    </row>
    <row r="105" customFormat="false" ht="15" hidden="false" customHeight="false" outlineLevel="0" collapsed="false">
      <c r="A105" s="19"/>
    </row>
    <row r="106" customFormat="false" ht="15" hidden="false" customHeight="false" outlineLevel="0" collapsed="false">
      <c r="A106" s="19"/>
    </row>
    <row r="107" customFormat="false" ht="15" hidden="false" customHeight="false" outlineLevel="0" collapsed="false">
      <c r="A107" s="19"/>
    </row>
    <row r="108" customFormat="false" ht="15" hidden="false" customHeight="false" outlineLevel="0" collapsed="false">
      <c r="A108" s="19"/>
    </row>
    <row r="109" customFormat="false" ht="15" hidden="false" customHeight="false" outlineLevel="0" collapsed="false">
      <c r="A109" s="19"/>
    </row>
    <row r="110" customFormat="false" ht="15" hidden="false" customHeight="false" outlineLevel="0" collapsed="false">
      <c r="A110" s="19"/>
    </row>
    <row r="111" customFormat="false" ht="15" hidden="false" customHeight="false" outlineLevel="0" collapsed="false">
      <c r="A111" s="19"/>
    </row>
    <row r="112" customFormat="false" ht="15" hidden="false" customHeight="false" outlineLevel="0" collapsed="false">
      <c r="A112" s="19"/>
    </row>
    <row r="113" customFormat="false" ht="15" hidden="false" customHeight="false" outlineLevel="0" collapsed="false">
      <c r="A113" s="19"/>
    </row>
    <row r="114" customFormat="false" ht="15" hidden="false" customHeight="false" outlineLevel="0" collapsed="false">
      <c r="A114" s="19"/>
    </row>
    <row r="115" customFormat="false" ht="15" hidden="false" customHeight="false" outlineLevel="0" collapsed="false">
      <c r="A115" s="19"/>
    </row>
    <row r="116" customFormat="false" ht="15" hidden="false" customHeight="false" outlineLevel="0" collapsed="false">
      <c r="A116" s="19"/>
    </row>
    <row r="117" customFormat="false" ht="15" hidden="false" customHeight="false" outlineLevel="0" collapsed="false">
      <c r="A117" s="19"/>
    </row>
    <row r="118" customFormat="false" ht="15" hidden="false" customHeight="false" outlineLevel="0" collapsed="false">
      <c r="A118" s="19"/>
    </row>
    <row r="119" customFormat="false" ht="15" hidden="false" customHeight="false" outlineLevel="0" collapsed="false">
      <c r="A119" s="19"/>
    </row>
    <row r="120" customFormat="false" ht="15" hidden="false" customHeight="false" outlineLevel="0" collapsed="false">
      <c r="A120" s="19"/>
    </row>
    <row r="121" customFormat="false" ht="15" hidden="false" customHeight="false" outlineLevel="0" collapsed="false">
      <c r="A121" s="19"/>
    </row>
    <row r="122" customFormat="false" ht="15" hidden="false" customHeight="false" outlineLevel="0" collapsed="false">
      <c r="A122" s="19"/>
    </row>
    <row r="123" customFormat="false" ht="15" hidden="false" customHeight="false" outlineLevel="0" collapsed="false">
      <c r="A123" s="19"/>
    </row>
    <row r="124" customFormat="false" ht="15" hidden="false" customHeight="false" outlineLevel="0" collapsed="false">
      <c r="A124" s="19"/>
    </row>
    <row r="125" customFormat="false" ht="15" hidden="false" customHeight="false" outlineLevel="0" collapsed="false">
      <c r="A125" s="19"/>
    </row>
    <row r="126" customFormat="false" ht="15" hidden="false" customHeight="false" outlineLevel="0" collapsed="false">
      <c r="A126" s="19"/>
    </row>
    <row r="127" customFormat="false" ht="15" hidden="false" customHeight="false" outlineLevel="0" collapsed="false">
      <c r="A127" s="19"/>
    </row>
    <row r="128" customFormat="false" ht="15" hidden="false" customHeight="false" outlineLevel="0" collapsed="false">
      <c r="A128" s="19"/>
    </row>
    <row r="129" customFormat="false" ht="15" hidden="false" customHeight="false" outlineLevel="0" collapsed="false">
      <c r="A129" s="19"/>
    </row>
    <row r="130" customFormat="false" ht="15" hidden="false" customHeight="false" outlineLevel="0" collapsed="false">
      <c r="A130" s="19"/>
    </row>
    <row r="131" customFormat="false" ht="15" hidden="false" customHeight="false" outlineLevel="0" collapsed="false">
      <c r="A131" s="19"/>
    </row>
    <row r="132" customFormat="false" ht="15" hidden="false" customHeight="false" outlineLevel="0" collapsed="false">
      <c r="A132" s="19"/>
    </row>
    <row r="133" customFormat="false" ht="15" hidden="false" customHeight="false" outlineLevel="0" collapsed="false">
      <c r="A133" s="19"/>
    </row>
    <row r="134" customFormat="false" ht="15" hidden="false" customHeight="false" outlineLevel="0" collapsed="false">
      <c r="A134" s="19"/>
    </row>
    <row r="135" customFormat="false" ht="15" hidden="false" customHeight="false" outlineLevel="0" collapsed="false">
      <c r="A135" s="19"/>
    </row>
    <row r="136" customFormat="false" ht="15" hidden="false" customHeight="false" outlineLevel="0" collapsed="false">
      <c r="A136" s="19"/>
    </row>
    <row r="137" customFormat="false" ht="15" hidden="false" customHeight="false" outlineLevel="0" collapsed="false">
      <c r="A137" s="19"/>
    </row>
    <row r="138" customFormat="false" ht="15" hidden="false" customHeight="false" outlineLevel="0" collapsed="false">
      <c r="A138" s="19"/>
    </row>
    <row r="139" customFormat="false" ht="15" hidden="false" customHeight="false" outlineLevel="0" collapsed="false">
      <c r="A139" s="19"/>
    </row>
    <row r="140" customFormat="false" ht="15" hidden="false" customHeight="false" outlineLevel="0" collapsed="false">
      <c r="A140" s="19"/>
    </row>
    <row r="141" customFormat="false" ht="15" hidden="false" customHeight="false" outlineLevel="0" collapsed="false">
      <c r="A141" s="19"/>
    </row>
    <row r="142" customFormat="false" ht="15" hidden="false" customHeight="false" outlineLevel="0" collapsed="false">
      <c r="A142" s="19"/>
    </row>
    <row r="143" customFormat="false" ht="15" hidden="false" customHeight="false" outlineLevel="0" collapsed="false">
      <c r="A143" s="19"/>
    </row>
    <row r="144" customFormat="false" ht="15" hidden="false" customHeight="false" outlineLevel="0" collapsed="false">
      <c r="A144" s="19"/>
    </row>
    <row r="145" customFormat="false" ht="15" hidden="false" customHeight="false" outlineLevel="0" collapsed="false">
      <c r="A145" s="19"/>
    </row>
    <row r="146" customFormat="false" ht="15" hidden="false" customHeight="false" outlineLevel="0" collapsed="false">
      <c r="A146" s="19"/>
    </row>
    <row r="147" customFormat="false" ht="15" hidden="false" customHeight="false" outlineLevel="0" collapsed="false">
      <c r="A147" s="19"/>
    </row>
    <row r="148" customFormat="false" ht="15" hidden="false" customHeight="false" outlineLevel="0" collapsed="false">
      <c r="A148" s="19"/>
    </row>
    <row r="149" customFormat="false" ht="15" hidden="false" customHeight="false" outlineLevel="0" collapsed="false">
      <c r="A149" s="19"/>
    </row>
    <row r="150" customFormat="false" ht="15" hidden="false" customHeight="false" outlineLevel="0" collapsed="false">
      <c r="A150" s="19"/>
    </row>
    <row r="151" customFormat="false" ht="15" hidden="false" customHeight="false" outlineLevel="0" collapsed="false">
      <c r="A151" s="19"/>
    </row>
    <row r="152" customFormat="false" ht="15" hidden="false" customHeight="false" outlineLevel="0" collapsed="false">
      <c r="A152" s="19"/>
    </row>
    <row r="153" customFormat="false" ht="15" hidden="false" customHeight="false" outlineLevel="0" collapsed="false">
      <c r="A153" s="19"/>
    </row>
    <row r="154" customFormat="false" ht="15" hidden="false" customHeight="false" outlineLevel="0" collapsed="false">
      <c r="A154" s="19"/>
    </row>
    <row r="155" customFormat="false" ht="15" hidden="false" customHeight="false" outlineLevel="0" collapsed="false">
      <c r="A155" s="19"/>
    </row>
    <row r="156" customFormat="false" ht="15" hidden="false" customHeight="false" outlineLevel="0" collapsed="false">
      <c r="A156" s="19"/>
    </row>
    <row r="157" customFormat="false" ht="15" hidden="false" customHeight="false" outlineLevel="0" collapsed="false">
      <c r="A157" s="19"/>
    </row>
    <row r="158" customFormat="false" ht="15" hidden="false" customHeight="false" outlineLevel="0" collapsed="false">
      <c r="A158" s="19"/>
    </row>
    <row r="159" customFormat="false" ht="15" hidden="false" customHeight="false" outlineLevel="0" collapsed="false">
      <c r="A159" s="19"/>
    </row>
    <row r="160" customFormat="false" ht="15" hidden="false" customHeight="false" outlineLevel="0" collapsed="false">
      <c r="A160" s="19"/>
    </row>
    <row r="161" customFormat="false" ht="15" hidden="false" customHeight="false" outlineLevel="0" collapsed="false">
      <c r="A161" s="19"/>
    </row>
    <row r="162" customFormat="false" ht="15" hidden="false" customHeight="false" outlineLevel="0" collapsed="false">
      <c r="A162" s="19"/>
    </row>
    <row r="163" customFormat="false" ht="15" hidden="false" customHeight="false" outlineLevel="0" collapsed="false">
      <c r="A163" s="19"/>
    </row>
    <row r="164" customFormat="false" ht="15" hidden="false" customHeight="false" outlineLevel="0" collapsed="false">
      <c r="A164" s="19"/>
    </row>
    <row r="165" customFormat="false" ht="15" hidden="false" customHeight="false" outlineLevel="0" collapsed="false">
      <c r="A165" s="19"/>
    </row>
    <row r="166" customFormat="false" ht="15" hidden="false" customHeight="false" outlineLevel="0" collapsed="false">
      <c r="A166" s="19"/>
    </row>
    <row r="167" customFormat="false" ht="15" hidden="false" customHeight="false" outlineLevel="0" collapsed="false">
      <c r="A167" s="19"/>
    </row>
    <row r="168" customFormat="false" ht="15" hidden="false" customHeight="false" outlineLevel="0" collapsed="false">
      <c r="A168" s="19"/>
    </row>
    <row r="169" customFormat="false" ht="15" hidden="false" customHeight="false" outlineLevel="0" collapsed="false">
      <c r="A169" s="19"/>
    </row>
    <row r="170" customFormat="false" ht="15" hidden="false" customHeight="false" outlineLevel="0" collapsed="false">
      <c r="A170" s="19"/>
    </row>
    <row r="171" customFormat="false" ht="15" hidden="false" customHeight="false" outlineLevel="0" collapsed="false">
      <c r="A171" s="19"/>
    </row>
    <row r="172" customFormat="false" ht="15" hidden="false" customHeight="false" outlineLevel="0" collapsed="false">
      <c r="A172" s="19"/>
    </row>
    <row r="173" customFormat="false" ht="15" hidden="false" customHeight="false" outlineLevel="0" collapsed="false">
      <c r="A173" s="19"/>
    </row>
    <row r="174" customFormat="false" ht="15" hidden="false" customHeight="false" outlineLevel="0" collapsed="false">
      <c r="A174" s="19"/>
    </row>
    <row r="175" customFormat="false" ht="15" hidden="false" customHeight="false" outlineLevel="0" collapsed="false">
      <c r="A175" s="19"/>
    </row>
    <row r="176" customFormat="false" ht="15" hidden="false" customHeight="false" outlineLevel="0" collapsed="false">
      <c r="A176" s="19"/>
    </row>
    <row r="177" customFormat="false" ht="15" hidden="false" customHeight="false" outlineLevel="0" collapsed="false">
      <c r="A177" s="19"/>
    </row>
    <row r="178" customFormat="false" ht="15" hidden="false" customHeight="false" outlineLevel="0" collapsed="false">
      <c r="A178" s="19"/>
    </row>
    <row r="179" customFormat="false" ht="15" hidden="false" customHeight="false" outlineLevel="0" collapsed="false">
      <c r="A179" s="19"/>
    </row>
    <row r="180" customFormat="false" ht="15" hidden="false" customHeight="false" outlineLevel="0" collapsed="false">
      <c r="A180" s="19"/>
    </row>
    <row r="181" customFormat="false" ht="15" hidden="false" customHeight="false" outlineLevel="0" collapsed="false">
      <c r="A181" s="19"/>
    </row>
    <row r="182" customFormat="false" ht="15" hidden="false" customHeight="false" outlineLevel="0" collapsed="false">
      <c r="A182" s="19"/>
    </row>
    <row r="183" customFormat="false" ht="15" hidden="false" customHeight="false" outlineLevel="0" collapsed="false">
      <c r="A183" s="19"/>
    </row>
    <row r="184" customFormat="false" ht="15" hidden="false" customHeight="false" outlineLevel="0" collapsed="false">
      <c r="A184" s="19"/>
    </row>
    <row r="185" customFormat="false" ht="15" hidden="false" customHeight="false" outlineLevel="0" collapsed="false">
      <c r="A185" s="19"/>
    </row>
    <row r="186" customFormat="false" ht="15" hidden="false" customHeight="false" outlineLevel="0" collapsed="false">
      <c r="A186" s="19"/>
    </row>
    <row r="187" customFormat="false" ht="15" hidden="false" customHeight="false" outlineLevel="0" collapsed="false">
      <c r="A187" s="19"/>
    </row>
    <row r="188" customFormat="false" ht="15" hidden="false" customHeight="false" outlineLevel="0" collapsed="false">
      <c r="A188" s="19"/>
    </row>
    <row r="189" customFormat="false" ht="15" hidden="false" customHeight="false" outlineLevel="0" collapsed="false">
      <c r="A189" s="19"/>
    </row>
    <row r="190" customFormat="false" ht="15" hidden="false" customHeight="false" outlineLevel="0" collapsed="false">
      <c r="A190" s="19"/>
    </row>
    <row r="191" customFormat="false" ht="15" hidden="false" customHeight="false" outlineLevel="0" collapsed="false">
      <c r="A191" s="19"/>
    </row>
    <row r="192" customFormat="false" ht="15" hidden="false" customHeight="false" outlineLevel="0" collapsed="false">
      <c r="A192" s="19"/>
    </row>
    <row r="193" customFormat="false" ht="15" hidden="false" customHeight="false" outlineLevel="0" collapsed="false">
      <c r="A193" s="19"/>
    </row>
    <row r="194" customFormat="false" ht="15" hidden="false" customHeight="false" outlineLevel="0" collapsed="false">
      <c r="A194" s="19"/>
    </row>
    <row r="195" customFormat="false" ht="15" hidden="false" customHeight="false" outlineLevel="0" collapsed="false">
      <c r="A195" s="19"/>
    </row>
    <row r="196" customFormat="false" ht="15" hidden="false" customHeight="false" outlineLevel="0" collapsed="false">
      <c r="A196" s="19"/>
    </row>
    <row r="197" customFormat="false" ht="15" hidden="false" customHeight="false" outlineLevel="0" collapsed="false">
      <c r="A197" s="19"/>
    </row>
    <row r="198" customFormat="false" ht="15" hidden="false" customHeight="false" outlineLevel="0" collapsed="false">
      <c r="A198" s="19"/>
    </row>
    <row r="199" customFormat="false" ht="15" hidden="false" customHeight="false" outlineLevel="0" collapsed="false">
      <c r="A199" s="19"/>
    </row>
    <row r="200" customFormat="false" ht="15" hidden="false" customHeight="false" outlineLevel="0" collapsed="false">
      <c r="A200" s="19"/>
    </row>
    <row r="201" customFormat="false" ht="15" hidden="false" customHeight="false" outlineLevel="0" collapsed="false">
      <c r="A201" s="19"/>
    </row>
    <row r="202" customFormat="false" ht="15" hidden="false" customHeight="false" outlineLevel="0" collapsed="false">
      <c r="A202" s="19"/>
    </row>
    <row r="203" customFormat="false" ht="15" hidden="false" customHeight="false" outlineLevel="0" collapsed="false">
      <c r="A203" s="19"/>
    </row>
    <row r="204" customFormat="false" ht="15" hidden="false" customHeight="false" outlineLevel="0" collapsed="false">
      <c r="A204" s="19"/>
    </row>
    <row r="205" customFormat="false" ht="15" hidden="false" customHeight="false" outlineLevel="0" collapsed="false">
      <c r="A205" s="19"/>
    </row>
    <row r="206" customFormat="false" ht="15" hidden="false" customHeight="false" outlineLevel="0" collapsed="false">
      <c r="A206" s="19"/>
    </row>
    <row r="207" customFormat="false" ht="15" hidden="false" customHeight="false" outlineLevel="0" collapsed="false">
      <c r="A207" s="19"/>
    </row>
    <row r="208" customFormat="false" ht="15" hidden="false" customHeight="false" outlineLevel="0" collapsed="false">
      <c r="A208" s="19"/>
    </row>
    <row r="209" customFormat="false" ht="15" hidden="false" customHeight="false" outlineLevel="0" collapsed="false">
      <c r="A209" s="19"/>
    </row>
    <row r="210" customFormat="false" ht="15" hidden="false" customHeight="false" outlineLevel="0" collapsed="false">
      <c r="A210" s="19"/>
    </row>
    <row r="211" customFormat="false" ht="15" hidden="false" customHeight="false" outlineLevel="0" collapsed="false">
      <c r="A211" s="19"/>
    </row>
    <row r="212" customFormat="false" ht="15" hidden="false" customHeight="false" outlineLevel="0" collapsed="false">
      <c r="A212" s="19"/>
    </row>
    <row r="213" customFormat="false" ht="15" hidden="false" customHeight="false" outlineLevel="0" collapsed="false">
      <c r="A213" s="19"/>
    </row>
    <row r="214" customFormat="false" ht="15" hidden="false" customHeight="false" outlineLevel="0" collapsed="false">
      <c r="A214" s="19"/>
    </row>
    <row r="215" customFormat="false" ht="15" hidden="false" customHeight="false" outlineLevel="0" collapsed="false">
      <c r="A215" s="19"/>
    </row>
    <row r="216" customFormat="false" ht="15" hidden="false" customHeight="false" outlineLevel="0" collapsed="false">
      <c r="A216" s="19"/>
    </row>
    <row r="217" customFormat="false" ht="15" hidden="false" customHeight="false" outlineLevel="0" collapsed="false">
      <c r="A217" s="19"/>
    </row>
    <row r="218" customFormat="false" ht="15" hidden="false" customHeight="false" outlineLevel="0" collapsed="false">
      <c r="A218" s="19"/>
    </row>
    <row r="219" customFormat="false" ht="15" hidden="false" customHeight="false" outlineLevel="0" collapsed="false">
      <c r="A219" s="19"/>
    </row>
    <row r="220" customFormat="false" ht="15" hidden="false" customHeight="false" outlineLevel="0" collapsed="false">
      <c r="A220" s="19"/>
    </row>
    <row r="221" customFormat="false" ht="15" hidden="false" customHeight="false" outlineLevel="0" collapsed="false">
      <c r="A221" s="19"/>
    </row>
    <row r="222" customFormat="false" ht="15" hidden="false" customHeight="false" outlineLevel="0" collapsed="false">
      <c r="A222" s="19"/>
    </row>
    <row r="223" customFormat="false" ht="15" hidden="false" customHeight="false" outlineLevel="0" collapsed="false">
      <c r="A223" s="19"/>
    </row>
    <row r="224" customFormat="false" ht="15" hidden="false" customHeight="false" outlineLevel="0" collapsed="false">
      <c r="A224" s="19"/>
    </row>
    <row r="225" customFormat="false" ht="15" hidden="false" customHeight="false" outlineLevel="0" collapsed="false">
      <c r="A225" s="19"/>
    </row>
    <row r="226" customFormat="false" ht="15" hidden="false" customHeight="false" outlineLevel="0" collapsed="false">
      <c r="A226" s="19"/>
    </row>
    <row r="227" customFormat="false" ht="15" hidden="false" customHeight="false" outlineLevel="0" collapsed="false">
      <c r="A227" s="19"/>
    </row>
    <row r="228" customFormat="false" ht="15" hidden="false" customHeight="false" outlineLevel="0" collapsed="false">
      <c r="A228" s="19"/>
    </row>
    <row r="229" customFormat="false" ht="15" hidden="false" customHeight="false" outlineLevel="0" collapsed="false">
      <c r="A229" s="19"/>
    </row>
    <row r="230" customFormat="false" ht="15" hidden="false" customHeight="false" outlineLevel="0" collapsed="false">
      <c r="A230" s="19"/>
    </row>
    <row r="231" customFormat="false" ht="15" hidden="false" customHeight="false" outlineLevel="0" collapsed="false">
      <c r="A231" s="19"/>
    </row>
    <row r="232" customFormat="false" ht="15" hidden="false" customHeight="false" outlineLevel="0" collapsed="false">
      <c r="A232" s="19"/>
    </row>
    <row r="233" customFormat="false" ht="15" hidden="false" customHeight="false" outlineLevel="0" collapsed="false">
      <c r="A233" s="19"/>
    </row>
    <row r="234" customFormat="false" ht="15" hidden="false" customHeight="false" outlineLevel="0" collapsed="false">
      <c r="A234" s="19"/>
    </row>
    <row r="235" customFormat="false" ht="15" hidden="false" customHeight="false" outlineLevel="0" collapsed="false">
      <c r="A235" s="19"/>
    </row>
    <row r="236" customFormat="false" ht="15" hidden="false" customHeight="false" outlineLevel="0" collapsed="false">
      <c r="A236" s="19"/>
    </row>
    <row r="237" customFormat="false" ht="15" hidden="false" customHeight="false" outlineLevel="0" collapsed="false">
      <c r="A237" s="19"/>
    </row>
    <row r="238" customFormat="false" ht="15" hidden="false" customHeight="false" outlineLevel="0" collapsed="false">
      <c r="A238" s="19"/>
    </row>
    <row r="239" customFormat="false" ht="15" hidden="false" customHeight="false" outlineLevel="0" collapsed="false">
      <c r="A239" s="19"/>
    </row>
    <row r="240" customFormat="false" ht="15" hidden="false" customHeight="false" outlineLevel="0" collapsed="false">
      <c r="A240" s="19"/>
    </row>
    <row r="241" customFormat="false" ht="15" hidden="false" customHeight="false" outlineLevel="0" collapsed="false">
      <c r="A241" s="19"/>
    </row>
    <row r="242" customFormat="false" ht="15" hidden="false" customHeight="false" outlineLevel="0" collapsed="false">
      <c r="A242" s="19"/>
    </row>
    <row r="243" customFormat="false" ht="15" hidden="false" customHeight="false" outlineLevel="0" collapsed="false">
      <c r="A243" s="19"/>
    </row>
    <row r="244" customFormat="false" ht="15" hidden="false" customHeight="false" outlineLevel="0" collapsed="false">
      <c r="A244" s="19"/>
    </row>
    <row r="245" customFormat="false" ht="15" hidden="false" customHeight="false" outlineLevel="0" collapsed="false">
      <c r="A245" s="19"/>
    </row>
    <row r="246" customFormat="false" ht="15" hidden="false" customHeight="false" outlineLevel="0" collapsed="false">
      <c r="A246" s="19"/>
    </row>
    <row r="247" customFormat="false" ht="15" hidden="false" customHeight="false" outlineLevel="0" collapsed="false">
      <c r="A247" s="19"/>
    </row>
    <row r="248" customFormat="false" ht="15" hidden="false" customHeight="false" outlineLevel="0" collapsed="false">
      <c r="A248" s="19"/>
    </row>
    <row r="249" customFormat="false" ht="15" hidden="false" customHeight="false" outlineLevel="0" collapsed="false">
      <c r="A249" s="19"/>
    </row>
    <row r="250" customFormat="false" ht="15" hidden="false" customHeight="false" outlineLevel="0" collapsed="false">
      <c r="A250" s="19"/>
    </row>
    <row r="251" customFormat="false" ht="15" hidden="false" customHeight="false" outlineLevel="0" collapsed="false">
      <c r="A251" s="19"/>
    </row>
    <row r="252" customFormat="false" ht="15" hidden="false" customHeight="false" outlineLevel="0" collapsed="false">
      <c r="A252" s="19"/>
    </row>
    <row r="253" customFormat="false" ht="15" hidden="false" customHeight="false" outlineLevel="0" collapsed="false">
      <c r="A253" s="19"/>
    </row>
    <row r="254" customFormat="false" ht="15" hidden="false" customHeight="false" outlineLevel="0" collapsed="false">
      <c r="A254" s="19"/>
    </row>
    <row r="255" customFormat="false" ht="15" hidden="false" customHeight="false" outlineLevel="0" collapsed="false">
      <c r="A255" s="19"/>
    </row>
    <row r="256" customFormat="false" ht="15" hidden="false" customHeight="false" outlineLevel="0" collapsed="false">
      <c r="A256" s="19"/>
    </row>
    <row r="257" customFormat="false" ht="15" hidden="false" customHeight="false" outlineLevel="0" collapsed="false">
      <c r="A257" s="19"/>
    </row>
    <row r="258" customFormat="false" ht="15" hidden="false" customHeight="false" outlineLevel="0" collapsed="false">
      <c r="A258" s="19"/>
    </row>
    <row r="259" customFormat="false" ht="15" hidden="false" customHeight="false" outlineLevel="0" collapsed="false">
      <c r="A259" s="19"/>
    </row>
    <row r="260" customFormat="false" ht="15" hidden="false" customHeight="false" outlineLevel="0" collapsed="false">
      <c r="A260" s="19"/>
    </row>
    <row r="261" customFormat="false" ht="15" hidden="false" customHeight="false" outlineLevel="0" collapsed="false">
      <c r="A261" s="19"/>
    </row>
    <row r="262" customFormat="false" ht="15" hidden="false" customHeight="false" outlineLevel="0" collapsed="false">
      <c r="A262" s="19"/>
    </row>
    <row r="263" customFormat="false" ht="15" hidden="false" customHeight="false" outlineLevel="0" collapsed="false">
      <c r="A263" s="19"/>
    </row>
    <row r="264" customFormat="false" ht="15" hidden="false" customHeight="false" outlineLevel="0" collapsed="false">
      <c r="A264" s="19"/>
    </row>
    <row r="265" customFormat="false" ht="15" hidden="false" customHeight="false" outlineLevel="0" collapsed="false">
      <c r="A265" s="19"/>
    </row>
    <row r="266" customFormat="false" ht="15" hidden="false" customHeight="false" outlineLevel="0" collapsed="false">
      <c r="A266" s="19"/>
    </row>
    <row r="267" customFormat="false" ht="15" hidden="false" customHeight="false" outlineLevel="0" collapsed="false">
      <c r="A267" s="19"/>
    </row>
    <row r="268" customFormat="false" ht="15" hidden="false" customHeight="false" outlineLevel="0" collapsed="false">
      <c r="A268" s="19"/>
    </row>
    <row r="269" customFormat="false" ht="15" hidden="false" customHeight="false" outlineLevel="0" collapsed="false">
      <c r="A269" s="19"/>
    </row>
    <row r="270" customFormat="false" ht="15" hidden="false" customHeight="false" outlineLevel="0" collapsed="false">
      <c r="A270" s="19"/>
    </row>
    <row r="271" customFormat="false" ht="15" hidden="false" customHeight="false" outlineLevel="0" collapsed="false">
      <c r="A271" s="19"/>
    </row>
    <row r="272" customFormat="false" ht="15" hidden="false" customHeight="false" outlineLevel="0" collapsed="false">
      <c r="A272" s="19"/>
    </row>
    <row r="273" customFormat="false" ht="15" hidden="false" customHeight="false" outlineLevel="0" collapsed="false">
      <c r="A273" s="19"/>
    </row>
    <row r="274" customFormat="false" ht="15" hidden="false" customHeight="false" outlineLevel="0" collapsed="false">
      <c r="A274" s="19"/>
    </row>
    <row r="275" customFormat="false" ht="15" hidden="false" customHeight="false" outlineLevel="0" collapsed="false">
      <c r="A275" s="19"/>
    </row>
    <row r="276" customFormat="false" ht="15" hidden="false" customHeight="false" outlineLevel="0" collapsed="false">
      <c r="A276" s="19"/>
    </row>
    <row r="277" customFormat="false" ht="15" hidden="false" customHeight="false" outlineLevel="0" collapsed="false">
      <c r="A277" s="19"/>
    </row>
    <row r="278" customFormat="false" ht="15" hidden="false" customHeight="false" outlineLevel="0" collapsed="false">
      <c r="A278" s="19"/>
    </row>
    <row r="279" customFormat="false" ht="15" hidden="false" customHeight="false" outlineLevel="0" collapsed="false">
      <c r="A279" s="19"/>
    </row>
    <row r="280" customFormat="false" ht="15" hidden="false" customHeight="false" outlineLevel="0" collapsed="false">
      <c r="A280" s="19"/>
    </row>
    <row r="281" customFormat="false" ht="15" hidden="false" customHeight="false" outlineLevel="0" collapsed="false">
      <c r="A281" s="19"/>
    </row>
    <row r="282" customFormat="false" ht="15" hidden="false" customHeight="false" outlineLevel="0" collapsed="false">
      <c r="A282" s="19"/>
    </row>
    <row r="283" customFormat="false" ht="15" hidden="false" customHeight="false" outlineLevel="0" collapsed="false">
      <c r="A283" s="19"/>
    </row>
    <row r="284" customFormat="false" ht="15" hidden="false" customHeight="false" outlineLevel="0" collapsed="false">
      <c r="A284" s="19"/>
    </row>
    <row r="285" customFormat="false" ht="15" hidden="false" customHeight="false" outlineLevel="0" collapsed="false">
      <c r="A285" s="19"/>
    </row>
    <row r="286" customFormat="false" ht="15" hidden="false" customHeight="false" outlineLevel="0" collapsed="false">
      <c r="A286" s="19"/>
    </row>
    <row r="287" customFormat="false" ht="15" hidden="false" customHeight="false" outlineLevel="0" collapsed="false">
      <c r="A287" s="19"/>
    </row>
    <row r="288" customFormat="false" ht="15" hidden="false" customHeight="false" outlineLevel="0" collapsed="false">
      <c r="A288" s="19"/>
    </row>
    <row r="289" customFormat="false" ht="15" hidden="false" customHeight="false" outlineLevel="0" collapsed="false">
      <c r="A289" s="19"/>
    </row>
    <row r="290" customFormat="false" ht="15" hidden="false" customHeight="false" outlineLevel="0" collapsed="false">
      <c r="A290" s="19"/>
    </row>
    <row r="291" customFormat="false" ht="15" hidden="false" customHeight="false" outlineLevel="0" collapsed="false">
      <c r="A291" s="19"/>
    </row>
    <row r="292" customFormat="false" ht="15" hidden="false" customHeight="false" outlineLevel="0" collapsed="false">
      <c r="A292" s="19"/>
    </row>
    <row r="293" customFormat="false" ht="15" hidden="false" customHeight="false" outlineLevel="0" collapsed="false">
      <c r="A293" s="19"/>
    </row>
    <row r="294" customFormat="false" ht="15" hidden="false" customHeight="false" outlineLevel="0" collapsed="false">
      <c r="A294" s="19"/>
    </row>
    <row r="295" customFormat="false" ht="15" hidden="false" customHeight="false" outlineLevel="0" collapsed="false">
      <c r="A295" s="19"/>
    </row>
    <row r="296" customFormat="false" ht="15" hidden="false" customHeight="false" outlineLevel="0" collapsed="false">
      <c r="A296" s="19"/>
    </row>
    <row r="297" customFormat="false" ht="15" hidden="false" customHeight="false" outlineLevel="0" collapsed="false">
      <c r="A297" s="19"/>
    </row>
    <row r="298" customFormat="false" ht="15" hidden="false" customHeight="false" outlineLevel="0" collapsed="false">
      <c r="A298" s="19"/>
    </row>
    <row r="299" customFormat="false" ht="15" hidden="false" customHeight="false" outlineLevel="0" collapsed="false">
      <c r="A299" s="19"/>
    </row>
    <row r="300" customFormat="false" ht="15" hidden="false" customHeight="false" outlineLevel="0" collapsed="false">
      <c r="A300" s="19"/>
    </row>
    <row r="301" customFormat="false" ht="15" hidden="false" customHeight="false" outlineLevel="0" collapsed="false">
      <c r="A301" s="19"/>
    </row>
    <row r="302" customFormat="false" ht="15" hidden="false" customHeight="false" outlineLevel="0" collapsed="false">
      <c r="A302" s="19"/>
    </row>
    <row r="303" customFormat="false" ht="15" hidden="false" customHeight="false" outlineLevel="0" collapsed="false">
      <c r="A303" s="19"/>
    </row>
    <row r="304" customFormat="false" ht="15" hidden="false" customHeight="false" outlineLevel="0" collapsed="false">
      <c r="A304" s="19"/>
    </row>
    <row r="305" customFormat="false" ht="15" hidden="false" customHeight="false" outlineLevel="0" collapsed="false">
      <c r="A305" s="19"/>
    </row>
    <row r="306" customFormat="false" ht="15" hidden="false" customHeight="false" outlineLevel="0" collapsed="false">
      <c r="A306" s="19"/>
    </row>
    <row r="307" customFormat="false" ht="15" hidden="false" customHeight="false" outlineLevel="0" collapsed="false">
      <c r="A307" s="19"/>
    </row>
    <row r="308" customFormat="false" ht="15" hidden="false" customHeight="false" outlineLevel="0" collapsed="false">
      <c r="A308" s="19"/>
    </row>
    <row r="309" customFormat="false" ht="15" hidden="false" customHeight="false" outlineLevel="0" collapsed="false">
      <c r="A309" s="19"/>
    </row>
    <row r="310" customFormat="false" ht="15" hidden="false" customHeight="false" outlineLevel="0" collapsed="false">
      <c r="A310" s="19"/>
    </row>
    <row r="311" customFormat="false" ht="15" hidden="false" customHeight="false" outlineLevel="0" collapsed="false">
      <c r="A311" s="19"/>
    </row>
    <row r="312" customFormat="false" ht="15" hidden="false" customHeight="false" outlineLevel="0" collapsed="false">
      <c r="A312" s="19"/>
    </row>
    <row r="313" customFormat="false" ht="15" hidden="false" customHeight="false" outlineLevel="0" collapsed="false">
      <c r="A313" s="19"/>
    </row>
    <row r="314" customFormat="false" ht="15" hidden="false" customHeight="false" outlineLevel="0" collapsed="false">
      <c r="A314" s="19"/>
    </row>
    <row r="315" customFormat="false" ht="15" hidden="false" customHeight="false" outlineLevel="0" collapsed="false">
      <c r="A315" s="19"/>
    </row>
    <row r="316" customFormat="false" ht="15" hidden="false" customHeight="false" outlineLevel="0" collapsed="false">
      <c r="A316" s="19"/>
    </row>
    <row r="317" customFormat="false" ht="15" hidden="false" customHeight="false" outlineLevel="0" collapsed="false">
      <c r="A317" s="19"/>
    </row>
    <row r="318" customFormat="false" ht="15" hidden="false" customHeight="false" outlineLevel="0" collapsed="false">
      <c r="A318" s="19"/>
    </row>
    <row r="319" customFormat="false" ht="15" hidden="false" customHeight="false" outlineLevel="0" collapsed="false">
      <c r="A319" s="19"/>
    </row>
    <row r="320" customFormat="false" ht="15" hidden="false" customHeight="false" outlineLevel="0" collapsed="false">
      <c r="A320" s="19"/>
    </row>
    <row r="321" customFormat="false" ht="15" hidden="false" customHeight="false" outlineLevel="0" collapsed="false">
      <c r="A321" s="19"/>
    </row>
    <row r="322" customFormat="false" ht="15" hidden="false" customHeight="false" outlineLevel="0" collapsed="false">
      <c r="A322" s="19"/>
    </row>
    <row r="323" customFormat="false" ht="15" hidden="false" customHeight="false" outlineLevel="0" collapsed="false">
      <c r="A323" s="19"/>
    </row>
    <row r="324" customFormat="false" ht="15" hidden="false" customHeight="false" outlineLevel="0" collapsed="false">
      <c r="A324" s="19"/>
    </row>
    <row r="325" customFormat="false" ht="15" hidden="false" customHeight="false" outlineLevel="0" collapsed="false">
      <c r="A325" s="19"/>
    </row>
    <row r="326" customFormat="false" ht="15" hidden="false" customHeight="false" outlineLevel="0" collapsed="false">
      <c r="A326" s="19"/>
    </row>
    <row r="327" customFormat="false" ht="15" hidden="false" customHeight="false" outlineLevel="0" collapsed="false">
      <c r="A327" s="19"/>
    </row>
    <row r="328" customFormat="false" ht="15" hidden="false" customHeight="false" outlineLevel="0" collapsed="false">
      <c r="A328" s="19"/>
    </row>
    <row r="329" customFormat="false" ht="15" hidden="false" customHeight="false" outlineLevel="0" collapsed="false">
      <c r="A329" s="19"/>
    </row>
    <row r="330" customFormat="false" ht="15" hidden="false" customHeight="false" outlineLevel="0" collapsed="false">
      <c r="A330" s="19"/>
    </row>
    <row r="331" customFormat="false" ht="15" hidden="false" customHeight="false" outlineLevel="0" collapsed="false">
      <c r="A331" s="19"/>
    </row>
    <row r="332" customFormat="false" ht="15" hidden="false" customHeight="false" outlineLevel="0" collapsed="false">
      <c r="A332" s="19"/>
    </row>
    <row r="333" customFormat="false" ht="15" hidden="false" customHeight="false" outlineLevel="0" collapsed="false">
      <c r="A333" s="19"/>
    </row>
    <row r="334" customFormat="false" ht="15" hidden="false" customHeight="false" outlineLevel="0" collapsed="false">
      <c r="A334" s="19"/>
    </row>
    <row r="335" customFormat="false" ht="15" hidden="false" customHeight="false" outlineLevel="0" collapsed="false">
      <c r="A335" s="19"/>
    </row>
    <row r="336" customFormat="false" ht="15" hidden="false" customHeight="false" outlineLevel="0" collapsed="false">
      <c r="A336" s="19"/>
    </row>
    <row r="337" customFormat="false" ht="15" hidden="false" customHeight="false" outlineLevel="0" collapsed="false">
      <c r="A337" s="19"/>
    </row>
    <row r="338" customFormat="false" ht="15" hidden="false" customHeight="false" outlineLevel="0" collapsed="false">
      <c r="A338" s="19"/>
    </row>
    <row r="339" customFormat="false" ht="15" hidden="false" customHeight="false" outlineLevel="0" collapsed="false">
      <c r="A339" s="19"/>
    </row>
    <row r="340" customFormat="false" ht="15" hidden="false" customHeight="false" outlineLevel="0" collapsed="false">
      <c r="A340" s="19"/>
    </row>
    <row r="341" customFormat="false" ht="15" hidden="false" customHeight="false" outlineLevel="0" collapsed="false">
      <c r="A341" s="19"/>
    </row>
    <row r="342" customFormat="false" ht="15" hidden="false" customHeight="false" outlineLevel="0" collapsed="false">
      <c r="A342" s="19"/>
    </row>
    <row r="343" customFormat="false" ht="15" hidden="false" customHeight="false" outlineLevel="0" collapsed="false">
      <c r="A343" s="19"/>
    </row>
    <row r="344" customFormat="false" ht="15" hidden="false" customHeight="false" outlineLevel="0" collapsed="false">
      <c r="A344" s="19"/>
    </row>
    <row r="345" customFormat="false" ht="15" hidden="false" customHeight="false" outlineLevel="0" collapsed="false">
      <c r="A345" s="19"/>
    </row>
    <row r="346" customFormat="false" ht="15" hidden="false" customHeight="false" outlineLevel="0" collapsed="false">
      <c r="A346" s="19"/>
    </row>
    <row r="347" customFormat="false" ht="15" hidden="false" customHeight="false" outlineLevel="0" collapsed="false">
      <c r="A347" s="19"/>
    </row>
    <row r="348" customFormat="false" ht="15" hidden="false" customHeight="false" outlineLevel="0" collapsed="false">
      <c r="A348" s="19"/>
    </row>
    <row r="349" customFormat="false" ht="15" hidden="false" customHeight="false" outlineLevel="0" collapsed="false">
      <c r="A349" s="19"/>
    </row>
    <row r="350" customFormat="false" ht="15" hidden="false" customHeight="false" outlineLevel="0" collapsed="false">
      <c r="A350" s="19"/>
    </row>
    <row r="351" customFormat="false" ht="15" hidden="false" customHeight="false" outlineLevel="0" collapsed="false">
      <c r="A351" s="19"/>
    </row>
    <row r="352" customFormat="false" ht="15" hidden="false" customHeight="false" outlineLevel="0" collapsed="false">
      <c r="A352" s="19"/>
    </row>
    <row r="353" customFormat="false" ht="15" hidden="false" customHeight="false" outlineLevel="0" collapsed="false">
      <c r="A353" s="19"/>
    </row>
    <row r="354" customFormat="false" ht="15" hidden="false" customHeight="false" outlineLevel="0" collapsed="false">
      <c r="A354" s="19"/>
    </row>
    <row r="355" customFormat="false" ht="15" hidden="false" customHeight="false" outlineLevel="0" collapsed="false">
      <c r="A355" s="19"/>
    </row>
    <row r="356" customFormat="false" ht="15" hidden="false" customHeight="false" outlineLevel="0" collapsed="false">
      <c r="A356" s="19"/>
    </row>
    <row r="357" customFormat="false" ht="15" hidden="false" customHeight="false" outlineLevel="0" collapsed="false">
      <c r="A357" s="19"/>
    </row>
    <row r="358" customFormat="false" ht="15" hidden="false" customHeight="false" outlineLevel="0" collapsed="false">
      <c r="A358" s="19"/>
    </row>
    <row r="359" customFormat="false" ht="15" hidden="false" customHeight="false" outlineLevel="0" collapsed="false">
      <c r="A359" s="19"/>
    </row>
    <row r="360" customFormat="false" ht="15" hidden="false" customHeight="false" outlineLevel="0" collapsed="false">
      <c r="A360" s="19"/>
    </row>
    <row r="361" customFormat="false" ht="15" hidden="false" customHeight="false" outlineLevel="0" collapsed="false">
      <c r="A361" s="19"/>
    </row>
    <row r="362" customFormat="false" ht="15" hidden="false" customHeight="false" outlineLevel="0" collapsed="false">
      <c r="A362" s="19"/>
    </row>
    <row r="363" customFormat="false" ht="15" hidden="false" customHeight="false" outlineLevel="0" collapsed="false">
      <c r="A363" s="19"/>
    </row>
    <row r="364" customFormat="false" ht="15" hidden="false" customHeight="false" outlineLevel="0" collapsed="false">
      <c r="A364" s="19"/>
    </row>
    <row r="365" customFormat="false" ht="15" hidden="false" customHeight="false" outlineLevel="0" collapsed="false">
      <c r="A365" s="19"/>
    </row>
    <row r="366" customFormat="false" ht="15" hidden="false" customHeight="false" outlineLevel="0" collapsed="false">
      <c r="A366" s="19"/>
    </row>
    <row r="367" customFormat="false" ht="15" hidden="false" customHeight="false" outlineLevel="0" collapsed="false">
      <c r="A367" s="19"/>
    </row>
    <row r="368" customFormat="false" ht="15" hidden="false" customHeight="false" outlineLevel="0" collapsed="false">
      <c r="A368" s="19"/>
    </row>
    <row r="369" customFormat="false" ht="15" hidden="false" customHeight="false" outlineLevel="0" collapsed="false">
      <c r="A369" s="19"/>
    </row>
    <row r="370" customFormat="false" ht="15" hidden="false" customHeight="false" outlineLevel="0" collapsed="false">
      <c r="A370" s="19"/>
    </row>
    <row r="371" customFormat="false" ht="15" hidden="false" customHeight="false" outlineLevel="0" collapsed="false">
      <c r="A371" s="19"/>
    </row>
    <row r="372" customFormat="false" ht="15" hidden="false" customHeight="false" outlineLevel="0" collapsed="false">
      <c r="A372" s="19"/>
    </row>
    <row r="373" customFormat="false" ht="15" hidden="false" customHeight="false" outlineLevel="0" collapsed="false">
      <c r="A373" s="19"/>
    </row>
    <row r="374" customFormat="false" ht="15" hidden="false" customHeight="false" outlineLevel="0" collapsed="false">
      <c r="A374" s="19"/>
    </row>
    <row r="375" customFormat="false" ht="15" hidden="false" customHeight="false" outlineLevel="0" collapsed="false">
      <c r="A375" s="19"/>
    </row>
    <row r="376" customFormat="false" ht="15" hidden="false" customHeight="false" outlineLevel="0" collapsed="false">
      <c r="A376" s="19"/>
    </row>
    <row r="377" customFormat="false" ht="15" hidden="false" customHeight="false" outlineLevel="0" collapsed="false">
      <c r="A377" s="19"/>
    </row>
    <row r="378" customFormat="false" ht="15" hidden="false" customHeight="false" outlineLevel="0" collapsed="false">
      <c r="A378" s="19"/>
    </row>
    <row r="379" customFormat="false" ht="15" hidden="false" customHeight="false" outlineLevel="0" collapsed="false">
      <c r="A379" s="19"/>
    </row>
    <row r="380" customFormat="false" ht="15" hidden="false" customHeight="false" outlineLevel="0" collapsed="false">
      <c r="A380" s="19"/>
    </row>
    <row r="381" customFormat="false" ht="15" hidden="false" customHeight="false" outlineLevel="0" collapsed="false">
      <c r="A381" s="19"/>
    </row>
    <row r="382" customFormat="false" ht="15" hidden="false" customHeight="false" outlineLevel="0" collapsed="false">
      <c r="A382" s="19"/>
    </row>
    <row r="383" customFormat="false" ht="15" hidden="false" customHeight="false" outlineLevel="0" collapsed="false">
      <c r="A383" s="19"/>
    </row>
    <row r="384" customFormat="false" ht="15" hidden="false" customHeight="false" outlineLevel="0" collapsed="false">
      <c r="A384" s="19"/>
    </row>
    <row r="385" customFormat="false" ht="15" hidden="false" customHeight="false" outlineLevel="0" collapsed="false">
      <c r="A385" s="19"/>
    </row>
    <row r="386" customFormat="false" ht="15" hidden="false" customHeight="false" outlineLevel="0" collapsed="false">
      <c r="A386" s="19"/>
    </row>
    <row r="387" customFormat="false" ht="15" hidden="false" customHeight="false" outlineLevel="0" collapsed="false">
      <c r="A387" s="19"/>
    </row>
    <row r="388" customFormat="false" ht="15" hidden="false" customHeight="false" outlineLevel="0" collapsed="false">
      <c r="A388" s="19"/>
    </row>
    <row r="389" customFormat="false" ht="15" hidden="false" customHeight="false" outlineLevel="0" collapsed="false">
      <c r="A389" s="19"/>
    </row>
    <row r="390" customFormat="false" ht="15" hidden="false" customHeight="false" outlineLevel="0" collapsed="false">
      <c r="A390" s="19"/>
    </row>
    <row r="391" customFormat="false" ht="15" hidden="false" customHeight="false" outlineLevel="0" collapsed="false">
      <c r="A391" s="19"/>
    </row>
    <row r="392" customFormat="false" ht="15" hidden="false" customHeight="false" outlineLevel="0" collapsed="false">
      <c r="A392" s="19"/>
    </row>
    <row r="393" customFormat="false" ht="15" hidden="false" customHeight="false" outlineLevel="0" collapsed="false">
      <c r="A393" s="19"/>
    </row>
    <row r="394" customFormat="false" ht="15" hidden="false" customHeight="false" outlineLevel="0" collapsed="false">
      <c r="A394" s="19"/>
    </row>
    <row r="395" customFormat="false" ht="15" hidden="false" customHeight="false" outlineLevel="0" collapsed="false">
      <c r="A395" s="19"/>
    </row>
    <row r="396" customFormat="false" ht="15" hidden="false" customHeight="false" outlineLevel="0" collapsed="false">
      <c r="A396" s="19"/>
    </row>
    <row r="397" customFormat="false" ht="15" hidden="false" customHeight="false" outlineLevel="0" collapsed="false">
      <c r="A397" s="19"/>
    </row>
    <row r="398" customFormat="false" ht="15" hidden="false" customHeight="false" outlineLevel="0" collapsed="false">
      <c r="A398" s="19"/>
    </row>
    <row r="399" customFormat="false" ht="15" hidden="false" customHeight="false" outlineLevel="0" collapsed="false">
      <c r="A399" s="19"/>
    </row>
    <row r="400" customFormat="false" ht="15" hidden="false" customHeight="false" outlineLevel="0" collapsed="false">
      <c r="A400" s="19"/>
    </row>
    <row r="401" customFormat="false" ht="15" hidden="false" customHeight="false" outlineLevel="0" collapsed="false">
      <c r="A401" s="19"/>
    </row>
    <row r="402" customFormat="false" ht="15" hidden="false" customHeight="false" outlineLevel="0" collapsed="false">
      <c r="A402" s="19"/>
    </row>
    <row r="403" customFormat="false" ht="15" hidden="false" customHeight="false" outlineLevel="0" collapsed="false">
      <c r="A403" s="19"/>
    </row>
    <row r="404" customFormat="false" ht="15" hidden="false" customHeight="false" outlineLevel="0" collapsed="false">
      <c r="A404" s="19"/>
    </row>
    <row r="405" customFormat="false" ht="15" hidden="false" customHeight="false" outlineLevel="0" collapsed="false">
      <c r="A405" s="19"/>
    </row>
    <row r="406" customFormat="false" ht="15" hidden="false" customHeight="false" outlineLevel="0" collapsed="false">
      <c r="A406" s="19"/>
    </row>
    <row r="407" customFormat="false" ht="15" hidden="false" customHeight="false" outlineLevel="0" collapsed="false">
      <c r="A407" s="19"/>
    </row>
    <row r="408" customFormat="false" ht="15" hidden="false" customHeight="false" outlineLevel="0" collapsed="false">
      <c r="A408" s="19"/>
    </row>
    <row r="409" customFormat="false" ht="15" hidden="false" customHeight="false" outlineLevel="0" collapsed="false">
      <c r="A409" s="19"/>
    </row>
    <row r="410" customFormat="false" ht="15" hidden="false" customHeight="false" outlineLevel="0" collapsed="false">
      <c r="A410" s="19"/>
    </row>
    <row r="411" customFormat="false" ht="15" hidden="false" customHeight="false" outlineLevel="0" collapsed="false">
      <c r="A411" s="19"/>
    </row>
    <row r="412" customFormat="false" ht="15" hidden="false" customHeight="false" outlineLevel="0" collapsed="false">
      <c r="A412" s="19"/>
    </row>
    <row r="413" customFormat="false" ht="15" hidden="false" customHeight="false" outlineLevel="0" collapsed="false">
      <c r="A413" s="19"/>
    </row>
    <row r="414" customFormat="false" ht="15" hidden="false" customHeight="false" outlineLevel="0" collapsed="false">
      <c r="A414" s="19"/>
    </row>
    <row r="415" customFormat="false" ht="15" hidden="false" customHeight="false" outlineLevel="0" collapsed="false">
      <c r="A415" s="19"/>
    </row>
    <row r="416" customFormat="false" ht="15" hidden="false" customHeight="false" outlineLevel="0" collapsed="false">
      <c r="A416" s="19"/>
    </row>
    <row r="417" customFormat="false" ht="15" hidden="false" customHeight="false" outlineLevel="0" collapsed="false">
      <c r="A417" s="19"/>
    </row>
    <row r="418" customFormat="false" ht="15" hidden="false" customHeight="false" outlineLevel="0" collapsed="false">
      <c r="A418" s="19"/>
    </row>
    <row r="419" customFormat="false" ht="15" hidden="false" customHeight="false" outlineLevel="0" collapsed="false">
      <c r="A419" s="19"/>
    </row>
    <row r="420" customFormat="false" ht="15" hidden="false" customHeight="false" outlineLevel="0" collapsed="false">
      <c r="A420" s="19"/>
    </row>
    <row r="421" customFormat="false" ht="15" hidden="false" customHeight="false" outlineLevel="0" collapsed="false">
      <c r="A421" s="19"/>
    </row>
    <row r="422" customFormat="false" ht="15" hidden="false" customHeight="false" outlineLevel="0" collapsed="false">
      <c r="A422" s="19"/>
    </row>
    <row r="423" customFormat="false" ht="15" hidden="false" customHeight="false" outlineLevel="0" collapsed="false">
      <c r="A423" s="19"/>
    </row>
    <row r="424" customFormat="false" ht="15" hidden="false" customHeight="false" outlineLevel="0" collapsed="false">
      <c r="A424" s="19"/>
    </row>
    <row r="425" customFormat="false" ht="15" hidden="false" customHeight="false" outlineLevel="0" collapsed="false">
      <c r="A425" s="19"/>
    </row>
    <row r="426" customFormat="false" ht="15" hidden="false" customHeight="false" outlineLevel="0" collapsed="false">
      <c r="A426" s="19"/>
    </row>
    <row r="427" customFormat="false" ht="15" hidden="false" customHeight="false" outlineLevel="0" collapsed="false">
      <c r="A427" s="19"/>
    </row>
    <row r="428" customFormat="false" ht="15" hidden="false" customHeight="false" outlineLevel="0" collapsed="false">
      <c r="A428" s="19"/>
    </row>
    <row r="429" customFormat="false" ht="15" hidden="false" customHeight="false" outlineLevel="0" collapsed="false">
      <c r="A429" s="19"/>
    </row>
    <row r="430" customFormat="false" ht="15" hidden="false" customHeight="false" outlineLevel="0" collapsed="false">
      <c r="A430" s="19"/>
    </row>
    <row r="431" customFormat="false" ht="15" hidden="false" customHeight="false" outlineLevel="0" collapsed="false">
      <c r="A431" s="19"/>
    </row>
    <row r="432" customFormat="false" ht="15" hidden="false" customHeight="false" outlineLevel="0" collapsed="false">
      <c r="A432" s="19"/>
    </row>
    <row r="433" customFormat="false" ht="15" hidden="false" customHeight="false" outlineLevel="0" collapsed="false">
      <c r="A433" s="19"/>
    </row>
    <row r="434" customFormat="false" ht="15" hidden="false" customHeight="false" outlineLevel="0" collapsed="false">
      <c r="A434" s="19"/>
    </row>
    <row r="435" customFormat="false" ht="15" hidden="false" customHeight="false" outlineLevel="0" collapsed="false">
      <c r="A435" s="19"/>
    </row>
    <row r="436" customFormat="false" ht="15" hidden="false" customHeight="false" outlineLevel="0" collapsed="false">
      <c r="A436" s="19"/>
    </row>
    <row r="437" customFormat="false" ht="15" hidden="false" customHeight="false" outlineLevel="0" collapsed="false">
      <c r="A437" s="19"/>
    </row>
    <row r="438" customFormat="false" ht="15" hidden="false" customHeight="false" outlineLevel="0" collapsed="false">
      <c r="A438" s="19"/>
    </row>
    <row r="439" customFormat="false" ht="15" hidden="false" customHeight="false" outlineLevel="0" collapsed="false">
      <c r="A439" s="19"/>
    </row>
    <row r="440" customFormat="false" ht="15" hidden="false" customHeight="false" outlineLevel="0" collapsed="false">
      <c r="A440" s="19"/>
    </row>
    <row r="441" customFormat="false" ht="15" hidden="false" customHeight="false" outlineLevel="0" collapsed="false">
      <c r="A441" s="19"/>
    </row>
    <row r="442" customFormat="false" ht="15" hidden="false" customHeight="false" outlineLevel="0" collapsed="false">
      <c r="A442" s="19"/>
    </row>
    <row r="443" customFormat="false" ht="15" hidden="false" customHeight="false" outlineLevel="0" collapsed="false">
      <c r="A443" s="19"/>
    </row>
    <row r="444" customFormat="false" ht="15" hidden="false" customHeight="false" outlineLevel="0" collapsed="false">
      <c r="A444" s="19"/>
    </row>
    <row r="445" customFormat="false" ht="15" hidden="false" customHeight="false" outlineLevel="0" collapsed="false">
      <c r="A445" s="19"/>
    </row>
    <row r="446" customFormat="false" ht="15" hidden="false" customHeight="false" outlineLevel="0" collapsed="false">
      <c r="A446" s="19"/>
    </row>
    <row r="447" customFormat="false" ht="15" hidden="false" customHeight="false" outlineLevel="0" collapsed="false">
      <c r="A447" s="19"/>
    </row>
    <row r="448" customFormat="false" ht="15" hidden="false" customHeight="false" outlineLevel="0" collapsed="false">
      <c r="A448" s="19"/>
    </row>
    <row r="449" customFormat="false" ht="15" hidden="false" customHeight="false" outlineLevel="0" collapsed="false">
      <c r="A449" s="19"/>
    </row>
    <row r="450" customFormat="false" ht="15" hidden="false" customHeight="false" outlineLevel="0" collapsed="false">
      <c r="A450" s="19"/>
    </row>
    <row r="451" customFormat="false" ht="15" hidden="false" customHeight="false" outlineLevel="0" collapsed="false">
      <c r="A451" s="19"/>
    </row>
    <row r="452" customFormat="false" ht="15" hidden="false" customHeight="false" outlineLevel="0" collapsed="false">
      <c r="A452" s="19"/>
    </row>
    <row r="453" customFormat="false" ht="15" hidden="false" customHeight="false" outlineLevel="0" collapsed="false">
      <c r="A453" s="19"/>
    </row>
    <row r="454" customFormat="false" ht="15" hidden="false" customHeight="false" outlineLevel="0" collapsed="false">
      <c r="A454" s="19"/>
    </row>
    <row r="455" customFormat="false" ht="15" hidden="false" customHeight="false" outlineLevel="0" collapsed="false">
      <c r="A455" s="19"/>
    </row>
    <row r="456" customFormat="false" ht="15" hidden="false" customHeight="false" outlineLevel="0" collapsed="false">
      <c r="A456" s="19"/>
    </row>
    <row r="457" customFormat="false" ht="15" hidden="false" customHeight="false" outlineLevel="0" collapsed="false">
      <c r="A457" s="19"/>
    </row>
    <row r="458" customFormat="false" ht="15" hidden="false" customHeight="false" outlineLevel="0" collapsed="false">
      <c r="A458" s="19"/>
    </row>
    <row r="459" customFormat="false" ht="15" hidden="false" customHeight="false" outlineLevel="0" collapsed="false">
      <c r="A459" s="19"/>
    </row>
    <row r="460" customFormat="false" ht="15" hidden="false" customHeight="false" outlineLevel="0" collapsed="false">
      <c r="A460" s="19"/>
    </row>
    <row r="461" customFormat="false" ht="15" hidden="false" customHeight="false" outlineLevel="0" collapsed="false">
      <c r="A461" s="19"/>
    </row>
    <row r="462" customFormat="false" ht="15" hidden="false" customHeight="false" outlineLevel="0" collapsed="false">
      <c r="A462" s="19"/>
    </row>
    <row r="463" customFormat="false" ht="15" hidden="false" customHeight="false" outlineLevel="0" collapsed="false">
      <c r="A463" s="19"/>
    </row>
    <row r="464" customFormat="false" ht="15" hidden="false" customHeight="false" outlineLevel="0" collapsed="false">
      <c r="A464" s="19"/>
    </row>
    <row r="465" customFormat="false" ht="15" hidden="false" customHeight="false" outlineLevel="0" collapsed="false">
      <c r="A465" s="19"/>
    </row>
    <row r="466" customFormat="false" ht="15" hidden="false" customHeight="false" outlineLevel="0" collapsed="false">
      <c r="A466" s="19"/>
    </row>
    <row r="467" customFormat="false" ht="15" hidden="false" customHeight="false" outlineLevel="0" collapsed="false">
      <c r="A467" s="19"/>
    </row>
    <row r="468" customFormat="false" ht="15" hidden="false" customHeight="false" outlineLevel="0" collapsed="false">
      <c r="A468" s="19"/>
    </row>
    <row r="469" customFormat="false" ht="15" hidden="false" customHeight="false" outlineLevel="0" collapsed="false">
      <c r="A469" s="19"/>
    </row>
    <row r="470" customFormat="false" ht="15" hidden="false" customHeight="false" outlineLevel="0" collapsed="false">
      <c r="A470" s="19"/>
    </row>
    <row r="471" customFormat="false" ht="15" hidden="false" customHeight="false" outlineLevel="0" collapsed="false">
      <c r="A471" s="19"/>
    </row>
    <row r="472" customFormat="false" ht="15" hidden="false" customHeight="false" outlineLevel="0" collapsed="false">
      <c r="A472" s="19"/>
    </row>
    <row r="473" customFormat="false" ht="15" hidden="false" customHeight="false" outlineLevel="0" collapsed="false">
      <c r="A473" s="19"/>
    </row>
    <row r="474" customFormat="false" ht="15" hidden="false" customHeight="false" outlineLevel="0" collapsed="false">
      <c r="A474" s="19"/>
    </row>
    <row r="475" customFormat="false" ht="15" hidden="false" customHeight="false" outlineLevel="0" collapsed="false">
      <c r="A475" s="19"/>
    </row>
    <row r="476" customFormat="false" ht="15" hidden="false" customHeight="false" outlineLevel="0" collapsed="false">
      <c r="A476" s="19"/>
    </row>
    <row r="477" customFormat="false" ht="15" hidden="false" customHeight="false" outlineLevel="0" collapsed="false">
      <c r="A477" s="19"/>
    </row>
    <row r="478" customFormat="false" ht="15" hidden="false" customHeight="false" outlineLevel="0" collapsed="false">
      <c r="A478" s="19"/>
    </row>
    <row r="479" customFormat="false" ht="15" hidden="false" customHeight="false" outlineLevel="0" collapsed="false">
      <c r="A479" s="19"/>
    </row>
    <row r="480" customFormat="false" ht="15" hidden="false" customHeight="false" outlineLevel="0" collapsed="false">
      <c r="A480" s="19"/>
    </row>
    <row r="481" customFormat="false" ht="15" hidden="false" customHeight="false" outlineLevel="0" collapsed="false">
      <c r="A481" s="19"/>
    </row>
    <row r="482" customFormat="false" ht="15" hidden="false" customHeight="false" outlineLevel="0" collapsed="false">
      <c r="A482" s="19"/>
    </row>
    <row r="483" customFormat="false" ht="15" hidden="false" customHeight="false" outlineLevel="0" collapsed="false">
      <c r="A483" s="19"/>
    </row>
    <row r="484" customFormat="false" ht="15" hidden="false" customHeight="false" outlineLevel="0" collapsed="false">
      <c r="A484" s="19"/>
    </row>
    <row r="485" customFormat="false" ht="15" hidden="false" customHeight="false" outlineLevel="0" collapsed="false">
      <c r="A485" s="19"/>
    </row>
    <row r="486" customFormat="false" ht="15" hidden="false" customHeight="false" outlineLevel="0" collapsed="false">
      <c r="A486" s="19"/>
    </row>
    <row r="487" customFormat="false" ht="15" hidden="false" customHeight="false" outlineLevel="0" collapsed="false">
      <c r="A487" s="19"/>
    </row>
    <row r="488" customFormat="false" ht="15" hidden="false" customHeight="false" outlineLevel="0" collapsed="false">
      <c r="A488" s="19"/>
    </row>
    <row r="489" customFormat="false" ht="15" hidden="false" customHeight="false" outlineLevel="0" collapsed="false">
      <c r="A489" s="19"/>
    </row>
    <row r="490" customFormat="false" ht="15" hidden="false" customHeight="false" outlineLevel="0" collapsed="false">
      <c r="A490" s="19"/>
    </row>
    <row r="491" customFormat="false" ht="15" hidden="false" customHeight="false" outlineLevel="0" collapsed="false">
      <c r="A491" s="19"/>
    </row>
    <row r="492" customFormat="false" ht="15" hidden="false" customHeight="false" outlineLevel="0" collapsed="false">
      <c r="A492" s="19"/>
    </row>
    <row r="493" customFormat="false" ht="15" hidden="false" customHeight="false" outlineLevel="0" collapsed="false">
      <c r="A493" s="19"/>
    </row>
    <row r="494" customFormat="false" ht="15" hidden="false" customHeight="false" outlineLevel="0" collapsed="false">
      <c r="A494" s="19"/>
    </row>
    <row r="495" customFormat="false" ht="15" hidden="false" customHeight="false" outlineLevel="0" collapsed="false">
      <c r="A495" s="19"/>
    </row>
    <row r="496" customFormat="false" ht="15" hidden="false" customHeight="false" outlineLevel="0" collapsed="false">
      <c r="A496" s="19"/>
    </row>
    <row r="497" customFormat="false" ht="15" hidden="false" customHeight="false" outlineLevel="0" collapsed="false">
      <c r="A497" s="19"/>
    </row>
    <row r="498" customFormat="false" ht="15" hidden="false" customHeight="false" outlineLevel="0" collapsed="false">
      <c r="A498" s="19"/>
    </row>
    <row r="499" customFormat="false" ht="15" hidden="false" customHeight="false" outlineLevel="0" collapsed="false">
      <c r="A499" s="19"/>
    </row>
    <row r="500" customFormat="false" ht="15" hidden="false" customHeight="false" outlineLevel="0" collapsed="false">
      <c r="A500" s="19"/>
    </row>
    <row r="501" customFormat="false" ht="15" hidden="false" customHeight="false" outlineLevel="0" collapsed="false">
      <c r="A501" s="19"/>
    </row>
    <row r="502" customFormat="false" ht="15" hidden="false" customHeight="false" outlineLevel="0" collapsed="false">
      <c r="A502" s="19"/>
    </row>
    <row r="503" customFormat="false" ht="15" hidden="false" customHeight="false" outlineLevel="0" collapsed="false">
      <c r="A503" s="19"/>
    </row>
    <row r="504" customFormat="false" ht="15" hidden="false" customHeight="false" outlineLevel="0" collapsed="false">
      <c r="A504" s="19"/>
    </row>
    <row r="505" customFormat="false" ht="15" hidden="false" customHeight="false" outlineLevel="0" collapsed="false">
      <c r="A505" s="19"/>
    </row>
    <row r="506" customFormat="false" ht="15" hidden="false" customHeight="false" outlineLevel="0" collapsed="false">
      <c r="A506" s="19"/>
    </row>
    <row r="507" customFormat="false" ht="15" hidden="false" customHeight="false" outlineLevel="0" collapsed="false">
      <c r="A507" s="19"/>
    </row>
    <row r="508" customFormat="false" ht="15" hidden="false" customHeight="false" outlineLevel="0" collapsed="false">
      <c r="A508" s="19"/>
    </row>
    <row r="509" customFormat="false" ht="15" hidden="false" customHeight="false" outlineLevel="0" collapsed="false">
      <c r="A509" s="19"/>
    </row>
    <row r="510" customFormat="false" ht="15" hidden="false" customHeight="false" outlineLevel="0" collapsed="false">
      <c r="A510" s="19"/>
    </row>
    <row r="511" customFormat="false" ht="15" hidden="false" customHeight="false" outlineLevel="0" collapsed="false">
      <c r="A511" s="19"/>
    </row>
    <row r="512" customFormat="false" ht="15" hidden="false" customHeight="false" outlineLevel="0" collapsed="false">
      <c r="A512" s="19"/>
    </row>
    <row r="513" customFormat="false" ht="15" hidden="false" customHeight="false" outlineLevel="0" collapsed="false">
      <c r="A513" s="19"/>
    </row>
    <row r="514" customFormat="false" ht="15" hidden="false" customHeight="false" outlineLevel="0" collapsed="false">
      <c r="A514" s="19"/>
    </row>
    <row r="515" customFormat="false" ht="15" hidden="false" customHeight="false" outlineLevel="0" collapsed="false">
      <c r="A515" s="19"/>
    </row>
    <row r="516" customFormat="false" ht="15" hidden="false" customHeight="false" outlineLevel="0" collapsed="false">
      <c r="A516" s="19"/>
    </row>
    <row r="517" customFormat="false" ht="15" hidden="false" customHeight="false" outlineLevel="0" collapsed="false">
      <c r="A517" s="19"/>
    </row>
    <row r="518" customFormat="false" ht="15" hidden="false" customHeight="false" outlineLevel="0" collapsed="false">
      <c r="A518" s="19"/>
    </row>
    <row r="519" customFormat="false" ht="15" hidden="false" customHeight="false" outlineLevel="0" collapsed="false">
      <c r="A519" s="19"/>
    </row>
    <row r="520" customFormat="false" ht="15" hidden="false" customHeight="false" outlineLevel="0" collapsed="false">
      <c r="A520" s="19"/>
    </row>
    <row r="521" customFormat="false" ht="15" hidden="false" customHeight="false" outlineLevel="0" collapsed="false">
      <c r="A521" s="19"/>
    </row>
    <row r="522" customFormat="false" ht="15" hidden="false" customHeight="false" outlineLevel="0" collapsed="false">
      <c r="A522" s="19"/>
    </row>
    <row r="523" customFormat="false" ht="15" hidden="false" customHeight="false" outlineLevel="0" collapsed="false">
      <c r="A523" s="19"/>
    </row>
    <row r="524" customFormat="false" ht="15" hidden="false" customHeight="false" outlineLevel="0" collapsed="false">
      <c r="A524" s="19"/>
    </row>
    <row r="525" customFormat="false" ht="15" hidden="false" customHeight="false" outlineLevel="0" collapsed="false">
      <c r="A525" s="19"/>
    </row>
    <row r="526" customFormat="false" ht="15" hidden="false" customHeight="false" outlineLevel="0" collapsed="false">
      <c r="A526" s="19"/>
    </row>
    <row r="527" customFormat="false" ht="15" hidden="false" customHeight="false" outlineLevel="0" collapsed="false">
      <c r="A527" s="19"/>
    </row>
    <row r="528" customFormat="false" ht="15" hidden="false" customHeight="false" outlineLevel="0" collapsed="false">
      <c r="A528" s="19"/>
    </row>
    <row r="529" customFormat="false" ht="15" hidden="false" customHeight="false" outlineLevel="0" collapsed="false">
      <c r="A529" s="19"/>
    </row>
    <row r="530" customFormat="false" ht="15" hidden="false" customHeight="false" outlineLevel="0" collapsed="false">
      <c r="A530" s="19"/>
    </row>
    <row r="531" customFormat="false" ht="15" hidden="false" customHeight="false" outlineLevel="0" collapsed="false">
      <c r="A531" s="19"/>
    </row>
    <row r="532" customFormat="false" ht="15" hidden="false" customHeight="false" outlineLevel="0" collapsed="false">
      <c r="A532" s="19"/>
    </row>
    <row r="533" customFormat="false" ht="15" hidden="false" customHeight="false" outlineLevel="0" collapsed="false">
      <c r="A533" s="19"/>
    </row>
    <row r="534" customFormat="false" ht="15" hidden="false" customHeight="false" outlineLevel="0" collapsed="false">
      <c r="A534" s="19"/>
    </row>
    <row r="535" customFormat="false" ht="15" hidden="false" customHeight="false" outlineLevel="0" collapsed="false">
      <c r="A535" s="19"/>
    </row>
    <row r="536" customFormat="false" ht="15" hidden="false" customHeight="false" outlineLevel="0" collapsed="false">
      <c r="A536" s="19"/>
    </row>
    <row r="537" customFormat="false" ht="15" hidden="false" customHeight="false" outlineLevel="0" collapsed="false">
      <c r="A537" s="19"/>
    </row>
    <row r="538" customFormat="false" ht="15" hidden="false" customHeight="false" outlineLevel="0" collapsed="false">
      <c r="A538" s="19"/>
    </row>
    <row r="539" customFormat="false" ht="15" hidden="false" customHeight="false" outlineLevel="0" collapsed="false">
      <c r="A539" s="19"/>
    </row>
    <row r="540" customFormat="false" ht="15" hidden="false" customHeight="false" outlineLevel="0" collapsed="false">
      <c r="A540" s="19"/>
    </row>
    <row r="541" customFormat="false" ht="15" hidden="false" customHeight="false" outlineLevel="0" collapsed="false">
      <c r="A541" s="19"/>
    </row>
    <row r="542" customFormat="false" ht="15" hidden="false" customHeight="false" outlineLevel="0" collapsed="false">
      <c r="A542" s="19"/>
    </row>
    <row r="543" customFormat="false" ht="15" hidden="false" customHeight="false" outlineLevel="0" collapsed="false">
      <c r="A543" s="19"/>
    </row>
    <row r="544" customFormat="false" ht="15" hidden="false" customHeight="false" outlineLevel="0" collapsed="false">
      <c r="A544" s="19"/>
    </row>
    <row r="545" customFormat="false" ht="15" hidden="false" customHeight="false" outlineLevel="0" collapsed="false">
      <c r="A545" s="19"/>
    </row>
    <row r="546" customFormat="false" ht="15" hidden="false" customHeight="false" outlineLevel="0" collapsed="false">
      <c r="A546" s="19"/>
    </row>
    <row r="547" customFormat="false" ht="15" hidden="false" customHeight="false" outlineLevel="0" collapsed="false">
      <c r="A547" s="19"/>
    </row>
    <row r="548" customFormat="false" ht="15" hidden="false" customHeight="false" outlineLevel="0" collapsed="false">
      <c r="A548" s="19"/>
    </row>
    <row r="549" customFormat="false" ht="15" hidden="false" customHeight="false" outlineLevel="0" collapsed="false">
      <c r="A549" s="19"/>
    </row>
    <row r="550" customFormat="false" ht="15" hidden="false" customHeight="false" outlineLevel="0" collapsed="false">
      <c r="A550" s="19"/>
    </row>
    <row r="551" customFormat="false" ht="15" hidden="false" customHeight="false" outlineLevel="0" collapsed="false">
      <c r="A551" s="19"/>
    </row>
    <row r="552" customFormat="false" ht="15" hidden="false" customHeight="false" outlineLevel="0" collapsed="false">
      <c r="A552" s="19"/>
    </row>
    <row r="553" customFormat="false" ht="15" hidden="false" customHeight="false" outlineLevel="0" collapsed="false">
      <c r="A553" s="19"/>
    </row>
    <row r="554" customFormat="false" ht="15" hidden="false" customHeight="false" outlineLevel="0" collapsed="false">
      <c r="A554" s="19"/>
    </row>
    <row r="555" customFormat="false" ht="15" hidden="false" customHeight="false" outlineLevel="0" collapsed="false">
      <c r="A555" s="19"/>
    </row>
    <row r="556" customFormat="false" ht="15" hidden="false" customHeight="false" outlineLevel="0" collapsed="false">
      <c r="A556" s="19"/>
    </row>
    <row r="557" customFormat="false" ht="15" hidden="false" customHeight="false" outlineLevel="0" collapsed="false">
      <c r="A557" s="19"/>
    </row>
    <row r="558" customFormat="false" ht="15" hidden="false" customHeight="false" outlineLevel="0" collapsed="false">
      <c r="A558" s="19"/>
    </row>
    <row r="559" customFormat="false" ht="15" hidden="false" customHeight="false" outlineLevel="0" collapsed="false">
      <c r="A559" s="19"/>
    </row>
    <row r="560" customFormat="false" ht="15" hidden="false" customHeight="false" outlineLevel="0" collapsed="false">
      <c r="A560" s="19"/>
    </row>
    <row r="561" customFormat="false" ht="15" hidden="false" customHeight="false" outlineLevel="0" collapsed="false">
      <c r="A561" s="19"/>
    </row>
    <row r="562" customFormat="false" ht="15" hidden="false" customHeight="false" outlineLevel="0" collapsed="false">
      <c r="A562" s="19"/>
    </row>
    <row r="563" customFormat="false" ht="15" hidden="false" customHeight="false" outlineLevel="0" collapsed="false">
      <c r="A563" s="19"/>
    </row>
    <row r="564" customFormat="false" ht="15" hidden="false" customHeight="false" outlineLevel="0" collapsed="false">
      <c r="A564" s="19"/>
    </row>
    <row r="565" customFormat="false" ht="15" hidden="false" customHeight="false" outlineLevel="0" collapsed="false">
      <c r="A565" s="19"/>
    </row>
    <row r="566" customFormat="false" ht="15" hidden="false" customHeight="false" outlineLevel="0" collapsed="false">
      <c r="A566" s="19"/>
    </row>
    <row r="567" customFormat="false" ht="15" hidden="false" customHeight="false" outlineLevel="0" collapsed="false">
      <c r="A567" s="19"/>
    </row>
    <row r="568" customFormat="false" ht="15" hidden="false" customHeight="false" outlineLevel="0" collapsed="false">
      <c r="A568" s="19"/>
    </row>
    <row r="569" customFormat="false" ht="15" hidden="false" customHeight="false" outlineLevel="0" collapsed="false">
      <c r="A569" s="19"/>
    </row>
    <row r="570" customFormat="false" ht="15" hidden="false" customHeight="false" outlineLevel="0" collapsed="false">
      <c r="A570" s="19"/>
    </row>
    <row r="571" customFormat="false" ht="15" hidden="false" customHeight="false" outlineLevel="0" collapsed="false">
      <c r="A571" s="19"/>
    </row>
    <row r="572" customFormat="false" ht="15" hidden="false" customHeight="false" outlineLevel="0" collapsed="false">
      <c r="A572" s="19"/>
    </row>
    <row r="573" customFormat="false" ht="15" hidden="false" customHeight="false" outlineLevel="0" collapsed="false">
      <c r="A573" s="19"/>
    </row>
    <row r="574" customFormat="false" ht="15" hidden="false" customHeight="false" outlineLevel="0" collapsed="false">
      <c r="A574" s="19"/>
    </row>
    <row r="575" customFormat="false" ht="15" hidden="false" customHeight="false" outlineLevel="0" collapsed="false">
      <c r="A575" s="19"/>
    </row>
    <row r="576" customFormat="false" ht="15" hidden="false" customHeight="false" outlineLevel="0" collapsed="false">
      <c r="A576" s="19"/>
    </row>
    <row r="577" customFormat="false" ht="15" hidden="false" customHeight="false" outlineLevel="0" collapsed="false">
      <c r="A577" s="19"/>
    </row>
    <row r="578" customFormat="false" ht="15" hidden="false" customHeight="false" outlineLevel="0" collapsed="false">
      <c r="A578" s="19"/>
    </row>
    <row r="579" customFormat="false" ht="15" hidden="false" customHeight="false" outlineLevel="0" collapsed="false">
      <c r="A579" s="19"/>
    </row>
    <row r="580" customFormat="false" ht="15" hidden="false" customHeight="false" outlineLevel="0" collapsed="false">
      <c r="A580" s="19"/>
    </row>
    <row r="581" customFormat="false" ht="15" hidden="false" customHeight="false" outlineLevel="0" collapsed="false">
      <c r="A581" s="19"/>
    </row>
    <row r="582" customFormat="false" ht="15" hidden="false" customHeight="false" outlineLevel="0" collapsed="false">
      <c r="A582" s="19"/>
    </row>
    <row r="583" customFormat="false" ht="15" hidden="false" customHeight="false" outlineLevel="0" collapsed="false">
      <c r="A583" s="19"/>
    </row>
    <row r="584" customFormat="false" ht="15" hidden="false" customHeight="false" outlineLevel="0" collapsed="false">
      <c r="A584" s="19"/>
    </row>
    <row r="585" customFormat="false" ht="15" hidden="false" customHeight="false" outlineLevel="0" collapsed="false">
      <c r="A585" s="19"/>
    </row>
    <row r="586" customFormat="false" ht="15" hidden="false" customHeight="false" outlineLevel="0" collapsed="false">
      <c r="A586" s="19"/>
    </row>
    <row r="587" customFormat="false" ht="15" hidden="false" customHeight="false" outlineLevel="0" collapsed="false">
      <c r="A587" s="19"/>
    </row>
    <row r="588" customFormat="false" ht="15" hidden="false" customHeight="false" outlineLevel="0" collapsed="false">
      <c r="A588" s="19"/>
    </row>
    <row r="589" customFormat="false" ht="15" hidden="false" customHeight="false" outlineLevel="0" collapsed="false">
      <c r="A589" s="19"/>
    </row>
    <row r="590" customFormat="false" ht="15" hidden="false" customHeight="false" outlineLevel="0" collapsed="false">
      <c r="A590" s="19"/>
    </row>
    <row r="591" customFormat="false" ht="15" hidden="false" customHeight="false" outlineLevel="0" collapsed="false">
      <c r="A591" s="19"/>
    </row>
    <row r="592" customFormat="false" ht="15" hidden="false" customHeight="false" outlineLevel="0" collapsed="false">
      <c r="A592" s="19"/>
    </row>
    <row r="593" customFormat="false" ht="15" hidden="false" customHeight="false" outlineLevel="0" collapsed="false">
      <c r="A593" s="19"/>
    </row>
    <row r="594" customFormat="false" ht="15" hidden="false" customHeight="false" outlineLevel="0" collapsed="false">
      <c r="A594" s="19"/>
    </row>
    <row r="595" customFormat="false" ht="15" hidden="false" customHeight="false" outlineLevel="0" collapsed="false">
      <c r="A595" s="19"/>
    </row>
    <row r="596" customFormat="false" ht="15" hidden="false" customHeight="false" outlineLevel="0" collapsed="false">
      <c r="A596" s="19"/>
    </row>
    <row r="597" customFormat="false" ht="15" hidden="false" customHeight="false" outlineLevel="0" collapsed="false">
      <c r="A597" s="19"/>
    </row>
    <row r="598" customFormat="false" ht="15" hidden="false" customHeight="false" outlineLevel="0" collapsed="false">
      <c r="A598" s="19"/>
    </row>
    <row r="599" customFormat="false" ht="15" hidden="false" customHeight="false" outlineLevel="0" collapsed="false">
      <c r="A599" s="19"/>
    </row>
    <row r="600" customFormat="false" ht="15" hidden="false" customHeight="false" outlineLevel="0" collapsed="false">
      <c r="A600" s="19"/>
    </row>
    <row r="601" customFormat="false" ht="15" hidden="false" customHeight="false" outlineLevel="0" collapsed="false">
      <c r="A601" s="19"/>
    </row>
    <row r="602" customFormat="false" ht="15" hidden="false" customHeight="false" outlineLevel="0" collapsed="false">
      <c r="A602" s="19"/>
    </row>
    <row r="603" customFormat="false" ht="15" hidden="false" customHeight="false" outlineLevel="0" collapsed="false">
      <c r="A603" s="19"/>
    </row>
    <row r="604" customFormat="false" ht="15" hidden="false" customHeight="false" outlineLevel="0" collapsed="false">
      <c r="A604" s="19"/>
    </row>
    <row r="605" customFormat="false" ht="15" hidden="false" customHeight="false" outlineLevel="0" collapsed="false">
      <c r="A605" s="19"/>
    </row>
    <row r="606" customFormat="false" ht="15" hidden="false" customHeight="false" outlineLevel="0" collapsed="false">
      <c r="A606" s="19"/>
    </row>
    <row r="607" customFormat="false" ht="15" hidden="false" customHeight="false" outlineLevel="0" collapsed="false">
      <c r="A607" s="19"/>
    </row>
    <row r="608" customFormat="false" ht="15" hidden="false" customHeight="false" outlineLevel="0" collapsed="false">
      <c r="A608" s="19"/>
    </row>
    <row r="609" customFormat="false" ht="15" hidden="false" customHeight="false" outlineLevel="0" collapsed="false">
      <c r="A609" s="19"/>
    </row>
    <row r="610" customFormat="false" ht="15" hidden="false" customHeight="false" outlineLevel="0" collapsed="false">
      <c r="A610" s="19"/>
    </row>
    <row r="611" customFormat="false" ht="15" hidden="false" customHeight="false" outlineLevel="0" collapsed="false">
      <c r="A611" s="19"/>
    </row>
    <row r="612" customFormat="false" ht="15" hidden="false" customHeight="false" outlineLevel="0" collapsed="false">
      <c r="A612" s="19"/>
    </row>
    <row r="613" customFormat="false" ht="15" hidden="false" customHeight="false" outlineLevel="0" collapsed="false">
      <c r="A613" s="19"/>
    </row>
    <row r="614" customFormat="false" ht="15" hidden="false" customHeight="false" outlineLevel="0" collapsed="false">
      <c r="A614" s="19"/>
    </row>
    <row r="615" customFormat="false" ht="15" hidden="false" customHeight="false" outlineLevel="0" collapsed="false">
      <c r="A615" s="19"/>
    </row>
    <row r="616" customFormat="false" ht="15" hidden="false" customHeight="false" outlineLevel="0" collapsed="false">
      <c r="A616" s="19"/>
    </row>
    <row r="617" customFormat="false" ht="15" hidden="false" customHeight="false" outlineLevel="0" collapsed="false">
      <c r="A617" s="19"/>
    </row>
    <row r="618" customFormat="false" ht="15" hidden="false" customHeight="false" outlineLevel="0" collapsed="false">
      <c r="A618" s="19"/>
    </row>
    <row r="619" customFormat="false" ht="15" hidden="false" customHeight="false" outlineLevel="0" collapsed="false">
      <c r="A619" s="19"/>
    </row>
    <row r="620" customFormat="false" ht="15" hidden="false" customHeight="false" outlineLevel="0" collapsed="false">
      <c r="A620" s="19"/>
    </row>
    <row r="621" customFormat="false" ht="15" hidden="false" customHeight="false" outlineLevel="0" collapsed="false">
      <c r="A621" s="19"/>
    </row>
    <row r="622" customFormat="false" ht="15" hidden="false" customHeight="false" outlineLevel="0" collapsed="false">
      <c r="A622" s="19"/>
    </row>
    <row r="623" customFormat="false" ht="15" hidden="false" customHeight="false" outlineLevel="0" collapsed="false">
      <c r="A623" s="19"/>
    </row>
    <row r="624" customFormat="false" ht="15" hidden="false" customHeight="false" outlineLevel="0" collapsed="false">
      <c r="A624" s="19"/>
    </row>
    <row r="625" customFormat="false" ht="15" hidden="false" customHeight="false" outlineLevel="0" collapsed="false">
      <c r="A625" s="19"/>
    </row>
    <row r="626" customFormat="false" ht="15" hidden="false" customHeight="false" outlineLevel="0" collapsed="false">
      <c r="A626" s="19"/>
    </row>
    <row r="627" customFormat="false" ht="15" hidden="false" customHeight="false" outlineLevel="0" collapsed="false">
      <c r="A627" s="19"/>
    </row>
    <row r="628" customFormat="false" ht="15" hidden="false" customHeight="false" outlineLevel="0" collapsed="false">
      <c r="A628" s="19"/>
    </row>
    <row r="629" customFormat="false" ht="15" hidden="false" customHeight="false" outlineLevel="0" collapsed="false">
      <c r="A629" s="19"/>
    </row>
    <row r="630" customFormat="false" ht="15" hidden="false" customHeight="false" outlineLevel="0" collapsed="false">
      <c r="A630" s="19"/>
    </row>
    <row r="631" customFormat="false" ht="15" hidden="false" customHeight="false" outlineLevel="0" collapsed="false">
      <c r="A631" s="19"/>
    </row>
    <row r="632" customFormat="false" ht="15" hidden="false" customHeight="false" outlineLevel="0" collapsed="false">
      <c r="A632" s="19"/>
    </row>
    <row r="633" customFormat="false" ht="15" hidden="false" customHeight="false" outlineLevel="0" collapsed="false">
      <c r="A633" s="19"/>
    </row>
    <row r="634" customFormat="false" ht="15" hidden="false" customHeight="false" outlineLevel="0" collapsed="false">
      <c r="A634" s="19"/>
    </row>
    <row r="635" customFormat="false" ht="15" hidden="false" customHeight="false" outlineLevel="0" collapsed="false">
      <c r="A635" s="19"/>
    </row>
    <row r="636" customFormat="false" ht="15" hidden="false" customHeight="false" outlineLevel="0" collapsed="false">
      <c r="A636" s="19"/>
    </row>
    <row r="637" customFormat="false" ht="15" hidden="false" customHeight="false" outlineLevel="0" collapsed="false">
      <c r="A637" s="19"/>
    </row>
    <row r="638" customFormat="false" ht="15" hidden="false" customHeight="false" outlineLevel="0" collapsed="false">
      <c r="A638" s="19"/>
    </row>
    <row r="639" customFormat="false" ht="15" hidden="false" customHeight="false" outlineLevel="0" collapsed="false">
      <c r="A639" s="19"/>
    </row>
    <row r="640" customFormat="false" ht="15" hidden="false" customHeight="false" outlineLevel="0" collapsed="false">
      <c r="A640" s="19"/>
    </row>
    <row r="641" customFormat="false" ht="15" hidden="false" customHeight="false" outlineLevel="0" collapsed="false">
      <c r="A641" s="19"/>
    </row>
    <row r="642" customFormat="false" ht="15" hidden="false" customHeight="false" outlineLevel="0" collapsed="false">
      <c r="A642" s="19"/>
    </row>
    <row r="643" customFormat="false" ht="15" hidden="false" customHeight="false" outlineLevel="0" collapsed="false">
      <c r="A643" s="19"/>
    </row>
    <row r="644" customFormat="false" ht="15" hidden="false" customHeight="false" outlineLevel="0" collapsed="false">
      <c r="A644" s="19"/>
    </row>
    <row r="645" customFormat="false" ht="15" hidden="false" customHeight="false" outlineLevel="0" collapsed="false">
      <c r="A645" s="19"/>
    </row>
    <row r="646" customFormat="false" ht="15" hidden="false" customHeight="false" outlineLevel="0" collapsed="false">
      <c r="A646" s="19"/>
    </row>
    <row r="647" customFormat="false" ht="15" hidden="false" customHeight="false" outlineLevel="0" collapsed="false">
      <c r="A647" s="19"/>
    </row>
    <row r="648" customFormat="false" ht="15" hidden="false" customHeight="false" outlineLevel="0" collapsed="false">
      <c r="A648" s="19"/>
    </row>
    <row r="649" customFormat="false" ht="15" hidden="false" customHeight="false" outlineLevel="0" collapsed="false">
      <c r="A649" s="19"/>
    </row>
    <row r="650" customFormat="false" ht="15" hidden="false" customHeight="false" outlineLevel="0" collapsed="false">
      <c r="A650" s="19"/>
    </row>
    <row r="651" customFormat="false" ht="15" hidden="false" customHeight="false" outlineLevel="0" collapsed="false">
      <c r="A651" s="19"/>
    </row>
    <row r="652" customFormat="false" ht="15" hidden="false" customHeight="false" outlineLevel="0" collapsed="false">
      <c r="A652" s="19"/>
    </row>
    <row r="653" customFormat="false" ht="15" hidden="false" customHeight="false" outlineLevel="0" collapsed="false">
      <c r="A653" s="19"/>
    </row>
    <row r="654" customFormat="false" ht="15" hidden="false" customHeight="false" outlineLevel="0" collapsed="false">
      <c r="A654" s="19"/>
    </row>
    <row r="655" customFormat="false" ht="15" hidden="false" customHeight="false" outlineLevel="0" collapsed="false">
      <c r="A655" s="19"/>
    </row>
    <row r="656" customFormat="false" ht="15" hidden="false" customHeight="false" outlineLevel="0" collapsed="false">
      <c r="A656" s="19"/>
    </row>
    <row r="657" customFormat="false" ht="15" hidden="false" customHeight="false" outlineLevel="0" collapsed="false">
      <c r="A657" s="19"/>
    </row>
    <row r="658" customFormat="false" ht="15" hidden="false" customHeight="false" outlineLevel="0" collapsed="false">
      <c r="A658" s="19"/>
    </row>
    <row r="659" customFormat="false" ht="15" hidden="false" customHeight="false" outlineLevel="0" collapsed="false">
      <c r="A659" s="19"/>
    </row>
    <row r="660" customFormat="false" ht="15" hidden="false" customHeight="false" outlineLevel="0" collapsed="false">
      <c r="A660" s="19"/>
    </row>
    <row r="661" customFormat="false" ht="15" hidden="false" customHeight="false" outlineLevel="0" collapsed="false">
      <c r="A661" s="19"/>
    </row>
    <row r="662" customFormat="false" ht="15" hidden="false" customHeight="false" outlineLevel="0" collapsed="false">
      <c r="A662" s="19"/>
    </row>
    <row r="663" customFormat="false" ht="15" hidden="false" customHeight="false" outlineLevel="0" collapsed="false">
      <c r="A663" s="19"/>
    </row>
    <row r="664" customFormat="false" ht="15" hidden="false" customHeight="false" outlineLevel="0" collapsed="false">
      <c r="A664" s="19"/>
    </row>
    <row r="665" customFormat="false" ht="15" hidden="false" customHeight="false" outlineLevel="0" collapsed="false">
      <c r="A665" s="19"/>
    </row>
    <row r="666" customFormat="false" ht="15" hidden="false" customHeight="false" outlineLevel="0" collapsed="false">
      <c r="A666" s="19"/>
    </row>
    <row r="667" customFormat="false" ht="15" hidden="false" customHeight="false" outlineLevel="0" collapsed="false">
      <c r="A667" s="19"/>
    </row>
    <row r="668" customFormat="false" ht="15" hidden="false" customHeight="false" outlineLevel="0" collapsed="false">
      <c r="A668" s="19"/>
    </row>
    <row r="669" customFormat="false" ht="15" hidden="false" customHeight="false" outlineLevel="0" collapsed="false">
      <c r="A669" s="19"/>
    </row>
    <row r="670" customFormat="false" ht="15" hidden="false" customHeight="false" outlineLevel="0" collapsed="false">
      <c r="A670" s="19"/>
    </row>
    <row r="671" customFormat="false" ht="15" hidden="false" customHeight="false" outlineLevel="0" collapsed="false">
      <c r="A671" s="19"/>
    </row>
    <row r="672" customFormat="false" ht="15" hidden="false" customHeight="false" outlineLevel="0" collapsed="false">
      <c r="A672" s="19"/>
    </row>
    <row r="673" customFormat="false" ht="15" hidden="false" customHeight="false" outlineLevel="0" collapsed="false">
      <c r="A673" s="19"/>
    </row>
    <row r="674" customFormat="false" ht="15" hidden="false" customHeight="false" outlineLevel="0" collapsed="false">
      <c r="A674" s="19"/>
    </row>
    <row r="675" customFormat="false" ht="15" hidden="false" customHeight="false" outlineLevel="0" collapsed="false">
      <c r="A675" s="19"/>
    </row>
    <row r="676" customFormat="false" ht="15" hidden="false" customHeight="false" outlineLevel="0" collapsed="false">
      <c r="A676" s="19"/>
    </row>
    <row r="677" customFormat="false" ht="15" hidden="false" customHeight="false" outlineLevel="0" collapsed="false">
      <c r="A677" s="19"/>
    </row>
    <row r="678" customFormat="false" ht="15" hidden="false" customHeight="false" outlineLevel="0" collapsed="false">
      <c r="A678" s="19"/>
    </row>
    <row r="679" customFormat="false" ht="15" hidden="false" customHeight="false" outlineLevel="0" collapsed="false">
      <c r="A679" s="19"/>
    </row>
    <row r="680" customFormat="false" ht="15" hidden="false" customHeight="false" outlineLevel="0" collapsed="false">
      <c r="A680" s="19"/>
    </row>
    <row r="681" customFormat="false" ht="15" hidden="false" customHeight="false" outlineLevel="0" collapsed="false">
      <c r="A681" s="19"/>
    </row>
    <row r="682" customFormat="false" ht="15" hidden="false" customHeight="false" outlineLevel="0" collapsed="false">
      <c r="A682" s="19"/>
    </row>
    <row r="683" customFormat="false" ht="15" hidden="false" customHeight="false" outlineLevel="0" collapsed="false">
      <c r="A683" s="19"/>
    </row>
    <row r="684" customFormat="false" ht="15" hidden="false" customHeight="false" outlineLevel="0" collapsed="false">
      <c r="A684" s="19"/>
    </row>
    <row r="685" customFormat="false" ht="15" hidden="false" customHeight="false" outlineLevel="0" collapsed="false">
      <c r="A685" s="19"/>
    </row>
    <row r="686" customFormat="false" ht="15" hidden="false" customHeight="false" outlineLevel="0" collapsed="false">
      <c r="A686" s="19"/>
    </row>
    <row r="687" customFormat="false" ht="15" hidden="false" customHeight="false" outlineLevel="0" collapsed="false">
      <c r="A687" s="19"/>
    </row>
    <row r="688" customFormat="false" ht="15" hidden="false" customHeight="false" outlineLevel="0" collapsed="false">
      <c r="A688" s="19"/>
    </row>
    <row r="689" customFormat="false" ht="15" hidden="false" customHeight="false" outlineLevel="0" collapsed="false">
      <c r="A689" s="19"/>
    </row>
    <row r="690" customFormat="false" ht="15" hidden="false" customHeight="false" outlineLevel="0" collapsed="false">
      <c r="A690" s="19"/>
    </row>
    <row r="691" customFormat="false" ht="15" hidden="false" customHeight="false" outlineLevel="0" collapsed="false">
      <c r="A691" s="19"/>
    </row>
    <row r="692" customFormat="false" ht="15" hidden="false" customHeight="false" outlineLevel="0" collapsed="false">
      <c r="A692" s="19"/>
    </row>
    <row r="693" customFormat="false" ht="15" hidden="false" customHeight="false" outlineLevel="0" collapsed="false">
      <c r="A693" s="19"/>
    </row>
    <row r="694" customFormat="false" ht="15" hidden="false" customHeight="false" outlineLevel="0" collapsed="false">
      <c r="A694" s="19"/>
    </row>
    <row r="695" customFormat="false" ht="15" hidden="false" customHeight="false" outlineLevel="0" collapsed="false">
      <c r="A695" s="19"/>
    </row>
    <row r="696" customFormat="false" ht="15" hidden="false" customHeight="false" outlineLevel="0" collapsed="false">
      <c r="A696" s="19"/>
    </row>
    <row r="697" customFormat="false" ht="15" hidden="false" customHeight="false" outlineLevel="0" collapsed="false">
      <c r="A697" s="19"/>
    </row>
    <row r="698" customFormat="false" ht="15" hidden="false" customHeight="false" outlineLevel="0" collapsed="false">
      <c r="A698" s="19"/>
    </row>
    <row r="699" customFormat="false" ht="15" hidden="false" customHeight="false" outlineLevel="0" collapsed="false">
      <c r="A699" s="19"/>
    </row>
    <row r="700" customFormat="false" ht="15" hidden="false" customHeight="false" outlineLevel="0" collapsed="false">
      <c r="A700" s="19"/>
    </row>
    <row r="701" customFormat="false" ht="15" hidden="false" customHeight="false" outlineLevel="0" collapsed="false">
      <c r="A701" s="19"/>
    </row>
    <row r="702" customFormat="false" ht="15" hidden="false" customHeight="false" outlineLevel="0" collapsed="false">
      <c r="A702" s="19"/>
    </row>
    <row r="703" customFormat="false" ht="15" hidden="false" customHeight="false" outlineLevel="0" collapsed="false">
      <c r="A703" s="19"/>
    </row>
    <row r="704" customFormat="false" ht="15" hidden="false" customHeight="false" outlineLevel="0" collapsed="false">
      <c r="A704" s="19"/>
    </row>
    <row r="705" customFormat="false" ht="15" hidden="false" customHeight="false" outlineLevel="0" collapsed="false">
      <c r="A705" s="19"/>
    </row>
    <row r="706" customFormat="false" ht="15" hidden="false" customHeight="false" outlineLevel="0" collapsed="false">
      <c r="A706" s="19"/>
    </row>
    <row r="707" customFormat="false" ht="15" hidden="false" customHeight="false" outlineLevel="0" collapsed="false">
      <c r="A707" s="19"/>
    </row>
    <row r="708" customFormat="false" ht="15" hidden="false" customHeight="false" outlineLevel="0" collapsed="false">
      <c r="A708" s="19"/>
    </row>
    <row r="709" customFormat="false" ht="15" hidden="false" customHeight="false" outlineLevel="0" collapsed="false">
      <c r="A709" s="19"/>
    </row>
    <row r="710" customFormat="false" ht="15" hidden="false" customHeight="false" outlineLevel="0" collapsed="false">
      <c r="A710" s="19"/>
    </row>
    <row r="711" customFormat="false" ht="15" hidden="false" customHeight="false" outlineLevel="0" collapsed="false">
      <c r="A711" s="19"/>
    </row>
    <row r="712" customFormat="false" ht="15" hidden="false" customHeight="false" outlineLevel="0" collapsed="false">
      <c r="A712" s="19"/>
    </row>
    <row r="713" customFormat="false" ht="15" hidden="false" customHeight="false" outlineLevel="0" collapsed="false">
      <c r="A713" s="19"/>
    </row>
    <row r="714" customFormat="false" ht="15" hidden="false" customHeight="false" outlineLevel="0" collapsed="false">
      <c r="A714" s="19"/>
    </row>
    <row r="715" customFormat="false" ht="15" hidden="false" customHeight="false" outlineLevel="0" collapsed="false">
      <c r="A715" s="19"/>
    </row>
    <row r="716" customFormat="false" ht="15" hidden="false" customHeight="false" outlineLevel="0" collapsed="false">
      <c r="A716" s="19"/>
    </row>
    <row r="717" customFormat="false" ht="15" hidden="false" customHeight="false" outlineLevel="0" collapsed="false">
      <c r="A717" s="19"/>
    </row>
    <row r="718" customFormat="false" ht="15" hidden="false" customHeight="false" outlineLevel="0" collapsed="false">
      <c r="A718" s="19"/>
    </row>
    <row r="719" customFormat="false" ht="15" hidden="false" customHeight="false" outlineLevel="0" collapsed="false">
      <c r="A719" s="19"/>
    </row>
    <row r="720" customFormat="false" ht="15" hidden="false" customHeight="false" outlineLevel="0" collapsed="false">
      <c r="A720" s="19"/>
    </row>
    <row r="721" customFormat="false" ht="15" hidden="false" customHeight="false" outlineLevel="0" collapsed="false">
      <c r="A721" s="19"/>
    </row>
    <row r="722" customFormat="false" ht="15" hidden="false" customHeight="false" outlineLevel="0" collapsed="false">
      <c r="A722" s="19"/>
    </row>
    <row r="723" customFormat="false" ht="15" hidden="false" customHeight="false" outlineLevel="0" collapsed="false">
      <c r="A723" s="19"/>
    </row>
    <row r="724" customFormat="false" ht="15" hidden="false" customHeight="false" outlineLevel="0" collapsed="false">
      <c r="A724" s="19"/>
    </row>
    <row r="725" customFormat="false" ht="15" hidden="false" customHeight="false" outlineLevel="0" collapsed="false">
      <c r="A725" s="19"/>
    </row>
    <row r="726" customFormat="false" ht="15" hidden="false" customHeight="false" outlineLevel="0" collapsed="false">
      <c r="A726" s="19"/>
    </row>
    <row r="727" customFormat="false" ht="15" hidden="false" customHeight="false" outlineLevel="0" collapsed="false">
      <c r="A727" s="19"/>
    </row>
    <row r="728" customFormat="false" ht="15" hidden="false" customHeight="false" outlineLevel="0" collapsed="false">
      <c r="A728" s="19"/>
    </row>
    <row r="729" customFormat="false" ht="15" hidden="false" customHeight="false" outlineLevel="0" collapsed="false">
      <c r="A729" s="19"/>
    </row>
    <row r="730" customFormat="false" ht="15" hidden="false" customHeight="false" outlineLevel="0" collapsed="false">
      <c r="A730" s="19"/>
    </row>
    <row r="731" customFormat="false" ht="15" hidden="false" customHeight="false" outlineLevel="0" collapsed="false">
      <c r="A731" s="19"/>
    </row>
    <row r="732" customFormat="false" ht="15" hidden="false" customHeight="false" outlineLevel="0" collapsed="false">
      <c r="A732" s="19"/>
    </row>
    <row r="733" customFormat="false" ht="15" hidden="false" customHeight="false" outlineLevel="0" collapsed="false">
      <c r="A733" s="19"/>
    </row>
    <row r="734" customFormat="false" ht="15" hidden="false" customHeight="false" outlineLevel="0" collapsed="false">
      <c r="A734" s="19"/>
    </row>
    <row r="735" customFormat="false" ht="15" hidden="false" customHeight="false" outlineLevel="0" collapsed="false">
      <c r="A735" s="19"/>
    </row>
    <row r="736" customFormat="false" ht="15" hidden="false" customHeight="false" outlineLevel="0" collapsed="false">
      <c r="A736" s="19"/>
    </row>
    <row r="737" customFormat="false" ht="15" hidden="false" customHeight="false" outlineLevel="0" collapsed="false">
      <c r="A737" s="19"/>
    </row>
    <row r="738" customFormat="false" ht="15" hidden="false" customHeight="false" outlineLevel="0" collapsed="false">
      <c r="A738" s="19"/>
    </row>
    <row r="739" customFormat="false" ht="15" hidden="false" customHeight="false" outlineLevel="0" collapsed="false">
      <c r="A739" s="19"/>
    </row>
    <row r="740" customFormat="false" ht="15" hidden="false" customHeight="false" outlineLevel="0" collapsed="false">
      <c r="A740" s="19"/>
    </row>
    <row r="741" customFormat="false" ht="15" hidden="false" customHeight="false" outlineLevel="0" collapsed="false">
      <c r="A741" s="19"/>
    </row>
    <row r="742" customFormat="false" ht="15" hidden="false" customHeight="false" outlineLevel="0" collapsed="false">
      <c r="A742" s="19"/>
    </row>
    <row r="743" customFormat="false" ht="15" hidden="false" customHeight="false" outlineLevel="0" collapsed="false">
      <c r="A743" s="19"/>
    </row>
    <row r="744" customFormat="false" ht="15" hidden="false" customHeight="false" outlineLevel="0" collapsed="false">
      <c r="A744" s="19"/>
    </row>
    <row r="745" customFormat="false" ht="15" hidden="false" customHeight="false" outlineLevel="0" collapsed="false">
      <c r="A745" s="19"/>
    </row>
    <row r="746" customFormat="false" ht="15" hidden="false" customHeight="false" outlineLevel="0" collapsed="false">
      <c r="A746" s="19"/>
    </row>
    <row r="747" customFormat="false" ht="15" hidden="false" customHeight="false" outlineLevel="0" collapsed="false">
      <c r="A747" s="19"/>
    </row>
    <row r="748" customFormat="false" ht="15" hidden="false" customHeight="false" outlineLevel="0" collapsed="false">
      <c r="A748" s="19"/>
    </row>
    <row r="749" customFormat="false" ht="15" hidden="false" customHeight="false" outlineLevel="0" collapsed="false">
      <c r="A749" s="19"/>
    </row>
    <row r="750" customFormat="false" ht="15" hidden="false" customHeight="false" outlineLevel="0" collapsed="false">
      <c r="A750" s="19"/>
    </row>
    <row r="751" customFormat="false" ht="15" hidden="false" customHeight="false" outlineLevel="0" collapsed="false">
      <c r="A751" s="19"/>
    </row>
    <row r="752" customFormat="false" ht="15" hidden="false" customHeight="false" outlineLevel="0" collapsed="false">
      <c r="A752" s="19"/>
    </row>
    <row r="753" customFormat="false" ht="15" hidden="false" customHeight="false" outlineLevel="0" collapsed="false">
      <c r="A753" s="19"/>
    </row>
    <row r="754" customFormat="false" ht="15" hidden="false" customHeight="false" outlineLevel="0" collapsed="false">
      <c r="A754" s="19"/>
    </row>
    <row r="755" customFormat="false" ht="15" hidden="false" customHeight="false" outlineLevel="0" collapsed="false">
      <c r="A755" s="19"/>
    </row>
    <row r="756" customFormat="false" ht="15" hidden="false" customHeight="false" outlineLevel="0" collapsed="false">
      <c r="A756" s="19"/>
    </row>
    <row r="757" customFormat="false" ht="15" hidden="false" customHeight="false" outlineLevel="0" collapsed="false">
      <c r="A757" s="19"/>
    </row>
    <row r="758" customFormat="false" ht="15" hidden="false" customHeight="false" outlineLevel="0" collapsed="false">
      <c r="A758" s="19"/>
    </row>
    <row r="759" customFormat="false" ht="15" hidden="false" customHeight="false" outlineLevel="0" collapsed="false">
      <c r="A759" s="19"/>
    </row>
    <row r="760" customFormat="false" ht="15" hidden="false" customHeight="false" outlineLevel="0" collapsed="false">
      <c r="A760" s="19"/>
    </row>
    <row r="761" customFormat="false" ht="15" hidden="false" customHeight="false" outlineLevel="0" collapsed="false">
      <c r="A761" s="19"/>
    </row>
    <row r="762" customFormat="false" ht="15" hidden="false" customHeight="false" outlineLevel="0" collapsed="false">
      <c r="A762" s="19"/>
    </row>
    <row r="763" customFormat="false" ht="15" hidden="false" customHeight="false" outlineLevel="0" collapsed="false">
      <c r="A763" s="19"/>
    </row>
    <row r="764" customFormat="false" ht="15" hidden="false" customHeight="false" outlineLevel="0" collapsed="false">
      <c r="A764" s="19"/>
    </row>
    <row r="765" customFormat="false" ht="15" hidden="false" customHeight="false" outlineLevel="0" collapsed="false">
      <c r="A765" s="19"/>
    </row>
    <row r="766" customFormat="false" ht="15" hidden="false" customHeight="false" outlineLevel="0" collapsed="false">
      <c r="A766" s="19"/>
    </row>
    <row r="767" customFormat="false" ht="15" hidden="false" customHeight="false" outlineLevel="0" collapsed="false">
      <c r="A767" s="19"/>
    </row>
    <row r="768" customFormat="false" ht="15" hidden="false" customHeight="false" outlineLevel="0" collapsed="false">
      <c r="A768" s="19"/>
    </row>
    <row r="769" customFormat="false" ht="15" hidden="false" customHeight="false" outlineLevel="0" collapsed="false">
      <c r="A769" s="19"/>
    </row>
    <row r="770" customFormat="false" ht="15" hidden="false" customHeight="false" outlineLevel="0" collapsed="false">
      <c r="A770" s="19"/>
    </row>
    <row r="771" customFormat="false" ht="15" hidden="false" customHeight="false" outlineLevel="0" collapsed="false">
      <c r="A771" s="19"/>
    </row>
    <row r="772" customFormat="false" ht="15" hidden="false" customHeight="false" outlineLevel="0" collapsed="false">
      <c r="A772" s="19"/>
    </row>
    <row r="773" customFormat="false" ht="15" hidden="false" customHeight="false" outlineLevel="0" collapsed="false">
      <c r="A773" s="19"/>
    </row>
    <row r="774" customFormat="false" ht="15" hidden="false" customHeight="false" outlineLevel="0" collapsed="false">
      <c r="A774" s="19"/>
    </row>
    <row r="775" customFormat="false" ht="15" hidden="false" customHeight="false" outlineLevel="0" collapsed="false">
      <c r="A775" s="19"/>
    </row>
    <row r="776" customFormat="false" ht="15" hidden="false" customHeight="false" outlineLevel="0" collapsed="false">
      <c r="A776" s="19"/>
    </row>
    <row r="777" customFormat="false" ht="15" hidden="false" customHeight="false" outlineLevel="0" collapsed="false">
      <c r="A777" s="19"/>
    </row>
    <row r="778" customFormat="false" ht="15" hidden="false" customHeight="false" outlineLevel="0" collapsed="false">
      <c r="A778" s="19"/>
    </row>
    <row r="779" customFormat="false" ht="15" hidden="false" customHeight="false" outlineLevel="0" collapsed="false">
      <c r="A779" s="19"/>
    </row>
    <row r="780" customFormat="false" ht="15" hidden="false" customHeight="false" outlineLevel="0" collapsed="false">
      <c r="A780" s="19"/>
    </row>
    <row r="781" customFormat="false" ht="15" hidden="false" customHeight="false" outlineLevel="0" collapsed="false">
      <c r="A781" s="19"/>
    </row>
    <row r="782" customFormat="false" ht="15" hidden="false" customHeight="false" outlineLevel="0" collapsed="false">
      <c r="A782" s="19"/>
    </row>
    <row r="783" customFormat="false" ht="15" hidden="false" customHeight="false" outlineLevel="0" collapsed="false">
      <c r="A783" s="19"/>
    </row>
    <row r="784" customFormat="false" ht="15" hidden="false" customHeight="false" outlineLevel="0" collapsed="false">
      <c r="A784" s="19"/>
    </row>
    <row r="785" customFormat="false" ht="15" hidden="false" customHeight="false" outlineLevel="0" collapsed="false">
      <c r="A785" s="19"/>
    </row>
    <row r="786" customFormat="false" ht="15" hidden="false" customHeight="false" outlineLevel="0" collapsed="false">
      <c r="A786" s="19"/>
    </row>
    <row r="787" customFormat="false" ht="15" hidden="false" customHeight="false" outlineLevel="0" collapsed="false">
      <c r="A787" s="19"/>
    </row>
    <row r="788" customFormat="false" ht="15" hidden="false" customHeight="false" outlineLevel="0" collapsed="false">
      <c r="A788" s="19"/>
    </row>
    <row r="789" customFormat="false" ht="15" hidden="false" customHeight="false" outlineLevel="0" collapsed="false">
      <c r="A789" s="19"/>
    </row>
    <row r="790" customFormat="false" ht="15" hidden="false" customHeight="false" outlineLevel="0" collapsed="false">
      <c r="A790" s="19"/>
    </row>
    <row r="791" customFormat="false" ht="15" hidden="false" customHeight="false" outlineLevel="0" collapsed="false">
      <c r="A791" s="19"/>
    </row>
    <row r="792" customFormat="false" ht="15" hidden="false" customHeight="false" outlineLevel="0" collapsed="false">
      <c r="A792" s="19"/>
    </row>
    <row r="793" customFormat="false" ht="15" hidden="false" customHeight="false" outlineLevel="0" collapsed="false">
      <c r="A793" s="19"/>
    </row>
    <row r="794" customFormat="false" ht="15" hidden="false" customHeight="false" outlineLevel="0" collapsed="false">
      <c r="A794" s="19"/>
    </row>
    <row r="795" customFormat="false" ht="15" hidden="false" customHeight="false" outlineLevel="0" collapsed="false">
      <c r="A795" s="19"/>
    </row>
    <row r="796" customFormat="false" ht="15" hidden="false" customHeight="false" outlineLevel="0" collapsed="false">
      <c r="A796" s="19"/>
    </row>
    <row r="797" customFormat="false" ht="15" hidden="false" customHeight="false" outlineLevel="0" collapsed="false">
      <c r="A797" s="19"/>
    </row>
    <row r="798" customFormat="false" ht="15" hidden="false" customHeight="false" outlineLevel="0" collapsed="false">
      <c r="A798" s="19"/>
    </row>
    <row r="799" customFormat="false" ht="15" hidden="false" customHeight="false" outlineLevel="0" collapsed="false">
      <c r="A799" s="19"/>
    </row>
    <row r="800" customFormat="false" ht="15" hidden="false" customHeight="false" outlineLevel="0" collapsed="false">
      <c r="A800" s="19"/>
    </row>
    <row r="801" customFormat="false" ht="15" hidden="false" customHeight="false" outlineLevel="0" collapsed="false">
      <c r="A801" s="19"/>
    </row>
    <row r="802" customFormat="false" ht="15" hidden="false" customHeight="false" outlineLevel="0" collapsed="false">
      <c r="A802" s="19"/>
    </row>
    <row r="803" customFormat="false" ht="15" hidden="false" customHeight="false" outlineLevel="0" collapsed="false">
      <c r="A803" s="19"/>
    </row>
    <row r="804" customFormat="false" ht="15" hidden="false" customHeight="false" outlineLevel="0" collapsed="false">
      <c r="A804" s="19"/>
    </row>
    <row r="805" customFormat="false" ht="15" hidden="false" customHeight="false" outlineLevel="0" collapsed="false">
      <c r="A805" s="19"/>
    </row>
    <row r="806" customFormat="false" ht="15" hidden="false" customHeight="false" outlineLevel="0" collapsed="false">
      <c r="A806" s="19"/>
    </row>
    <row r="807" customFormat="false" ht="15" hidden="false" customHeight="false" outlineLevel="0" collapsed="false">
      <c r="A807" s="19"/>
    </row>
    <row r="808" customFormat="false" ht="15" hidden="false" customHeight="false" outlineLevel="0" collapsed="false">
      <c r="A808" s="19"/>
    </row>
    <row r="809" customFormat="false" ht="15" hidden="false" customHeight="false" outlineLevel="0" collapsed="false">
      <c r="A809" s="19"/>
    </row>
    <row r="810" customFormat="false" ht="15" hidden="false" customHeight="false" outlineLevel="0" collapsed="false">
      <c r="A810" s="19"/>
    </row>
    <row r="811" customFormat="false" ht="15" hidden="false" customHeight="false" outlineLevel="0" collapsed="false">
      <c r="A811" s="19"/>
    </row>
    <row r="812" customFormat="false" ht="15" hidden="false" customHeight="false" outlineLevel="0" collapsed="false">
      <c r="A812" s="19"/>
    </row>
    <row r="813" customFormat="false" ht="15" hidden="false" customHeight="false" outlineLevel="0" collapsed="false">
      <c r="A813" s="19"/>
    </row>
    <row r="814" customFormat="false" ht="15" hidden="false" customHeight="false" outlineLevel="0" collapsed="false">
      <c r="A814" s="19"/>
    </row>
    <row r="815" customFormat="false" ht="15" hidden="false" customHeight="false" outlineLevel="0" collapsed="false">
      <c r="A815" s="19"/>
    </row>
    <row r="816" customFormat="false" ht="15" hidden="false" customHeight="false" outlineLevel="0" collapsed="false">
      <c r="A816" s="19"/>
    </row>
    <row r="817" customFormat="false" ht="15" hidden="false" customHeight="false" outlineLevel="0" collapsed="false">
      <c r="A817" s="19"/>
    </row>
    <row r="818" customFormat="false" ht="15" hidden="false" customHeight="false" outlineLevel="0" collapsed="false">
      <c r="A818" s="19"/>
    </row>
    <row r="819" customFormat="false" ht="15" hidden="false" customHeight="false" outlineLevel="0" collapsed="false">
      <c r="A819" s="19"/>
    </row>
    <row r="820" customFormat="false" ht="15" hidden="false" customHeight="false" outlineLevel="0" collapsed="false">
      <c r="A820" s="19"/>
    </row>
    <row r="821" customFormat="false" ht="15" hidden="false" customHeight="false" outlineLevel="0" collapsed="false">
      <c r="A821" s="19"/>
    </row>
    <row r="822" customFormat="false" ht="15" hidden="false" customHeight="false" outlineLevel="0" collapsed="false">
      <c r="A822" s="19"/>
    </row>
    <row r="823" customFormat="false" ht="15" hidden="false" customHeight="false" outlineLevel="0" collapsed="false">
      <c r="A823" s="19"/>
    </row>
    <row r="824" customFormat="false" ht="15" hidden="false" customHeight="false" outlineLevel="0" collapsed="false">
      <c r="A824" s="19"/>
    </row>
    <row r="825" customFormat="false" ht="15" hidden="false" customHeight="false" outlineLevel="0" collapsed="false">
      <c r="A825" s="19"/>
    </row>
    <row r="826" customFormat="false" ht="15" hidden="false" customHeight="false" outlineLevel="0" collapsed="false">
      <c r="A826" s="19"/>
    </row>
    <row r="827" customFormat="false" ht="15" hidden="false" customHeight="false" outlineLevel="0" collapsed="false">
      <c r="A827" s="19"/>
    </row>
    <row r="828" customFormat="false" ht="15" hidden="false" customHeight="false" outlineLevel="0" collapsed="false">
      <c r="A828" s="19"/>
    </row>
    <row r="829" customFormat="false" ht="15" hidden="false" customHeight="false" outlineLevel="0" collapsed="false">
      <c r="A829" s="19"/>
    </row>
    <row r="830" customFormat="false" ht="15" hidden="false" customHeight="false" outlineLevel="0" collapsed="false">
      <c r="A830" s="19"/>
    </row>
    <row r="831" customFormat="false" ht="15" hidden="false" customHeight="false" outlineLevel="0" collapsed="false">
      <c r="A831" s="19"/>
    </row>
    <row r="832" customFormat="false" ht="15" hidden="false" customHeight="false" outlineLevel="0" collapsed="false">
      <c r="A832" s="19"/>
    </row>
    <row r="833" customFormat="false" ht="15" hidden="false" customHeight="false" outlineLevel="0" collapsed="false">
      <c r="A833" s="19"/>
    </row>
    <row r="834" customFormat="false" ht="15" hidden="false" customHeight="false" outlineLevel="0" collapsed="false">
      <c r="A834" s="19"/>
    </row>
    <row r="835" customFormat="false" ht="15" hidden="false" customHeight="false" outlineLevel="0" collapsed="false">
      <c r="A835" s="19"/>
    </row>
    <row r="836" customFormat="false" ht="15" hidden="false" customHeight="false" outlineLevel="0" collapsed="false">
      <c r="A836" s="19"/>
    </row>
    <row r="837" customFormat="false" ht="15" hidden="false" customHeight="false" outlineLevel="0" collapsed="false">
      <c r="A837" s="19"/>
    </row>
    <row r="838" customFormat="false" ht="15" hidden="false" customHeight="false" outlineLevel="0" collapsed="false">
      <c r="A838" s="19"/>
    </row>
    <row r="839" customFormat="false" ht="15" hidden="false" customHeight="false" outlineLevel="0" collapsed="false">
      <c r="A839" s="19"/>
    </row>
    <row r="840" customFormat="false" ht="15" hidden="false" customHeight="false" outlineLevel="0" collapsed="false">
      <c r="A840" s="19"/>
    </row>
    <row r="841" customFormat="false" ht="15" hidden="false" customHeight="false" outlineLevel="0" collapsed="false">
      <c r="A841" s="19"/>
    </row>
    <row r="842" customFormat="false" ht="15" hidden="false" customHeight="false" outlineLevel="0" collapsed="false">
      <c r="A842" s="19"/>
    </row>
    <row r="843" customFormat="false" ht="15" hidden="false" customHeight="false" outlineLevel="0" collapsed="false">
      <c r="A843" s="19"/>
    </row>
    <row r="844" customFormat="false" ht="15" hidden="false" customHeight="false" outlineLevel="0" collapsed="false">
      <c r="A844" s="19"/>
    </row>
    <row r="845" customFormat="false" ht="15" hidden="false" customHeight="false" outlineLevel="0" collapsed="false">
      <c r="A845" s="19"/>
    </row>
    <row r="846" customFormat="false" ht="15" hidden="false" customHeight="false" outlineLevel="0" collapsed="false">
      <c r="A846" s="19"/>
    </row>
    <row r="847" customFormat="false" ht="15" hidden="false" customHeight="false" outlineLevel="0" collapsed="false">
      <c r="A847" s="19"/>
    </row>
    <row r="848" customFormat="false" ht="15" hidden="false" customHeight="false" outlineLevel="0" collapsed="false">
      <c r="A848" s="19"/>
    </row>
    <row r="849" customFormat="false" ht="15" hidden="false" customHeight="false" outlineLevel="0" collapsed="false">
      <c r="A849" s="19"/>
    </row>
    <row r="850" customFormat="false" ht="15" hidden="false" customHeight="false" outlineLevel="0" collapsed="false">
      <c r="A850" s="19"/>
    </row>
    <row r="851" customFormat="false" ht="15" hidden="false" customHeight="false" outlineLevel="0" collapsed="false">
      <c r="A851" s="19"/>
    </row>
    <row r="852" customFormat="false" ht="15" hidden="false" customHeight="false" outlineLevel="0" collapsed="false">
      <c r="A852" s="19"/>
    </row>
    <row r="853" customFormat="false" ht="15" hidden="false" customHeight="false" outlineLevel="0" collapsed="false">
      <c r="A853" s="19"/>
    </row>
    <row r="854" customFormat="false" ht="15" hidden="false" customHeight="false" outlineLevel="0" collapsed="false">
      <c r="A854" s="19"/>
    </row>
    <row r="855" customFormat="false" ht="15" hidden="false" customHeight="false" outlineLevel="0" collapsed="false">
      <c r="A855" s="19"/>
    </row>
    <row r="856" customFormat="false" ht="15" hidden="false" customHeight="false" outlineLevel="0" collapsed="false">
      <c r="A856" s="19"/>
    </row>
    <row r="857" customFormat="false" ht="15" hidden="false" customHeight="false" outlineLevel="0" collapsed="false">
      <c r="A857" s="19"/>
    </row>
    <row r="858" customFormat="false" ht="15" hidden="false" customHeight="false" outlineLevel="0" collapsed="false">
      <c r="A858" s="19"/>
    </row>
    <row r="859" customFormat="false" ht="15" hidden="false" customHeight="false" outlineLevel="0" collapsed="false">
      <c r="A859" s="19"/>
    </row>
    <row r="860" customFormat="false" ht="15" hidden="false" customHeight="false" outlineLevel="0" collapsed="false">
      <c r="A860" s="19"/>
    </row>
    <row r="861" customFormat="false" ht="15" hidden="false" customHeight="false" outlineLevel="0" collapsed="false">
      <c r="A861" s="19"/>
    </row>
    <row r="862" customFormat="false" ht="15" hidden="false" customHeight="false" outlineLevel="0" collapsed="false">
      <c r="A862" s="19"/>
    </row>
    <row r="863" customFormat="false" ht="15" hidden="false" customHeight="false" outlineLevel="0" collapsed="false">
      <c r="A863" s="19"/>
    </row>
    <row r="864" customFormat="false" ht="15" hidden="false" customHeight="false" outlineLevel="0" collapsed="false">
      <c r="A864" s="19"/>
    </row>
    <row r="865" customFormat="false" ht="15" hidden="false" customHeight="false" outlineLevel="0" collapsed="false">
      <c r="A865" s="19"/>
    </row>
    <row r="866" customFormat="false" ht="15" hidden="false" customHeight="false" outlineLevel="0" collapsed="false">
      <c r="A866" s="19"/>
    </row>
    <row r="867" customFormat="false" ht="15" hidden="false" customHeight="false" outlineLevel="0" collapsed="false">
      <c r="A867" s="19"/>
    </row>
    <row r="868" customFormat="false" ht="15" hidden="false" customHeight="false" outlineLevel="0" collapsed="false">
      <c r="A868" s="19"/>
    </row>
    <row r="869" customFormat="false" ht="15" hidden="false" customHeight="false" outlineLevel="0" collapsed="false">
      <c r="A869" s="19"/>
    </row>
    <row r="870" customFormat="false" ht="15" hidden="false" customHeight="false" outlineLevel="0" collapsed="false">
      <c r="A870" s="19"/>
    </row>
    <row r="871" customFormat="false" ht="15" hidden="false" customHeight="false" outlineLevel="0" collapsed="false">
      <c r="A871" s="19"/>
    </row>
    <row r="872" customFormat="false" ht="15" hidden="false" customHeight="false" outlineLevel="0" collapsed="false">
      <c r="A872" s="19"/>
    </row>
    <row r="873" customFormat="false" ht="15" hidden="false" customHeight="false" outlineLevel="0" collapsed="false">
      <c r="A873" s="19"/>
    </row>
    <row r="874" customFormat="false" ht="15" hidden="false" customHeight="false" outlineLevel="0" collapsed="false">
      <c r="A874" s="19"/>
    </row>
    <row r="875" customFormat="false" ht="15" hidden="false" customHeight="false" outlineLevel="0" collapsed="false">
      <c r="A875" s="19"/>
    </row>
    <row r="876" customFormat="false" ht="15" hidden="false" customHeight="false" outlineLevel="0" collapsed="false">
      <c r="A876" s="19"/>
    </row>
    <row r="877" customFormat="false" ht="15" hidden="false" customHeight="false" outlineLevel="0" collapsed="false">
      <c r="A877" s="19"/>
    </row>
    <row r="878" customFormat="false" ht="15" hidden="false" customHeight="false" outlineLevel="0" collapsed="false">
      <c r="A878" s="19"/>
    </row>
    <row r="879" customFormat="false" ht="15" hidden="false" customHeight="false" outlineLevel="0" collapsed="false">
      <c r="A879" s="19"/>
    </row>
    <row r="880" customFormat="false" ht="15" hidden="false" customHeight="false" outlineLevel="0" collapsed="false">
      <c r="A880" s="19"/>
    </row>
    <row r="881" customFormat="false" ht="15" hidden="false" customHeight="false" outlineLevel="0" collapsed="false">
      <c r="A881" s="19"/>
    </row>
    <row r="882" customFormat="false" ht="15" hidden="false" customHeight="false" outlineLevel="0" collapsed="false">
      <c r="A882" s="19"/>
    </row>
    <row r="883" customFormat="false" ht="15" hidden="false" customHeight="false" outlineLevel="0" collapsed="false">
      <c r="A883" s="19"/>
    </row>
    <row r="884" customFormat="false" ht="15" hidden="false" customHeight="false" outlineLevel="0" collapsed="false">
      <c r="A884" s="19"/>
    </row>
    <row r="885" customFormat="false" ht="15" hidden="false" customHeight="false" outlineLevel="0" collapsed="false">
      <c r="A885" s="19"/>
    </row>
    <row r="886" customFormat="false" ht="15" hidden="false" customHeight="false" outlineLevel="0" collapsed="false">
      <c r="A886" s="19"/>
    </row>
    <row r="887" customFormat="false" ht="15" hidden="false" customHeight="false" outlineLevel="0" collapsed="false">
      <c r="A887" s="19"/>
    </row>
    <row r="888" customFormat="false" ht="15" hidden="false" customHeight="false" outlineLevel="0" collapsed="false">
      <c r="A888" s="19"/>
    </row>
    <row r="889" customFormat="false" ht="15" hidden="false" customHeight="false" outlineLevel="0" collapsed="false">
      <c r="A889" s="19"/>
    </row>
    <row r="890" customFormat="false" ht="15" hidden="false" customHeight="false" outlineLevel="0" collapsed="false">
      <c r="A890" s="19"/>
    </row>
    <row r="891" customFormat="false" ht="15" hidden="false" customHeight="false" outlineLevel="0" collapsed="false">
      <c r="A891" s="19"/>
    </row>
    <row r="892" customFormat="false" ht="15" hidden="false" customHeight="false" outlineLevel="0" collapsed="false">
      <c r="A892" s="19"/>
    </row>
    <row r="893" customFormat="false" ht="15" hidden="false" customHeight="false" outlineLevel="0" collapsed="false">
      <c r="A893" s="19"/>
    </row>
    <row r="894" customFormat="false" ht="15" hidden="false" customHeight="false" outlineLevel="0" collapsed="false">
      <c r="A894" s="19"/>
    </row>
    <row r="895" customFormat="false" ht="15" hidden="false" customHeight="false" outlineLevel="0" collapsed="false">
      <c r="A895" s="19"/>
    </row>
    <row r="896" customFormat="false" ht="15" hidden="false" customHeight="false" outlineLevel="0" collapsed="false">
      <c r="A896" s="19"/>
    </row>
    <row r="897" customFormat="false" ht="15" hidden="false" customHeight="false" outlineLevel="0" collapsed="false">
      <c r="A897" s="19"/>
    </row>
    <row r="898" customFormat="false" ht="15" hidden="false" customHeight="false" outlineLevel="0" collapsed="false">
      <c r="A898" s="19"/>
    </row>
    <row r="899" customFormat="false" ht="15" hidden="false" customHeight="false" outlineLevel="0" collapsed="false">
      <c r="A899" s="19"/>
    </row>
    <row r="900" customFormat="false" ht="15" hidden="false" customHeight="false" outlineLevel="0" collapsed="false">
      <c r="A900" s="19"/>
    </row>
    <row r="901" customFormat="false" ht="15" hidden="false" customHeight="false" outlineLevel="0" collapsed="false">
      <c r="A901" s="19"/>
    </row>
    <row r="902" customFormat="false" ht="15" hidden="false" customHeight="false" outlineLevel="0" collapsed="false">
      <c r="A902" s="19"/>
    </row>
    <row r="903" customFormat="false" ht="15" hidden="false" customHeight="false" outlineLevel="0" collapsed="false">
      <c r="A903" s="19"/>
    </row>
    <row r="904" customFormat="false" ht="15" hidden="false" customHeight="false" outlineLevel="0" collapsed="false">
      <c r="A904" s="19"/>
    </row>
    <row r="905" customFormat="false" ht="15" hidden="false" customHeight="false" outlineLevel="0" collapsed="false">
      <c r="A905" s="19"/>
    </row>
    <row r="906" customFormat="false" ht="15" hidden="false" customHeight="false" outlineLevel="0" collapsed="false">
      <c r="A906" s="19"/>
    </row>
    <row r="907" customFormat="false" ht="15" hidden="false" customHeight="false" outlineLevel="0" collapsed="false">
      <c r="A907" s="19"/>
    </row>
    <row r="908" customFormat="false" ht="15" hidden="false" customHeight="false" outlineLevel="0" collapsed="false">
      <c r="A908" s="19"/>
    </row>
    <row r="909" customFormat="false" ht="15" hidden="false" customHeight="false" outlineLevel="0" collapsed="false">
      <c r="A909" s="19"/>
    </row>
    <row r="910" customFormat="false" ht="15" hidden="false" customHeight="false" outlineLevel="0" collapsed="false">
      <c r="A910" s="19"/>
    </row>
    <row r="911" customFormat="false" ht="15" hidden="false" customHeight="false" outlineLevel="0" collapsed="false">
      <c r="A911" s="19"/>
    </row>
    <row r="912" customFormat="false" ht="15" hidden="false" customHeight="false" outlineLevel="0" collapsed="false">
      <c r="A912" s="19"/>
    </row>
    <row r="913" customFormat="false" ht="15" hidden="false" customHeight="false" outlineLevel="0" collapsed="false">
      <c r="A913" s="19"/>
    </row>
    <row r="914" customFormat="false" ht="15" hidden="false" customHeight="false" outlineLevel="0" collapsed="false">
      <c r="A914" s="19"/>
    </row>
    <row r="915" customFormat="false" ht="15" hidden="false" customHeight="false" outlineLevel="0" collapsed="false">
      <c r="A915" s="19"/>
    </row>
    <row r="916" customFormat="false" ht="15" hidden="false" customHeight="false" outlineLevel="0" collapsed="false">
      <c r="A916" s="19"/>
    </row>
    <row r="917" customFormat="false" ht="15" hidden="false" customHeight="false" outlineLevel="0" collapsed="false">
      <c r="A917" s="19"/>
    </row>
    <row r="918" customFormat="false" ht="15" hidden="false" customHeight="false" outlineLevel="0" collapsed="false">
      <c r="A918" s="19"/>
    </row>
    <row r="919" customFormat="false" ht="15" hidden="false" customHeight="false" outlineLevel="0" collapsed="false">
      <c r="A919" s="19"/>
    </row>
    <row r="920" customFormat="false" ht="15" hidden="false" customHeight="false" outlineLevel="0" collapsed="false">
      <c r="A920" s="19"/>
    </row>
    <row r="921" customFormat="false" ht="15" hidden="false" customHeight="false" outlineLevel="0" collapsed="false">
      <c r="A921" s="19"/>
    </row>
    <row r="922" customFormat="false" ht="15" hidden="false" customHeight="false" outlineLevel="0" collapsed="false">
      <c r="A922" s="19"/>
    </row>
    <row r="923" customFormat="false" ht="15" hidden="false" customHeight="false" outlineLevel="0" collapsed="false">
      <c r="A923" s="19"/>
    </row>
    <row r="924" customFormat="false" ht="15" hidden="false" customHeight="false" outlineLevel="0" collapsed="false">
      <c r="A924" s="19"/>
    </row>
    <row r="925" customFormat="false" ht="15" hidden="false" customHeight="false" outlineLevel="0" collapsed="false">
      <c r="A925" s="19"/>
    </row>
    <row r="926" customFormat="false" ht="15" hidden="false" customHeight="false" outlineLevel="0" collapsed="false">
      <c r="A926" s="19"/>
    </row>
    <row r="927" customFormat="false" ht="15" hidden="false" customHeight="false" outlineLevel="0" collapsed="false">
      <c r="A927" s="19"/>
    </row>
    <row r="928" customFormat="false" ht="15" hidden="false" customHeight="false" outlineLevel="0" collapsed="false">
      <c r="A928" s="19"/>
    </row>
    <row r="929" customFormat="false" ht="15" hidden="false" customHeight="false" outlineLevel="0" collapsed="false">
      <c r="A929" s="19"/>
    </row>
    <row r="930" customFormat="false" ht="15" hidden="false" customHeight="false" outlineLevel="0" collapsed="false">
      <c r="A930" s="19"/>
    </row>
    <row r="931" customFormat="false" ht="15" hidden="false" customHeight="false" outlineLevel="0" collapsed="false">
      <c r="A931" s="19"/>
    </row>
    <row r="932" customFormat="false" ht="15" hidden="false" customHeight="false" outlineLevel="0" collapsed="false">
      <c r="A932" s="19"/>
    </row>
    <row r="933" customFormat="false" ht="15" hidden="false" customHeight="false" outlineLevel="0" collapsed="false">
      <c r="A933" s="19"/>
    </row>
    <row r="934" customFormat="false" ht="15" hidden="false" customHeight="false" outlineLevel="0" collapsed="false">
      <c r="A934" s="19"/>
    </row>
    <row r="935" customFormat="false" ht="15" hidden="false" customHeight="false" outlineLevel="0" collapsed="false">
      <c r="A935" s="19"/>
    </row>
    <row r="936" customFormat="false" ht="15" hidden="false" customHeight="false" outlineLevel="0" collapsed="false">
      <c r="A936" s="19"/>
    </row>
    <row r="937" customFormat="false" ht="15" hidden="false" customHeight="false" outlineLevel="0" collapsed="false">
      <c r="A937" s="19"/>
    </row>
    <row r="938" customFormat="false" ht="15" hidden="false" customHeight="false" outlineLevel="0" collapsed="false">
      <c r="A938" s="19"/>
    </row>
    <row r="939" customFormat="false" ht="15" hidden="false" customHeight="false" outlineLevel="0" collapsed="false">
      <c r="A939" s="19"/>
    </row>
    <row r="940" customFormat="false" ht="15" hidden="false" customHeight="false" outlineLevel="0" collapsed="false">
      <c r="A940" s="19"/>
    </row>
    <row r="941" customFormat="false" ht="15" hidden="false" customHeight="false" outlineLevel="0" collapsed="false">
      <c r="A941" s="19"/>
    </row>
    <row r="942" customFormat="false" ht="15" hidden="false" customHeight="false" outlineLevel="0" collapsed="false">
      <c r="A942" s="19"/>
    </row>
    <row r="943" customFormat="false" ht="15" hidden="false" customHeight="false" outlineLevel="0" collapsed="false">
      <c r="A943" s="19"/>
    </row>
    <row r="944" customFormat="false" ht="15" hidden="false" customHeight="false" outlineLevel="0" collapsed="false">
      <c r="A944" s="19"/>
    </row>
    <row r="945" customFormat="false" ht="15" hidden="false" customHeight="false" outlineLevel="0" collapsed="false">
      <c r="A945" s="19"/>
    </row>
    <row r="946" customFormat="false" ht="15" hidden="false" customHeight="false" outlineLevel="0" collapsed="false">
      <c r="A946" s="19"/>
    </row>
    <row r="947" customFormat="false" ht="15" hidden="false" customHeight="false" outlineLevel="0" collapsed="false">
      <c r="A947" s="19"/>
    </row>
    <row r="948" customFormat="false" ht="15" hidden="false" customHeight="false" outlineLevel="0" collapsed="false">
      <c r="A948" s="19"/>
    </row>
    <row r="949" customFormat="false" ht="15" hidden="false" customHeight="false" outlineLevel="0" collapsed="false">
      <c r="A949" s="19"/>
    </row>
    <row r="950" customFormat="false" ht="15" hidden="false" customHeight="false" outlineLevel="0" collapsed="false">
      <c r="A950" s="19"/>
    </row>
    <row r="951" customFormat="false" ht="15" hidden="false" customHeight="false" outlineLevel="0" collapsed="false">
      <c r="A951" s="19"/>
    </row>
    <row r="952" customFormat="false" ht="15" hidden="false" customHeight="false" outlineLevel="0" collapsed="false">
      <c r="A952" s="19"/>
    </row>
    <row r="953" customFormat="false" ht="15" hidden="false" customHeight="false" outlineLevel="0" collapsed="false">
      <c r="A953" s="19"/>
    </row>
    <row r="954" customFormat="false" ht="15" hidden="false" customHeight="false" outlineLevel="0" collapsed="false">
      <c r="A954" s="19"/>
    </row>
    <row r="955" customFormat="false" ht="15" hidden="false" customHeight="false" outlineLevel="0" collapsed="false">
      <c r="A955" s="19"/>
    </row>
    <row r="956" customFormat="false" ht="15" hidden="false" customHeight="false" outlineLevel="0" collapsed="false">
      <c r="A956" s="19"/>
    </row>
    <row r="957" customFormat="false" ht="15" hidden="false" customHeight="false" outlineLevel="0" collapsed="false">
      <c r="A957" s="19"/>
    </row>
    <row r="958" customFormat="false" ht="15" hidden="false" customHeight="false" outlineLevel="0" collapsed="false">
      <c r="A958" s="19"/>
    </row>
    <row r="959" customFormat="false" ht="15" hidden="false" customHeight="false" outlineLevel="0" collapsed="false">
      <c r="A959" s="19"/>
    </row>
    <row r="960" customFormat="false" ht="15" hidden="false" customHeight="false" outlineLevel="0" collapsed="false">
      <c r="A960" s="19"/>
    </row>
    <row r="961" customFormat="false" ht="15" hidden="false" customHeight="false" outlineLevel="0" collapsed="false">
      <c r="A961" s="19"/>
    </row>
    <row r="962" customFormat="false" ht="15" hidden="false" customHeight="false" outlineLevel="0" collapsed="false">
      <c r="A962" s="19"/>
    </row>
    <row r="963" customFormat="false" ht="15" hidden="false" customHeight="false" outlineLevel="0" collapsed="false">
      <c r="A963" s="19"/>
    </row>
    <row r="964" customFormat="false" ht="15" hidden="false" customHeight="false" outlineLevel="0" collapsed="false">
      <c r="A964" s="19"/>
    </row>
    <row r="965" customFormat="false" ht="15" hidden="false" customHeight="false" outlineLevel="0" collapsed="false">
      <c r="A965" s="19"/>
    </row>
    <row r="966" customFormat="false" ht="15" hidden="false" customHeight="false" outlineLevel="0" collapsed="false">
      <c r="A966" s="19"/>
    </row>
    <row r="967" customFormat="false" ht="15" hidden="false" customHeight="false" outlineLevel="0" collapsed="false">
      <c r="A967" s="19"/>
    </row>
    <row r="968" customFormat="false" ht="15" hidden="false" customHeight="false" outlineLevel="0" collapsed="false">
      <c r="A968" s="19"/>
    </row>
    <row r="969" customFormat="false" ht="15" hidden="false" customHeight="false" outlineLevel="0" collapsed="false">
      <c r="A969" s="19"/>
    </row>
    <row r="970" customFormat="false" ht="15" hidden="false" customHeight="false" outlineLevel="0" collapsed="false">
      <c r="A970" s="19"/>
    </row>
    <row r="971" customFormat="false" ht="15" hidden="false" customHeight="false" outlineLevel="0" collapsed="false">
      <c r="A971" s="19"/>
    </row>
    <row r="972" customFormat="false" ht="15" hidden="false" customHeight="false" outlineLevel="0" collapsed="false">
      <c r="A972" s="19"/>
    </row>
    <row r="973" customFormat="false" ht="15" hidden="false" customHeight="false" outlineLevel="0" collapsed="false">
      <c r="A973" s="19"/>
    </row>
    <row r="974" customFormat="false" ht="15" hidden="false" customHeight="false" outlineLevel="0" collapsed="false">
      <c r="A974" s="19"/>
    </row>
    <row r="975" customFormat="false" ht="15" hidden="false" customHeight="false" outlineLevel="0" collapsed="false">
      <c r="A975" s="19"/>
    </row>
    <row r="976" customFormat="false" ht="15" hidden="false" customHeight="false" outlineLevel="0" collapsed="false">
      <c r="A976" s="19"/>
    </row>
    <row r="977" customFormat="false" ht="15" hidden="false" customHeight="false" outlineLevel="0" collapsed="false">
      <c r="A977" s="19"/>
    </row>
    <row r="978" customFormat="false" ht="15" hidden="false" customHeight="false" outlineLevel="0" collapsed="false">
      <c r="A978" s="19"/>
    </row>
    <row r="979" customFormat="false" ht="15" hidden="false" customHeight="false" outlineLevel="0" collapsed="false">
      <c r="A979" s="19"/>
    </row>
    <row r="980" customFormat="false" ht="15" hidden="false" customHeight="false" outlineLevel="0" collapsed="false">
      <c r="A980" s="19"/>
    </row>
    <row r="981" customFormat="false" ht="15" hidden="false" customHeight="false" outlineLevel="0" collapsed="false">
      <c r="A981" s="19"/>
    </row>
    <row r="982" customFormat="false" ht="15" hidden="false" customHeight="false" outlineLevel="0" collapsed="false">
      <c r="A982" s="19"/>
    </row>
    <row r="983" customFormat="false" ht="15" hidden="false" customHeight="false" outlineLevel="0" collapsed="false">
      <c r="A983" s="19"/>
    </row>
    <row r="984" customFormat="false" ht="15" hidden="false" customHeight="false" outlineLevel="0" collapsed="false">
      <c r="A984" s="19"/>
    </row>
    <row r="985" customFormat="false" ht="15" hidden="false" customHeight="false" outlineLevel="0" collapsed="false">
      <c r="A985" s="19"/>
    </row>
    <row r="986" customFormat="false" ht="15" hidden="false" customHeight="false" outlineLevel="0" collapsed="false">
      <c r="A986" s="19"/>
    </row>
    <row r="987" customFormat="false" ht="15" hidden="false" customHeight="false" outlineLevel="0" collapsed="false">
      <c r="A987" s="19"/>
    </row>
    <row r="988" customFormat="false" ht="15" hidden="false" customHeight="false" outlineLevel="0" collapsed="false">
      <c r="A988" s="19"/>
    </row>
    <row r="989" customFormat="false" ht="15" hidden="false" customHeight="false" outlineLevel="0" collapsed="false">
      <c r="A989" s="19"/>
    </row>
    <row r="990" customFormat="false" ht="15" hidden="false" customHeight="false" outlineLevel="0" collapsed="false">
      <c r="A990" s="19"/>
    </row>
    <row r="991" customFormat="false" ht="15" hidden="false" customHeight="false" outlineLevel="0" collapsed="false">
      <c r="A991" s="19"/>
    </row>
    <row r="992" customFormat="false" ht="15" hidden="false" customHeight="false" outlineLevel="0" collapsed="false">
      <c r="A992" s="19"/>
    </row>
    <row r="993" customFormat="false" ht="15" hidden="false" customHeight="false" outlineLevel="0" collapsed="false">
      <c r="A993" s="19"/>
    </row>
    <row r="994" customFormat="false" ht="15" hidden="false" customHeight="false" outlineLevel="0" collapsed="false">
      <c r="A994" s="19"/>
    </row>
    <row r="995" customFormat="false" ht="15" hidden="false" customHeight="false" outlineLevel="0" collapsed="false">
      <c r="A995" s="19"/>
    </row>
    <row r="996" customFormat="false" ht="15" hidden="false" customHeight="false" outlineLevel="0" collapsed="false">
      <c r="A996" s="19"/>
    </row>
    <row r="997" customFormat="false" ht="15" hidden="false" customHeight="false" outlineLevel="0" collapsed="false">
      <c r="A997" s="19"/>
    </row>
    <row r="998" customFormat="false" ht="15" hidden="false" customHeight="false" outlineLevel="0" collapsed="false">
      <c r="A998" s="19"/>
    </row>
    <row r="999" customFormat="false" ht="15" hidden="false" customHeight="false" outlineLevel="0" collapsed="false">
      <c r="A999" s="19"/>
    </row>
    <row r="1000" customFormat="false" ht="15" hidden="false" customHeight="false" outlineLevel="0" collapsed="false">
      <c r="A1000" s="19"/>
    </row>
    <row r="1001" customFormat="false" ht="15" hidden="false" customHeight="false" outlineLevel="0" collapsed="false">
      <c r="A1001" s="19"/>
    </row>
    <row r="1002" customFormat="false" ht="15" hidden="false" customHeight="false" outlineLevel="0" collapsed="false">
      <c r="A1002" s="19"/>
    </row>
    <row r="1003" customFormat="false" ht="15" hidden="false" customHeight="false" outlineLevel="0" collapsed="false">
      <c r="A1003" s="19"/>
    </row>
    <row r="1004" customFormat="false" ht="15" hidden="false" customHeight="false" outlineLevel="0" collapsed="false">
      <c r="A1004" s="19"/>
    </row>
    <row r="1005" customFormat="false" ht="15" hidden="false" customHeight="false" outlineLevel="0" collapsed="false">
      <c r="A1005" s="19"/>
    </row>
    <row r="1006" customFormat="false" ht="15" hidden="false" customHeight="false" outlineLevel="0" collapsed="false">
      <c r="A1006" s="19"/>
    </row>
    <row r="1007" customFormat="false" ht="15" hidden="false" customHeight="false" outlineLevel="0" collapsed="false">
      <c r="A1007" s="19"/>
    </row>
    <row r="1008" customFormat="false" ht="15" hidden="false" customHeight="false" outlineLevel="0" collapsed="false">
      <c r="A1008" s="19"/>
    </row>
    <row r="1009" customFormat="false" ht="15" hidden="false" customHeight="false" outlineLevel="0" collapsed="false">
      <c r="A1009" s="19"/>
    </row>
    <row r="1010" customFormat="false" ht="15" hidden="false" customHeight="false" outlineLevel="0" collapsed="false">
      <c r="A1010" s="19"/>
    </row>
    <row r="1011" customFormat="false" ht="15" hidden="false" customHeight="false" outlineLevel="0" collapsed="false">
      <c r="A1011" s="19"/>
    </row>
    <row r="1012" customFormat="false" ht="15" hidden="false" customHeight="false" outlineLevel="0" collapsed="false">
      <c r="A1012" s="19"/>
    </row>
    <row r="1013" customFormat="false" ht="15" hidden="false" customHeight="false" outlineLevel="0" collapsed="false">
      <c r="A1013" s="19"/>
    </row>
    <row r="1014" customFormat="false" ht="15" hidden="false" customHeight="false" outlineLevel="0" collapsed="false">
      <c r="A1014" s="19"/>
    </row>
    <row r="1015" customFormat="false" ht="15" hidden="false" customHeight="false" outlineLevel="0" collapsed="false">
      <c r="A1015" s="19"/>
    </row>
    <row r="1016" customFormat="false" ht="15" hidden="false" customHeight="false" outlineLevel="0" collapsed="false">
      <c r="A1016" s="19"/>
    </row>
    <row r="1017" customFormat="false" ht="15" hidden="false" customHeight="false" outlineLevel="0" collapsed="false">
      <c r="A1017" s="19"/>
    </row>
    <row r="1018" customFormat="false" ht="15" hidden="false" customHeight="false" outlineLevel="0" collapsed="false">
      <c r="A1018" s="19"/>
    </row>
    <row r="1019" customFormat="false" ht="15" hidden="false" customHeight="false" outlineLevel="0" collapsed="false">
      <c r="A1019" s="19"/>
    </row>
    <row r="1020" customFormat="false" ht="15" hidden="false" customHeight="false" outlineLevel="0" collapsed="false">
      <c r="A1020" s="19"/>
    </row>
    <row r="1021" customFormat="false" ht="15" hidden="false" customHeight="false" outlineLevel="0" collapsed="false">
      <c r="A1021" s="19"/>
    </row>
    <row r="1022" customFormat="false" ht="15" hidden="false" customHeight="false" outlineLevel="0" collapsed="false">
      <c r="A1022" s="19"/>
    </row>
    <row r="1023" customFormat="false" ht="15" hidden="false" customHeight="false" outlineLevel="0" collapsed="false">
      <c r="A1023" s="19"/>
    </row>
    <row r="1024" customFormat="false" ht="15" hidden="false" customHeight="false" outlineLevel="0" collapsed="false">
      <c r="A1024" s="19"/>
    </row>
    <row r="1025" customFormat="false" ht="15" hidden="false" customHeight="false" outlineLevel="0" collapsed="false">
      <c r="A1025" s="19"/>
    </row>
    <row r="1026" customFormat="false" ht="15" hidden="false" customHeight="false" outlineLevel="0" collapsed="false">
      <c r="A1026" s="19"/>
    </row>
    <row r="1027" customFormat="false" ht="15" hidden="false" customHeight="false" outlineLevel="0" collapsed="false">
      <c r="A1027" s="19"/>
    </row>
    <row r="1028" customFormat="false" ht="15" hidden="false" customHeight="false" outlineLevel="0" collapsed="false">
      <c r="A1028" s="19"/>
    </row>
    <row r="1029" customFormat="false" ht="15" hidden="false" customHeight="false" outlineLevel="0" collapsed="false">
      <c r="A1029" s="19"/>
    </row>
    <row r="1030" customFormat="false" ht="15" hidden="false" customHeight="false" outlineLevel="0" collapsed="false">
      <c r="A1030" s="19"/>
    </row>
    <row r="1031" customFormat="false" ht="15" hidden="false" customHeight="false" outlineLevel="0" collapsed="false">
      <c r="A1031" s="19"/>
    </row>
    <row r="1032" customFormat="false" ht="15" hidden="false" customHeight="false" outlineLevel="0" collapsed="false">
      <c r="A1032" s="19"/>
    </row>
    <row r="1033" customFormat="false" ht="15" hidden="false" customHeight="false" outlineLevel="0" collapsed="false">
      <c r="A1033" s="19"/>
    </row>
    <row r="1034" customFormat="false" ht="15" hidden="false" customHeight="false" outlineLevel="0" collapsed="false">
      <c r="A1034" s="19"/>
    </row>
    <row r="1035" customFormat="false" ht="15" hidden="false" customHeight="false" outlineLevel="0" collapsed="false">
      <c r="A1035" s="19"/>
    </row>
    <row r="1036" customFormat="false" ht="15" hidden="false" customHeight="false" outlineLevel="0" collapsed="false">
      <c r="A1036" s="19"/>
    </row>
    <row r="1037" customFormat="false" ht="15" hidden="false" customHeight="false" outlineLevel="0" collapsed="false">
      <c r="A1037" s="19"/>
    </row>
    <row r="1038" customFormat="false" ht="15" hidden="false" customHeight="false" outlineLevel="0" collapsed="false">
      <c r="A1038" s="19"/>
    </row>
    <row r="1039" customFormat="false" ht="15" hidden="false" customHeight="false" outlineLevel="0" collapsed="false">
      <c r="A1039" s="19"/>
    </row>
    <row r="1040" customFormat="false" ht="15" hidden="false" customHeight="false" outlineLevel="0" collapsed="false">
      <c r="A1040" s="19"/>
    </row>
    <row r="1041" customFormat="false" ht="15" hidden="false" customHeight="false" outlineLevel="0" collapsed="false">
      <c r="A1041" s="19"/>
    </row>
    <row r="1042" customFormat="false" ht="15" hidden="false" customHeight="false" outlineLevel="0" collapsed="false">
      <c r="A1042" s="19"/>
    </row>
    <row r="1043" customFormat="false" ht="15" hidden="false" customHeight="false" outlineLevel="0" collapsed="false">
      <c r="A1043" s="19"/>
    </row>
    <row r="1044" customFormat="false" ht="15" hidden="false" customHeight="false" outlineLevel="0" collapsed="false">
      <c r="A1044" s="19"/>
    </row>
    <row r="1045" customFormat="false" ht="15" hidden="false" customHeight="false" outlineLevel="0" collapsed="false">
      <c r="A1045" s="19"/>
    </row>
    <row r="1046" customFormat="false" ht="15" hidden="false" customHeight="false" outlineLevel="0" collapsed="false">
      <c r="A1046" s="19"/>
    </row>
    <row r="1047" customFormat="false" ht="15" hidden="false" customHeight="false" outlineLevel="0" collapsed="false">
      <c r="A1047" s="19"/>
    </row>
    <row r="1048" customFormat="false" ht="15" hidden="false" customHeight="false" outlineLevel="0" collapsed="false">
      <c r="A1048" s="19"/>
    </row>
    <row r="1049" customFormat="false" ht="15" hidden="false" customHeight="false" outlineLevel="0" collapsed="false">
      <c r="A1049" s="19"/>
    </row>
    <row r="1050" customFormat="false" ht="15" hidden="false" customHeight="false" outlineLevel="0" collapsed="false">
      <c r="A1050" s="19"/>
    </row>
    <row r="1051" customFormat="false" ht="15" hidden="false" customHeight="false" outlineLevel="0" collapsed="false">
      <c r="A1051" s="19"/>
    </row>
    <row r="1052" customFormat="false" ht="15" hidden="false" customHeight="false" outlineLevel="0" collapsed="false">
      <c r="A1052" s="19"/>
    </row>
    <row r="1053" customFormat="false" ht="15" hidden="false" customHeight="false" outlineLevel="0" collapsed="false">
      <c r="A1053" s="19"/>
    </row>
    <row r="1054" customFormat="false" ht="15" hidden="false" customHeight="false" outlineLevel="0" collapsed="false">
      <c r="A1054" s="19"/>
    </row>
    <row r="1055" customFormat="false" ht="15" hidden="false" customHeight="false" outlineLevel="0" collapsed="false">
      <c r="A1055" s="19"/>
    </row>
    <row r="1056" customFormat="false" ht="15" hidden="false" customHeight="false" outlineLevel="0" collapsed="false">
      <c r="A1056" s="19"/>
    </row>
    <row r="1057" customFormat="false" ht="15" hidden="false" customHeight="false" outlineLevel="0" collapsed="false">
      <c r="A1057" s="19"/>
    </row>
    <row r="1058" customFormat="false" ht="15" hidden="false" customHeight="false" outlineLevel="0" collapsed="false">
      <c r="A1058" s="19"/>
    </row>
  </sheetData>
  <conditionalFormatting sqref="A1:A65536">
    <cfRule type="expression" priority="2" aboveAverage="0" equalAverage="0" bottom="0" percent="0" rank="0" text="" dxfId="4">
      <formula>AND(COUNTIF(Union!$A:$A,Union!A1)&gt;1,NOT(ISBLANK(Union!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3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29.66"/>
    <col collapsed="false" customWidth="true" hidden="false" outlineLevel="0" max="6" min="2" style="14" width="8.99"/>
    <col collapsed="false" customWidth="true" hidden="false" outlineLevel="0" max="7" min="7" style="14" width="13.16"/>
    <col collapsed="false" customWidth="true" hidden="false" outlineLevel="0" max="8" min="8" style="14" width="12.5"/>
    <col collapsed="false" customWidth="true" hidden="false" outlineLevel="0" max="12" min="9" style="14" width="8.99"/>
  </cols>
  <sheetData>
    <row r="1" customFormat="false" ht="16" hidden="false" customHeight="false" outlineLevel="0" collapsed="false">
      <c r="A1" s="20" t="s">
        <v>111</v>
      </c>
    </row>
    <row r="2" s="17" customFormat="true" ht="15" hidden="false" customHeight="false" outlineLevel="0" collapsed="false">
      <c r="A2" s="17" t="s">
        <v>112</v>
      </c>
      <c r="B2" s="18" t="s">
        <v>2</v>
      </c>
      <c r="C2" s="18" t="s">
        <v>67</v>
      </c>
      <c r="D2" s="18" t="s">
        <v>68</v>
      </c>
      <c r="E2" s="18" t="s">
        <v>69</v>
      </c>
      <c r="F2" s="18" t="s">
        <v>70</v>
      </c>
      <c r="G2" s="18" t="s">
        <v>71</v>
      </c>
      <c r="H2" s="18" t="s">
        <v>72</v>
      </c>
      <c r="I2" s="18" t="s">
        <v>73</v>
      </c>
      <c r="J2" s="18" t="s">
        <v>74</v>
      </c>
      <c r="K2" s="18" t="s">
        <v>75</v>
      </c>
      <c r="L2" s="18" t="s">
        <v>76</v>
      </c>
      <c r="M2" s="17" t="s">
        <v>77</v>
      </c>
      <c r="N2" s="17" t="s">
        <v>78</v>
      </c>
      <c r="O2" s="17" t="s">
        <v>79</v>
      </c>
      <c r="P2" s="17" t="s">
        <v>80</v>
      </c>
      <c r="Q2" s="17" t="s">
        <v>81</v>
      </c>
      <c r="R2" s="17" t="s">
        <v>82</v>
      </c>
      <c r="S2" s="17" t="s">
        <v>83</v>
      </c>
      <c r="T2" s="17" t="s">
        <v>84</v>
      </c>
      <c r="U2" s="17" t="s">
        <v>85</v>
      </c>
      <c r="V2" s="17" t="s">
        <v>86</v>
      </c>
      <c r="W2" s="17" t="s">
        <v>87</v>
      </c>
      <c r="X2" s="17" t="s">
        <v>88</v>
      </c>
      <c r="Y2" s="17" t="s">
        <v>89</v>
      </c>
      <c r="Z2" s="17" t="s">
        <v>90</v>
      </c>
      <c r="AA2" s="17" t="s">
        <v>91</v>
      </c>
      <c r="AB2" s="17" t="s">
        <v>92</v>
      </c>
      <c r="AC2" s="17" t="s">
        <v>93</v>
      </c>
      <c r="AD2" s="17" t="s">
        <v>94</v>
      </c>
      <c r="AE2" s="17" t="s">
        <v>95</v>
      </c>
      <c r="AF2" s="17" t="s">
        <v>96</v>
      </c>
      <c r="AG2" s="17" t="s">
        <v>97</v>
      </c>
      <c r="AH2" s="17" t="s">
        <v>98</v>
      </c>
      <c r="AI2" s="17" t="s">
        <v>99</v>
      </c>
      <c r="AJ2" s="17" t="s">
        <v>100</v>
      </c>
      <c r="AK2" s="17" t="s">
        <v>101</v>
      </c>
      <c r="AL2" s="17" t="s">
        <v>102</v>
      </c>
      <c r="AM2" s="17" t="s">
        <v>103</v>
      </c>
      <c r="AN2" s="17" t="s">
        <v>104</v>
      </c>
      <c r="AO2" s="17" t="s">
        <v>105</v>
      </c>
      <c r="AP2" s="17" t="s">
        <v>106</v>
      </c>
      <c r="AQ2" s="17" t="s">
        <v>107</v>
      </c>
      <c r="AR2" s="17" t="s">
        <v>108</v>
      </c>
    </row>
    <row r="3" customFormat="false" ht="15" hidden="false" customHeight="false" outlineLevel="0" collapsed="false">
      <c r="A3" s="0" t="s">
        <v>110</v>
      </c>
      <c r="B3" s="14" t="n">
        <v>113</v>
      </c>
      <c r="C3" s="14" t="n">
        <v>7.127565</v>
      </c>
      <c r="G3" s="14" t="e">
        <f aca="false"/>
        <v>#DIV/0!</v>
      </c>
      <c r="H3" s="14" t="e">
        <f aca="false"/>
        <v>#DIV/0!</v>
      </c>
      <c r="I3" s="14" t="e">
        <f aca="false"/>
        <v>#DIV/0!</v>
      </c>
      <c r="J3" s="14" t="e">
        <f aca="false"/>
        <v>#DIV/0!</v>
      </c>
      <c r="K3" s="14" t="e">
        <f aca="false"/>
        <v>#DIV/0!</v>
      </c>
      <c r="L3" s="14" t="n">
        <v>0.0206044616693347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.193434502408713</v>
      </c>
      <c r="AL3" s="0" t="n">
        <v>0.196604113766344</v>
      </c>
      <c r="AM3" s="0" t="n">
        <v>0.252677369379087</v>
      </c>
      <c r="AN3" s="0" t="n">
        <v>0</v>
      </c>
      <c r="AO3" s="0" t="n">
        <v>0</v>
      </c>
      <c r="AP3" s="0" t="n">
        <v>0</v>
      </c>
      <c r="AQ3" s="0" t="n">
        <v>0.240845628225442</v>
      </c>
      <c r="AR3" s="0" t="n">
        <v>0</v>
      </c>
    </row>
    <row r="4" customFormat="false" ht="15" hidden="false" customHeight="false" outlineLevel="0" collapsed="false">
      <c r="A4" s="0" t="s">
        <v>113</v>
      </c>
      <c r="B4" s="14" t="n">
        <v>56</v>
      </c>
      <c r="C4" s="14" t="n">
        <v>7.127894</v>
      </c>
      <c r="G4" s="14" t="n">
        <v>0.76506023563458</v>
      </c>
      <c r="H4" s="14" t="n">
        <v>0.779974078094171</v>
      </c>
      <c r="I4" s="14" t="n">
        <v>0</v>
      </c>
      <c r="J4" s="14" t="n">
        <v>0.00592478688330352</v>
      </c>
      <c r="K4" s="14" t="n">
        <v>0</v>
      </c>
      <c r="L4" s="14" t="n">
        <v>0.00592478688330352</v>
      </c>
      <c r="M4" s="0" t="n">
        <v>0</v>
      </c>
      <c r="N4" s="0" t="n">
        <v>0.776265929017568</v>
      </c>
      <c r="O4" s="0" t="n">
        <v>0.69211933481253</v>
      </c>
      <c r="P4" s="0" t="n">
        <v>0.743520423320131</v>
      </c>
      <c r="Q4" s="0" t="n">
        <v>0.866394294752736</v>
      </c>
      <c r="R4" s="0" t="n">
        <v>0</v>
      </c>
      <c r="S4" s="0" t="n">
        <v>0.439757140271852</v>
      </c>
      <c r="T4" s="0" t="n">
        <v>0</v>
      </c>
      <c r="U4" s="0" t="n">
        <v>2.69152561086698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</row>
    <row r="5" customFormat="false" ht="15" hidden="false" customHeight="false" outlineLevel="0" collapsed="false">
      <c r="A5" s="0" t="s">
        <v>114</v>
      </c>
      <c r="B5" s="14" t="n">
        <v>58</v>
      </c>
      <c r="C5" s="14" t="n">
        <v>7.15408807692308</v>
      </c>
      <c r="G5" s="14" t="n">
        <v>3.81957113044738</v>
      </c>
      <c r="H5" s="14" t="n">
        <v>0.00110946656747712</v>
      </c>
      <c r="I5" s="14" t="n">
        <v>0.736781413720001</v>
      </c>
      <c r="J5" s="14" t="n">
        <v>0.389874394929926</v>
      </c>
      <c r="K5" s="14" t="n">
        <v>1.55384282545595</v>
      </c>
      <c r="L5" s="14" t="n">
        <v>0.215186375793243</v>
      </c>
      <c r="M5" s="0" t="n">
        <v>2.74045638774701</v>
      </c>
      <c r="N5" s="0" t="n">
        <v>2.46355725813279</v>
      </c>
      <c r="O5" s="0" t="n">
        <v>2.43193380594844</v>
      </c>
      <c r="P5" s="0" t="n">
        <v>4.26305575653174</v>
      </c>
      <c r="Q5" s="0" t="n">
        <v>3.83883645183684</v>
      </c>
      <c r="R5" s="0" t="n">
        <v>2.41399696869857</v>
      </c>
      <c r="S5" s="0" t="n">
        <v>2.98669938800507</v>
      </c>
      <c r="T5" s="0" t="n">
        <v>2.75505908714012</v>
      </c>
      <c r="U5" s="0" t="n">
        <v>16.3895286435678</v>
      </c>
      <c r="V5" s="0" t="n">
        <v>13.3725607889072</v>
      </c>
      <c r="W5" s="0" t="n">
        <v>6.66748623386177</v>
      </c>
      <c r="X5" s="0" t="n">
        <v>10.2264136012927</v>
      </c>
      <c r="Y5" s="0" t="n">
        <v>4.27896717965883</v>
      </c>
      <c r="Z5" s="0" t="n">
        <v>20.745339063709</v>
      </c>
      <c r="AA5" s="0" t="n">
        <v>14.1829303839168</v>
      </c>
      <c r="AB5" s="0" t="n">
        <v>5.40006016707828</v>
      </c>
      <c r="AC5" s="0" t="n">
        <v>5.50589203013474</v>
      </c>
      <c r="AD5" s="0" t="n">
        <v>3.88784066054174</v>
      </c>
      <c r="AE5" s="0" t="n">
        <v>0</v>
      </c>
      <c r="AF5" s="0" t="n">
        <v>0</v>
      </c>
      <c r="AG5" s="0" t="n">
        <v>0</v>
      </c>
      <c r="AH5" s="0" t="n">
        <v>4.40311730395963</v>
      </c>
      <c r="AI5" s="0" t="n">
        <v>3.80750678497219</v>
      </c>
      <c r="AJ5" s="0" t="n">
        <v>0</v>
      </c>
      <c r="AK5" s="0" t="n">
        <v>3.10174927868958</v>
      </c>
      <c r="AL5" s="0" t="n">
        <v>3.48340867500027</v>
      </c>
      <c r="AM5" s="0" t="n">
        <v>3.44535515442014</v>
      </c>
      <c r="AN5" s="0" t="n">
        <v>3.66650746614507</v>
      </c>
      <c r="AO5" s="0" t="n">
        <v>13.3727397080678</v>
      </c>
      <c r="AP5" s="0" t="n">
        <v>3.13110682693545</v>
      </c>
      <c r="AQ5" s="0" t="n">
        <v>3.18965946103778</v>
      </c>
      <c r="AR5" s="0" t="n">
        <v>3.73636475646668</v>
      </c>
    </row>
    <row r="6" customFormat="false" ht="15" hidden="false" customHeight="false" outlineLevel="0" collapsed="false">
      <c r="A6" s="0" t="s">
        <v>115</v>
      </c>
      <c r="B6" s="14" t="n">
        <v>152</v>
      </c>
      <c r="C6" s="14" t="n">
        <v>7.267769</v>
      </c>
      <c r="G6" s="14" t="n">
        <v>0.852643482072281</v>
      </c>
      <c r="H6" s="14" t="n">
        <v>0.835325102567227</v>
      </c>
      <c r="I6" s="14" t="n">
        <v>4.5367206562936</v>
      </c>
      <c r="J6" s="14" t="n">
        <v>7.93872377033161E-005</v>
      </c>
      <c r="K6" s="14" t="n">
        <v>3.16485399785526</v>
      </c>
      <c r="L6" s="14" t="n">
        <v>0.00326772084583199</v>
      </c>
      <c r="M6" s="0" t="n">
        <v>0</v>
      </c>
      <c r="N6" s="0" t="n">
        <v>4.29850680904842</v>
      </c>
      <c r="O6" s="0" t="n">
        <v>0</v>
      </c>
      <c r="P6" s="0" t="n">
        <v>0</v>
      </c>
      <c r="Q6" s="0" t="n">
        <v>0</v>
      </c>
      <c r="R6" s="0" t="n">
        <v>4.11251130158415</v>
      </c>
      <c r="S6" s="0" t="n">
        <v>1.81787147404746</v>
      </c>
      <c r="T6" s="0" t="n">
        <v>4.31408220769966</v>
      </c>
      <c r="U6" s="0" t="n">
        <v>0</v>
      </c>
      <c r="V6" s="0" t="n">
        <v>0</v>
      </c>
      <c r="W6" s="0" t="n">
        <v>6.92808785054306</v>
      </c>
      <c r="X6" s="0" t="n">
        <v>0</v>
      </c>
      <c r="Y6" s="0" t="n">
        <v>5.47188225819052</v>
      </c>
      <c r="Z6" s="0" t="n">
        <v>0</v>
      </c>
      <c r="AA6" s="0" t="n">
        <v>0</v>
      </c>
      <c r="AB6" s="0" t="n">
        <v>0</v>
      </c>
      <c r="AC6" s="0" t="n">
        <v>7.80415216169969</v>
      </c>
      <c r="AD6" s="0" t="n">
        <v>6.39813081542126</v>
      </c>
      <c r="AE6" s="0" t="n">
        <v>7.22523677993353</v>
      </c>
      <c r="AF6" s="0" t="n">
        <v>9.10388331218987</v>
      </c>
      <c r="AG6" s="0" t="n">
        <v>14.1979350660434</v>
      </c>
      <c r="AH6" s="0" t="n">
        <v>7.52772383949463</v>
      </c>
      <c r="AI6" s="0" t="n">
        <v>6.26317461665517</v>
      </c>
      <c r="AJ6" s="0" t="n">
        <v>7.45716394294667</v>
      </c>
      <c r="AK6" s="0" t="n">
        <v>6.40011536389521</v>
      </c>
      <c r="AL6" s="0" t="n">
        <v>7.05624574403469</v>
      </c>
      <c r="AM6" s="0" t="n">
        <v>6.49468965812535</v>
      </c>
      <c r="AN6" s="0" t="n">
        <v>6.26469564966144</v>
      </c>
      <c r="AO6" s="0" t="n">
        <v>0</v>
      </c>
      <c r="AP6" s="0" t="n">
        <v>6.44743701965988</v>
      </c>
      <c r="AQ6" s="0" t="n">
        <v>6.92997430683368</v>
      </c>
      <c r="AR6" s="0" t="n">
        <v>6.43322467559886</v>
      </c>
    </row>
    <row r="7" customFormat="false" ht="15" hidden="false" customHeight="false" outlineLevel="0" collapsed="false">
      <c r="A7" s="0" t="s">
        <v>116</v>
      </c>
      <c r="B7" s="14" t="n">
        <v>79</v>
      </c>
      <c r="C7" s="14" t="n">
        <v>7.30630653846154</v>
      </c>
      <c r="G7" s="14" t="n">
        <v>3.6674877365303</v>
      </c>
      <c r="H7" s="14" t="n">
        <v>0.00100963943089634</v>
      </c>
      <c r="I7" s="14" t="n">
        <v>0.75559229080489</v>
      </c>
      <c r="J7" s="14" t="n">
        <v>0.424347152005254</v>
      </c>
      <c r="K7" s="14" t="n">
        <v>1.50858363856813</v>
      </c>
      <c r="L7" s="14" t="n">
        <v>0.257742892259949</v>
      </c>
      <c r="M7" s="0" t="n">
        <v>1.63838613793897</v>
      </c>
      <c r="N7" s="0" t="n">
        <v>1.61305634137669</v>
      </c>
      <c r="O7" s="0" t="n">
        <v>1.60117110088493</v>
      </c>
      <c r="P7" s="0" t="n">
        <v>2.46984889950749</v>
      </c>
      <c r="Q7" s="0" t="n">
        <v>1.99986022763327</v>
      </c>
      <c r="R7" s="0" t="n">
        <v>1.55871768729449</v>
      </c>
      <c r="S7" s="0" t="n">
        <v>1.7565813483201</v>
      </c>
      <c r="T7" s="0" t="n">
        <v>1.41502904360488</v>
      </c>
      <c r="U7" s="0" t="n">
        <v>8.49134701421014</v>
      </c>
      <c r="V7" s="0" t="n">
        <v>7.74127306567004</v>
      </c>
      <c r="W7" s="0" t="n">
        <v>3.25687232104447</v>
      </c>
      <c r="X7" s="0" t="n">
        <v>6.82365661631422</v>
      </c>
      <c r="Y7" s="0" t="n">
        <v>2.55056696416685</v>
      </c>
      <c r="Z7" s="0" t="n">
        <v>12.0250533176267</v>
      </c>
      <c r="AA7" s="0" t="n">
        <v>7.07351163800322</v>
      </c>
      <c r="AB7" s="0" t="n">
        <v>3.57564348841914</v>
      </c>
      <c r="AC7" s="0" t="n">
        <v>3.06867434775946</v>
      </c>
      <c r="AD7" s="0" t="n">
        <v>2.55105349270913</v>
      </c>
      <c r="AE7" s="0" t="n">
        <v>0</v>
      </c>
      <c r="AF7" s="0" t="n">
        <v>0</v>
      </c>
      <c r="AG7" s="0" t="n">
        <v>0</v>
      </c>
      <c r="AH7" s="0" t="n">
        <v>2.75980035995551</v>
      </c>
      <c r="AI7" s="0" t="n">
        <v>2.23854639927453</v>
      </c>
      <c r="AJ7" s="0" t="n">
        <v>0</v>
      </c>
      <c r="AK7" s="0" t="n">
        <v>1.59188458185591</v>
      </c>
      <c r="AL7" s="0" t="n">
        <v>1.99110412269907</v>
      </c>
      <c r="AM7" s="0" t="n">
        <v>1.96647121405968</v>
      </c>
      <c r="AN7" s="0" t="n">
        <v>2.24858314692234</v>
      </c>
      <c r="AO7" s="0" t="n">
        <v>7.84872719609113</v>
      </c>
      <c r="AP7" s="0" t="n">
        <v>1.71023497544932</v>
      </c>
      <c r="AQ7" s="0" t="n">
        <v>1.62685939041343</v>
      </c>
      <c r="AR7" s="0" t="n">
        <v>2.21573442762634</v>
      </c>
    </row>
    <row r="8" customFormat="false" ht="15" hidden="false" customHeight="false" outlineLevel="0" collapsed="false">
      <c r="A8" s="0" t="s">
        <v>117</v>
      </c>
      <c r="B8" s="14" t="n">
        <v>89</v>
      </c>
      <c r="C8" s="14" t="n">
        <v>7.32604153846154</v>
      </c>
      <c r="G8" s="14" t="e">
        <f aca="false"/>
        <v>#DIV/0!</v>
      </c>
      <c r="H8" s="14" t="n">
        <v>0.00529537191277665</v>
      </c>
      <c r="I8" s="14" t="e">
        <f aca="false"/>
        <v>#DIV/0!</v>
      </c>
      <c r="J8" s="14" t="n">
        <v>0.000798918438405403</v>
      </c>
      <c r="K8" s="14" t="e">
        <f aca="false"/>
        <v>#DIV/0!</v>
      </c>
      <c r="L8" s="14" t="n">
        <v>0.0600003477820443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1.19940780641658</v>
      </c>
      <c r="V8" s="0" t="n">
        <v>1.52308941350055</v>
      </c>
      <c r="W8" s="0" t="n">
        <v>1.23861501186923</v>
      </c>
      <c r="X8" s="0" t="n">
        <v>0</v>
      </c>
      <c r="Y8" s="0" t="n">
        <v>0.904372509349268</v>
      </c>
      <c r="Z8" s="0" t="n">
        <v>0</v>
      </c>
      <c r="AA8" s="0" t="n">
        <v>1.38513342691291</v>
      </c>
      <c r="AB8" s="0" t="n">
        <v>0</v>
      </c>
      <c r="AC8" s="0" t="n">
        <v>1.85179985423667</v>
      </c>
      <c r="AD8" s="0" t="n">
        <v>1.6344759694578</v>
      </c>
      <c r="AE8" s="0" t="n">
        <v>1.09014258476621</v>
      </c>
      <c r="AF8" s="0" t="n">
        <v>0</v>
      </c>
      <c r="AG8" s="0" t="n">
        <v>0</v>
      </c>
      <c r="AH8" s="0" t="n">
        <v>1.80633654577366</v>
      </c>
      <c r="AI8" s="0" t="n">
        <v>1.47189390783974</v>
      </c>
      <c r="AJ8" s="0" t="n">
        <v>1.13611361822626</v>
      </c>
      <c r="AK8" s="0" t="n">
        <v>0</v>
      </c>
      <c r="AL8" s="0" t="n">
        <v>0</v>
      </c>
      <c r="AM8" s="0" t="n">
        <v>0.771810610493403</v>
      </c>
      <c r="AN8" s="0" t="n">
        <v>0.749869897648147</v>
      </c>
      <c r="AO8" s="0" t="n">
        <v>0</v>
      </c>
      <c r="AP8" s="0" t="n">
        <v>0</v>
      </c>
      <c r="AQ8" s="0" t="n">
        <v>0</v>
      </c>
      <c r="AR8" s="0" t="n">
        <v>0.693927810059747</v>
      </c>
    </row>
    <row r="9" customFormat="false" ht="15" hidden="false" customHeight="false" outlineLevel="0" collapsed="false">
      <c r="A9" s="0" t="s">
        <v>118</v>
      </c>
      <c r="B9" s="14" t="n">
        <v>114</v>
      </c>
      <c r="C9" s="14" t="n">
        <v>7.411485</v>
      </c>
      <c r="G9" s="14" t="e">
        <f aca="false"/>
        <v>#DIV/0!</v>
      </c>
      <c r="H9" s="14" t="n">
        <v>0.334281943394658</v>
      </c>
      <c r="I9" s="14" t="e">
        <f aca="false"/>
        <v>#DIV/0!</v>
      </c>
      <c r="J9" s="14" t="n">
        <v>0.00536076825840648</v>
      </c>
      <c r="K9" s="14" t="e">
        <f aca="false"/>
        <v>#DIV/0!</v>
      </c>
      <c r="L9" s="14" t="n">
        <v>0.0635462412426981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.395031533998999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.465542016773083</v>
      </c>
      <c r="AF9" s="0" t="n">
        <v>0.556415129217599</v>
      </c>
      <c r="AG9" s="0" t="n">
        <v>0</v>
      </c>
      <c r="AH9" s="0" t="n">
        <v>0.335398989998969</v>
      </c>
      <c r="AI9" s="0" t="n">
        <v>0.407185723804157</v>
      </c>
      <c r="AJ9" s="0" t="n">
        <v>0.404286998424025</v>
      </c>
      <c r="AK9" s="0" t="n">
        <v>0</v>
      </c>
      <c r="AL9" s="0" t="n">
        <v>0.357834742114804</v>
      </c>
      <c r="AM9" s="0" t="n">
        <v>0</v>
      </c>
      <c r="AN9" s="0" t="n">
        <v>0.356290822389517</v>
      </c>
      <c r="AO9" s="0" t="n">
        <v>0</v>
      </c>
      <c r="AP9" s="0" t="n">
        <v>0</v>
      </c>
      <c r="AQ9" s="0" t="n">
        <v>0.256157369026668</v>
      </c>
      <c r="AR9" s="0" t="n">
        <v>0</v>
      </c>
    </row>
    <row r="10" customFormat="false" ht="15" hidden="false" customHeight="false" outlineLevel="0" collapsed="false">
      <c r="A10" s="0" t="s">
        <v>119</v>
      </c>
      <c r="B10" s="14" t="n">
        <v>70</v>
      </c>
      <c r="C10" s="14" t="n">
        <v>7.42838090909091</v>
      </c>
      <c r="G10" s="14" t="n">
        <v>0.277244180964632</v>
      </c>
      <c r="H10" s="14" t="n">
        <v>0.165313369802224</v>
      </c>
      <c r="I10" s="14" t="n">
        <v>0.504784418721026</v>
      </c>
      <c r="J10" s="14" t="n">
        <v>0.458365601571837</v>
      </c>
      <c r="K10" s="14" t="n">
        <v>4.01544604078196</v>
      </c>
      <c r="L10" s="14" t="n">
        <v>0.00779858715766122</v>
      </c>
      <c r="M10" s="0" t="n">
        <v>0</v>
      </c>
      <c r="N10" s="0" t="n">
        <v>0.879645318635823</v>
      </c>
      <c r="O10" s="0" t="n">
        <v>0.821155492867511</v>
      </c>
      <c r="P10" s="0" t="n">
        <v>0</v>
      </c>
      <c r="Q10" s="0" t="n">
        <v>0</v>
      </c>
      <c r="R10" s="0" t="n">
        <v>0</v>
      </c>
      <c r="S10" s="0" t="n">
        <v>0.364377508142775</v>
      </c>
      <c r="T10" s="0" t="n">
        <v>0.849841745496089</v>
      </c>
      <c r="U10" s="0" t="n">
        <v>0</v>
      </c>
      <c r="V10" s="0" t="n">
        <v>0</v>
      </c>
      <c r="W10" s="0" t="n">
        <v>0.808172350455816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1.47145670914293</v>
      </c>
      <c r="AI10" s="0" t="n">
        <v>0</v>
      </c>
      <c r="AJ10" s="0" t="n">
        <v>0</v>
      </c>
      <c r="AK10" s="0" t="n">
        <v>2.05074087184533</v>
      </c>
      <c r="AL10" s="0" t="n">
        <v>1.88664732800685</v>
      </c>
      <c r="AM10" s="0" t="n">
        <v>1.8292058587023</v>
      </c>
      <c r="AN10" s="0" t="n">
        <v>1.86602738059421</v>
      </c>
      <c r="AO10" s="0" t="n">
        <v>2.14787795810986</v>
      </c>
      <c r="AP10" s="0" t="n">
        <v>0</v>
      </c>
      <c r="AQ10" s="0" t="n">
        <v>0</v>
      </c>
      <c r="AR10" s="0" t="n">
        <v>1.92460638211666</v>
      </c>
    </row>
    <row r="11" customFormat="false" ht="15" hidden="false" customHeight="false" outlineLevel="0" collapsed="false">
      <c r="A11" s="0" t="s">
        <v>120</v>
      </c>
      <c r="B11" s="14" t="n">
        <v>102</v>
      </c>
      <c r="C11" s="14" t="n">
        <v>7.57540466666667</v>
      </c>
      <c r="G11" s="14" t="n">
        <v>0.43955892572599</v>
      </c>
      <c r="H11" s="14" t="n">
        <v>0.000215603170116238</v>
      </c>
      <c r="I11" s="14" t="n">
        <v>0.669239565873722</v>
      </c>
      <c r="J11" s="14" t="n">
        <v>0.350663857703921</v>
      </c>
      <c r="K11" s="14" t="n">
        <v>0.580064786478927</v>
      </c>
      <c r="L11" s="14" t="n">
        <v>0.324060392299748</v>
      </c>
      <c r="M11" s="0" t="n">
        <v>9.08395784299305</v>
      </c>
      <c r="N11" s="0" t="n">
        <v>9.91129963572391</v>
      </c>
      <c r="O11" s="0" t="n">
        <v>5.48244450438937</v>
      </c>
      <c r="P11" s="0" t="n">
        <v>12.2211130639178</v>
      </c>
      <c r="Q11" s="0" t="n">
        <v>10.3539255922486</v>
      </c>
      <c r="R11" s="0" t="n">
        <v>8.79806700736753</v>
      </c>
      <c r="S11" s="0" t="n">
        <v>8.76727799913629</v>
      </c>
      <c r="T11" s="0" t="n">
        <v>5.52013834731381</v>
      </c>
      <c r="U11" s="0" t="n">
        <v>5.66575329987974</v>
      </c>
      <c r="V11" s="0" t="n">
        <v>4.917887320236</v>
      </c>
      <c r="W11" s="0" t="n">
        <v>2.29946375511162</v>
      </c>
      <c r="X11" s="0" t="n">
        <v>4.18634167192522</v>
      </c>
      <c r="Y11" s="0" t="n">
        <v>1.41637238446569</v>
      </c>
      <c r="Z11" s="0" t="n">
        <v>5.35173137890729</v>
      </c>
      <c r="AA11" s="0" t="n">
        <v>4.6635472219434</v>
      </c>
      <c r="AB11" s="0" t="n">
        <v>2.32878535826272</v>
      </c>
      <c r="AC11" s="0" t="n">
        <v>4.07713230163496</v>
      </c>
      <c r="AD11" s="0" t="n">
        <v>2.64953556870508</v>
      </c>
      <c r="AE11" s="0" t="n">
        <v>2.26245435637848</v>
      </c>
      <c r="AF11" s="0" t="n">
        <v>3.17496682352412</v>
      </c>
      <c r="AG11" s="0" t="n">
        <v>26.0221721086032</v>
      </c>
      <c r="AH11" s="0" t="n">
        <v>4.01438042286725</v>
      </c>
      <c r="AI11" s="0" t="n">
        <v>2.48534919643693</v>
      </c>
      <c r="AJ11" s="0" t="n">
        <v>2.25328379813958</v>
      </c>
      <c r="AK11" s="0" t="n">
        <v>1.04200101123635</v>
      </c>
      <c r="AL11" s="0" t="n">
        <v>1.38479667974618</v>
      </c>
      <c r="AM11" s="0" t="n">
        <v>2.09068312155909</v>
      </c>
      <c r="AN11" s="0" t="n">
        <v>2.25229579258612</v>
      </c>
      <c r="AO11" s="0" t="n">
        <v>29.6175206382735</v>
      </c>
      <c r="AP11" s="0" t="n">
        <v>1.12223195420549</v>
      </c>
      <c r="AQ11" s="0" t="n">
        <v>1.17819333007868</v>
      </c>
      <c r="AR11" s="0" t="n">
        <v>1.99699139687766</v>
      </c>
    </row>
    <row r="12" customFormat="false" ht="15" hidden="false" customHeight="false" outlineLevel="0" collapsed="false">
      <c r="A12" s="0" t="s">
        <v>121</v>
      </c>
      <c r="B12" s="14" t="n">
        <v>147</v>
      </c>
      <c r="C12" s="14" t="n">
        <v>7.65443285714286</v>
      </c>
      <c r="G12" s="14" t="n">
        <v>0.688885152551777</v>
      </c>
      <c r="H12" s="14" t="n">
        <v>0.537562714085163</v>
      </c>
      <c r="I12" s="14" t="n">
        <v>0</v>
      </c>
      <c r="J12" s="14" t="n">
        <v>0.0108236435387002</v>
      </c>
      <c r="K12" s="14" t="n">
        <v>0</v>
      </c>
      <c r="L12" s="14" t="n">
        <v>0.0108236435387002</v>
      </c>
      <c r="M12" s="0" t="n">
        <v>4.4763326234951</v>
      </c>
      <c r="N12" s="0" t="n">
        <v>0</v>
      </c>
      <c r="O12" s="0" t="n">
        <v>2.79579873141052</v>
      </c>
      <c r="P12" s="0" t="n">
        <v>2.17956146482013</v>
      </c>
      <c r="Q12" s="0" t="n">
        <v>2.23065977318697</v>
      </c>
      <c r="R12" s="0" t="n">
        <v>0</v>
      </c>
      <c r="S12" s="0" t="n">
        <v>1.66890751327325</v>
      </c>
      <c r="T12" s="0" t="n">
        <v>0</v>
      </c>
      <c r="U12" s="0" t="n">
        <v>4.14148918398386</v>
      </c>
      <c r="V12" s="0" t="n">
        <v>2.94794043647341</v>
      </c>
      <c r="W12" s="0" t="n">
        <v>0</v>
      </c>
      <c r="X12" s="0" t="n">
        <v>2.1080552345511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</row>
    <row r="13" customFormat="false" ht="15" hidden="false" customHeight="false" outlineLevel="0" collapsed="false">
      <c r="A13" s="0" t="s">
        <v>65</v>
      </c>
      <c r="B13" s="14" t="n">
        <v>116</v>
      </c>
      <c r="C13" s="14" t="n">
        <v>7.73856666666667</v>
      </c>
      <c r="F13" s="14" t="n">
        <v>1.16</v>
      </c>
      <c r="G13" s="14" t="n">
        <v>0.280283763308224</v>
      </c>
      <c r="H13" s="14" t="n">
        <v>1.04394083342942E-008</v>
      </c>
      <c r="I13" s="14" t="n">
        <v>0.0884049471992845</v>
      </c>
      <c r="J13" s="14" t="n">
        <v>4.30321110087665E-010</v>
      </c>
      <c r="K13" s="14" t="n">
        <v>4.16720281281729</v>
      </c>
      <c r="L13" s="14" t="n">
        <v>3.36629314538642E-005</v>
      </c>
      <c r="M13" s="0" t="n">
        <v>2.95314583344812</v>
      </c>
      <c r="N13" s="0" t="n">
        <v>3.29818166390016</v>
      </c>
      <c r="O13" s="0" t="n">
        <v>3.40299327935265</v>
      </c>
      <c r="P13" s="0" t="n">
        <v>3.79630051873358</v>
      </c>
      <c r="Q13" s="0" t="n">
        <v>4.25238620875933</v>
      </c>
      <c r="R13" s="0" t="n">
        <v>3.32954197320687</v>
      </c>
      <c r="S13" s="0" t="n">
        <v>3.49782501001628</v>
      </c>
      <c r="T13" s="0" t="n">
        <v>3.45222559271323</v>
      </c>
      <c r="U13" s="0" t="n">
        <v>1.48713309667673</v>
      </c>
      <c r="V13" s="0" t="n">
        <v>1.33016992350811</v>
      </c>
      <c r="W13" s="0" t="n">
        <v>0.873191141591226</v>
      </c>
      <c r="X13" s="0" t="n">
        <v>1.26353471752206</v>
      </c>
      <c r="Y13" s="0" t="n">
        <v>0.830947810385189</v>
      </c>
      <c r="Z13" s="0" t="n">
        <v>0</v>
      </c>
      <c r="AA13" s="0" t="n">
        <v>1.11199864954333</v>
      </c>
      <c r="AB13" s="0" t="n">
        <v>0.946093118381274</v>
      </c>
      <c r="AC13" s="0" t="n">
        <v>0</v>
      </c>
      <c r="AD13" s="0" t="n">
        <v>0.640585527552239</v>
      </c>
      <c r="AE13" s="0" t="n">
        <v>0</v>
      </c>
      <c r="AF13" s="0" t="n">
        <v>0</v>
      </c>
      <c r="AG13" s="0" t="n">
        <v>1.14796747917745</v>
      </c>
      <c r="AH13" s="0" t="n">
        <v>0</v>
      </c>
      <c r="AI13" s="0" t="n">
        <v>0.685247275852916</v>
      </c>
      <c r="AJ13" s="0" t="n">
        <v>0</v>
      </c>
      <c r="AK13" s="0" t="n">
        <v>10.0694117286913</v>
      </c>
      <c r="AL13" s="0" t="n">
        <v>10.0037366389843</v>
      </c>
      <c r="AM13" s="0" t="n">
        <v>18.8422105152277</v>
      </c>
      <c r="AN13" s="0" t="n">
        <v>19.2414502360592</v>
      </c>
      <c r="AO13" s="0" t="n">
        <v>20.9027599486155</v>
      </c>
      <c r="AP13" s="0" t="n">
        <v>9.47240981430149</v>
      </c>
      <c r="AQ13" s="0" t="n">
        <v>9.38586795328779</v>
      </c>
      <c r="AR13" s="0" t="n">
        <v>18.6913229286927</v>
      </c>
    </row>
    <row r="14" customFormat="false" ht="15" hidden="false" customHeight="false" outlineLevel="0" collapsed="false">
      <c r="A14" s="0" t="s">
        <v>122</v>
      </c>
      <c r="B14" s="14" t="n">
        <v>72</v>
      </c>
      <c r="C14" s="14" t="n">
        <v>7.798181</v>
      </c>
      <c r="G14" s="14" t="n">
        <v>0</v>
      </c>
      <c r="H14" s="14" t="n">
        <v>2.9209517635742E-005</v>
      </c>
      <c r="I14" s="14" t="n">
        <v>0</v>
      </c>
      <c r="J14" s="14" t="n">
        <v>2.9209517635742E-005</v>
      </c>
      <c r="K14" s="14" t="n">
        <v>0</v>
      </c>
      <c r="L14" s="14" t="n">
        <v>2.9209517635742E-005</v>
      </c>
      <c r="M14" s="0" t="n">
        <v>2.21678878428315</v>
      </c>
      <c r="N14" s="0" t="n">
        <v>2.15688063345575</v>
      </c>
      <c r="O14" s="0" t="n">
        <v>2.43668462237055</v>
      </c>
      <c r="P14" s="0" t="n">
        <v>0</v>
      </c>
      <c r="Q14" s="0" t="n">
        <v>1.18928198633984</v>
      </c>
      <c r="R14" s="0" t="n">
        <v>2.07455757104792</v>
      </c>
      <c r="S14" s="0" t="n">
        <v>1.8029281303059</v>
      </c>
      <c r="T14" s="0" t="n">
        <v>2.54630331464412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0</v>
      </c>
    </row>
    <row r="15" customFormat="false" ht="15" hidden="false" customHeight="false" outlineLevel="0" collapsed="false">
      <c r="A15" s="0" t="s">
        <v>123</v>
      </c>
      <c r="B15" s="14" t="n">
        <v>89</v>
      </c>
      <c r="C15" s="14" t="n">
        <v>7.85497153846154</v>
      </c>
      <c r="G15" s="14" t="n">
        <v>4.30090723558287</v>
      </c>
      <c r="H15" s="14" t="n">
        <v>0.00783883834265321</v>
      </c>
      <c r="I15" s="14" t="n">
        <v>13.4245685614043</v>
      </c>
      <c r="J15" s="14" t="n">
        <v>2.23345592158514E-009</v>
      </c>
      <c r="K15" s="14" t="n">
        <v>12.4052501816837</v>
      </c>
      <c r="L15" s="14" t="n">
        <v>2.41133184327326E-010</v>
      </c>
      <c r="M15" s="0" t="n">
        <v>0.125518303356238</v>
      </c>
      <c r="N15" s="0" t="n">
        <v>0.185938716226288</v>
      </c>
      <c r="O15" s="0" t="n">
        <v>0.303429332839511</v>
      </c>
      <c r="P15" s="0" t="n">
        <v>0</v>
      </c>
      <c r="Q15" s="0" t="n">
        <v>0.242772763384851</v>
      </c>
      <c r="R15" s="0" t="n">
        <v>0</v>
      </c>
      <c r="S15" s="0" t="n">
        <v>0.15370880727852</v>
      </c>
      <c r="T15" s="0" t="n">
        <v>0.218302535142754</v>
      </c>
      <c r="U15" s="0" t="n">
        <v>0</v>
      </c>
      <c r="V15" s="0" t="n">
        <v>0.683778278770532</v>
      </c>
      <c r="W15" s="0" t="n">
        <v>0.852510328115768</v>
      </c>
      <c r="X15" s="0" t="n">
        <v>0</v>
      </c>
      <c r="Y15" s="0" t="n">
        <v>1.21168865792979</v>
      </c>
      <c r="Z15" s="0" t="n">
        <v>1.09921127116894</v>
      </c>
      <c r="AA15" s="0" t="n">
        <v>0.762335714602884</v>
      </c>
      <c r="AB15" s="0" t="n">
        <v>0.679174320588098</v>
      </c>
      <c r="AC15" s="0" t="n">
        <v>1.61516206215121</v>
      </c>
      <c r="AD15" s="0" t="n">
        <v>1.79151602512385</v>
      </c>
      <c r="AE15" s="0" t="n">
        <v>2.39119569580067</v>
      </c>
      <c r="AF15" s="0" t="n">
        <v>2.52747286564221</v>
      </c>
      <c r="AG15" s="0" t="n">
        <v>2.33694843668752</v>
      </c>
      <c r="AH15" s="0" t="n">
        <v>1.62085800780299</v>
      </c>
      <c r="AI15" s="0" t="n">
        <v>1.8122140772352</v>
      </c>
      <c r="AJ15" s="0" t="n">
        <v>2.41242820397373</v>
      </c>
      <c r="AK15" s="0" t="n">
        <v>2.14184531838618</v>
      </c>
      <c r="AL15" s="0" t="n">
        <v>2.26794072541453</v>
      </c>
      <c r="AM15" s="0" t="n">
        <v>1.51078943951416</v>
      </c>
      <c r="AN15" s="0" t="n">
        <v>1.88188717396096</v>
      </c>
      <c r="AO15" s="0" t="n">
        <v>1.74980175999455</v>
      </c>
      <c r="AP15" s="0" t="n">
        <v>2.05473499188144</v>
      </c>
      <c r="AQ15" s="0" t="n">
        <v>2.13705339664924</v>
      </c>
      <c r="AR15" s="0" t="n">
        <v>1.51031686954492</v>
      </c>
    </row>
    <row r="16" customFormat="false" ht="15" hidden="false" customHeight="false" outlineLevel="0" collapsed="false">
      <c r="A16" s="0" t="s">
        <v>34</v>
      </c>
      <c r="B16" s="14" t="n">
        <v>128</v>
      </c>
      <c r="C16" s="14" t="n">
        <v>7.9627315</v>
      </c>
      <c r="G16" s="14" t="n">
        <v>3.13359172477062</v>
      </c>
      <c r="H16" s="14" t="n">
        <v>0.00994893742127257</v>
      </c>
      <c r="I16" s="14" t="n">
        <v>1.65320215544823</v>
      </c>
      <c r="J16" s="14" t="n">
        <v>0.559337004695764</v>
      </c>
      <c r="K16" s="14" t="n">
        <v>0.121187682333259</v>
      </c>
      <c r="L16" s="14" t="n">
        <v>8.46107293215724E-005</v>
      </c>
      <c r="M16" s="0" t="n">
        <v>0.185154124303702</v>
      </c>
      <c r="N16" s="0" t="n">
        <v>0.174895103882587</v>
      </c>
      <c r="O16" s="0" t="n">
        <v>0.245859647199654</v>
      </c>
      <c r="P16" s="0" t="n">
        <v>0.413530880602399</v>
      </c>
      <c r="Q16" s="0" t="n">
        <v>0.256837510429941</v>
      </c>
      <c r="R16" s="0" t="n">
        <v>0.205694912619248</v>
      </c>
      <c r="S16" s="0" t="n">
        <v>0.254161919934042</v>
      </c>
      <c r="T16" s="0" t="n">
        <v>0.297161260500761</v>
      </c>
      <c r="U16" s="0" t="n">
        <v>1.58910622781562</v>
      </c>
      <c r="V16" s="0" t="n">
        <v>1.0041124452834</v>
      </c>
      <c r="W16" s="0" t="n">
        <v>0.59500872820492</v>
      </c>
      <c r="X16" s="0" t="n">
        <v>1.07064343802056</v>
      </c>
      <c r="Y16" s="0" t="n">
        <v>0.344595413546465</v>
      </c>
      <c r="Z16" s="0" t="n">
        <v>1.17842724206629</v>
      </c>
      <c r="AA16" s="0" t="n">
        <v>0</v>
      </c>
      <c r="AB16" s="0" t="n">
        <v>0.589624017519748</v>
      </c>
      <c r="AC16" s="0" t="n">
        <v>0.481724998416397</v>
      </c>
      <c r="AD16" s="0" t="n">
        <v>0</v>
      </c>
      <c r="AE16" s="0" t="n">
        <v>0</v>
      </c>
      <c r="AF16" s="0" t="n">
        <v>0.631079460781616</v>
      </c>
      <c r="AG16" s="0" t="n">
        <v>2.24864381174454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.246410352113423</v>
      </c>
      <c r="AO16" s="0" t="n">
        <v>0</v>
      </c>
      <c r="AP16" s="0" t="n">
        <v>0</v>
      </c>
      <c r="AQ16" s="0" t="n">
        <v>0</v>
      </c>
      <c r="AR16" s="0" t="n">
        <v>0</v>
      </c>
    </row>
    <row r="17" customFormat="false" ht="15" hidden="false" customHeight="false" outlineLevel="0" collapsed="false">
      <c r="A17" s="0" t="s">
        <v>124</v>
      </c>
      <c r="B17" s="14" t="n">
        <v>127</v>
      </c>
      <c r="C17" s="14" t="n">
        <v>7.97237</v>
      </c>
      <c r="G17" s="14" t="e">
        <f aca="false"/>
        <v>#DIV/0!</v>
      </c>
      <c r="H17" s="14" t="e">
        <f aca="false"/>
        <v>#DIV/0!</v>
      </c>
      <c r="I17" s="14" t="e">
        <f aca="false"/>
        <v>#DIV/0!</v>
      </c>
      <c r="J17" s="14" t="n">
        <v>0.0639416103492702</v>
      </c>
      <c r="K17" s="14" t="e">
        <f aca="false"/>
        <v>#DIV/0!</v>
      </c>
      <c r="L17" s="14" t="n">
        <v>0.060224156455604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.363701094396616</v>
      </c>
      <c r="AF17" s="0" t="n">
        <v>0</v>
      </c>
      <c r="AG17" s="0" t="n">
        <v>0</v>
      </c>
      <c r="AH17" s="0" t="n">
        <v>0</v>
      </c>
      <c r="AI17" s="0" t="n">
        <v>0.416321016671033</v>
      </c>
      <c r="AJ17" s="0" t="n">
        <v>0.524934283178408</v>
      </c>
      <c r="AK17" s="0" t="n">
        <v>0.302721416467613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.32827530576348</v>
      </c>
      <c r="AQ17" s="0" t="n">
        <v>0</v>
      </c>
      <c r="AR17" s="0" t="n">
        <v>0.347921052552019</v>
      </c>
    </row>
    <row r="18" customFormat="false" ht="15" hidden="false" customHeight="false" outlineLevel="0" collapsed="false">
      <c r="A18" s="0" t="s">
        <v>125</v>
      </c>
      <c r="B18" s="14" t="n">
        <v>56</v>
      </c>
      <c r="C18" s="14" t="n">
        <v>7.98217666666667</v>
      </c>
      <c r="G18" s="14" t="n">
        <v>2.51561363195889</v>
      </c>
      <c r="H18" s="14" t="n">
        <v>0.0609471783781731</v>
      </c>
      <c r="I18" s="14" t="n">
        <v>0.643111332766313</v>
      </c>
      <c r="J18" s="14" t="n">
        <v>0.343645399829688</v>
      </c>
      <c r="K18" s="14" t="n">
        <v>1.47593105956517</v>
      </c>
      <c r="L18" s="14" t="n">
        <v>0.404195738350424</v>
      </c>
      <c r="M18" s="0" t="n">
        <v>0.470827777555563</v>
      </c>
      <c r="N18" s="0" t="n">
        <v>0.536032318194885</v>
      </c>
      <c r="O18" s="0" t="n">
        <v>0.56367505714772</v>
      </c>
      <c r="P18" s="0" t="n">
        <v>0.98056649444541</v>
      </c>
      <c r="Q18" s="0" t="n">
        <v>0.883340168495982</v>
      </c>
      <c r="R18" s="0" t="n">
        <v>0</v>
      </c>
      <c r="S18" s="0" t="n">
        <v>0.564844456656079</v>
      </c>
      <c r="T18" s="0" t="n">
        <v>0.51946938075299</v>
      </c>
      <c r="U18" s="0" t="n">
        <v>3.03009267433206</v>
      </c>
      <c r="V18" s="0" t="n">
        <v>2.58593922439845</v>
      </c>
      <c r="W18" s="0" t="n">
        <v>1.3504385491251</v>
      </c>
      <c r="X18" s="0" t="n">
        <v>2.3791941755535</v>
      </c>
      <c r="Y18" s="0" t="n">
        <v>0.877480890879542</v>
      </c>
      <c r="Z18" s="0" t="n">
        <v>0</v>
      </c>
      <c r="AA18" s="0" t="n">
        <v>0</v>
      </c>
      <c r="AB18" s="0" t="n">
        <v>1.14429780651491</v>
      </c>
      <c r="AC18" s="0" t="n">
        <v>0.978580565679551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1.00936241184286</v>
      </c>
      <c r="AI18" s="0" t="n">
        <v>0.918119993083625</v>
      </c>
      <c r="AJ18" s="0" t="n">
        <v>0</v>
      </c>
      <c r="AK18" s="0" t="n">
        <v>0.478136034839338</v>
      </c>
      <c r="AL18" s="0" t="n">
        <v>0.744153169212592</v>
      </c>
      <c r="AM18" s="0" t="n">
        <v>0.630994482752561</v>
      </c>
      <c r="AN18" s="0" t="n">
        <v>0.683693290519243</v>
      </c>
      <c r="AO18" s="0" t="n">
        <v>2.80808676083837</v>
      </c>
      <c r="AP18" s="0" t="n">
        <v>0.576199058498886</v>
      </c>
      <c r="AQ18" s="0" t="n">
        <v>0</v>
      </c>
      <c r="AR18" s="0" t="n">
        <v>0.748109022554377</v>
      </c>
    </row>
    <row r="19" customFormat="false" ht="15" hidden="false" customHeight="false" outlineLevel="0" collapsed="false">
      <c r="A19" s="0" t="s">
        <v>126</v>
      </c>
      <c r="B19" s="14" t="n">
        <v>130</v>
      </c>
      <c r="C19" s="14" t="n">
        <v>8.10271846153846</v>
      </c>
      <c r="G19" s="14" t="n">
        <v>0.285101965551077</v>
      </c>
      <c r="H19" s="14" t="n">
        <v>1.55558951759819E-005</v>
      </c>
      <c r="I19" s="14" t="n">
        <v>0.664639037317097</v>
      </c>
      <c r="J19" s="14" t="n">
        <v>3.16738091605802E-005</v>
      </c>
      <c r="K19" s="14" t="n">
        <v>0.8572597369541</v>
      </c>
      <c r="L19" s="14" t="n">
        <v>0.0224630403928833</v>
      </c>
      <c r="M19" s="0" t="n">
        <v>4.40158558094553</v>
      </c>
      <c r="N19" s="0" t="n">
        <v>4.87682771878664</v>
      </c>
      <c r="O19" s="0" t="n">
        <v>4.8724895652143</v>
      </c>
      <c r="P19" s="0" t="n">
        <v>4.75392582284438</v>
      </c>
      <c r="Q19" s="0" t="n">
        <v>5.25201846550972</v>
      </c>
      <c r="R19" s="0" t="n">
        <v>4.70994162024568</v>
      </c>
      <c r="S19" s="0" t="n">
        <v>4.88216624239187</v>
      </c>
      <c r="T19" s="0" t="n">
        <v>5.30837492319682</v>
      </c>
      <c r="U19" s="0" t="n">
        <v>0</v>
      </c>
      <c r="V19" s="0" t="n">
        <v>0</v>
      </c>
      <c r="W19" s="0" t="n">
        <v>2.67060135992015</v>
      </c>
      <c r="X19" s="0" t="n">
        <v>3.28957494158952</v>
      </c>
      <c r="Y19" s="0" t="n">
        <v>2.48082050391124</v>
      </c>
      <c r="Z19" s="0" t="n">
        <v>0</v>
      </c>
      <c r="AA19" s="0" t="n">
        <v>0</v>
      </c>
      <c r="AB19" s="0" t="n">
        <v>2.69432472940336</v>
      </c>
      <c r="AC19" s="0" t="n">
        <v>3.06751947172924</v>
      </c>
      <c r="AD19" s="0" t="n">
        <v>2.66220235810565</v>
      </c>
      <c r="AE19" s="0" t="n">
        <v>2.83100180746186</v>
      </c>
      <c r="AF19" s="0" t="n">
        <v>3.61196152090409</v>
      </c>
      <c r="AG19" s="0" t="n">
        <v>4.85662345431101</v>
      </c>
      <c r="AH19" s="0" t="n">
        <v>3.16851745945791</v>
      </c>
      <c r="AI19" s="0" t="n">
        <v>2.82371937992006</v>
      </c>
      <c r="AJ19" s="0" t="n">
        <v>2.93748071903305</v>
      </c>
      <c r="AK19" s="0" t="n">
        <v>3.62123702302053</v>
      </c>
      <c r="AL19" s="0" t="n">
        <v>4.03420418844914</v>
      </c>
      <c r="AM19" s="0" t="n">
        <v>4.32708358984352</v>
      </c>
      <c r="AN19" s="0" t="n">
        <v>4.05906745359657</v>
      </c>
      <c r="AO19" s="0" t="n">
        <v>5.86062324902429</v>
      </c>
      <c r="AP19" s="0" t="n">
        <v>3.73091479319623</v>
      </c>
      <c r="AQ19" s="0" t="n">
        <v>3.84556842118114</v>
      </c>
      <c r="AR19" s="0" t="n">
        <v>4.00357767144088</v>
      </c>
    </row>
    <row r="20" customFormat="false" ht="15" hidden="false" customHeight="false" outlineLevel="0" collapsed="false">
      <c r="A20" s="0" t="s">
        <v>110</v>
      </c>
      <c r="B20" s="14" t="n">
        <v>147</v>
      </c>
      <c r="C20" s="14" t="n">
        <v>8.15792666666667</v>
      </c>
      <c r="G20" s="14" t="n">
        <v>0</v>
      </c>
      <c r="H20" s="14" t="n">
        <v>0.000710224114725399</v>
      </c>
      <c r="I20" s="14" t="n">
        <v>0</v>
      </c>
      <c r="J20" s="14" t="n">
        <v>0.000710224114725399</v>
      </c>
      <c r="K20" s="14" t="n">
        <v>0</v>
      </c>
      <c r="L20" s="14" t="n">
        <v>0.000710224114725399</v>
      </c>
      <c r="M20" s="0" t="n">
        <v>1.5870696724269</v>
      </c>
      <c r="N20" s="0" t="n">
        <v>2.59100980601968</v>
      </c>
      <c r="O20" s="0" t="n">
        <v>0.456655374040227</v>
      </c>
      <c r="P20" s="0" t="n">
        <v>0.365693066165504</v>
      </c>
      <c r="Q20" s="0" t="n">
        <v>2.98984017417046</v>
      </c>
      <c r="R20" s="0" t="n">
        <v>0.593797770691865</v>
      </c>
      <c r="S20" s="0" t="n">
        <v>1.50880158259445</v>
      </c>
      <c r="T20" s="0" t="n">
        <v>1.97754521464649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0</v>
      </c>
    </row>
    <row r="21" customFormat="false" ht="15" hidden="false" customHeight="false" outlineLevel="0" collapsed="false">
      <c r="A21" s="0" t="s">
        <v>127</v>
      </c>
      <c r="B21" s="14" t="n">
        <v>72</v>
      </c>
      <c r="C21" s="14" t="n">
        <v>8.203102</v>
      </c>
      <c r="G21" s="14" t="e">
        <f aca="false"/>
        <v>#DIV/0!</v>
      </c>
      <c r="H21" s="14" t="n">
        <v>0.0330122387120124</v>
      </c>
      <c r="I21" s="14" t="e">
        <f aca="false"/>
        <v>#DIV/0!</v>
      </c>
      <c r="J21" s="14" t="n">
        <v>0.334281943394658</v>
      </c>
      <c r="K21" s="14" t="e">
        <f aca="false"/>
        <v>#DIV/0!</v>
      </c>
      <c r="L21" s="14" t="n">
        <v>0.00472731768514731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.900918968678647</v>
      </c>
      <c r="X21" s="0" t="n">
        <v>1.61925831555763</v>
      </c>
      <c r="Y21" s="0" t="n">
        <v>0.601221555364737</v>
      </c>
      <c r="Z21" s="0" t="n">
        <v>0</v>
      </c>
      <c r="AA21" s="0" t="n">
        <v>0</v>
      </c>
      <c r="AB21" s="0" t="n">
        <v>1.05068236790052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.69323799634652</v>
      </c>
      <c r="AJ21" s="0" t="n">
        <v>0</v>
      </c>
      <c r="AK21" s="0" t="n">
        <v>0.352838000133459</v>
      </c>
      <c r="AL21" s="0" t="n">
        <v>0.522884206010692</v>
      </c>
      <c r="AM21" s="0" t="n">
        <v>0.539650725746995</v>
      </c>
      <c r="AN21" s="0" t="n">
        <v>0.599852472336485</v>
      </c>
      <c r="AO21" s="0" t="n">
        <v>2.07475328665787</v>
      </c>
      <c r="AP21" s="0" t="n">
        <v>0.383860507177802</v>
      </c>
      <c r="AQ21" s="0" t="n">
        <v>0.508531719869901</v>
      </c>
      <c r="AR21" s="0" t="n">
        <v>0.432986291390477</v>
      </c>
    </row>
    <row r="22" customFormat="false" ht="15" hidden="false" customHeight="false" outlineLevel="0" collapsed="false">
      <c r="A22" s="0" t="s">
        <v>128</v>
      </c>
      <c r="B22" s="14" t="n">
        <v>58</v>
      </c>
      <c r="C22" s="14" t="n">
        <v>8.2072675</v>
      </c>
      <c r="G22" s="14" t="n">
        <v>0</v>
      </c>
      <c r="H22" s="14" t="n">
        <v>0.00176139452417568</v>
      </c>
      <c r="I22" s="14" t="n">
        <v>0.18025621044838</v>
      </c>
      <c r="J22" s="14" t="n">
        <v>0.0212395913246866</v>
      </c>
      <c r="K22" s="14" t="n">
        <v>0</v>
      </c>
      <c r="L22" s="14" t="n">
        <v>0.00176139452417568</v>
      </c>
      <c r="M22" s="0" t="n">
        <v>0.304896522172515</v>
      </c>
      <c r="N22" s="0" t="n">
        <v>0.342637198541576</v>
      </c>
      <c r="O22" s="0" t="n">
        <v>0.19173019477539</v>
      </c>
      <c r="P22" s="0" t="n">
        <v>0</v>
      </c>
      <c r="Q22" s="0" t="n">
        <v>0.477398072830507</v>
      </c>
      <c r="R22" s="0" t="n">
        <v>0</v>
      </c>
      <c r="S22" s="0" t="n">
        <v>0.222238894446183</v>
      </c>
      <c r="T22" s="0" t="n">
        <v>0.239010272803291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.320479527416851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</row>
    <row r="23" customFormat="false" ht="15" hidden="false" customHeight="false" outlineLevel="0" collapsed="false">
      <c r="A23" s="0" t="s">
        <v>129</v>
      </c>
      <c r="B23" s="14" t="n">
        <v>132</v>
      </c>
      <c r="C23" s="14" t="n">
        <v>8.26463285714286</v>
      </c>
      <c r="G23" s="14" t="e">
        <f aca="false"/>
        <v>#DIV/0!</v>
      </c>
      <c r="H23" s="14" t="n">
        <v>0.0782962397079257</v>
      </c>
      <c r="I23" s="14" t="e">
        <f aca="false"/>
        <v>#DIV/0!</v>
      </c>
      <c r="J23" s="14" t="n">
        <v>0.148989240026288</v>
      </c>
      <c r="K23" s="14" t="e">
        <f aca="false"/>
        <v>#DIV/0!</v>
      </c>
      <c r="L23" s="14" t="n">
        <v>0.0600303801783629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1.4516569619341</v>
      </c>
      <c r="V23" s="0" t="n">
        <v>0</v>
      </c>
      <c r="W23" s="0" t="n">
        <v>0</v>
      </c>
      <c r="X23" s="0" t="n">
        <v>0.661468275776169</v>
      </c>
      <c r="Y23" s="0" t="n">
        <v>0</v>
      </c>
      <c r="Z23" s="0" t="n">
        <v>1.5080746607272</v>
      </c>
      <c r="AA23" s="0" t="n">
        <v>0</v>
      </c>
      <c r="AB23" s="0" t="n">
        <v>0</v>
      </c>
      <c r="AC23" s="0" t="n">
        <v>0</v>
      </c>
      <c r="AD23" s="0" t="n">
        <v>0.357346937099881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.344409321605441</v>
      </c>
      <c r="AJ23" s="0" t="n">
        <v>0</v>
      </c>
      <c r="AK23" s="0" t="n">
        <v>0.47061103698988</v>
      </c>
      <c r="AL23" s="0" t="n">
        <v>0.42503043032129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.429919870373435</v>
      </c>
      <c r="AR23" s="0" t="n">
        <v>0</v>
      </c>
    </row>
    <row r="24" customFormat="false" ht="15" hidden="false" customHeight="false" outlineLevel="0" collapsed="false">
      <c r="A24" s="0" t="s">
        <v>130</v>
      </c>
      <c r="B24" s="14" t="n">
        <v>158</v>
      </c>
      <c r="C24" s="14" t="n">
        <v>8.42150142857143</v>
      </c>
      <c r="G24" s="14" t="e">
        <f aca="false"/>
        <v>#DIV/0!</v>
      </c>
      <c r="H24" s="14" t="e">
        <f aca="false"/>
        <v>#DIV/0!</v>
      </c>
      <c r="I24" s="14" t="e">
        <f aca="false"/>
        <v>#DIV/0!</v>
      </c>
      <c r="J24" s="14" t="n">
        <v>0.0251071652488608</v>
      </c>
      <c r="K24" s="14" t="e">
        <f aca="false"/>
        <v>#DIV/0!</v>
      </c>
      <c r="L24" s="14" t="n">
        <v>0.00582680145962273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.283994524698092</v>
      </c>
      <c r="AD24" s="0" t="n">
        <v>0.199038751975021</v>
      </c>
      <c r="AE24" s="0" t="n">
        <v>0.310724508932771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.397926619442623</v>
      </c>
      <c r="AK24" s="0" t="n">
        <v>0</v>
      </c>
      <c r="AL24" s="0" t="n">
        <v>0.444216272754973</v>
      </c>
      <c r="AM24" s="0" t="n">
        <v>0.305233071899801</v>
      </c>
      <c r="AN24" s="0" t="n">
        <v>0.473478260420401</v>
      </c>
      <c r="AO24" s="0" t="n">
        <v>0</v>
      </c>
      <c r="AP24" s="0" t="n">
        <v>0.29428509255122</v>
      </c>
      <c r="AQ24" s="0" t="n">
        <v>0.458829305639636</v>
      </c>
      <c r="AR24" s="0" t="n">
        <v>0</v>
      </c>
    </row>
    <row r="25" customFormat="false" ht="15" hidden="false" customHeight="false" outlineLevel="0" collapsed="false">
      <c r="A25" s="0" t="s">
        <v>110</v>
      </c>
      <c r="B25" s="14" t="n">
        <v>119</v>
      </c>
      <c r="C25" s="14" t="n">
        <v>8.4781125</v>
      </c>
      <c r="G25" s="14" t="e">
        <f aca="false"/>
        <v>#DIV/0!</v>
      </c>
      <c r="H25" s="14" t="e">
        <f aca="false"/>
        <v>#DIV/0!</v>
      </c>
      <c r="I25" s="14" t="e">
        <f aca="false"/>
        <v>#DIV/0!</v>
      </c>
      <c r="J25" s="14" t="n">
        <v>0.334281943394658</v>
      </c>
      <c r="K25" s="14" t="e">
        <f aca="false"/>
        <v>#DIV/0!</v>
      </c>
      <c r="L25" s="14" t="n">
        <v>0.00050042852251901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.365314876195345</v>
      </c>
      <c r="AI25" s="0" t="n">
        <v>0</v>
      </c>
      <c r="AJ25" s="0" t="n">
        <v>0</v>
      </c>
      <c r="AK25" s="0" t="n">
        <v>0.625295487934281</v>
      </c>
      <c r="AL25" s="0" t="n">
        <v>0.468147475362796</v>
      </c>
      <c r="AM25" s="0" t="n">
        <v>0.596880411352324</v>
      </c>
      <c r="AN25" s="0" t="n">
        <v>0.585292424109907</v>
      </c>
      <c r="AO25" s="0" t="n">
        <v>0</v>
      </c>
      <c r="AP25" s="0" t="n">
        <v>0.551170440258445</v>
      </c>
      <c r="AQ25" s="0" t="n">
        <v>0</v>
      </c>
      <c r="AR25" s="0" t="n">
        <v>0.63608262027636</v>
      </c>
    </row>
    <row r="26" customFormat="false" ht="15" hidden="false" customHeight="false" outlineLevel="0" collapsed="false">
      <c r="A26" s="0" t="s">
        <v>131</v>
      </c>
      <c r="B26" s="14" t="n">
        <v>188</v>
      </c>
      <c r="C26" s="14" t="n">
        <v>8.55217294117647</v>
      </c>
      <c r="G26" s="14" t="n">
        <v>1.77411778528841</v>
      </c>
      <c r="H26" s="14" t="n">
        <v>0.542254822248506</v>
      </c>
      <c r="I26" s="14" t="n">
        <v>0.569035519931428</v>
      </c>
      <c r="J26" s="14" t="n">
        <v>0.325613434582013</v>
      </c>
      <c r="K26" s="14" t="n">
        <v>2.50891292625758</v>
      </c>
      <c r="L26" s="14" t="n">
        <v>0.0647648312901078</v>
      </c>
      <c r="M26" s="0" t="n">
        <v>1.09843555177206</v>
      </c>
      <c r="N26" s="0" t="n">
        <v>1.07107299971987</v>
      </c>
      <c r="O26" s="0" t="n">
        <v>0</v>
      </c>
      <c r="P26" s="0" t="n">
        <v>1.63368674328126</v>
      </c>
      <c r="Q26" s="0" t="n">
        <v>0</v>
      </c>
      <c r="R26" s="0" t="n">
        <v>1.13548829981226</v>
      </c>
      <c r="S26" s="0" t="n">
        <v>0.872291697372669</v>
      </c>
      <c r="T26" s="0" t="n">
        <v>1.16735828702324</v>
      </c>
      <c r="U26" s="0" t="n">
        <v>7.86611593637557</v>
      </c>
      <c r="V26" s="0" t="n">
        <v>0</v>
      </c>
      <c r="W26" s="0" t="n">
        <v>0</v>
      </c>
      <c r="X26" s="0" t="n">
        <v>4.51426977777057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2.05361614436154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1.73091626786363</v>
      </c>
      <c r="AJ26" s="0" t="n">
        <v>0.186387264145427</v>
      </c>
      <c r="AK26" s="0" t="n">
        <v>1.51028398428838</v>
      </c>
      <c r="AL26" s="0" t="n">
        <v>1.60913687123985</v>
      </c>
      <c r="AM26" s="0" t="n">
        <v>1.61270953342815</v>
      </c>
      <c r="AN26" s="0" t="n">
        <v>1.68117196120307</v>
      </c>
      <c r="AO26" s="0" t="n">
        <v>6.55290929575265</v>
      </c>
      <c r="AP26" s="0" t="n">
        <v>1.53679730214589</v>
      </c>
      <c r="AQ26" s="0" t="n">
        <v>1.49357999639859</v>
      </c>
      <c r="AR26" s="0" t="n">
        <v>1.51144237558706</v>
      </c>
    </row>
    <row r="27" customFormat="false" ht="15" hidden="false" customHeight="false" outlineLevel="0" collapsed="false">
      <c r="A27" s="0" t="s">
        <v>10</v>
      </c>
      <c r="B27" s="14" t="n">
        <v>146</v>
      </c>
      <c r="C27" s="14" t="n">
        <v>8.56977966666666</v>
      </c>
      <c r="D27" s="14" t="n">
        <v>1.37</v>
      </c>
      <c r="G27" s="14" t="n">
        <v>4.45951566758715</v>
      </c>
      <c r="H27" s="14" t="n">
        <v>0.000516240444625272</v>
      </c>
      <c r="I27" s="14" t="n">
        <v>2.55846316623695</v>
      </c>
      <c r="J27" s="14" t="n">
        <v>0.0714948748971439</v>
      </c>
      <c r="K27" s="14" t="n">
        <v>1.5482033262588</v>
      </c>
      <c r="L27" s="14" t="n">
        <v>0.156843600723806</v>
      </c>
      <c r="M27" s="0" t="n">
        <v>6.6339760839761</v>
      </c>
      <c r="N27" s="0" t="n">
        <v>7.17858136458411</v>
      </c>
      <c r="O27" s="0" t="n">
        <v>7.54352937435739</v>
      </c>
      <c r="P27" s="0" t="n">
        <v>12.1047667437897</v>
      </c>
      <c r="Q27" s="0" t="n">
        <v>10.5962498957391</v>
      </c>
      <c r="R27" s="0" t="n">
        <v>6.83505555634459</v>
      </c>
      <c r="S27" s="0" t="n">
        <v>8.40096489059248</v>
      </c>
      <c r="T27" s="0" t="n">
        <v>7.91459521535638</v>
      </c>
      <c r="U27" s="0" t="n">
        <v>58.113356852352</v>
      </c>
      <c r="V27" s="0" t="n">
        <v>45.1268544587559</v>
      </c>
      <c r="W27" s="0" t="n">
        <v>19.279447234589</v>
      </c>
      <c r="X27" s="0" t="n">
        <v>36.207042663072</v>
      </c>
      <c r="Y27" s="0" t="n">
        <v>13.8930534125614</v>
      </c>
      <c r="Z27" s="0" t="n">
        <v>60.1109015219512</v>
      </c>
      <c r="AA27" s="0" t="n">
        <v>47.8132508007058</v>
      </c>
      <c r="AB27" s="0" t="n">
        <v>19.1699694755862</v>
      </c>
      <c r="AC27" s="0" t="n">
        <v>17.5231064794954</v>
      </c>
      <c r="AD27" s="0" t="n">
        <v>12.3163365463416</v>
      </c>
      <c r="AE27" s="0" t="n">
        <v>12.8469713425363</v>
      </c>
      <c r="AF27" s="0" t="n">
        <v>19.451373599991</v>
      </c>
      <c r="AG27" s="0" t="n">
        <v>67.6816746288559</v>
      </c>
      <c r="AH27" s="0" t="n">
        <v>17.5905536049955</v>
      </c>
      <c r="AI27" s="0" t="n">
        <v>11.9036662080004</v>
      </c>
      <c r="AJ27" s="0" t="n">
        <v>12.6347914572295</v>
      </c>
      <c r="AK27" s="0" t="n">
        <v>9.53431042609545</v>
      </c>
      <c r="AL27" s="0" t="n">
        <v>10.013236446781</v>
      </c>
      <c r="AM27" s="0" t="n">
        <v>10.4950589123747</v>
      </c>
      <c r="AN27" s="0" t="n">
        <v>10.3659159936451</v>
      </c>
      <c r="AO27" s="0" t="n">
        <v>33.9940666626711</v>
      </c>
      <c r="AP27" s="0" t="n">
        <v>9.68403278811776</v>
      </c>
      <c r="AQ27" s="0" t="n">
        <v>9.90297412087663</v>
      </c>
      <c r="AR27" s="0" t="n">
        <v>10.0616189486279</v>
      </c>
    </row>
    <row r="28" customFormat="false" ht="15" hidden="false" customHeight="false" outlineLevel="0" collapsed="false">
      <c r="A28" s="0" t="s">
        <v>132</v>
      </c>
      <c r="B28" s="14" t="n">
        <v>129</v>
      </c>
      <c r="C28" s="14" t="n">
        <v>8.62972857142857</v>
      </c>
      <c r="G28" s="14" t="e">
        <f aca="false"/>
        <v>#DIV/0!</v>
      </c>
      <c r="H28" s="14" t="n">
        <v>0.0779142153442727</v>
      </c>
      <c r="I28" s="14" t="e">
        <f aca="false"/>
        <v>#DIV/0!</v>
      </c>
      <c r="J28" s="14" t="n">
        <v>0.118943570422111</v>
      </c>
      <c r="K28" s="14" t="e">
        <f aca="false"/>
        <v>#DIV/0!</v>
      </c>
      <c r="L28" s="14" t="n">
        <v>0.334281943394658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3.37952673226973</v>
      </c>
      <c r="W28" s="0" t="n">
        <v>0</v>
      </c>
      <c r="X28" s="0" t="n">
        <v>2.36513676766925</v>
      </c>
      <c r="Y28" s="0" t="n">
        <v>0</v>
      </c>
      <c r="Z28" s="0" t="n">
        <v>0</v>
      </c>
      <c r="AA28" s="0" t="n">
        <v>0</v>
      </c>
      <c r="AB28" s="0" t="n">
        <v>1.50560009262491</v>
      </c>
      <c r="AC28" s="0" t="n">
        <v>0</v>
      </c>
      <c r="AD28" s="0" t="n">
        <v>0</v>
      </c>
      <c r="AE28" s="0" t="n">
        <v>0.977807371730807</v>
      </c>
      <c r="AF28" s="0" t="n">
        <v>1.41844599283547</v>
      </c>
      <c r="AG28" s="0" t="n">
        <v>3.58418868590715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0.702981779233904</v>
      </c>
    </row>
    <row r="29" customFormat="false" ht="15" hidden="false" customHeight="false" outlineLevel="0" collapsed="false">
      <c r="A29" s="0" t="s">
        <v>46</v>
      </c>
      <c r="B29" s="14" t="n">
        <v>58</v>
      </c>
      <c r="C29" s="14" t="n">
        <v>8.70769666666667</v>
      </c>
      <c r="G29" s="14" t="n">
        <v>0.51798012017382</v>
      </c>
      <c r="H29" s="14" t="n">
        <v>0.599961174506063</v>
      </c>
      <c r="I29" s="14" t="n">
        <v>0</v>
      </c>
      <c r="J29" s="14" t="n">
        <v>0.267542704636596</v>
      </c>
      <c r="K29" s="14" t="n">
        <v>0</v>
      </c>
      <c r="L29" s="14" t="n">
        <v>0.267542704636596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.327652716827212</v>
      </c>
      <c r="T29" s="0" t="n">
        <v>2.29356901779048</v>
      </c>
      <c r="U29" s="0" t="n">
        <v>0</v>
      </c>
      <c r="V29" s="0" t="n">
        <v>0</v>
      </c>
      <c r="W29" s="0" t="n">
        <v>0.145151192253561</v>
      </c>
      <c r="X29" s="0" t="n">
        <v>0.598571808483822</v>
      </c>
      <c r="Y29" s="0" t="n">
        <v>0.259224439603214</v>
      </c>
      <c r="Z29" s="0" t="n">
        <v>0</v>
      </c>
      <c r="AA29" s="0" t="n">
        <v>0</v>
      </c>
      <c r="AB29" s="0" t="n">
        <v>0.354793308758906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0</v>
      </c>
    </row>
    <row r="30" customFormat="false" ht="15" hidden="false" customHeight="false" outlineLevel="0" collapsed="false">
      <c r="A30" s="0" t="s">
        <v>46</v>
      </c>
      <c r="B30" s="14" t="n">
        <v>144</v>
      </c>
      <c r="C30" s="14" t="n">
        <v>8.71020133333333</v>
      </c>
      <c r="D30" s="14" t="n">
        <v>2.13</v>
      </c>
      <c r="E30" s="14" t="n">
        <v>2.24</v>
      </c>
      <c r="F30" s="14" t="n">
        <v>2.52</v>
      </c>
      <c r="G30" s="14" t="n">
        <v>0.222082489152067</v>
      </c>
      <c r="H30" s="14" t="n">
        <v>2.81334818758697E-018</v>
      </c>
      <c r="I30" s="14" t="n">
        <v>0.147556434586523</v>
      </c>
      <c r="J30" s="14" t="n">
        <v>4.32068206501899E-020</v>
      </c>
      <c r="K30" s="14" t="n">
        <v>0.134373289825689</v>
      </c>
      <c r="L30" s="14" t="n">
        <v>1.398471020064E-020</v>
      </c>
      <c r="M30" s="0" t="n">
        <v>98.3791995272496</v>
      </c>
      <c r="N30" s="0" t="n">
        <v>101.289265147075</v>
      </c>
      <c r="O30" s="0" t="n">
        <v>97.6497961217522</v>
      </c>
      <c r="P30" s="0" t="n">
        <v>103.083700493804</v>
      </c>
      <c r="Q30" s="0" t="n">
        <v>104.105481535708</v>
      </c>
      <c r="R30" s="0" t="n">
        <v>100.267306351575</v>
      </c>
      <c r="S30" s="0" t="n">
        <v>100.879931573515</v>
      </c>
      <c r="T30" s="0" t="n">
        <v>101.384771837445</v>
      </c>
      <c r="U30" s="0" t="n">
        <v>25.1132529637102</v>
      </c>
      <c r="V30" s="0" t="n">
        <v>23.7665355328722</v>
      </c>
      <c r="W30" s="0" t="n">
        <v>19.7142102611781</v>
      </c>
      <c r="X30" s="0" t="n">
        <v>22.834037944778</v>
      </c>
      <c r="Y30" s="0" t="n">
        <v>17.9881590449608</v>
      </c>
      <c r="Z30" s="0" t="n">
        <v>24.8367559825543</v>
      </c>
      <c r="AA30" s="0" t="n">
        <v>25.7541954163276</v>
      </c>
      <c r="AB30" s="0" t="n">
        <v>19.222183328311</v>
      </c>
      <c r="AC30" s="0" t="n">
        <v>14.3578953342516</v>
      </c>
      <c r="AD30" s="0" t="n">
        <v>13.7944334310904</v>
      </c>
      <c r="AE30" s="0" t="n">
        <v>13.3951803104183</v>
      </c>
      <c r="AF30" s="0" t="n">
        <v>15.4756664968502</v>
      </c>
      <c r="AG30" s="0" t="n">
        <v>19.7999437370588</v>
      </c>
      <c r="AH30" s="0" t="n">
        <v>14.7058248884226</v>
      </c>
      <c r="AI30" s="0" t="n">
        <v>13.6411208621762</v>
      </c>
      <c r="AJ30" s="0" t="n">
        <v>13.9137991342949</v>
      </c>
      <c r="AK30" s="0" t="n">
        <v>12.5140828341461</v>
      </c>
      <c r="AL30" s="0" t="n">
        <v>12.3447006751988</v>
      </c>
      <c r="AM30" s="0" t="n">
        <v>14.0180790543221</v>
      </c>
      <c r="AN30" s="0" t="n">
        <v>13.7891804301624</v>
      </c>
      <c r="AO30" s="0" t="n">
        <v>17.5850510862411</v>
      </c>
      <c r="AP30" s="0" t="n">
        <v>12.5885773317207</v>
      </c>
      <c r="AQ30" s="0" t="n">
        <v>11.8508241349005</v>
      </c>
      <c r="AR30" s="0" t="n">
        <v>13.754050716698</v>
      </c>
    </row>
    <row r="31" customFormat="false" ht="15" hidden="false" customHeight="false" outlineLevel="0" collapsed="false">
      <c r="A31" s="0" t="s">
        <v>60</v>
      </c>
      <c r="B31" s="14" t="n">
        <v>100</v>
      </c>
      <c r="C31" s="14" t="n">
        <v>8.89495833333334</v>
      </c>
      <c r="F31" s="14" t="n">
        <v>1.02</v>
      </c>
      <c r="G31" s="14" t="n">
        <v>0.323673140008509</v>
      </c>
      <c r="H31" s="14" t="n">
        <v>1.07074298945164E-016</v>
      </c>
      <c r="I31" s="14" t="n">
        <v>0.385066559468681</v>
      </c>
      <c r="J31" s="14" t="n">
        <v>9.43390103741794E-016</v>
      </c>
      <c r="K31" s="14" t="n">
        <v>0.34933197810738</v>
      </c>
      <c r="L31" s="14" t="n">
        <v>2.86623545334913E-015</v>
      </c>
      <c r="M31" s="0" t="n">
        <v>9.10756912271423</v>
      </c>
      <c r="N31" s="0" t="n">
        <v>8.76120783740915</v>
      </c>
      <c r="O31" s="0" t="n">
        <v>9.1589444654401</v>
      </c>
      <c r="P31" s="0" t="n">
        <v>9.37310861422174</v>
      </c>
      <c r="Q31" s="0" t="n">
        <v>9.45224025803004</v>
      </c>
      <c r="R31" s="0" t="n">
        <v>9.09235186179326</v>
      </c>
      <c r="S31" s="0" t="n">
        <v>9.18129446052974</v>
      </c>
      <c r="T31" s="0" t="n">
        <v>9.32363906409965</v>
      </c>
      <c r="U31" s="0" t="n">
        <v>2.74900737740898</v>
      </c>
      <c r="V31" s="0" t="n">
        <v>3.46711056076638</v>
      </c>
      <c r="W31" s="0" t="n">
        <v>2.81267038123851</v>
      </c>
      <c r="X31" s="0" t="n">
        <v>3.05170349427531</v>
      </c>
      <c r="Y31" s="0" t="n">
        <v>2.51044533982552</v>
      </c>
      <c r="Z31" s="0" t="n">
        <v>3.1110651691656</v>
      </c>
      <c r="AA31" s="0" t="n">
        <v>3.28776209453584</v>
      </c>
      <c r="AB31" s="0" t="n">
        <v>2.78414284184297</v>
      </c>
      <c r="AC31" s="0" t="n">
        <v>3.4797920768314</v>
      </c>
      <c r="AD31" s="0" t="n">
        <v>3.35232390723999</v>
      </c>
      <c r="AE31" s="0" t="n">
        <v>3.60073414858056</v>
      </c>
      <c r="AF31" s="0" t="n">
        <v>3.52707710390035</v>
      </c>
      <c r="AG31" s="0" t="n">
        <v>4.32074456787145</v>
      </c>
      <c r="AH31" s="0" t="n">
        <v>3.15994108501239</v>
      </c>
      <c r="AI31" s="0" t="n">
        <v>3.39117414962771</v>
      </c>
      <c r="AJ31" s="0" t="n">
        <v>3.45148871601654</v>
      </c>
      <c r="AK31" s="0" t="n">
        <v>3.10224876196127</v>
      </c>
      <c r="AL31" s="0" t="n">
        <v>3.12686889427738</v>
      </c>
      <c r="AM31" s="0" t="n">
        <v>3.62184358286475</v>
      </c>
      <c r="AN31" s="0" t="n">
        <v>3.82740474733335</v>
      </c>
      <c r="AO31" s="0" t="n">
        <v>2.50106267688927</v>
      </c>
      <c r="AP31" s="0" t="n">
        <v>3.09274294937118</v>
      </c>
      <c r="AQ31" s="0" t="n">
        <v>2.96874129167079</v>
      </c>
      <c r="AR31" s="0" t="n">
        <v>3.41764513949748</v>
      </c>
    </row>
    <row r="32" customFormat="false" ht="15" hidden="false" customHeight="false" outlineLevel="0" collapsed="false">
      <c r="A32" s="0" t="s">
        <v>133</v>
      </c>
      <c r="B32" s="14" t="n">
        <v>58</v>
      </c>
      <c r="C32" s="14" t="n">
        <v>8.98997625</v>
      </c>
      <c r="G32" s="14" t="e">
        <f aca="false"/>
        <v>#DIV/0!</v>
      </c>
      <c r="H32" s="14" t="e">
        <f aca="false"/>
        <v>#DIV/0!</v>
      </c>
      <c r="I32" s="14" t="e">
        <f aca="false"/>
        <v>#DIV/0!</v>
      </c>
      <c r="J32" s="14" t="n">
        <v>0.00647503803017608</v>
      </c>
      <c r="K32" s="14" t="e">
        <f aca="false"/>
        <v>#DIV/0!</v>
      </c>
      <c r="L32" s="14" t="n">
        <v>0.15424416835525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1.09509465188959</v>
      </c>
      <c r="AD32" s="0" t="n">
        <v>0.996177605564117</v>
      </c>
      <c r="AE32" s="0" t="n">
        <v>0.572231308514823</v>
      </c>
      <c r="AF32" s="0" t="n">
        <v>0</v>
      </c>
      <c r="AG32" s="0" t="n">
        <v>0</v>
      </c>
      <c r="AH32" s="0" t="n">
        <v>0.700183824542343</v>
      </c>
      <c r="AI32" s="0" t="n">
        <v>1.01363959091348</v>
      </c>
      <c r="AJ32" s="0" t="n">
        <v>0</v>
      </c>
      <c r="AK32" s="0" t="n">
        <v>0.468784196908169</v>
      </c>
      <c r="AL32" s="0" t="n">
        <v>0</v>
      </c>
      <c r="AM32" s="0" t="n">
        <v>0</v>
      </c>
      <c r="AN32" s="0" t="n">
        <v>0.349152034022953</v>
      </c>
      <c r="AO32" s="0" t="n">
        <v>0</v>
      </c>
      <c r="AP32" s="0" t="n">
        <v>0</v>
      </c>
      <c r="AQ32" s="0" t="n">
        <v>0</v>
      </c>
      <c r="AR32" s="0" t="n">
        <v>0</v>
      </c>
    </row>
    <row r="33" customFormat="false" ht="15" hidden="false" customHeight="false" outlineLevel="0" collapsed="false">
      <c r="A33" s="0" t="s">
        <v>134</v>
      </c>
      <c r="B33" s="14" t="n">
        <v>147</v>
      </c>
      <c r="C33" s="14" t="n">
        <v>9.04638909090909</v>
      </c>
      <c r="G33" s="14" t="n">
        <v>42.0170927990159</v>
      </c>
      <c r="H33" s="14" t="n">
        <v>0.0910216870728973</v>
      </c>
      <c r="I33" s="14" t="n">
        <v>13.0268239364869</v>
      </c>
      <c r="J33" s="14" t="n">
        <v>0.184994724280097</v>
      </c>
      <c r="K33" s="14" t="n">
        <v>17.2736358988469</v>
      </c>
      <c r="L33" s="14" t="n">
        <v>0.0320999108374676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.823164911040613</v>
      </c>
      <c r="S33" s="0" t="n">
        <v>0.117594987291516</v>
      </c>
      <c r="T33" s="0" t="n">
        <v>0</v>
      </c>
      <c r="U33" s="0" t="n">
        <v>22.5301828501744</v>
      </c>
      <c r="V33" s="0" t="n">
        <v>3.59670036907137</v>
      </c>
      <c r="W33" s="0" t="n">
        <v>0</v>
      </c>
      <c r="X33" s="0" t="n">
        <v>4.1475615442478</v>
      </c>
      <c r="Y33" s="0" t="n">
        <v>0</v>
      </c>
      <c r="Z33" s="0" t="n">
        <v>6.83075602421062</v>
      </c>
      <c r="AA33" s="0" t="n">
        <v>0</v>
      </c>
      <c r="AB33" s="0" t="n">
        <v>2.42279516210959</v>
      </c>
      <c r="AC33" s="0" t="n">
        <v>0</v>
      </c>
      <c r="AD33" s="0" t="n">
        <v>0.60988153734036</v>
      </c>
      <c r="AE33" s="0" t="n">
        <v>0</v>
      </c>
      <c r="AF33" s="0" t="n">
        <v>3.86787571981537</v>
      </c>
      <c r="AG33" s="0" t="n">
        <v>7.77735630492418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5.47699643684796</v>
      </c>
      <c r="AM33" s="0" t="n">
        <v>2.78645442567616</v>
      </c>
      <c r="AN33" s="0" t="n">
        <v>5.06317143806253</v>
      </c>
      <c r="AO33" s="0" t="n">
        <v>0</v>
      </c>
      <c r="AP33" s="0" t="n">
        <v>2.16047408534243</v>
      </c>
      <c r="AQ33" s="0" t="n">
        <v>0</v>
      </c>
      <c r="AR33" s="0" t="n">
        <v>0.763247566096326</v>
      </c>
    </row>
    <row r="34" customFormat="false" ht="15" hidden="false" customHeight="false" outlineLevel="0" collapsed="false">
      <c r="A34" s="0" t="s">
        <v>135</v>
      </c>
      <c r="B34" s="14" t="n">
        <v>172</v>
      </c>
      <c r="C34" s="14" t="n">
        <v>9.09551</v>
      </c>
      <c r="G34" s="14" t="e">
        <f aca="false"/>
        <v>#DIV/0!</v>
      </c>
      <c r="H34" s="14" t="n">
        <v>0.334281943394658</v>
      </c>
      <c r="I34" s="14" t="e">
        <f aca="false"/>
        <v>#DIV/0!</v>
      </c>
      <c r="J34" s="14" t="n">
        <v>0.0219797812454653</v>
      </c>
      <c r="K34" s="14" t="e">
        <f aca="false"/>
        <v>#DIV/0!</v>
      </c>
      <c r="L34" s="14" t="n">
        <v>2.67655867447144E-005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.111705890746127</v>
      </c>
      <c r="Z34" s="0" t="n">
        <v>0</v>
      </c>
      <c r="AA34" s="0" t="n">
        <v>0</v>
      </c>
      <c r="AB34" s="0" t="n">
        <v>0</v>
      </c>
      <c r="AC34" s="0" t="n">
        <v>0.105858139834847</v>
      </c>
      <c r="AD34" s="0" t="n">
        <v>0</v>
      </c>
      <c r="AE34" s="0" t="n">
        <v>0.632204629978159</v>
      </c>
      <c r="AF34" s="0" t="n">
        <v>0.320265938338843</v>
      </c>
      <c r="AG34" s="0" t="n">
        <v>0</v>
      </c>
      <c r="AH34" s="0" t="n">
        <v>0</v>
      </c>
      <c r="AI34" s="0" t="n">
        <v>0.215644087036763</v>
      </c>
      <c r="AJ34" s="0" t="n">
        <v>0.477415754682276</v>
      </c>
      <c r="AK34" s="0" t="n">
        <v>0.346824796579866</v>
      </c>
      <c r="AL34" s="0" t="n">
        <v>0.66498266055168</v>
      </c>
      <c r="AM34" s="0" t="n">
        <v>0.264961429183987</v>
      </c>
      <c r="AN34" s="0" t="n">
        <v>0.704700528853091</v>
      </c>
      <c r="AO34" s="0" t="n">
        <v>0.681005415705113</v>
      </c>
      <c r="AP34" s="0" t="n">
        <v>0.26803760571589</v>
      </c>
      <c r="AQ34" s="0" t="n">
        <v>0.737028249406225</v>
      </c>
      <c r="AR34" s="0" t="n">
        <v>0.239612459859761</v>
      </c>
    </row>
    <row r="35" customFormat="false" ht="15" hidden="false" customHeight="false" outlineLevel="0" collapsed="false">
      <c r="A35" s="0" t="s">
        <v>22</v>
      </c>
      <c r="B35" s="14" t="n">
        <v>205</v>
      </c>
      <c r="C35" s="14" t="n">
        <v>9.19355133333333</v>
      </c>
      <c r="D35" s="14" t="n">
        <v>1.05</v>
      </c>
      <c r="F35" s="14" t="n">
        <v>1.74</v>
      </c>
      <c r="G35" s="14" t="n">
        <v>1.66386517237654</v>
      </c>
      <c r="H35" s="14" t="n">
        <v>2.13241571112839E-005</v>
      </c>
      <c r="I35" s="14" t="n">
        <v>1.46914165082335</v>
      </c>
      <c r="J35" s="14" t="n">
        <v>0.000613141947825592</v>
      </c>
      <c r="K35" s="14" t="n">
        <v>3.28968936559185</v>
      </c>
      <c r="L35" s="14" t="n">
        <v>2.47607849124603E-007</v>
      </c>
      <c r="M35" s="0" t="n">
        <v>14.7009977370569</v>
      </c>
      <c r="N35" s="0" t="n">
        <v>15.6954245528947</v>
      </c>
      <c r="O35" s="0" t="n">
        <v>15.2010733182859</v>
      </c>
      <c r="P35" s="0" t="n">
        <v>15.8422752596853</v>
      </c>
      <c r="Q35" s="0" t="n">
        <v>16.0444333583748</v>
      </c>
      <c r="R35" s="0" t="n">
        <v>15.6193049729654</v>
      </c>
      <c r="S35" s="0" t="n">
        <v>15.5398584512682</v>
      </c>
      <c r="T35" s="0" t="n">
        <v>15.6754999596141</v>
      </c>
      <c r="U35" s="0" t="n">
        <v>28.9107439667552</v>
      </c>
      <c r="V35" s="0" t="n">
        <v>29.7056429741001</v>
      </c>
      <c r="W35" s="0" t="n">
        <v>20.9813583934501</v>
      </c>
      <c r="X35" s="0" t="n">
        <v>24.0671025961271</v>
      </c>
      <c r="Y35" s="0" t="n">
        <v>20.6166261109029</v>
      </c>
      <c r="Z35" s="0" t="n">
        <v>31.8521422491871</v>
      </c>
      <c r="AA35" s="0" t="n">
        <v>29.6256121172308</v>
      </c>
      <c r="AB35" s="0" t="n">
        <v>21.0906056780574</v>
      </c>
      <c r="AC35" s="0" t="n">
        <v>22.1846009958558</v>
      </c>
      <c r="AD35" s="0" t="n">
        <v>19.631159941595</v>
      </c>
      <c r="AE35" s="0" t="n">
        <v>21.7539823826827</v>
      </c>
      <c r="AF35" s="0" t="n">
        <v>22.8402670571312</v>
      </c>
      <c r="AG35" s="0" t="n">
        <v>33.9512853931128</v>
      </c>
      <c r="AH35" s="0" t="n">
        <v>21.6227157929049</v>
      </c>
      <c r="AI35" s="0" t="n">
        <v>18.9937164482789</v>
      </c>
      <c r="AJ35" s="0" t="n">
        <v>21.6642983776969</v>
      </c>
      <c r="AK35" s="0" t="n">
        <v>40.3878387393409</v>
      </c>
      <c r="AL35" s="0" t="n">
        <v>42.1232665800875</v>
      </c>
      <c r="AM35" s="0" t="n">
        <v>61.0852329942766</v>
      </c>
      <c r="AN35" s="0" t="n">
        <v>64.0971614484722</v>
      </c>
      <c r="AO35" s="0" t="n">
        <v>59.684720386641</v>
      </c>
      <c r="AP35" s="0" t="n">
        <v>40.5364736720372</v>
      </c>
      <c r="AQ35" s="0" t="n">
        <v>41.0418495309961</v>
      </c>
      <c r="AR35" s="0" t="n">
        <v>60.0139133676648</v>
      </c>
    </row>
    <row r="36" customFormat="false" ht="15" hidden="false" customHeight="false" outlineLevel="0" collapsed="false">
      <c r="A36" s="0" t="s">
        <v>22</v>
      </c>
      <c r="B36" s="14" t="n">
        <v>102</v>
      </c>
      <c r="C36" s="14" t="n">
        <v>9.20118166666667</v>
      </c>
      <c r="G36" s="14" t="e">
        <f aca="false"/>
        <v>#DIV/0!</v>
      </c>
      <c r="H36" s="14" t="n">
        <v>0.149508556087257</v>
      </c>
      <c r="I36" s="14" t="e">
        <f aca="false"/>
        <v>#DIV/0!</v>
      </c>
      <c r="J36" s="14" t="n">
        <v>0.020037019503242</v>
      </c>
      <c r="K36" s="14" t="e">
        <f aca="false"/>
        <v>#DIV/0!</v>
      </c>
      <c r="L36" s="14" t="n">
        <v>0.334281943394658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.506933257356809</v>
      </c>
      <c r="X36" s="0" t="n">
        <v>0</v>
      </c>
      <c r="Y36" s="0" t="n">
        <v>0.559263973088732</v>
      </c>
      <c r="Z36" s="0" t="n">
        <v>0</v>
      </c>
      <c r="AA36" s="0" t="n">
        <v>0</v>
      </c>
      <c r="AB36" s="0" t="n">
        <v>0</v>
      </c>
      <c r="AC36" s="0" t="n">
        <v>0.868679150559756</v>
      </c>
      <c r="AD36" s="0" t="n">
        <v>0</v>
      </c>
      <c r="AE36" s="0" t="n">
        <v>0.800976952231481</v>
      </c>
      <c r="AF36" s="0" t="n">
        <v>0</v>
      </c>
      <c r="AG36" s="0" t="n">
        <v>0.803827400725733</v>
      </c>
      <c r="AH36" s="0" t="n">
        <v>0</v>
      </c>
      <c r="AI36" s="0" t="n">
        <v>0</v>
      </c>
      <c r="AJ36" s="0" t="n">
        <v>0.669332148483388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2.11101220216069</v>
      </c>
      <c r="AP36" s="0" t="n">
        <v>0</v>
      </c>
      <c r="AQ36" s="0" t="n">
        <v>0</v>
      </c>
      <c r="AR36" s="0" t="n">
        <v>0</v>
      </c>
    </row>
    <row r="37" customFormat="false" ht="15" hidden="false" customHeight="false" outlineLevel="0" collapsed="false">
      <c r="A37" s="0" t="s">
        <v>28</v>
      </c>
      <c r="B37" s="14" t="n">
        <v>154</v>
      </c>
      <c r="C37" s="14" t="n">
        <v>9.439205</v>
      </c>
      <c r="G37" s="14" t="e">
        <f aca="false"/>
        <v>#DIV/0!</v>
      </c>
      <c r="H37" s="14" t="n">
        <v>0.334281943394658</v>
      </c>
      <c r="I37" s="14" t="e">
        <f aca="false"/>
        <v>#DIV/0!</v>
      </c>
      <c r="J37" s="14" t="n">
        <v>0.000574401594584659</v>
      </c>
      <c r="K37" s="14" t="e">
        <f aca="false"/>
        <v>#DIV/0!</v>
      </c>
      <c r="L37" s="14" t="n">
        <v>0.000562782666215798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.887287225273527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1.12173943424426</v>
      </c>
      <c r="AE37" s="0" t="n">
        <v>1.59626358435769</v>
      </c>
      <c r="AF37" s="0" t="n">
        <v>1.76038284923813</v>
      </c>
      <c r="AG37" s="0" t="n">
        <v>0</v>
      </c>
      <c r="AH37" s="0" t="n">
        <v>1.53480332840653</v>
      </c>
      <c r="AI37" s="0" t="n">
        <v>1.42051294091689</v>
      </c>
      <c r="AJ37" s="0" t="n">
        <v>1.40128663811646</v>
      </c>
      <c r="AK37" s="0" t="n">
        <v>0.957308297622546</v>
      </c>
      <c r="AL37" s="0" t="n">
        <v>0.91070120602462</v>
      </c>
      <c r="AM37" s="0" t="n">
        <v>0.923158600622558</v>
      </c>
      <c r="AN37" s="0" t="n">
        <v>0.970458296916279</v>
      </c>
      <c r="AO37" s="0" t="n">
        <v>2.38580753083206</v>
      </c>
      <c r="AP37" s="0" t="n">
        <v>0</v>
      </c>
      <c r="AQ37" s="0" t="n">
        <v>0.895622549819401</v>
      </c>
      <c r="AR37" s="0" t="n">
        <v>1.11616381825708</v>
      </c>
    </row>
    <row r="38" customFormat="false" ht="15" hidden="false" customHeight="false" outlineLevel="0" collapsed="false">
      <c r="A38" s="0" t="s">
        <v>122</v>
      </c>
      <c r="B38" s="14" t="n">
        <v>146</v>
      </c>
      <c r="C38" s="14" t="n">
        <v>9.518185</v>
      </c>
      <c r="G38" s="14" t="e">
        <f aca="false"/>
        <v>#DIV/0!</v>
      </c>
      <c r="H38" s="14" t="n">
        <v>0.157607920773864</v>
      </c>
      <c r="I38" s="14" t="e">
        <f aca="false"/>
        <v>#DIV/0!</v>
      </c>
      <c r="J38" s="14" t="n">
        <v>0.148904543803964</v>
      </c>
      <c r="K38" s="14" t="e">
        <f aca="false"/>
        <v>#DIV/0!</v>
      </c>
      <c r="L38" s="14" t="n">
        <v>0.0603700986057589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.572225034003193</v>
      </c>
      <c r="X38" s="0" t="n">
        <v>0</v>
      </c>
      <c r="Y38" s="0" t="n">
        <v>0.391848033133896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.68723754630467</v>
      </c>
      <c r="AI38" s="0" t="n">
        <v>0.684997962180598</v>
      </c>
      <c r="AJ38" s="0" t="n">
        <v>0</v>
      </c>
      <c r="AK38" s="0" t="n">
        <v>0</v>
      </c>
      <c r="AL38" s="0" t="n">
        <v>0</v>
      </c>
      <c r="AM38" s="0" t="n">
        <v>0.496697008683096</v>
      </c>
      <c r="AN38" s="0" t="n">
        <v>0.436032309978709</v>
      </c>
      <c r="AO38" s="0" t="n">
        <v>0</v>
      </c>
      <c r="AP38" s="0" t="n">
        <v>0.503715635241027</v>
      </c>
      <c r="AQ38" s="0" t="n">
        <v>0</v>
      </c>
      <c r="AR38" s="0" t="n">
        <v>0</v>
      </c>
    </row>
    <row r="39" customFormat="false" ht="15" hidden="false" customHeight="false" outlineLevel="0" collapsed="false">
      <c r="A39" s="0" t="s">
        <v>136</v>
      </c>
      <c r="B39" s="14" t="n">
        <v>152</v>
      </c>
      <c r="C39" s="14" t="n">
        <v>9.53924666666667</v>
      </c>
      <c r="G39" s="14" t="n">
        <v>0</v>
      </c>
      <c r="H39" s="14" t="n">
        <v>0.267542704636596</v>
      </c>
      <c r="I39" s="14" t="n">
        <v>6.73218941456652</v>
      </c>
      <c r="J39" s="14" t="n">
        <v>0.0516151844391124</v>
      </c>
      <c r="K39" s="14" t="n">
        <v>12.6688575464725</v>
      </c>
      <c r="L39" s="14" t="n">
        <v>4.62285440925558E-005</v>
      </c>
      <c r="M39" s="0" t="n">
        <v>0</v>
      </c>
      <c r="N39" s="0" t="n">
        <v>0</v>
      </c>
      <c r="O39" s="0" t="n">
        <v>0.891489531331744</v>
      </c>
      <c r="P39" s="0" t="n">
        <v>0</v>
      </c>
      <c r="Q39" s="0" t="n">
        <v>0</v>
      </c>
      <c r="R39" s="0" t="n">
        <v>0</v>
      </c>
      <c r="S39" s="0" t="n">
        <v>0.127355647333106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1.74661691805729</v>
      </c>
      <c r="AE39" s="0" t="n">
        <v>1.68131027349415</v>
      </c>
      <c r="AF39" s="0" t="n">
        <v>0</v>
      </c>
      <c r="AG39" s="0" t="n">
        <v>0</v>
      </c>
      <c r="AH39" s="0" t="n">
        <v>1.59658116375032</v>
      </c>
      <c r="AI39" s="0" t="n">
        <v>0</v>
      </c>
      <c r="AJ39" s="0" t="n">
        <v>1.83455037158787</v>
      </c>
      <c r="AK39" s="0" t="n">
        <v>1.8433254149218</v>
      </c>
      <c r="AL39" s="0" t="n">
        <v>1.88711901925782</v>
      </c>
      <c r="AM39" s="0" t="n">
        <v>1.84323464476827</v>
      </c>
      <c r="AN39" s="0" t="n">
        <v>1.84394400918732</v>
      </c>
      <c r="AO39" s="0" t="n">
        <v>0</v>
      </c>
      <c r="AP39" s="0" t="n">
        <v>1.71246283385295</v>
      </c>
      <c r="AQ39" s="0" t="n">
        <v>1.89098143838559</v>
      </c>
      <c r="AR39" s="0" t="n">
        <v>1.88653707004156</v>
      </c>
    </row>
    <row r="40" customFormat="false" ht="15" hidden="false" customHeight="false" outlineLevel="0" collapsed="false">
      <c r="A40" s="0" t="s">
        <v>137</v>
      </c>
      <c r="B40" s="14" t="n">
        <v>131</v>
      </c>
      <c r="C40" s="14" t="n">
        <v>9.58703466666666</v>
      </c>
      <c r="G40" s="14" t="n">
        <v>1.88656434054305</v>
      </c>
      <c r="H40" s="14" t="n">
        <v>0.00103624751082884</v>
      </c>
      <c r="I40" s="14" t="n">
        <v>1.32016594218635</v>
      </c>
      <c r="J40" s="14" t="n">
        <v>0.0175355000650637</v>
      </c>
      <c r="K40" s="14" t="n">
        <v>0.877097208014795</v>
      </c>
      <c r="L40" s="14" t="n">
        <v>0.299011471771286</v>
      </c>
      <c r="M40" s="0" t="n">
        <v>2.88253759845625</v>
      </c>
      <c r="N40" s="0" t="n">
        <v>3.21596728193343</v>
      </c>
      <c r="O40" s="0" t="n">
        <v>4.88792558445491</v>
      </c>
      <c r="P40" s="0" t="n">
        <v>3.01404655464293</v>
      </c>
      <c r="Q40" s="0" t="n">
        <v>6.24238559274713</v>
      </c>
      <c r="R40" s="0" t="n">
        <v>3.13545341023757</v>
      </c>
      <c r="S40" s="0" t="n">
        <v>4.09062026233801</v>
      </c>
      <c r="T40" s="0" t="n">
        <v>5.25602581389387</v>
      </c>
      <c r="U40" s="0" t="n">
        <v>6.93353238169373</v>
      </c>
      <c r="V40" s="0" t="n">
        <v>10.9710072611453</v>
      </c>
      <c r="W40" s="0" t="n">
        <v>5.99757379484416</v>
      </c>
      <c r="X40" s="0" t="n">
        <v>5.91537153076803</v>
      </c>
      <c r="Y40" s="0" t="n">
        <v>7.5617492647932</v>
      </c>
      <c r="Z40" s="0" t="n">
        <v>7.07360213823267</v>
      </c>
      <c r="AA40" s="0" t="n">
        <v>11.1790447128137</v>
      </c>
      <c r="AB40" s="0" t="n">
        <v>6.10586545674703</v>
      </c>
      <c r="AC40" s="0" t="n">
        <v>5.94952139918143</v>
      </c>
      <c r="AD40" s="0" t="n">
        <v>5.36844389845101</v>
      </c>
      <c r="AE40" s="0" t="n">
        <v>5.15710061635161</v>
      </c>
      <c r="AF40" s="0" t="n">
        <v>4.54029819187881</v>
      </c>
      <c r="AG40" s="0" t="n">
        <v>6.44325593679502</v>
      </c>
      <c r="AH40" s="0" t="n">
        <v>5.36723857025629</v>
      </c>
      <c r="AI40" s="0" t="n">
        <v>5.02023199071784</v>
      </c>
      <c r="AJ40" s="0" t="n">
        <v>5.35628981841626</v>
      </c>
      <c r="AK40" s="0" t="n">
        <v>3.19062655072473</v>
      </c>
      <c r="AL40" s="0" t="n">
        <v>3.86732406466536</v>
      </c>
      <c r="AM40" s="0" t="n">
        <v>3.50545277698769</v>
      </c>
      <c r="AN40" s="0" t="n">
        <v>3.75952605460215</v>
      </c>
      <c r="AO40" s="0" t="n">
        <v>4.44553535259825</v>
      </c>
      <c r="AP40" s="0" t="n">
        <v>3.28482303218401</v>
      </c>
      <c r="AQ40" s="0" t="n">
        <v>3.2560352665172</v>
      </c>
      <c r="AR40" s="0" t="n">
        <v>3.39364979088394</v>
      </c>
    </row>
    <row r="41" customFormat="false" ht="15" hidden="false" customHeight="false" outlineLevel="0" collapsed="false">
      <c r="A41" s="0" t="s">
        <v>138</v>
      </c>
      <c r="B41" s="14" t="n">
        <v>221</v>
      </c>
      <c r="C41" s="14" t="n">
        <v>9.61482857142857</v>
      </c>
      <c r="G41" s="14" t="e">
        <f aca="false"/>
        <v>#DIV/0!</v>
      </c>
      <c r="H41" s="14" t="e">
        <f aca="false"/>
        <v>#DIV/0!</v>
      </c>
      <c r="I41" s="14" t="e">
        <f aca="false"/>
        <v>#DIV/0!</v>
      </c>
      <c r="J41" s="14" t="n">
        <v>0.00484014690425144</v>
      </c>
      <c r="K41" s="14" t="e">
        <f aca="false"/>
        <v>#DIV/0!</v>
      </c>
      <c r="L41" s="14" t="n">
        <v>0.00445853593847129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1.35823798110007</v>
      </c>
      <c r="AD41" s="0" t="n">
        <v>0.943374424776836</v>
      </c>
      <c r="AE41" s="0" t="n">
        <v>0</v>
      </c>
      <c r="AF41" s="0" t="n">
        <v>0</v>
      </c>
      <c r="AG41" s="0" t="n">
        <v>0</v>
      </c>
      <c r="AH41" s="0" t="n">
        <v>1.19564243637888</v>
      </c>
      <c r="AI41" s="0" t="n">
        <v>1.00704523984605</v>
      </c>
      <c r="AJ41" s="0" t="n">
        <v>1.15879572228735</v>
      </c>
      <c r="AK41" s="0" t="n">
        <v>0.827752471016154</v>
      </c>
      <c r="AL41" s="0" t="n">
        <v>0</v>
      </c>
      <c r="AM41" s="0" t="n">
        <v>0.917753924431839</v>
      </c>
      <c r="AN41" s="0" t="n">
        <v>1.06262765673261</v>
      </c>
      <c r="AO41" s="0" t="n">
        <v>0</v>
      </c>
      <c r="AP41" s="0" t="n">
        <v>0.8898766889512</v>
      </c>
      <c r="AQ41" s="0" t="n">
        <v>0</v>
      </c>
      <c r="AR41" s="0" t="n">
        <v>0.970970224023793</v>
      </c>
    </row>
    <row r="42" customFormat="false" ht="15" hidden="false" customHeight="false" outlineLevel="0" collapsed="false">
      <c r="A42" s="0" t="s">
        <v>24</v>
      </c>
      <c r="B42" s="14" t="n">
        <v>158</v>
      </c>
      <c r="C42" s="14" t="n">
        <v>9.63529499999999</v>
      </c>
      <c r="D42" s="14" t="n">
        <v>2.02</v>
      </c>
      <c r="E42" s="14" t="n">
        <v>2.13</v>
      </c>
      <c r="F42" s="14" t="n">
        <v>2.47</v>
      </c>
      <c r="G42" s="14" t="n">
        <v>0.309325658677117</v>
      </c>
      <c r="H42" s="14" t="n">
        <v>2.01905293266093E-015</v>
      </c>
      <c r="I42" s="14" t="n">
        <v>0.239724195589534</v>
      </c>
      <c r="J42" s="14" t="n">
        <v>7.27300726999081E-017</v>
      </c>
      <c r="K42" s="14" t="n">
        <v>0.151786196706759</v>
      </c>
      <c r="L42" s="14" t="n">
        <v>8.70813772259372E-015</v>
      </c>
      <c r="M42" s="0" t="n">
        <v>93.767035451161</v>
      </c>
      <c r="N42" s="0" t="n">
        <v>99.594562131925</v>
      </c>
      <c r="O42" s="0" t="n">
        <v>95.4006754438929</v>
      </c>
      <c r="P42" s="0" t="n">
        <v>105.498844189365</v>
      </c>
      <c r="Q42" s="0" t="n">
        <v>101.014917286022</v>
      </c>
      <c r="R42" s="0" t="n">
        <v>98.1934850732995</v>
      </c>
      <c r="S42" s="0" t="n">
        <v>98.821396292045</v>
      </c>
      <c r="T42" s="0" t="n">
        <v>98.2802544686496</v>
      </c>
      <c r="U42" s="0" t="n">
        <v>32.2165012487956</v>
      </c>
      <c r="V42" s="0" t="n">
        <v>34.1688846253191</v>
      </c>
      <c r="W42" s="0" t="n">
        <v>26.2950015668525</v>
      </c>
      <c r="X42" s="0" t="n">
        <v>31.8846246900709</v>
      </c>
      <c r="Y42" s="0" t="n">
        <v>25.485029560159</v>
      </c>
      <c r="Z42" s="0" t="n">
        <v>34.0754717726102</v>
      </c>
      <c r="AA42" s="0" t="n">
        <v>33.7520739027854</v>
      </c>
      <c r="AB42" s="0" t="n">
        <v>26.6663606288409</v>
      </c>
      <c r="AC42" s="0" t="n">
        <v>23.2014441675555</v>
      </c>
      <c r="AD42" s="0" t="n">
        <v>22.4917033700586</v>
      </c>
      <c r="AE42" s="0" t="n">
        <v>22.2023376577562</v>
      </c>
      <c r="AF42" s="0" t="n">
        <v>23.8347585318842</v>
      </c>
      <c r="AG42" s="0" t="n">
        <v>30.2728120430285</v>
      </c>
      <c r="AH42" s="0" t="n">
        <v>23.3196550299734</v>
      </c>
      <c r="AI42" s="0" t="n">
        <v>22.364366432984</v>
      </c>
      <c r="AJ42" s="0" t="n">
        <v>21.8319606319196</v>
      </c>
      <c r="AK42" s="0" t="n">
        <v>16.3999842971124</v>
      </c>
      <c r="AL42" s="0" t="n">
        <v>16.9362380718331</v>
      </c>
      <c r="AM42" s="0" t="n">
        <v>18.0559540026461</v>
      </c>
      <c r="AN42" s="0" t="n">
        <v>17.955769609559</v>
      </c>
      <c r="AO42" s="0" t="n">
        <v>0</v>
      </c>
      <c r="AP42" s="0" t="n">
        <v>16.2048688395185</v>
      </c>
      <c r="AQ42" s="0" t="n">
        <v>16.7522742871648</v>
      </c>
      <c r="AR42" s="0" t="n">
        <v>17.6927020635338</v>
      </c>
    </row>
    <row r="43" customFormat="false" ht="15" hidden="false" customHeight="false" outlineLevel="0" collapsed="false">
      <c r="A43" s="0" t="s">
        <v>139</v>
      </c>
      <c r="B43" s="14" t="n">
        <v>211</v>
      </c>
      <c r="C43" s="14" t="n">
        <v>9.95551636363636</v>
      </c>
      <c r="G43" s="14" t="n">
        <v>0.55845777725469</v>
      </c>
      <c r="H43" s="14" t="n">
        <v>0.595854378007879</v>
      </c>
      <c r="I43" s="14" t="n">
        <v>4.58301121667262</v>
      </c>
      <c r="J43" s="14" t="n">
        <v>0.0181112307128889</v>
      </c>
      <c r="K43" s="14" t="n">
        <v>0.193670912322069</v>
      </c>
      <c r="L43" s="14" t="n">
        <v>0.216175860451838</v>
      </c>
      <c r="M43" s="0" t="n">
        <v>0</v>
      </c>
      <c r="N43" s="0" t="n">
        <v>0.13041517011465</v>
      </c>
      <c r="O43" s="0" t="n">
        <v>0</v>
      </c>
      <c r="P43" s="0" t="n">
        <v>0</v>
      </c>
      <c r="Q43" s="0" t="n">
        <v>0.238419596593123</v>
      </c>
      <c r="R43" s="0" t="n">
        <v>0</v>
      </c>
      <c r="S43" s="0" t="n">
        <v>0.0526906809582532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.235404164559857</v>
      </c>
      <c r="Z43" s="0" t="n">
        <v>0</v>
      </c>
      <c r="AA43" s="0" t="n">
        <v>0</v>
      </c>
      <c r="AB43" s="0" t="n">
        <v>0</v>
      </c>
      <c r="AC43" s="0" t="n">
        <v>0.373196661203847</v>
      </c>
      <c r="AD43" s="0" t="n">
        <v>0.508129257840598</v>
      </c>
      <c r="AE43" s="0" t="n">
        <v>0.184580404302689</v>
      </c>
      <c r="AF43" s="0" t="n">
        <v>0</v>
      </c>
      <c r="AG43" s="0" t="n">
        <v>0</v>
      </c>
      <c r="AH43" s="0" t="n">
        <v>0.275909109715335</v>
      </c>
      <c r="AI43" s="0" t="n">
        <v>0.362928334089874</v>
      </c>
      <c r="AJ43" s="0" t="n">
        <v>0.227112087613999</v>
      </c>
      <c r="AK43" s="0" t="n">
        <v>0</v>
      </c>
      <c r="AL43" s="0" t="n">
        <v>0</v>
      </c>
      <c r="AM43" s="0" t="n">
        <v>0</v>
      </c>
      <c r="AN43" s="0" t="n">
        <v>0.0816372180164479</v>
      </c>
      <c r="AO43" s="0" t="n">
        <v>0</v>
      </c>
      <c r="AP43" s="0" t="n">
        <v>0</v>
      </c>
      <c r="AQ43" s="0" t="n">
        <v>0</v>
      </c>
      <c r="AR43" s="0" t="n">
        <v>0</v>
      </c>
    </row>
    <row r="44" customFormat="false" ht="15" hidden="false" customHeight="false" outlineLevel="0" collapsed="false">
      <c r="A44" s="0" t="s">
        <v>23</v>
      </c>
      <c r="B44" s="14" t="n">
        <v>158</v>
      </c>
      <c r="C44" s="14" t="n">
        <v>10.0078365517241</v>
      </c>
      <c r="D44" s="14" t="n">
        <v>1.7</v>
      </c>
      <c r="E44" s="14" t="n">
        <v>1.82</v>
      </c>
      <c r="F44" s="14" t="n">
        <v>1.99</v>
      </c>
      <c r="G44" s="14" t="n">
        <v>0.235697257679319</v>
      </c>
      <c r="H44" s="14" t="n">
        <v>8.71305952591028E-017</v>
      </c>
      <c r="I44" s="14" t="n">
        <v>0.111929384448317</v>
      </c>
      <c r="J44" s="14" t="n">
        <v>1.85889226863799E-016</v>
      </c>
      <c r="K44" s="14" t="n">
        <v>0.146301008481295</v>
      </c>
      <c r="L44" s="14" t="n">
        <v>8.98464162217745E-019</v>
      </c>
      <c r="M44" s="0" t="n">
        <v>54.0786886702807</v>
      </c>
      <c r="N44" s="0" t="n">
        <v>56.2284150871703</v>
      </c>
      <c r="O44" s="0" t="n">
        <v>53.7351249301202</v>
      </c>
      <c r="P44" s="0" t="n">
        <v>59.3022991471696</v>
      </c>
      <c r="Q44" s="0" t="n">
        <v>58.0531758434514</v>
      </c>
      <c r="R44" s="0" t="n">
        <v>55.1680949857416</v>
      </c>
      <c r="S44" s="0" t="n">
        <v>56.0403318941882</v>
      </c>
      <c r="T44" s="0" t="n">
        <v>55.7165245953834</v>
      </c>
      <c r="U44" s="0" t="n">
        <v>14.501697317744</v>
      </c>
      <c r="V44" s="0" t="n">
        <v>14.5993800636735</v>
      </c>
      <c r="W44" s="0" t="n">
        <v>10.9974961076013</v>
      </c>
      <c r="X44" s="0" t="n">
        <v>13.4369994579233</v>
      </c>
      <c r="Y44" s="0" t="n">
        <v>11.0451243940948</v>
      </c>
      <c r="Z44" s="0" t="n">
        <v>14.8520037999783</v>
      </c>
      <c r="AA44" s="0" t="n">
        <v>14.8743739917432</v>
      </c>
      <c r="AB44" s="0" t="n">
        <v>11.361345242434</v>
      </c>
      <c r="AC44" s="0" t="n">
        <v>7.17482672956069</v>
      </c>
      <c r="AD44" s="0" t="n">
        <v>7.30461228039481</v>
      </c>
      <c r="AE44" s="0" t="n">
        <v>6.80278323570577</v>
      </c>
      <c r="AF44" s="0" t="n">
        <v>7.92455896806211</v>
      </c>
      <c r="AG44" s="0" t="n">
        <v>0</v>
      </c>
      <c r="AH44" s="0" t="n">
        <v>7.09510173082894</v>
      </c>
      <c r="AI44" s="0" t="n">
        <v>7.00292056637129</v>
      </c>
      <c r="AJ44" s="0" t="n">
        <v>6.87567531464349</v>
      </c>
      <c r="AK44" s="0" t="n">
        <v>7.64030608979757</v>
      </c>
      <c r="AL44" s="0" t="n">
        <v>7.93525216910103</v>
      </c>
      <c r="AM44" s="0" t="n">
        <v>8.49417597889824</v>
      </c>
      <c r="AN44" s="0" t="n">
        <v>8.04628112026023</v>
      </c>
      <c r="AO44" s="0" t="n">
        <v>10.2817340689919</v>
      </c>
      <c r="AP44" s="0" t="n">
        <v>7.56184118273237</v>
      </c>
      <c r="AQ44" s="0" t="n">
        <v>7.65963979775156</v>
      </c>
      <c r="AR44" s="0" t="n">
        <v>7.97082616643687</v>
      </c>
    </row>
    <row r="45" customFormat="false" ht="15" hidden="false" customHeight="false" outlineLevel="0" collapsed="false">
      <c r="A45" s="0" t="s">
        <v>137</v>
      </c>
      <c r="B45" s="14" t="n">
        <v>89</v>
      </c>
      <c r="C45" s="14" t="n">
        <v>10.08465</v>
      </c>
      <c r="G45" s="14" t="n">
        <v>2.96971486479517</v>
      </c>
      <c r="H45" s="14" t="n">
        <v>0.185902104572996</v>
      </c>
      <c r="I45" s="14" t="n">
        <v>0</v>
      </c>
      <c r="J45" s="14" t="n">
        <v>0.114117506101943</v>
      </c>
      <c r="K45" s="14" t="n">
        <v>0.300657864711639</v>
      </c>
      <c r="L45" s="14" t="n">
        <v>0.310952388091683</v>
      </c>
      <c r="M45" s="0" t="n">
        <v>0</v>
      </c>
      <c r="N45" s="0" t="n">
        <v>0.227182212914405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.0928718002333767</v>
      </c>
      <c r="T45" s="0" t="n">
        <v>0.422920388719232</v>
      </c>
      <c r="U45" s="0" t="n">
        <v>0</v>
      </c>
      <c r="V45" s="0" t="n">
        <v>0</v>
      </c>
      <c r="W45" s="0" t="n">
        <v>0.237661213738841</v>
      </c>
      <c r="X45" s="0" t="n">
        <v>0</v>
      </c>
      <c r="Y45" s="0" t="n">
        <v>0.460146076856323</v>
      </c>
      <c r="Z45" s="0" t="n">
        <v>0.771798156418492</v>
      </c>
      <c r="AA45" s="0" t="n">
        <v>0</v>
      </c>
      <c r="AB45" s="0" t="n">
        <v>0.736816678373116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.223381097200743</v>
      </c>
      <c r="AQ45" s="0" t="n">
        <v>0</v>
      </c>
      <c r="AR45" s="0" t="n">
        <v>0</v>
      </c>
    </row>
    <row r="46" customFormat="false" ht="15" hidden="false" customHeight="false" outlineLevel="0" collapsed="false">
      <c r="A46" s="0" t="s">
        <v>140</v>
      </c>
      <c r="B46" s="14" t="n">
        <v>100</v>
      </c>
      <c r="C46" s="14" t="n">
        <v>10.1574166666667</v>
      </c>
      <c r="G46" s="14" t="n">
        <v>0.394751308983726</v>
      </c>
      <c r="H46" s="14" t="n">
        <v>9.94203335634886E-012</v>
      </c>
      <c r="I46" s="14" t="n">
        <v>0.738537337103276</v>
      </c>
      <c r="J46" s="14" t="n">
        <v>3.85600865083547E-007</v>
      </c>
      <c r="K46" s="14" t="n">
        <v>0.66759925089245</v>
      </c>
      <c r="L46" s="14" t="n">
        <v>5.06224132341656E-005</v>
      </c>
      <c r="M46" s="0" t="n">
        <v>6.90504752818362</v>
      </c>
      <c r="N46" s="0" t="n">
        <v>6.79976785926424</v>
      </c>
      <c r="O46" s="0" t="n">
        <v>7.4972965578242</v>
      </c>
      <c r="P46" s="0" t="n">
        <v>6.39375275943336</v>
      </c>
      <c r="Q46" s="0" t="n">
        <v>7.10206956460517</v>
      </c>
      <c r="R46" s="0" t="n">
        <v>7.17661813371002</v>
      </c>
      <c r="S46" s="0" t="n">
        <v>7.11378738371702</v>
      </c>
      <c r="T46" s="0" t="n">
        <v>7.92195928299851</v>
      </c>
      <c r="U46" s="0" t="n">
        <v>2.44859450579989</v>
      </c>
      <c r="V46" s="0" t="n">
        <v>3.18558284692552</v>
      </c>
      <c r="W46" s="0" t="n">
        <v>2.5620557401048</v>
      </c>
      <c r="X46" s="0" t="n">
        <v>2.90471019885944</v>
      </c>
      <c r="Y46" s="0" t="n">
        <v>2.312635901267</v>
      </c>
      <c r="Z46" s="0" t="n">
        <v>3.22043712982562</v>
      </c>
      <c r="AA46" s="0" t="n">
        <v>3.31588156388185</v>
      </c>
      <c r="AB46" s="0" t="n">
        <v>2.51551716576955</v>
      </c>
      <c r="AC46" s="0" t="n">
        <v>5.32458946458441</v>
      </c>
      <c r="AD46" s="0" t="n">
        <v>5.05752153064954</v>
      </c>
      <c r="AE46" s="0" t="n">
        <v>5.25761330617643</v>
      </c>
      <c r="AF46" s="0" t="n">
        <v>5.94682401664351</v>
      </c>
      <c r="AG46" s="0" t="n">
        <v>4.65358307824273</v>
      </c>
      <c r="AH46" s="0" t="n">
        <v>5.48923972067577</v>
      </c>
      <c r="AI46" s="0" t="n">
        <v>5.0559282806334</v>
      </c>
      <c r="AJ46" s="0" t="n">
        <v>5.24508133110817</v>
      </c>
      <c r="AK46" s="0" t="n">
        <v>5.53995172765917</v>
      </c>
      <c r="AL46" s="0" t="n">
        <v>4.96439039834164</v>
      </c>
      <c r="AM46" s="0" t="n">
        <v>5.21718141102857</v>
      </c>
      <c r="AN46" s="0" t="n">
        <v>4.87399179937931</v>
      </c>
      <c r="AO46" s="0" t="n">
        <v>2.16387830462291</v>
      </c>
      <c r="AP46" s="0" t="n">
        <v>5.34302236647535</v>
      </c>
      <c r="AQ46" s="0" t="n">
        <v>4.95332797707781</v>
      </c>
      <c r="AR46" s="0" t="n">
        <v>4.93752904243639</v>
      </c>
    </row>
    <row r="47" customFormat="false" ht="15" hidden="false" customHeight="false" outlineLevel="0" collapsed="false">
      <c r="A47" s="0" t="s">
        <v>140</v>
      </c>
      <c r="B47" s="14" t="n">
        <v>115</v>
      </c>
      <c r="C47" s="14" t="n">
        <v>10.1614416666667</v>
      </c>
      <c r="G47" s="14" t="n">
        <v>1.27560068626057</v>
      </c>
      <c r="H47" s="14" t="n">
        <v>0.795682705627588</v>
      </c>
      <c r="I47" s="14" t="n">
        <v>2.78486768165784</v>
      </c>
      <c r="J47" s="14" t="n">
        <v>0.218221915616847</v>
      </c>
      <c r="K47" s="14" t="n">
        <v>0.704887187381875</v>
      </c>
      <c r="L47" s="14" t="n">
        <v>0.795408515490448</v>
      </c>
      <c r="M47" s="0" t="n">
        <v>0.814792916687906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.116398988098272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.0283872924745198</v>
      </c>
      <c r="Y47" s="0" t="n">
        <v>0.295869864264916</v>
      </c>
      <c r="Z47" s="0" t="n">
        <v>0.543028929304076</v>
      </c>
      <c r="AA47" s="0" t="n">
        <v>0.165897537387572</v>
      </c>
      <c r="AB47" s="0" t="n">
        <v>0.154645409354455</v>
      </c>
      <c r="AC47" s="0" t="n">
        <v>0.495055429259068</v>
      </c>
      <c r="AD47" s="0" t="n">
        <v>0</v>
      </c>
      <c r="AE47" s="0" t="n">
        <v>0.76557339726561</v>
      </c>
      <c r="AF47" s="0" t="n">
        <v>0.608169361099315</v>
      </c>
      <c r="AG47" s="0" t="n">
        <v>0</v>
      </c>
      <c r="AH47" s="0" t="n">
        <v>0</v>
      </c>
      <c r="AI47" s="0" t="n">
        <v>0</v>
      </c>
      <c r="AJ47" s="0" t="n">
        <v>0.724448053436443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.6563852426775</v>
      </c>
      <c r="AR47" s="0" t="n">
        <v>0</v>
      </c>
    </row>
    <row r="48" customFormat="false" ht="15" hidden="false" customHeight="false" outlineLevel="0" collapsed="false">
      <c r="A48" s="0" t="s">
        <v>122</v>
      </c>
      <c r="B48" s="14" t="n">
        <v>146</v>
      </c>
      <c r="C48" s="14" t="n">
        <v>10.2511181818182</v>
      </c>
      <c r="G48" s="14" t="e">
        <f aca="false"/>
        <v>#DIV/0!</v>
      </c>
      <c r="H48" s="14" t="n">
        <v>0.00581459067215142</v>
      </c>
      <c r="I48" s="14" t="e">
        <f aca="false"/>
        <v>#DIV/0!</v>
      </c>
      <c r="J48" s="14" t="n">
        <v>0.0619778318994621</v>
      </c>
      <c r="K48" s="14" t="e">
        <f aca="false"/>
        <v>#DIV/0!</v>
      </c>
      <c r="L48" s="14" t="n">
        <v>0.00734842369202347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.519820963083015</v>
      </c>
      <c r="W48" s="0" t="n">
        <v>0.290698757238327</v>
      </c>
      <c r="X48" s="0" t="n">
        <v>0.712657088251735</v>
      </c>
      <c r="Y48" s="0" t="n">
        <v>0.203970315733055</v>
      </c>
      <c r="Z48" s="0" t="n">
        <v>0</v>
      </c>
      <c r="AA48" s="0" t="n">
        <v>0.953362995036689</v>
      </c>
      <c r="AB48" s="0" t="n">
        <v>0.401495413102791</v>
      </c>
      <c r="AC48" s="0" t="n">
        <v>0</v>
      </c>
      <c r="AD48" s="0" t="n">
        <v>0</v>
      </c>
      <c r="AE48" s="0" t="n">
        <v>0.566973972509845</v>
      </c>
      <c r="AF48" s="0" t="n">
        <v>0</v>
      </c>
      <c r="AG48" s="0" t="n">
        <v>0</v>
      </c>
      <c r="AH48" s="0" t="n">
        <v>0.587651343420053</v>
      </c>
      <c r="AI48" s="0" t="n">
        <v>0.449472107563289</v>
      </c>
      <c r="AJ48" s="0" t="n">
        <v>0</v>
      </c>
      <c r="AK48" s="0" t="n">
        <v>0</v>
      </c>
      <c r="AL48" s="0" t="n">
        <v>0</v>
      </c>
      <c r="AM48" s="0" t="n">
        <v>0.423951847546469</v>
      </c>
      <c r="AN48" s="0" t="n">
        <v>0.574853207637196</v>
      </c>
      <c r="AO48" s="0" t="n">
        <v>0.836075220286768</v>
      </c>
      <c r="AP48" s="0" t="n">
        <v>0.439967753423072</v>
      </c>
      <c r="AQ48" s="0" t="n">
        <v>0</v>
      </c>
      <c r="AR48" s="0" t="n">
        <v>0.520493806077824</v>
      </c>
    </row>
    <row r="49" customFormat="false" ht="15" hidden="false" customHeight="false" outlineLevel="0" collapsed="false">
      <c r="A49" s="0" t="s">
        <v>40</v>
      </c>
      <c r="B49" s="14" t="n">
        <v>142</v>
      </c>
      <c r="C49" s="14" t="n">
        <v>10.2728090909091</v>
      </c>
      <c r="G49" s="14" t="n">
        <v>0.106262817913519</v>
      </c>
      <c r="H49" s="14" t="n">
        <v>7.33901852419816E-005</v>
      </c>
      <c r="I49" s="14" t="n">
        <v>0.694230578132145</v>
      </c>
      <c r="J49" s="14" t="n">
        <v>0.126208390847008</v>
      </c>
      <c r="K49" s="14" t="n">
        <v>2.14822169212365</v>
      </c>
      <c r="L49" s="14" t="n">
        <v>0.00482709774124953</v>
      </c>
      <c r="M49" s="0" t="n">
        <v>5.28123772932249</v>
      </c>
      <c r="N49" s="0" t="n">
        <v>5.20185500567873</v>
      </c>
      <c r="O49" s="0" t="n">
        <v>5.76716765657187</v>
      </c>
      <c r="P49" s="0" t="n">
        <v>0</v>
      </c>
      <c r="Q49" s="0" t="n">
        <v>5.45436311775555</v>
      </c>
      <c r="R49" s="0" t="n">
        <v>5.19286391676689</v>
      </c>
      <c r="S49" s="0" t="n">
        <v>4.68890721297822</v>
      </c>
      <c r="T49" s="0" t="n">
        <v>5.92486306475202</v>
      </c>
      <c r="U49" s="0" t="n">
        <v>0</v>
      </c>
      <c r="V49" s="0" t="n">
        <v>0</v>
      </c>
      <c r="W49" s="0" t="n">
        <v>2.03653562708118</v>
      </c>
      <c r="X49" s="0" t="n">
        <v>0</v>
      </c>
      <c r="Y49" s="0" t="n">
        <v>1.94951632000754</v>
      </c>
      <c r="Z49" s="0" t="n">
        <v>0</v>
      </c>
      <c r="AA49" s="0" t="n">
        <v>0</v>
      </c>
      <c r="AB49" s="0" t="n">
        <v>0</v>
      </c>
      <c r="AC49" s="0" t="n">
        <v>2.96145994860034</v>
      </c>
      <c r="AD49" s="0" t="n">
        <v>3.04552790716498</v>
      </c>
      <c r="AE49" s="0" t="n">
        <v>5.02275038654113</v>
      </c>
      <c r="AF49" s="0" t="n">
        <v>3.75438047794296</v>
      </c>
      <c r="AG49" s="0" t="n">
        <v>0</v>
      </c>
      <c r="AH49" s="0" t="n">
        <v>3.20892355373101</v>
      </c>
      <c r="AI49" s="0" t="n">
        <v>2.99558412800518</v>
      </c>
      <c r="AJ49" s="0" t="n">
        <v>5.05283572020526</v>
      </c>
      <c r="AK49" s="0" t="n">
        <v>5.69627477770008</v>
      </c>
      <c r="AL49" s="0" t="n">
        <v>13.2311653930314</v>
      </c>
      <c r="AM49" s="0" t="n">
        <v>8.03864024429831</v>
      </c>
      <c r="AN49" s="0" t="n">
        <v>17.3023668849068</v>
      </c>
      <c r="AO49" s="0" t="n">
        <v>9.41864530249271</v>
      </c>
      <c r="AP49" s="0" t="n">
        <v>5.76482620782751</v>
      </c>
      <c r="AQ49" s="0" t="n">
        <v>13.2185306939433</v>
      </c>
      <c r="AR49" s="0" t="n">
        <v>7.91204799399865</v>
      </c>
    </row>
    <row r="50" customFormat="false" ht="15" hidden="false" customHeight="false" outlineLevel="0" collapsed="false">
      <c r="A50" s="0" t="s">
        <v>141</v>
      </c>
      <c r="B50" s="14" t="n">
        <v>218</v>
      </c>
      <c r="C50" s="14" t="n">
        <v>10.34304</v>
      </c>
      <c r="G50" s="14" t="n">
        <v>0</v>
      </c>
      <c r="H50" s="14" t="n">
        <v>3.99154081765369E-011</v>
      </c>
      <c r="I50" s="14" t="n">
        <v>0</v>
      </c>
      <c r="J50" s="14" t="n">
        <v>3.99154081765369E-011</v>
      </c>
      <c r="K50" s="14" t="n">
        <v>0</v>
      </c>
      <c r="L50" s="14" t="n">
        <v>3.99154081765369E-011</v>
      </c>
      <c r="M50" s="0" t="n">
        <v>0.531110541206344</v>
      </c>
      <c r="N50" s="0" t="n">
        <v>0.507346047896233</v>
      </c>
      <c r="O50" s="0" t="n">
        <v>0.512453361834761</v>
      </c>
      <c r="P50" s="0" t="n">
        <v>0.603675979224031</v>
      </c>
      <c r="Q50" s="0" t="n">
        <v>0.76958354875352</v>
      </c>
      <c r="R50" s="0" t="n">
        <v>0.564629912456039</v>
      </c>
      <c r="S50" s="0" t="n">
        <v>0.569364352993597</v>
      </c>
      <c r="T50" s="0" t="n">
        <v>0.496751079584251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0</v>
      </c>
    </row>
    <row r="51" customFormat="false" ht="15" hidden="false" customHeight="false" outlineLevel="0" collapsed="false">
      <c r="A51" s="0" t="s">
        <v>142</v>
      </c>
      <c r="B51" s="14" t="n">
        <v>116</v>
      </c>
      <c r="C51" s="14" t="n">
        <v>10.4476793103448</v>
      </c>
      <c r="D51" s="14" t="n">
        <v>1.07</v>
      </c>
      <c r="G51" s="14" t="n">
        <v>5.18873059140511</v>
      </c>
      <c r="H51" s="14" t="n">
        <v>1.58429924255031E-017</v>
      </c>
      <c r="I51" s="14" t="n">
        <v>3.47958307019312</v>
      </c>
      <c r="J51" s="14" t="n">
        <v>0.0365887220483654</v>
      </c>
      <c r="K51" s="14" t="n">
        <v>2.83465078156661</v>
      </c>
      <c r="L51" s="14" t="n">
        <v>2.23079130285427E-008</v>
      </c>
      <c r="M51" s="0" t="n">
        <v>2.55312183170351</v>
      </c>
      <c r="N51" s="0" t="n">
        <v>2.41304795045831</v>
      </c>
      <c r="O51" s="0" t="n">
        <v>1.86590407484791</v>
      </c>
      <c r="P51" s="0" t="n">
        <v>2.8481362241718</v>
      </c>
      <c r="Q51" s="0" t="n">
        <v>2.35809831244109</v>
      </c>
      <c r="R51" s="0" t="n">
        <v>2.2406928076328</v>
      </c>
      <c r="S51" s="0" t="n">
        <v>2.30119273300183</v>
      </c>
      <c r="T51" s="0" t="n">
        <v>1.82934792975742</v>
      </c>
      <c r="U51" s="0" t="n">
        <v>12.5435550603598</v>
      </c>
      <c r="V51" s="0" t="n">
        <v>11.4918483677168</v>
      </c>
      <c r="W51" s="0" t="n">
        <v>11.6186286290306</v>
      </c>
      <c r="X51" s="0" t="n">
        <v>11.6492503909032</v>
      </c>
      <c r="Y51" s="0" t="n">
        <v>11.7017065888504</v>
      </c>
      <c r="Z51" s="0" t="n">
        <v>12.3675228849432</v>
      </c>
      <c r="AA51" s="0" t="n">
        <v>11.9419036765175</v>
      </c>
      <c r="AB51" s="0" t="n">
        <v>12.2077374452445</v>
      </c>
      <c r="AC51" s="0" t="n">
        <v>14.9414630083387</v>
      </c>
      <c r="AD51" s="0" t="n">
        <v>13.8892325325026</v>
      </c>
      <c r="AE51" s="0" t="n">
        <v>2.0022561734938</v>
      </c>
      <c r="AF51" s="0" t="n">
        <v>2.09244883298124</v>
      </c>
      <c r="AG51" s="0" t="n">
        <v>0</v>
      </c>
      <c r="AH51" s="0" t="n">
        <v>14.9249766415391</v>
      </c>
      <c r="AI51" s="0" t="n">
        <v>14.2241526366043</v>
      </c>
      <c r="AJ51" s="0" t="n">
        <v>1.98300037457707</v>
      </c>
      <c r="AK51" s="0" t="n">
        <v>7.16984848210385</v>
      </c>
      <c r="AL51" s="0" t="n">
        <v>5.76705922799804</v>
      </c>
      <c r="AM51" s="0" t="n">
        <v>6.23114281470769</v>
      </c>
      <c r="AN51" s="0" t="n">
        <v>5.37666527593166</v>
      </c>
      <c r="AO51" s="0" t="n">
        <v>8.43380569185577</v>
      </c>
      <c r="AP51" s="0" t="n">
        <v>7.17449577091726</v>
      </c>
      <c r="AQ51" s="0" t="n">
        <v>5.72432983649288</v>
      </c>
      <c r="AR51" s="0" t="n">
        <v>6.30727513310519</v>
      </c>
    </row>
    <row r="52" customFormat="false" ht="15" hidden="false" customHeight="false" outlineLevel="0" collapsed="false">
      <c r="A52" s="0" t="s">
        <v>142</v>
      </c>
      <c r="B52" s="14" t="n">
        <v>130</v>
      </c>
      <c r="C52" s="14" t="n">
        <v>10.452875</v>
      </c>
      <c r="G52" s="14" t="e">
        <f aca="false"/>
        <v>#DIV/0!</v>
      </c>
      <c r="H52" s="14" t="n">
        <v>0.14929022897905</v>
      </c>
      <c r="I52" s="14" t="e">
        <f aca="false"/>
        <v>#DIV/0!</v>
      </c>
      <c r="J52" s="14" t="n">
        <v>0.334281943394658</v>
      </c>
      <c r="K52" s="14" t="e">
        <f aca="false"/>
        <v>#DIV/0!</v>
      </c>
      <c r="L52" s="14" t="n">
        <v>0.139410443016666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1.66865862677907</v>
      </c>
      <c r="Z52" s="0" t="n">
        <v>0</v>
      </c>
      <c r="AA52" s="0" t="n">
        <v>0</v>
      </c>
      <c r="AB52" s="0" t="n">
        <v>1.80491966217431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1.16103315805134</v>
      </c>
      <c r="AK52" s="0" t="n">
        <v>1.12333697550106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1.04095481722942</v>
      </c>
      <c r="AR52" s="0" t="n">
        <v>0.0441600519645889</v>
      </c>
    </row>
    <row r="53" customFormat="false" ht="15" hidden="false" customHeight="false" outlineLevel="0" collapsed="false">
      <c r="A53" s="0" t="s">
        <v>143</v>
      </c>
      <c r="B53" s="14" t="n">
        <v>130</v>
      </c>
      <c r="C53" s="14" t="n">
        <v>10.4672</v>
      </c>
      <c r="G53" s="14" t="n">
        <v>1.65790498520545</v>
      </c>
      <c r="H53" s="14" t="n">
        <v>0.373579653620167</v>
      </c>
      <c r="I53" s="14" t="n">
        <v>1.97733896311376</v>
      </c>
      <c r="J53" s="14" t="n">
        <v>0.431008387968544</v>
      </c>
      <c r="K53" s="14" t="n">
        <v>0.463429867681499</v>
      </c>
      <c r="L53" s="14" t="n">
        <v>0.0835882966224708</v>
      </c>
      <c r="M53" s="0" t="n">
        <v>0</v>
      </c>
      <c r="N53" s="0" t="n">
        <v>0.885963772113218</v>
      </c>
      <c r="O53" s="0" t="n">
        <v>0.771715099304766</v>
      </c>
      <c r="P53" s="0" t="n">
        <v>1.59616065451834</v>
      </c>
      <c r="Q53" s="0" t="n">
        <v>1.25305880985477</v>
      </c>
      <c r="R53" s="0" t="n">
        <v>0.934819271850503</v>
      </c>
      <c r="S53" s="0" t="n">
        <v>0.899229914800145</v>
      </c>
      <c r="T53" s="0" t="n">
        <v>0.852891795959418</v>
      </c>
      <c r="U53" s="0" t="n">
        <v>4.4415262371842</v>
      </c>
      <c r="V53" s="0" t="n">
        <v>0</v>
      </c>
      <c r="W53" s="0" t="n">
        <v>1.6945818185588</v>
      </c>
      <c r="X53" s="0" t="n">
        <v>2.59814785198611</v>
      </c>
      <c r="Y53" s="0" t="n">
        <v>0</v>
      </c>
      <c r="Z53" s="0" t="n">
        <v>0</v>
      </c>
      <c r="AA53" s="0" t="n">
        <v>3.19244616101514</v>
      </c>
      <c r="AB53" s="0" t="n">
        <v>0</v>
      </c>
      <c r="AC53" s="0" t="n">
        <v>0</v>
      </c>
      <c r="AD53" s="0" t="n">
        <v>0</v>
      </c>
      <c r="AE53" s="0" t="n">
        <v>1.18599177269134</v>
      </c>
      <c r="AF53" s="0" t="n">
        <v>2.19670238377118</v>
      </c>
      <c r="AG53" s="0" t="n">
        <v>8.93027021209397</v>
      </c>
      <c r="AH53" s="0" t="n">
        <v>1.91169441009781</v>
      </c>
      <c r="AI53" s="0" t="n">
        <v>0</v>
      </c>
      <c r="AJ53" s="0" t="n">
        <v>0</v>
      </c>
      <c r="AK53" s="0" t="n">
        <v>1.12333697550106</v>
      </c>
      <c r="AL53" s="0" t="n">
        <v>1.13257171879759</v>
      </c>
      <c r="AM53" s="0" t="n">
        <v>0</v>
      </c>
      <c r="AN53" s="0" t="n">
        <v>1.07793130914996</v>
      </c>
      <c r="AO53" s="0" t="n">
        <v>0</v>
      </c>
      <c r="AP53" s="0" t="n">
        <v>0</v>
      </c>
      <c r="AQ53" s="0" t="n">
        <v>0</v>
      </c>
      <c r="AR53" s="0" t="n">
        <v>0</v>
      </c>
    </row>
    <row r="54" customFormat="false" ht="15" hidden="false" customHeight="false" outlineLevel="0" collapsed="false">
      <c r="A54" s="0" t="s">
        <v>39</v>
      </c>
      <c r="B54" s="14" t="n">
        <v>130</v>
      </c>
      <c r="C54" s="14" t="n">
        <v>10.6208916666667</v>
      </c>
      <c r="G54" s="14" t="n">
        <v>0.0353178508427692</v>
      </c>
      <c r="H54" s="14" t="n">
        <v>0.284456843178475</v>
      </c>
      <c r="I54" s="14" t="n">
        <v>7.90307328497494</v>
      </c>
      <c r="J54" s="14" t="n">
        <v>0.255875915499858</v>
      </c>
      <c r="K54" s="14" t="n">
        <v>2.52172252405823</v>
      </c>
      <c r="L54" s="14" t="n">
        <v>0.168140990556302</v>
      </c>
      <c r="M54" s="0" t="n">
        <v>0</v>
      </c>
      <c r="N54" s="0" t="n">
        <v>0</v>
      </c>
      <c r="O54" s="0" t="n">
        <v>0</v>
      </c>
      <c r="P54" s="0" t="n">
        <v>2.10776108354603</v>
      </c>
      <c r="Q54" s="0" t="n">
        <v>0</v>
      </c>
      <c r="R54" s="0" t="n">
        <v>0</v>
      </c>
      <c r="S54" s="0" t="n">
        <v>0.301108726220862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.0850761046409971</v>
      </c>
      <c r="AC54" s="0" t="n">
        <v>0</v>
      </c>
      <c r="AD54" s="0" t="n">
        <v>1.26431226648038</v>
      </c>
      <c r="AE54" s="0" t="n">
        <v>0</v>
      </c>
      <c r="AF54" s="0" t="n">
        <v>0</v>
      </c>
      <c r="AG54" s="0" t="n">
        <v>14.3441714436496</v>
      </c>
      <c r="AH54" s="0" t="n">
        <v>0</v>
      </c>
      <c r="AI54" s="0" t="n">
        <v>1.13912729526272</v>
      </c>
      <c r="AJ54" s="0" t="n">
        <v>2.2898636351587</v>
      </c>
      <c r="AK54" s="0" t="n">
        <v>0.788059151710936</v>
      </c>
      <c r="AL54" s="0" t="n">
        <v>1.32403523423702</v>
      </c>
      <c r="AM54" s="0" t="n">
        <v>1.10888278693845</v>
      </c>
      <c r="AN54" s="0" t="n">
        <v>1.08902859551012</v>
      </c>
      <c r="AO54" s="0" t="n">
        <v>0</v>
      </c>
      <c r="AP54" s="0" t="n">
        <v>0.774088821857647</v>
      </c>
      <c r="AQ54" s="0" t="n">
        <v>0</v>
      </c>
      <c r="AR54" s="0" t="n">
        <v>0.990406666558862</v>
      </c>
    </row>
    <row r="55" customFormat="false" ht="15" hidden="false" customHeight="false" outlineLevel="0" collapsed="false">
      <c r="A55" s="0" t="s">
        <v>39</v>
      </c>
      <c r="B55" s="14" t="n">
        <v>299</v>
      </c>
      <c r="C55" s="14" t="n">
        <v>10.6247566666667</v>
      </c>
      <c r="D55" s="14" t="n">
        <v>11.76</v>
      </c>
      <c r="E55" s="14" t="n">
        <v>11.2</v>
      </c>
      <c r="F55" s="14" t="n">
        <v>10.45</v>
      </c>
      <c r="G55" s="14" t="n">
        <v>3.57899620785313</v>
      </c>
      <c r="H55" s="14" t="n">
        <v>1.95032676523042E-014</v>
      </c>
      <c r="I55" s="14" t="n">
        <v>1447.33287175186</v>
      </c>
      <c r="J55" s="14" t="n">
        <v>5.24688554979398E-014</v>
      </c>
      <c r="K55" s="14" t="n">
        <v>2.46438802888399</v>
      </c>
      <c r="L55" s="14" t="n">
        <v>1.38781843617206E-015</v>
      </c>
      <c r="M55" s="0" t="n">
        <v>1496.15064287842</v>
      </c>
      <c r="N55" s="0" t="n">
        <v>1505.85382376253</v>
      </c>
      <c r="O55" s="0" t="n">
        <v>1502.30503762687</v>
      </c>
      <c r="P55" s="0" t="n">
        <v>1165.40097229669</v>
      </c>
      <c r="Q55" s="0" t="n">
        <v>1358.45782653117</v>
      </c>
      <c r="R55" s="0" t="n">
        <v>1554.60403298299</v>
      </c>
      <c r="S55" s="0" t="n">
        <v>1447.33287175186</v>
      </c>
      <c r="T55" s="0" t="n">
        <v>1548.55776618433</v>
      </c>
      <c r="U55" s="0" t="n">
        <v>4790.73148846423</v>
      </c>
      <c r="V55" s="0" t="n">
        <v>5083.61529402605</v>
      </c>
      <c r="W55" s="0" t="n">
        <v>5397.46811484722</v>
      </c>
      <c r="X55" s="0" t="n">
        <v>5103.56624016671</v>
      </c>
      <c r="Y55" s="0" t="n">
        <v>5642.03697968834</v>
      </c>
      <c r="Z55" s="0" t="n">
        <v>4820.84317011508</v>
      </c>
      <c r="AA55" s="0" t="n">
        <v>5109.92090957963</v>
      </c>
      <c r="AB55" s="0" t="n">
        <v>5491.80867912135</v>
      </c>
      <c r="AC55" s="0" t="n">
        <v>4826.67789916931</v>
      </c>
      <c r="AD55" s="0" t="n">
        <v>4838.80052841781</v>
      </c>
      <c r="AE55" s="0" t="n">
        <v>4830.09060418273</v>
      </c>
      <c r="AF55" s="0" t="n">
        <v>4680.48350670536</v>
      </c>
      <c r="AG55" s="0" t="n">
        <v>4014.74691149364</v>
      </c>
      <c r="AH55" s="0" t="n">
        <v>4866.28713503825</v>
      </c>
      <c r="AI55" s="0" t="n">
        <v>4728.73034746527</v>
      </c>
      <c r="AJ55" s="0" t="n">
        <v>4807.59645229776</v>
      </c>
      <c r="AK55" s="0" t="n">
        <v>3589.07706281675</v>
      </c>
      <c r="AL55" s="0" t="n">
        <v>3708.36768880201</v>
      </c>
      <c r="AM55" s="0" t="n">
        <v>3535.61643261864</v>
      </c>
      <c r="AN55" s="0" t="n">
        <v>3522.16437845278</v>
      </c>
      <c r="AO55" s="0" t="n">
        <v>3421.34023021233</v>
      </c>
      <c r="AP55" s="0" t="n">
        <v>3574.28440299365</v>
      </c>
      <c r="AQ55" s="0" t="n">
        <v>3650.90892797753</v>
      </c>
      <c r="AR55" s="0" t="n">
        <v>3532.55929977087</v>
      </c>
    </row>
    <row r="56" customFormat="false" ht="15" hidden="false" customHeight="false" outlineLevel="0" collapsed="false">
      <c r="A56" s="0" t="s">
        <v>144</v>
      </c>
      <c r="B56" s="14" t="n">
        <v>206</v>
      </c>
      <c r="C56" s="14" t="n">
        <v>10.6416</v>
      </c>
      <c r="G56" s="14" t="e">
        <f aca="false"/>
        <v>#DIV/0!</v>
      </c>
      <c r="H56" s="14" t="n">
        <v>0.334281943394658</v>
      </c>
      <c r="I56" s="14" t="e">
        <f aca="false"/>
        <v>#DIV/0!</v>
      </c>
      <c r="J56" s="14" t="n">
        <v>0.155232125845047</v>
      </c>
      <c r="K56" s="14" t="e">
        <f aca="false"/>
        <v>#DIV/0!</v>
      </c>
      <c r="L56" s="14" t="n">
        <v>0.179284472553157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7.38862374873705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.340433261562114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1.35644793027096</v>
      </c>
      <c r="AJ56" s="0" t="n">
        <v>3.26948958184966</v>
      </c>
      <c r="AK56" s="0" t="n">
        <v>0</v>
      </c>
      <c r="AL56" s="0" t="n">
        <v>0</v>
      </c>
      <c r="AM56" s="0" t="n">
        <v>0</v>
      </c>
      <c r="AN56" s="0" t="n">
        <v>3.76174457119842</v>
      </c>
      <c r="AO56" s="0" t="n">
        <v>0</v>
      </c>
      <c r="AP56" s="0" t="n">
        <v>0</v>
      </c>
      <c r="AQ56" s="0" t="n">
        <v>0</v>
      </c>
      <c r="AR56" s="0" t="n">
        <v>1.79327109067726</v>
      </c>
    </row>
    <row r="57" customFormat="false" ht="15" hidden="false" customHeight="false" outlineLevel="0" collapsed="false">
      <c r="A57" s="0" t="s">
        <v>40</v>
      </c>
      <c r="B57" s="14" t="n">
        <v>142</v>
      </c>
      <c r="C57" s="14" t="n">
        <v>10.6601333333333</v>
      </c>
      <c r="D57" s="14" t="n">
        <v>1.73</v>
      </c>
      <c r="E57" s="14" t="n">
        <v>1.63</v>
      </c>
      <c r="F57" s="14" t="n">
        <v>1.84</v>
      </c>
      <c r="G57" s="14" t="n">
        <v>0.0536169200982521</v>
      </c>
      <c r="H57" s="14" t="n">
        <v>9.19098191051472E-015</v>
      </c>
      <c r="I57" s="14" t="n">
        <v>0.217441808619234</v>
      </c>
      <c r="J57" s="14" t="n">
        <v>2.43646332668156E-012</v>
      </c>
      <c r="K57" s="14" t="n">
        <v>0.179974188318894</v>
      </c>
      <c r="L57" s="14" t="n">
        <v>2.25418801393599E-018</v>
      </c>
      <c r="M57" s="0" t="n">
        <v>45.0498696609916</v>
      </c>
      <c r="N57" s="0" t="n">
        <v>47.9870909522705</v>
      </c>
      <c r="O57" s="0" t="n">
        <v>45.7892339817644</v>
      </c>
      <c r="P57" s="0" t="n">
        <v>48.7876120387891</v>
      </c>
      <c r="Q57" s="0" t="n">
        <v>49.2389468444783</v>
      </c>
      <c r="R57" s="0" t="n">
        <v>46.7181449024541</v>
      </c>
      <c r="S57" s="0" t="n">
        <v>47.262945101013</v>
      </c>
      <c r="T57" s="0" t="n">
        <v>47.2697173263428</v>
      </c>
      <c r="U57" s="0" t="n">
        <v>0</v>
      </c>
      <c r="V57" s="0" t="n">
        <v>0</v>
      </c>
      <c r="W57" s="0" t="n">
        <v>0</v>
      </c>
      <c r="X57" s="0" t="n">
        <v>7.15442565034185</v>
      </c>
      <c r="Y57" s="0" t="n">
        <v>6.43402547865843</v>
      </c>
      <c r="Z57" s="0" t="n">
        <v>0</v>
      </c>
      <c r="AA57" s="0" t="n">
        <v>0</v>
      </c>
      <c r="AB57" s="0" t="n">
        <v>6.68429727971242</v>
      </c>
      <c r="AC57" s="0" t="n">
        <v>11.2978599120908</v>
      </c>
      <c r="AD57" s="0" t="n">
        <v>11.0178540870362</v>
      </c>
      <c r="AE57" s="0" t="n">
        <v>10.6702464027099</v>
      </c>
      <c r="AF57" s="0" t="n">
        <v>11.8156904633192</v>
      </c>
      <c r="AG57" s="0" t="n">
        <v>15.6951611567626</v>
      </c>
      <c r="AH57" s="0" t="n">
        <v>11.0404480394263</v>
      </c>
      <c r="AI57" s="0" t="n">
        <v>0</v>
      </c>
      <c r="AJ57" s="0" t="n">
        <v>10.6782620461416</v>
      </c>
      <c r="AK57" s="0" t="n">
        <v>8.08567085183369</v>
      </c>
      <c r="AL57" s="0" t="n">
        <v>7.70211960791055</v>
      </c>
      <c r="AM57" s="0" t="n">
        <v>8.88002838695423</v>
      </c>
      <c r="AN57" s="0" t="n">
        <v>8.30047280947758</v>
      </c>
      <c r="AO57" s="0" t="n">
        <v>10.988096746205</v>
      </c>
      <c r="AP57" s="0" t="n">
        <v>7.94116804619012</v>
      </c>
      <c r="AQ57" s="0" t="n">
        <v>7.46832612610969</v>
      </c>
      <c r="AR57" s="0" t="n">
        <v>8.682998882241</v>
      </c>
    </row>
    <row r="58" customFormat="false" ht="15" hidden="false" customHeight="false" outlineLevel="0" collapsed="false">
      <c r="A58" s="0" t="s">
        <v>120</v>
      </c>
      <c r="B58" s="14" t="n">
        <v>102</v>
      </c>
      <c r="C58" s="14" t="n">
        <v>10.69276</v>
      </c>
      <c r="G58" s="14" t="n">
        <v>0</v>
      </c>
      <c r="H58" s="14" t="n">
        <v>0.00628093537514885</v>
      </c>
      <c r="I58" s="14" t="n">
        <v>0</v>
      </c>
      <c r="J58" s="14" t="n">
        <v>0.00628093537514885</v>
      </c>
      <c r="K58" s="14" t="n">
        <v>0.974821829763691</v>
      </c>
      <c r="L58" s="14" t="n">
        <v>0.980718502287467</v>
      </c>
      <c r="M58" s="0" t="n">
        <v>1.19111867433518</v>
      </c>
      <c r="N58" s="0" t="n">
        <v>1.34893654925583</v>
      </c>
      <c r="O58" s="0" t="n">
        <v>0</v>
      </c>
      <c r="P58" s="0" t="n">
        <v>1.59775666718763</v>
      </c>
      <c r="Q58" s="0" t="n">
        <v>1.20935016896446</v>
      </c>
      <c r="R58" s="0" t="n">
        <v>0</v>
      </c>
      <c r="S58" s="0" t="n">
        <v>0.763880294249014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5.957177489282</v>
      </c>
      <c r="AP58" s="0" t="n">
        <v>0</v>
      </c>
      <c r="AQ58" s="0" t="n">
        <v>0</v>
      </c>
      <c r="AR58" s="0" t="n">
        <v>0</v>
      </c>
    </row>
    <row r="59" customFormat="false" ht="15" hidden="false" customHeight="false" outlineLevel="0" collapsed="false">
      <c r="A59" s="0" t="s">
        <v>145</v>
      </c>
      <c r="B59" s="14" t="n">
        <v>189</v>
      </c>
      <c r="C59" s="14" t="n">
        <v>10.7264133333333</v>
      </c>
      <c r="G59" s="14" t="n">
        <v>2.60113082144706</v>
      </c>
      <c r="H59" s="14" t="n">
        <v>7.34748086823262E-008</v>
      </c>
      <c r="I59" s="14" t="n">
        <v>2.69137168756823</v>
      </c>
      <c r="J59" s="14" t="n">
        <v>1.32734725357993E-007</v>
      </c>
      <c r="K59" s="14" t="n">
        <v>2.07240907057302</v>
      </c>
      <c r="L59" s="14" t="n">
        <v>5.85975699108188E-006</v>
      </c>
      <c r="M59" s="0" t="n">
        <v>1.61974589163037</v>
      </c>
      <c r="N59" s="0" t="n">
        <v>1.60794690429908</v>
      </c>
      <c r="O59" s="0" t="n">
        <v>1.59206952474114</v>
      </c>
      <c r="P59" s="0" t="n">
        <v>1.00535212963076</v>
      </c>
      <c r="Q59" s="0" t="n">
        <v>1.03593800265239</v>
      </c>
      <c r="R59" s="0" t="n">
        <v>1.57743395582931</v>
      </c>
      <c r="S59" s="0" t="n">
        <v>1.42527234616871</v>
      </c>
      <c r="T59" s="0" t="n">
        <v>1.53842001439796</v>
      </c>
      <c r="U59" s="0" t="n">
        <v>3.52864166364142</v>
      </c>
      <c r="V59" s="0" t="n">
        <v>2.88850576527704</v>
      </c>
      <c r="W59" s="0" t="n">
        <v>3.64454311626105</v>
      </c>
      <c r="X59" s="0" t="n">
        <v>4.4106614663639</v>
      </c>
      <c r="Y59" s="0" t="n">
        <v>3.39877865451461</v>
      </c>
      <c r="Z59" s="0" t="n">
        <v>4.65989220003493</v>
      </c>
      <c r="AA59" s="0" t="n">
        <v>3.34243347918491</v>
      </c>
      <c r="AB59" s="0" t="n">
        <v>3.78510228332701</v>
      </c>
      <c r="AC59" s="0" t="n">
        <v>3.72785375398871</v>
      </c>
      <c r="AD59" s="0" t="n">
        <v>3.27515353339253</v>
      </c>
      <c r="AE59" s="0" t="n">
        <v>3.58048618537015</v>
      </c>
      <c r="AF59" s="0" t="n">
        <v>4.27295152564352</v>
      </c>
      <c r="AG59" s="0" t="n">
        <v>5.27298638279563</v>
      </c>
      <c r="AH59" s="0" t="n">
        <v>3.60523399833738</v>
      </c>
      <c r="AI59" s="0" t="n">
        <v>3.36966018015756</v>
      </c>
      <c r="AJ59" s="0" t="n">
        <v>3.5831755567339</v>
      </c>
      <c r="AK59" s="0" t="n">
        <v>2.71257483753218</v>
      </c>
      <c r="AL59" s="0" t="n">
        <v>2.83236155066423</v>
      </c>
      <c r="AM59" s="0" t="n">
        <v>2.48227697166487</v>
      </c>
      <c r="AN59" s="0" t="n">
        <v>2.88477876175047</v>
      </c>
      <c r="AO59" s="0" t="n">
        <v>4.29649637291112</v>
      </c>
      <c r="AP59" s="0" t="n">
        <v>2.7663711557936</v>
      </c>
      <c r="AQ59" s="0" t="n">
        <v>2.88467940269035</v>
      </c>
      <c r="AR59" s="0" t="n">
        <v>2.77043965288862</v>
      </c>
    </row>
    <row r="60" customFormat="false" ht="15" hidden="false" customHeight="false" outlineLevel="0" collapsed="false">
      <c r="A60" s="0" t="s">
        <v>145</v>
      </c>
      <c r="B60" s="14" t="n">
        <v>135</v>
      </c>
      <c r="C60" s="14" t="n">
        <v>10.72985</v>
      </c>
      <c r="G60" s="14" t="e">
        <f aca="false"/>
        <v>#DIV/0!</v>
      </c>
      <c r="H60" s="14" t="n">
        <v>0.334281943394658</v>
      </c>
      <c r="I60" s="14" t="e">
        <f aca="false"/>
        <v>#DIV/0!</v>
      </c>
      <c r="J60" s="14" t="e">
        <f aca="false"/>
        <v>#DIV/0!</v>
      </c>
      <c r="K60" s="14" t="e">
        <f aca="false"/>
        <v>#DIV/0!</v>
      </c>
      <c r="L60" s="14" t="n">
        <v>0.0223554313628057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1.30681927459307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G60" s="0" t="n">
        <v>0</v>
      </c>
      <c r="AH60" s="0" t="n">
        <v>0</v>
      </c>
      <c r="AI60" s="0" t="n">
        <v>0</v>
      </c>
      <c r="AJ60" s="0" t="n">
        <v>0</v>
      </c>
      <c r="AK60" s="0" t="n">
        <v>0.45116748380318</v>
      </c>
      <c r="AL60" s="0" t="n">
        <v>0.712051296908022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0.499466590226584</v>
      </c>
      <c r="AR60" s="0" t="n">
        <v>0.574970035471055</v>
      </c>
    </row>
    <row r="61" customFormat="false" ht="15" hidden="false" customHeight="false" outlineLevel="0" collapsed="false">
      <c r="A61" s="0" t="s">
        <v>122</v>
      </c>
      <c r="B61" s="14" t="n">
        <v>146</v>
      </c>
      <c r="C61" s="14" t="n">
        <v>10.7723476190476</v>
      </c>
      <c r="G61" s="14" t="n">
        <v>3.53561922174747</v>
      </c>
      <c r="H61" s="14" t="n">
        <v>0.0250151674517776</v>
      </c>
      <c r="I61" s="14" t="n">
        <v>1.60936793227271</v>
      </c>
      <c r="J61" s="14" t="n">
        <v>0.384710840844024</v>
      </c>
      <c r="K61" s="14" t="n">
        <v>0.516672105899447</v>
      </c>
      <c r="L61" s="14" t="n">
        <v>0.196074894708283</v>
      </c>
      <c r="M61" s="0" t="n">
        <v>0.0934632214032225</v>
      </c>
      <c r="N61" s="0" t="n">
        <v>0.177982820797555</v>
      </c>
      <c r="O61" s="0" t="n">
        <v>0.0545898674408602</v>
      </c>
      <c r="P61" s="0" t="n">
        <v>0.0959136185496142</v>
      </c>
      <c r="Q61" s="0" t="n">
        <v>0</v>
      </c>
      <c r="R61" s="0" t="n">
        <v>0.167228755877343</v>
      </c>
      <c r="S61" s="0" t="n">
        <v>0.0962161561479555</v>
      </c>
      <c r="T61" s="0" t="n">
        <v>0.0843348089670936</v>
      </c>
      <c r="U61" s="0" t="n">
        <v>0.710286765363409</v>
      </c>
      <c r="V61" s="0" t="n">
        <v>0</v>
      </c>
      <c r="W61" s="0" t="n">
        <v>0.627549772246062</v>
      </c>
      <c r="X61" s="0" t="n">
        <v>0.234315387285955</v>
      </c>
      <c r="Y61" s="0" t="n">
        <v>0.365310104557699</v>
      </c>
      <c r="Z61" s="0" t="n">
        <v>0</v>
      </c>
      <c r="AA61" s="0" t="n">
        <v>0.253637638566808</v>
      </c>
      <c r="AB61" s="0" t="n">
        <v>0.530369860935005</v>
      </c>
      <c r="AC61" s="0" t="n">
        <v>0.350921272507821</v>
      </c>
      <c r="AD61" s="0" t="n">
        <v>0.197705886401062</v>
      </c>
      <c r="AE61" s="0" t="n">
        <v>0</v>
      </c>
      <c r="AF61" s="0" t="n">
        <v>0</v>
      </c>
      <c r="AG61" s="0" t="n">
        <v>0</v>
      </c>
      <c r="AH61" s="0" t="n">
        <v>0.406882097045399</v>
      </c>
      <c r="AI61" s="0" t="n">
        <v>0.283268314214223</v>
      </c>
      <c r="AJ61" s="0" t="n">
        <v>0</v>
      </c>
      <c r="AK61" s="0" t="n">
        <v>0.0584160771304377</v>
      </c>
      <c r="AL61" s="0" t="n">
        <v>0</v>
      </c>
      <c r="AM61" s="0" t="n">
        <v>0</v>
      </c>
      <c r="AN61" s="0" t="n">
        <v>0</v>
      </c>
      <c r="AO61" s="0" t="n">
        <v>0</v>
      </c>
      <c r="AP61" s="0" t="n">
        <v>0.19831227129269</v>
      </c>
      <c r="AQ61" s="0" t="n">
        <v>0</v>
      </c>
      <c r="AR61" s="0" t="n">
        <v>0.140969283724985</v>
      </c>
    </row>
    <row r="62" customFormat="false" ht="15" hidden="false" customHeight="false" outlineLevel="0" collapsed="false">
      <c r="A62" s="0" t="s">
        <v>146</v>
      </c>
      <c r="B62" s="14" t="n">
        <v>89</v>
      </c>
      <c r="C62" s="14" t="n">
        <v>10.8091</v>
      </c>
      <c r="G62" s="14" t="n">
        <v>0.905276316558344</v>
      </c>
      <c r="H62" s="14" t="n">
        <v>0.922542305540105</v>
      </c>
      <c r="I62" s="14" t="n">
        <v>0</v>
      </c>
      <c r="J62" s="14" t="n">
        <v>0.00607109345567559</v>
      </c>
      <c r="K62" s="14" t="n">
        <v>0</v>
      </c>
      <c r="L62" s="14" t="n">
        <v>0.00607109345567559</v>
      </c>
      <c r="M62" s="0" t="n">
        <v>0.141462589490441</v>
      </c>
      <c r="N62" s="0" t="n">
        <v>0.116743112540537</v>
      </c>
      <c r="O62" s="0" t="n">
        <v>0.11051620411003</v>
      </c>
      <c r="P62" s="0" t="n">
        <v>0</v>
      </c>
      <c r="Q62" s="0" t="n">
        <v>0</v>
      </c>
      <c r="R62" s="0" t="n">
        <v>0</v>
      </c>
      <c r="S62" s="0" t="n">
        <v>0.0719206596910582</v>
      </c>
      <c r="T62" s="0" t="n">
        <v>0.1347227116964</v>
      </c>
      <c r="U62" s="0" t="n">
        <v>0</v>
      </c>
      <c r="V62" s="0" t="n">
        <v>0</v>
      </c>
      <c r="W62" s="0" t="n">
        <v>0</v>
      </c>
      <c r="X62" s="0" t="n">
        <v>0.520864559116539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0</v>
      </c>
      <c r="AI62" s="0" t="n">
        <v>0</v>
      </c>
      <c r="AJ62" s="0" t="n">
        <v>0</v>
      </c>
      <c r="AK62" s="0" t="n">
        <v>0</v>
      </c>
      <c r="AL62" s="0" t="n">
        <v>0</v>
      </c>
      <c r="AM62" s="0" t="n">
        <v>0</v>
      </c>
      <c r="AN62" s="0" t="n">
        <v>0</v>
      </c>
      <c r="AO62" s="0" t="n">
        <v>0</v>
      </c>
      <c r="AP62" s="0" t="n">
        <v>0</v>
      </c>
      <c r="AQ62" s="0" t="n">
        <v>0</v>
      </c>
      <c r="AR62" s="0" t="n">
        <v>0</v>
      </c>
    </row>
    <row r="63" customFormat="false" ht="15" hidden="false" customHeight="false" outlineLevel="0" collapsed="false">
      <c r="A63" s="0" t="s">
        <v>147</v>
      </c>
      <c r="B63" s="14" t="n">
        <v>100</v>
      </c>
      <c r="C63" s="14" t="n">
        <v>10.809525</v>
      </c>
      <c r="G63" s="14" t="e">
        <f aca="false"/>
        <v>#DIV/0!</v>
      </c>
      <c r="H63" s="14" t="n">
        <v>0.02173103508225</v>
      </c>
      <c r="I63" s="14" t="e">
        <f aca="false"/>
        <v>#DIV/0!</v>
      </c>
      <c r="J63" s="14" t="n">
        <v>0.0825600842776398</v>
      </c>
      <c r="K63" s="14" t="e">
        <f aca="false"/>
        <v>#DIV/0!</v>
      </c>
      <c r="L63" s="14" t="e">
        <f aca="false"/>
        <v>#DIV/0!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.649522503776373</v>
      </c>
      <c r="V63" s="0" t="n">
        <v>0</v>
      </c>
      <c r="W63" s="0" t="n">
        <v>0.417155600551859</v>
      </c>
      <c r="X63" s="0" t="n">
        <v>0</v>
      </c>
      <c r="Y63" s="0" t="n">
        <v>0.545343318635151</v>
      </c>
      <c r="Z63" s="0" t="n">
        <v>0</v>
      </c>
      <c r="AA63" s="0" t="n">
        <v>0</v>
      </c>
      <c r="AB63" s="0" t="n">
        <v>0.608432845863091</v>
      </c>
      <c r="AC63" s="0" t="n">
        <v>0</v>
      </c>
      <c r="AD63" s="0" t="n">
        <v>0</v>
      </c>
      <c r="AE63" s="0" t="n">
        <v>0.444168199214814</v>
      </c>
      <c r="AF63" s="0" t="n">
        <v>0</v>
      </c>
      <c r="AG63" s="0" t="n">
        <v>1.07475956036613</v>
      </c>
      <c r="AH63" s="0" t="n">
        <v>0</v>
      </c>
      <c r="AI63" s="0" t="n">
        <v>0</v>
      </c>
      <c r="AJ63" s="0" t="n">
        <v>0.681078042123896</v>
      </c>
      <c r="AK63" s="0" t="n">
        <v>0</v>
      </c>
      <c r="AL63" s="0" t="n">
        <v>0</v>
      </c>
      <c r="AM63" s="0" t="n">
        <v>0</v>
      </c>
      <c r="AN63" s="0" t="n">
        <v>0</v>
      </c>
      <c r="AO63" s="0" t="n">
        <v>0</v>
      </c>
      <c r="AP63" s="0" t="n">
        <v>0</v>
      </c>
      <c r="AQ63" s="0" t="n">
        <v>0</v>
      </c>
      <c r="AR63" s="0" t="n">
        <v>0</v>
      </c>
    </row>
    <row r="64" customFormat="false" ht="15" hidden="false" customHeight="false" outlineLevel="0" collapsed="false">
      <c r="A64" s="0" t="s">
        <v>148</v>
      </c>
      <c r="B64" s="14" t="n">
        <v>189</v>
      </c>
      <c r="C64" s="14" t="n">
        <v>10.9131137931035</v>
      </c>
      <c r="G64" s="14" t="n">
        <v>2.53166120035383</v>
      </c>
      <c r="H64" s="14" t="n">
        <v>0.0158459320048173</v>
      </c>
      <c r="I64" s="14" t="n">
        <v>3.310776570341</v>
      </c>
      <c r="J64" s="14" t="n">
        <v>0.0892514023046958</v>
      </c>
      <c r="K64" s="14" t="n">
        <v>2.20314096684616</v>
      </c>
      <c r="L64" s="14" t="n">
        <v>0.0398573398908879</v>
      </c>
      <c r="M64" s="0" t="n">
        <v>0.950813265196461</v>
      </c>
      <c r="N64" s="0" t="n">
        <v>0.822022208629595</v>
      </c>
      <c r="O64" s="0" t="n">
        <v>1.52274230623998</v>
      </c>
      <c r="P64" s="0" t="n">
        <v>0.769465872796944</v>
      </c>
      <c r="Q64" s="0" t="n">
        <v>0.820372029427361</v>
      </c>
      <c r="R64" s="0" t="n">
        <v>0.796042899427815</v>
      </c>
      <c r="S64" s="0" t="n">
        <v>1.03762492514046</v>
      </c>
      <c r="T64" s="0" t="n">
        <v>1.58191589426507</v>
      </c>
      <c r="U64" s="0" t="n">
        <v>4.3890444197174</v>
      </c>
      <c r="V64" s="0" t="n">
        <v>2.73573054637479</v>
      </c>
      <c r="W64" s="0" t="n">
        <v>2.12517324173943</v>
      </c>
      <c r="X64" s="0" t="n">
        <v>0</v>
      </c>
      <c r="Y64" s="0" t="n">
        <v>2.0888320064742</v>
      </c>
      <c r="Z64" s="0" t="n">
        <v>5.2451416285924</v>
      </c>
      <c r="AA64" s="0" t="n">
        <v>2.58799412616313</v>
      </c>
      <c r="AB64" s="0" t="n">
        <v>1.84340213892389</v>
      </c>
      <c r="AC64" s="0" t="n">
        <v>2.16291209049461</v>
      </c>
      <c r="AD64" s="0" t="n">
        <v>1.68012603336762</v>
      </c>
      <c r="AE64" s="0" t="n">
        <v>2.78380261735882</v>
      </c>
      <c r="AF64" s="0" t="n">
        <v>2.14577105337264</v>
      </c>
      <c r="AG64" s="0" t="n">
        <v>12.5290206563791</v>
      </c>
      <c r="AH64" s="0" t="n">
        <v>1.89344531991801</v>
      </c>
      <c r="AI64" s="0" t="n">
        <v>1.59655367084031</v>
      </c>
      <c r="AJ64" s="0" t="n">
        <v>2.69112288592394</v>
      </c>
      <c r="AK64" s="0" t="n">
        <v>4.57263481157216</v>
      </c>
      <c r="AL64" s="0" t="n">
        <v>1.23216956021112</v>
      </c>
      <c r="AM64" s="0" t="n">
        <v>1.25437155859452</v>
      </c>
      <c r="AN64" s="0" t="n">
        <v>1.57571414521856</v>
      </c>
      <c r="AO64" s="0" t="n">
        <v>2.3288064827859</v>
      </c>
      <c r="AP64" s="0" t="n">
        <v>4.78736772352136</v>
      </c>
      <c r="AQ64" s="0" t="n">
        <v>1.2345158315436</v>
      </c>
      <c r="AR64" s="0" t="n">
        <v>1.30269173293382</v>
      </c>
    </row>
    <row r="65" customFormat="false" ht="15" hidden="false" customHeight="false" outlineLevel="0" collapsed="false">
      <c r="A65" s="0" t="s">
        <v>149</v>
      </c>
      <c r="B65" s="14" t="n">
        <v>80</v>
      </c>
      <c r="C65" s="14" t="n">
        <v>10.97415</v>
      </c>
      <c r="G65" s="14" t="e">
        <f aca="false"/>
        <v>#DIV/0!</v>
      </c>
      <c r="H65" s="14" t="e">
        <f aca="false"/>
        <v>#DIV/0!</v>
      </c>
      <c r="I65" s="14" t="e">
        <f aca="false"/>
        <v>#DIV/0!</v>
      </c>
      <c r="J65" s="14" t="n">
        <v>0.298515424143624</v>
      </c>
      <c r="K65" s="14" t="e">
        <f aca="false"/>
        <v>#DIV/0!</v>
      </c>
      <c r="L65" s="14" t="n">
        <v>0.150301315812603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.118770087958564</v>
      </c>
      <c r="AE65" s="0" t="n">
        <v>0</v>
      </c>
      <c r="AF65" s="0" t="n">
        <v>0</v>
      </c>
      <c r="AG65" s="0" t="n">
        <v>0</v>
      </c>
      <c r="AH65" s="0" t="n">
        <v>0.0084837151509787</v>
      </c>
      <c r="AI65" s="0" t="n">
        <v>0</v>
      </c>
      <c r="AJ65" s="0" t="n">
        <v>0</v>
      </c>
      <c r="AK65" s="0" t="n">
        <v>0</v>
      </c>
      <c r="AL65" s="0" t="n">
        <v>0.0784944815238952</v>
      </c>
      <c r="AM65" s="0" t="n">
        <v>0</v>
      </c>
      <c r="AN65" s="0" t="n">
        <v>0</v>
      </c>
      <c r="AO65" s="0" t="n">
        <v>0</v>
      </c>
      <c r="AP65" s="0" t="n">
        <v>0</v>
      </c>
      <c r="AQ65" s="0" t="n">
        <v>0</v>
      </c>
      <c r="AR65" s="0" t="n">
        <v>0.0675895647962017</v>
      </c>
    </row>
    <row r="66" customFormat="false" ht="15" hidden="false" customHeight="false" outlineLevel="0" collapsed="false">
      <c r="A66" s="0" t="s">
        <v>149</v>
      </c>
      <c r="B66" s="14" t="n">
        <v>188</v>
      </c>
      <c r="C66" s="14" t="n">
        <v>10.9793466666667</v>
      </c>
      <c r="G66" s="14" t="n">
        <v>0.515124096583516</v>
      </c>
      <c r="H66" s="14" t="n">
        <v>6.10669077809329E-010</v>
      </c>
      <c r="I66" s="14" t="n">
        <v>0.702646581267043</v>
      </c>
      <c r="J66" s="14" t="n">
        <v>0.000980420000340567</v>
      </c>
      <c r="K66" s="14" t="n">
        <v>0.663602810243714</v>
      </c>
      <c r="L66" s="14" t="n">
        <v>3.05863369545639E-007</v>
      </c>
      <c r="M66" s="0" t="n">
        <v>12.4677757178214</v>
      </c>
      <c r="N66" s="0" t="n">
        <v>13.0120319720015</v>
      </c>
      <c r="O66" s="0" t="n">
        <v>13.0275381068056</v>
      </c>
      <c r="P66" s="0" t="n">
        <v>12.8132721528662</v>
      </c>
      <c r="Q66" s="0" t="n">
        <v>13.8379779459826</v>
      </c>
      <c r="R66" s="0" t="n">
        <v>12.7786069293089</v>
      </c>
      <c r="S66" s="0" t="n">
        <v>13.0908390582682</v>
      </c>
      <c r="T66" s="0" t="n">
        <v>13.698670583091</v>
      </c>
      <c r="U66" s="0" t="n">
        <v>8.03567782240445</v>
      </c>
      <c r="V66" s="0" t="n">
        <v>7.25550102392626</v>
      </c>
      <c r="W66" s="0" t="n">
        <v>5.6479280130705</v>
      </c>
      <c r="X66" s="0" t="n">
        <v>7.12860800441685</v>
      </c>
      <c r="Y66" s="0" t="n">
        <v>5.00160037838428</v>
      </c>
      <c r="Z66" s="0" t="n">
        <v>7.64079097738542</v>
      </c>
      <c r="AA66" s="0" t="n">
        <v>7.52860613354341</v>
      </c>
      <c r="AB66" s="0" t="n">
        <v>5.7085407941536</v>
      </c>
      <c r="AC66" s="0" t="n">
        <v>7.39108930304896</v>
      </c>
      <c r="AD66" s="0" t="n">
        <v>6.93381616914459</v>
      </c>
      <c r="AE66" s="0" t="n">
        <v>9.6189822497277</v>
      </c>
      <c r="AF66" s="0" t="n">
        <v>11.5045871772528</v>
      </c>
      <c r="AG66" s="0" t="n">
        <v>14.0910435808798</v>
      </c>
      <c r="AH66" s="0" t="n">
        <v>7.36725253164923</v>
      </c>
      <c r="AI66" s="0" t="n">
        <v>6.74305385694843</v>
      </c>
      <c r="AJ66" s="0" t="n">
        <v>9.93604161302212</v>
      </c>
      <c r="AK66" s="0" t="n">
        <v>8.24343691085156</v>
      </c>
      <c r="AL66" s="0" t="n">
        <v>8.4466551084652</v>
      </c>
      <c r="AM66" s="0" t="n">
        <v>8.35354726438873</v>
      </c>
      <c r="AN66" s="0" t="n">
        <v>8.70235005598086</v>
      </c>
      <c r="AO66" s="0" t="n">
        <v>11.81725573514</v>
      </c>
      <c r="AP66" s="0" t="n">
        <v>7.90503314027109</v>
      </c>
      <c r="AQ66" s="0" t="n">
        <v>7.99960661239453</v>
      </c>
      <c r="AR66" s="0" t="n">
        <v>8.02905587262743</v>
      </c>
    </row>
    <row r="67" customFormat="false" ht="15" hidden="false" customHeight="false" outlineLevel="0" collapsed="false">
      <c r="A67" s="0" t="s">
        <v>23</v>
      </c>
      <c r="B67" s="14" t="n">
        <v>158</v>
      </c>
      <c r="C67" s="14" t="n">
        <v>11.0650666666667</v>
      </c>
      <c r="G67" s="14" t="e">
        <f aca="false"/>
        <v>#DIV/0!</v>
      </c>
      <c r="H67" s="14" t="e">
        <f aca="false"/>
        <v>#DIV/0!</v>
      </c>
      <c r="I67" s="14" t="e">
        <f aca="false"/>
        <v>#DIV/0!</v>
      </c>
      <c r="J67" s="14" t="e">
        <f aca="false"/>
        <v>#DIV/0!</v>
      </c>
      <c r="K67" s="14" t="e">
        <f aca="false"/>
        <v>#DIV/0!</v>
      </c>
      <c r="L67" s="14" t="n">
        <v>0.000809152692508678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0</v>
      </c>
      <c r="AG67" s="0" t="n">
        <v>0</v>
      </c>
      <c r="AH67" s="0" t="n">
        <v>0</v>
      </c>
      <c r="AI67" s="0" t="n">
        <v>0</v>
      </c>
      <c r="AJ67" s="0" t="n">
        <v>0</v>
      </c>
      <c r="AK67" s="0" t="n">
        <v>0.400018733557185</v>
      </c>
      <c r="AL67" s="0" t="n">
        <v>0.392364411856306</v>
      </c>
      <c r="AM67" s="0" t="n">
        <v>0</v>
      </c>
      <c r="AN67" s="0" t="n">
        <v>0.319664670875412</v>
      </c>
      <c r="AO67" s="0" t="n">
        <v>0</v>
      </c>
      <c r="AP67" s="0" t="n">
        <v>0.316833801390252</v>
      </c>
      <c r="AQ67" s="0" t="n">
        <v>0.199072024189287</v>
      </c>
      <c r="AR67" s="0" t="n">
        <v>0.337793089275091</v>
      </c>
    </row>
    <row r="68" customFormat="false" ht="15" hidden="false" customHeight="false" outlineLevel="0" collapsed="false">
      <c r="A68" s="0" t="s">
        <v>150</v>
      </c>
      <c r="B68" s="14" t="n">
        <v>218</v>
      </c>
      <c r="C68" s="14" t="n">
        <v>11.0955866666667</v>
      </c>
      <c r="G68" s="14" t="n">
        <v>0.356416519303869</v>
      </c>
      <c r="H68" s="14" t="n">
        <v>0.0379463527104139</v>
      </c>
      <c r="I68" s="14" t="n">
        <v>1.47381478419051</v>
      </c>
      <c r="J68" s="14" t="n">
        <v>0.440276499173346</v>
      </c>
      <c r="K68" s="14" t="n">
        <v>0.757449332908202</v>
      </c>
      <c r="L68" s="14" t="n">
        <v>0.543662010439875</v>
      </c>
      <c r="M68" s="0" t="n">
        <v>0.440207994890878</v>
      </c>
      <c r="N68" s="0" t="n">
        <v>0.46820344522343</v>
      </c>
      <c r="O68" s="0" t="n">
        <v>0.471586965666995</v>
      </c>
      <c r="P68" s="0" t="n">
        <v>0.435669589242806</v>
      </c>
      <c r="Q68" s="0" t="n">
        <v>0</v>
      </c>
      <c r="R68" s="0" t="n">
        <v>0.473670167978247</v>
      </c>
      <c r="S68" s="0" t="n">
        <v>0.400884675959279</v>
      </c>
      <c r="T68" s="0" t="n">
        <v>0.516854568712599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0.690062954006302</v>
      </c>
      <c r="AA68" s="0" t="n">
        <v>0.452992412775022</v>
      </c>
      <c r="AB68" s="0" t="n">
        <v>0</v>
      </c>
      <c r="AC68" s="0" t="n">
        <v>0</v>
      </c>
      <c r="AD68" s="0" t="n">
        <v>0</v>
      </c>
      <c r="AE68" s="0" t="n">
        <v>1.02858411090387</v>
      </c>
      <c r="AF68" s="0" t="n">
        <v>1.18279865078651</v>
      </c>
      <c r="AG68" s="0" t="n">
        <v>1.56013172973797</v>
      </c>
      <c r="AH68" s="0" t="n">
        <v>0</v>
      </c>
      <c r="AI68" s="0" t="n">
        <v>0</v>
      </c>
      <c r="AJ68" s="0" t="n">
        <v>0.955123606045303</v>
      </c>
      <c r="AK68" s="0" t="n">
        <v>0</v>
      </c>
      <c r="AL68" s="0" t="n">
        <v>0.358767917700102</v>
      </c>
      <c r="AM68" s="0" t="n">
        <v>0</v>
      </c>
      <c r="AN68" s="0" t="n">
        <v>0.474818185853886</v>
      </c>
      <c r="AO68" s="0" t="n">
        <v>1.17552271770395</v>
      </c>
      <c r="AP68" s="0" t="n">
        <v>0</v>
      </c>
      <c r="AQ68" s="0" t="n">
        <v>0.420089821769874</v>
      </c>
      <c r="AR68" s="0" t="n">
        <v>0</v>
      </c>
    </row>
    <row r="69" customFormat="false" ht="15" hidden="false" customHeight="false" outlineLevel="0" collapsed="false">
      <c r="A69" s="0" t="s">
        <v>151</v>
      </c>
      <c r="B69" s="14" t="n">
        <v>218</v>
      </c>
      <c r="C69" s="14" t="n">
        <v>11.17807</v>
      </c>
      <c r="D69" s="14" t="n">
        <v>1.48</v>
      </c>
      <c r="E69" s="14" t="n">
        <v>1.46</v>
      </c>
      <c r="F69" s="14" t="n">
        <v>1.66</v>
      </c>
      <c r="G69" s="14" t="n">
        <v>0.298675931383136</v>
      </c>
      <c r="H69" s="14" t="n">
        <v>4.74367320124743E-016</v>
      </c>
      <c r="I69" s="14" t="n">
        <v>0.350202152878412</v>
      </c>
      <c r="J69" s="14" t="n">
        <v>1.74215199950285E-012</v>
      </c>
      <c r="K69" s="14" t="n">
        <v>0.293181032408306</v>
      </c>
      <c r="L69" s="14" t="n">
        <v>4.73094370958523E-016</v>
      </c>
      <c r="M69" s="0" t="n">
        <v>39.2065260094317</v>
      </c>
      <c r="N69" s="0" t="n">
        <v>40.9674147402841</v>
      </c>
      <c r="O69" s="0" t="n">
        <v>40.3444413638931</v>
      </c>
      <c r="P69" s="0" t="n">
        <v>40.0302943015557</v>
      </c>
      <c r="Q69" s="0" t="n">
        <v>42.552524342327</v>
      </c>
      <c r="R69" s="0" t="n">
        <v>40.9505270795341</v>
      </c>
      <c r="S69" s="0" t="n">
        <v>40.8115831389015</v>
      </c>
      <c r="T69" s="0" t="n">
        <v>41.6293541352845</v>
      </c>
      <c r="U69" s="0" t="n">
        <v>14.1536513679887</v>
      </c>
      <c r="V69" s="0" t="n">
        <v>13.1801955596669</v>
      </c>
      <c r="W69" s="0" t="n">
        <v>10.290393087359</v>
      </c>
      <c r="X69" s="0" t="n">
        <v>12.4153784035508</v>
      </c>
      <c r="Y69" s="0" t="n">
        <v>10.0307466431766</v>
      </c>
      <c r="Z69" s="0" t="n">
        <v>13.0920019231792</v>
      </c>
      <c r="AA69" s="0" t="n">
        <v>13.8479224969977</v>
      </c>
      <c r="AB69" s="0" t="n">
        <v>10.5052113599347</v>
      </c>
      <c r="AC69" s="0" t="n">
        <v>12.7007782726046</v>
      </c>
      <c r="AD69" s="0" t="n">
        <v>11.9578005420093</v>
      </c>
      <c r="AE69" s="0" t="n">
        <v>14.3133598867822</v>
      </c>
      <c r="AF69" s="0" t="n">
        <v>15.8415532009986</v>
      </c>
      <c r="AG69" s="0" t="n">
        <v>21.2670264289618</v>
      </c>
      <c r="AH69" s="0" t="n">
        <v>12.4787635349664</v>
      </c>
      <c r="AI69" s="0" t="n">
        <v>11.9027742309095</v>
      </c>
      <c r="AJ69" s="0" t="n">
        <v>13.8763781237244</v>
      </c>
      <c r="AK69" s="0" t="n">
        <v>11.0858821050473</v>
      </c>
      <c r="AL69" s="0" t="n">
        <v>10.9232713057766</v>
      </c>
      <c r="AM69" s="0" t="n">
        <v>12.5839782773709</v>
      </c>
      <c r="AN69" s="0" t="n">
        <v>11.8079316238823</v>
      </c>
      <c r="AO69" s="0" t="n">
        <v>15.8758801971014</v>
      </c>
      <c r="AP69" s="0" t="n">
        <v>10.8414958270234</v>
      </c>
      <c r="AQ69" s="0" t="n">
        <v>10.9374852109708</v>
      </c>
      <c r="AR69" s="0" t="n">
        <v>11.6655320838716</v>
      </c>
    </row>
    <row r="70" customFormat="false" ht="15" hidden="false" customHeight="false" outlineLevel="0" collapsed="false">
      <c r="A70" s="0" t="s">
        <v>152</v>
      </c>
      <c r="B70" s="14" t="n">
        <v>170</v>
      </c>
      <c r="C70" s="14" t="n">
        <v>11.2021</v>
      </c>
      <c r="G70" s="14" t="e">
        <f aca="false"/>
        <v>#DIV/0!</v>
      </c>
      <c r="H70" s="14" t="e">
        <f aca="false"/>
        <v>#DIV/0!</v>
      </c>
      <c r="I70" s="14" t="e">
        <f aca="false"/>
        <v>#DIV/0!</v>
      </c>
      <c r="J70" s="14" t="n">
        <v>0.150139950056532</v>
      </c>
      <c r="K70" s="14" t="e">
        <f aca="false"/>
        <v>#DIV/0!</v>
      </c>
      <c r="L70" s="14" t="n">
        <v>0.0204133955759722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.909592559104469</v>
      </c>
      <c r="AE70" s="0" t="n">
        <v>0</v>
      </c>
      <c r="AF70" s="0" t="n">
        <v>0</v>
      </c>
      <c r="AG70" s="0" t="n">
        <v>0</v>
      </c>
      <c r="AH70" s="0" t="n">
        <v>0</v>
      </c>
      <c r="AI70" s="0" t="n">
        <v>0.790263232348301</v>
      </c>
      <c r="AJ70" s="0" t="n">
        <v>0</v>
      </c>
      <c r="AK70" s="0" t="n">
        <v>0</v>
      </c>
      <c r="AL70" s="0" t="n">
        <v>1.08446408417826</v>
      </c>
      <c r="AM70" s="0" t="n">
        <v>0.921285173135315</v>
      </c>
      <c r="AN70" s="0" t="n">
        <v>0</v>
      </c>
      <c r="AO70" s="0" t="n">
        <v>0</v>
      </c>
      <c r="AP70" s="0" t="n">
        <v>0</v>
      </c>
      <c r="AQ70" s="0" t="n">
        <v>1.13032813534718</v>
      </c>
      <c r="AR70" s="0" t="n">
        <v>0.863733371372609</v>
      </c>
    </row>
    <row r="71" customFormat="false" ht="15" hidden="false" customHeight="false" outlineLevel="0" collapsed="false">
      <c r="A71" s="0" t="s">
        <v>53</v>
      </c>
      <c r="B71" s="14" t="n">
        <v>58</v>
      </c>
      <c r="C71" s="14" t="n">
        <v>11.30779</v>
      </c>
      <c r="D71" s="14" t="n">
        <v>2.44</v>
      </c>
      <c r="F71" s="14" t="n">
        <v>1</v>
      </c>
      <c r="G71" s="14" t="n">
        <v>1.09835893603903</v>
      </c>
      <c r="H71" s="14" t="n">
        <v>0.931642592809618</v>
      </c>
      <c r="I71" s="14" t="n">
        <v>2.07149127051673</v>
      </c>
      <c r="J71" s="14" t="n">
        <v>0.434525650551832</v>
      </c>
      <c r="K71" s="14" t="n">
        <v>5.97063448213677</v>
      </c>
      <c r="L71" s="14" t="n">
        <v>0.00111512661528215</v>
      </c>
      <c r="M71" s="0" t="n">
        <v>0</v>
      </c>
      <c r="N71" s="0" t="n">
        <v>9.9075334939002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1.41536192770003</v>
      </c>
      <c r="T71" s="0" t="n">
        <v>0</v>
      </c>
      <c r="U71" s="0" t="n">
        <v>0</v>
      </c>
      <c r="V71" s="0" t="n">
        <v>5.94039089653676</v>
      </c>
      <c r="W71" s="0" t="n">
        <v>0</v>
      </c>
      <c r="X71" s="0" t="n">
        <v>0</v>
      </c>
      <c r="Y71" s="0" t="n">
        <v>0</v>
      </c>
      <c r="Z71" s="0" t="n">
        <v>0</v>
      </c>
      <c r="AA71" s="0" t="n">
        <v>6.49621247161325</v>
      </c>
      <c r="AB71" s="0" t="n">
        <v>0</v>
      </c>
      <c r="AC71" s="0" t="n">
        <v>7.73025361658701</v>
      </c>
      <c r="AD71" s="0" t="n">
        <v>8.18380823391157</v>
      </c>
      <c r="AE71" s="0" t="n">
        <v>0</v>
      </c>
      <c r="AF71" s="0" t="n">
        <v>0</v>
      </c>
      <c r="AG71" s="0" t="n">
        <v>0</v>
      </c>
      <c r="AH71" s="0" t="n">
        <v>0</v>
      </c>
      <c r="AI71" s="0" t="n">
        <v>0</v>
      </c>
      <c r="AJ71" s="0" t="n">
        <v>7.54121717232014</v>
      </c>
      <c r="AK71" s="0" t="n">
        <v>9.79379366185573</v>
      </c>
      <c r="AL71" s="0" t="n">
        <v>9.69948972381007</v>
      </c>
      <c r="AM71" s="0" t="n">
        <v>9.89447703684175</v>
      </c>
      <c r="AN71" s="0" t="n">
        <v>9.37353437458395</v>
      </c>
      <c r="AO71" s="0" t="n">
        <v>0</v>
      </c>
      <c r="AP71" s="0" t="n">
        <v>9.98296618827501</v>
      </c>
      <c r="AQ71" s="0" t="n">
        <v>9.35837860923803</v>
      </c>
      <c r="AR71" s="0" t="n">
        <v>9.50223024723038</v>
      </c>
    </row>
    <row r="72" customFormat="false" ht="15" hidden="false" customHeight="false" outlineLevel="0" collapsed="false">
      <c r="A72" s="0" t="s">
        <v>53</v>
      </c>
      <c r="B72" s="14" t="n">
        <v>245</v>
      </c>
      <c r="C72" s="14" t="n">
        <v>11.31369</v>
      </c>
      <c r="E72" s="14" t="n">
        <v>2.38</v>
      </c>
      <c r="F72" s="14" t="n">
        <v>3.18</v>
      </c>
      <c r="G72" s="14" t="n">
        <v>0.378153431805497</v>
      </c>
      <c r="H72" s="14" t="n">
        <v>3.49641063616259E-015</v>
      </c>
      <c r="I72" s="14" t="n">
        <v>0.434781529866362</v>
      </c>
      <c r="J72" s="14" t="n">
        <v>4.13594533964749E-014</v>
      </c>
      <c r="K72" s="14" t="n">
        <v>0.14266866728867</v>
      </c>
      <c r="L72" s="14" t="n">
        <v>5.7855778034621E-021</v>
      </c>
      <c r="M72" s="0" t="n">
        <v>172.390945373708</v>
      </c>
      <c r="N72" s="0" t="n">
        <v>175.885492139174</v>
      </c>
      <c r="O72" s="0" t="n">
        <v>176.669915911245</v>
      </c>
      <c r="P72" s="0" t="n">
        <v>184.455034988776</v>
      </c>
      <c r="Q72" s="0" t="n">
        <v>181.615149916578</v>
      </c>
      <c r="R72" s="0" t="n">
        <v>177.66276331563</v>
      </c>
      <c r="S72" s="0" t="n">
        <v>178.646108310494</v>
      </c>
      <c r="T72" s="0" t="n">
        <v>181.843456528345</v>
      </c>
      <c r="U72" s="0" t="n">
        <v>73.4530457955346</v>
      </c>
      <c r="V72" s="0" t="n">
        <v>73.2041476765811</v>
      </c>
      <c r="W72" s="0" t="n">
        <v>61.1115801893552</v>
      </c>
      <c r="X72" s="0" t="n">
        <v>67.6456884753984</v>
      </c>
      <c r="Y72" s="0" t="n">
        <v>54.5485079606695</v>
      </c>
      <c r="Z72" s="0" t="n">
        <v>75.1095178488775</v>
      </c>
      <c r="AA72" s="0" t="n">
        <v>74.6732868199727</v>
      </c>
      <c r="AB72" s="0" t="n">
        <v>60.6993367240885</v>
      </c>
      <c r="AC72" s="0" t="n">
        <v>75.7725503331495</v>
      </c>
      <c r="AD72" s="0" t="n">
        <v>73.0106954948623</v>
      </c>
      <c r="AE72" s="0" t="n">
        <v>73.4631393716954</v>
      </c>
      <c r="AF72" s="0" t="n">
        <v>79.3170494713787</v>
      </c>
      <c r="AG72" s="0" t="n">
        <v>98.4103837593863</v>
      </c>
      <c r="AH72" s="0" t="n">
        <v>76.1668376342075</v>
      </c>
      <c r="AI72" s="0" t="n">
        <v>72.5353778289721</v>
      </c>
      <c r="AJ72" s="0" t="n">
        <v>72.7001923136147</v>
      </c>
      <c r="AK72" s="0" t="n">
        <v>24.143857031332</v>
      </c>
      <c r="AL72" s="0" t="n">
        <v>23.2009388132223</v>
      </c>
      <c r="AM72" s="0" t="n">
        <v>26.252079086505</v>
      </c>
      <c r="AN72" s="0" t="n">
        <v>25.3431527117409</v>
      </c>
      <c r="AO72" s="0" t="n">
        <v>30.8795773720236</v>
      </c>
      <c r="AP72" s="0" t="n">
        <v>24.5466177580113</v>
      </c>
      <c r="AQ72" s="0" t="n">
        <v>22.7749978879341</v>
      </c>
      <c r="AR72" s="0" t="n">
        <v>26.7563968509549</v>
      </c>
    </row>
    <row r="73" customFormat="false" ht="15" hidden="false" customHeight="false" outlineLevel="0" collapsed="false">
      <c r="A73" s="0" t="s">
        <v>153</v>
      </c>
      <c r="B73" s="14" t="n">
        <v>157</v>
      </c>
      <c r="C73" s="14" t="n">
        <v>11.3494</v>
      </c>
      <c r="G73" s="14" t="e">
        <f aca="false"/>
        <v>#DIV/0!</v>
      </c>
      <c r="H73" s="14" t="e">
        <f aca="false"/>
        <v>#DIV/0!</v>
      </c>
      <c r="I73" s="14" t="e">
        <f aca="false"/>
        <v>#DIV/0!</v>
      </c>
      <c r="J73" s="14" t="n">
        <v>0.334281943394658</v>
      </c>
      <c r="K73" s="14" t="e">
        <f aca="false"/>
        <v>#DIV/0!</v>
      </c>
      <c r="L73" s="14" t="n">
        <v>0.00488586306278383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  <c r="AE73" s="0" t="n">
        <v>0</v>
      </c>
      <c r="AF73" s="0" t="n">
        <v>1.76769346302623</v>
      </c>
      <c r="AG73" s="0" t="n">
        <v>0</v>
      </c>
      <c r="AH73" s="0" t="n">
        <v>0</v>
      </c>
      <c r="AI73" s="0" t="n">
        <v>0</v>
      </c>
      <c r="AJ73" s="0" t="n">
        <v>0</v>
      </c>
      <c r="AK73" s="0" t="n">
        <v>1.37342163541432</v>
      </c>
      <c r="AL73" s="0" t="n">
        <v>1.36884886637751</v>
      </c>
      <c r="AM73" s="0" t="n">
        <v>0</v>
      </c>
      <c r="AN73" s="0" t="n">
        <v>1.4804119991553</v>
      </c>
      <c r="AO73" s="0" t="n">
        <v>1.90146256082372</v>
      </c>
      <c r="AP73" s="0" t="n">
        <v>1.41165414545889</v>
      </c>
      <c r="AQ73" s="0" t="n">
        <v>0</v>
      </c>
      <c r="AR73" s="0" t="n">
        <v>0</v>
      </c>
    </row>
    <row r="74" customFormat="false" ht="15" hidden="false" customHeight="false" outlineLevel="0" collapsed="false">
      <c r="A74" s="0" t="s">
        <v>42</v>
      </c>
      <c r="B74" s="14" t="n">
        <v>147</v>
      </c>
      <c r="C74" s="14" t="n">
        <v>11.39135</v>
      </c>
      <c r="D74" s="14" t="n">
        <v>1.87</v>
      </c>
      <c r="E74" s="14" t="n">
        <v>1.96</v>
      </c>
      <c r="F74" s="14" t="n">
        <v>2.23</v>
      </c>
      <c r="G74" s="14" t="n">
        <v>0.247227175910957</v>
      </c>
      <c r="H74" s="14" t="n">
        <v>4.75479894802603E-016</v>
      </c>
      <c r="I74" s="14" t="n">
        <v>0.183711704525331</v>
      </c>
      <c r="J74" s="14" t="n">
        <v>3.34217148565929E-018</v>
      </c>
      <c r="K74" s="14" t="n">
        <v>0.134214321991526</v>
      </c>
      <c r="L74" s="14" t="n">
        <v>3.03635682300444E-019</v>
      </c>
      <c r="M74" s="0" t="n">
        <v>71.8508746399334</v>
      </c>
      <c r="N74" s="0" t="n">
        <v>73.3074191835988</v>
      </c>
      <c r="O74" s="0" t="n">
        <v>72.8481168855915</v>
      </c>
      <c r="P74" s="0" t="n">
        <v>72.0084618236693</v>
      </c>
      <c r="Q74" s="0" t="n">
        <v>77.9674739382628</v>
      </c>
      <c r="R74" s="0" t="n">
        <v>74.3309642966364</v>
      </c>
      <c r="S74" s="0" t="n">
        <v>73.977404580027</v>
      </c>
      <c r="T74" s="0" t="n">
        <v>75.5285212924971</v>
      </c>
      <c r="U74" s="0" t="n">
        <v>20.0844140014606</v>
      </c>
      <c r="V74" s="0" t="n">
        <v>19.6317925368235</v>
      </c>
      <c r="W74" s="0" t="n">
        <v>15.0329756675077</v>
      </c>
      <c r="X74" s="0" t="n">
        <v>21.6212950363906</v>
      </c>
      <c r="Y74" s="0" t="n">
        <v>13.2711082169362</v>
      </c>
      <c r="Z74" s="0" t="n">
        <v>21.2835242237387</v>
      </c>
      <c r="AA74" s="0" t="n">
        <v>20.0365854398984</v>
      </c>
      <c r="AB74" s="0" t="n">
        <v>15.3521034015835</v>
      </c>
      <c r="AC74" s="0" t="n">
        <v>13.2193178300255</v>
      </c>
      <c r="AD74" s="0" t="n">
        <v>12.8353513207272</v>
      </c>
      <c r="AE74" s="0" t="n">
        <v>12.2583074979967</v>
      </c>
      <c r="AF74" s="0" t="n">
        <v>13.4890942990688</v>
      </c>
      <c r="AG74" s="0" t="n">
        <v>18.5774699507548</v>
      </c>
      <c r="AH74" s="0" t="n">
        <v>13.2469463246444</v>
      </c>
      <c r="AI74" s="0" t="n">
        <v>12.3072602539411</v>
      </c>
      <c r="AJ74" s="0" t="n">
        <v>12.790373256896</v>
      </c>
      <c r="AK74" s="0" t="n">
        <v>9.82173822950694</v>
      </c>
      <c r="AL74" s="0" t="n">
        <v>9.27728127546128</v>
      </c>
      <c r="AM74" s="0" t="n">
        <v>9.50796314959209</v>
      </c>
      <c r="AN74" s="0" t="n">
        <v>9.39841148581628</v>
      </c>
      <c r="AO74" s="0" t="n">
        <v>13.8105766807754</v>
      </c>
      <c r="AP74" s="0" t="n">
        <v>9.67917198233356</v>
      </c>
      <c r="AQ74" s="0" t="n">
        <v>9.18477476063245</v>
      </c>
      <c r="AR74" s="0" t="n">
        <v>8.75070002309122</v>
      </c>
    </row>
    <row r="75" customFormat="false" ht="15" hidden="false" customHeight="false" outlineLevel="0" collapsed="false">
      <c r="A75" s="0" t="s">
        <v>137</v>
      </c>
      <c r="B75" s="14" t="n">
        <v>131</v>
      </c>
      <c r="C75" s="14" t="n">
        <v>11.42728</v>
      </c>
      <c r="G75" s="14" t="e">
        <f aca="false"/>
        <v>#DIV/0!</v>
      </c>
      <c r="H75" s="14" t="n">
        <v>1.03056177202955E-008</v>
      </c>
      <c r="I75" s="14" t="e">
        <f aca="false"/>
        <v>#DIV/0!</v>
      </c>
      <c r="J75" s="14" t="n">
        <v>9.24190015630833E-006</v>
      </c>
      <c r="K75" s="14" t="e">
        <f aca="false"/>
        <v>#DIV/0!</v>
      </c>
      <c r="L75" s="14" t="n">
        <v>1.4303602655929E-012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2.90962743248306</v>
      </c>
      <c r="V75" s="0" t="n">
        <v>4.91817006914572</v>
      </c>
      <c r="W75" s="0" t="n">
        <v>2.95450963742813</v>
      </c>
      <c r="X75" s="0" t="n">
        <v>3.50574051207848</v>
      </c>
      <c r="Y75" s="0" t="n">
        <v>2.87606185889493</v>
      </c>
      <c r="Z75" s="0" t="n">
        <v>2.77179687119583</v>
      </c>
      <c r="AA75" s="0" t="n">
        <v>4.36216075299992</v>
      </c>
      <c r="AB75" s="0" t="n">
        <v>2.92782250448929</v>
      </c>
      <c r="AC75" s="0" t="n">
        <v>2.6677760513833</v>
      </c>
      <c r="AD75" s="0" t="n">
        <v>2.22936594769706</v>
      </c>
      <c r="AE75" s="0" t="n">
        <v>2.44662560266727</v>
      </c>
      <c r="AF75" s="0" t="n">
        <v>2.2365711375934</v>
      </c>
      <c r="AG75" s="0" t="n">
        <v>0</v>
      </c>
      <c r="AH75" s="0" t="n">
        <v>2.78049637413793</v>
      </c>
      <c r="AI75" s="0" t="n">
        <v>2.10328162556148</v>
      </c>
      <c r="AJ75" s="0" t="n">
        <v>2.30860314971902</v>
      </c>
      <c r="AK75" s="0" t="n">
        <v>1.97915475915652</v>
      </c>
      <c r="AL75" s="0" t="n">
        <v>1.97735020374856</v>
      </c>
      <c r="AM75" s="0" t="n">
        <v>2.0646881522107</v>
      </c>
      <c r="AN75" s="0" t="n">
        <v>2.16116755926622</v>
      </c>
      <c r="AO75" s="0" t="n">
        <v>2.57013293040501</v>
      </c>
      <c r="AP75" s="0" t="n">
        <v>1.70954253916703</v>
      </c>
      <c r="AQ75" s="0" t="n">
        <v>1.92608851391044</v>
      </c>
      <c r="AR75" s="0" t="n">
        <v>1.95015988402633</v>
      </c>
    </row>
    <row r="76" customFormat="false" ht="15" hidden="false" customHeight="false" outlineLevel="0" collapsed="false">
      <c r="A76" s="0" t="s">
        <v>154</v>
      </c>
      <c r="B76" s="14" t="n">
        <v>156</v>
      </c>
      <c r="C76" s="14" t="n">
        <v>11.47054</v>
      </c>
      <c r="G76" s="14" t="e">
        <f aca="false"/>
        <v>#DIV/0!</v>
      </c>
      <c r="H76" s="14" t="e">
        <f aca="false"/>
        <v>#DIV/0!</v>
      </c>
      <c r="I76" s="14" t="e">
        <f aca="false"/>
        <v>#DIV/0!</v>
      </c>
      <c r="J76" s="14" t="n">
        <v>0.148904996654838</v>
      </c>
      <c r="K76" s="14" t="e">
        <f aca="false"/>
        <v>#DIV/0!</v>
      </c>
      <c r="L76" s="14" t="n">
        <v>0.334281943394658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G76" s="0" t="n">
        <v>0</v>
      </c>
      <c r="AH76" s="0" t="n">
        <v>0.166264092555373</v>
      </c>
      <c r="AI76" s="0" t="n">
        <v>0</v>
      </c>
      <c r="AJ76" s="0" t="n">
        <v>0.165562803365668</v>
      </c>
      <c r="AK76" s="0" t="n">
        <v>0</v>
      </c>
      <c r="AL76" s="0" t="n">
        <v>0</v>
      </c>
      <c r="AM76" s="0" t="n">
        <v>0</v>
      </c>
      <c r="AN76" s="0" t="n">
        <v>0</v>
      </c>
      <c r="AO76" s="0" t="n">
        <v>0</v>
      </c>
      <c r="AP76" s="0" t="n">
        <v>0</v>
      </c>
      <c r="AQ76" s="0" t="n">
        <v>0.219425237991775</v>
      </c>
      <c r="AR76" s="0" t="n">
        <v>0</v>
      </c>
    </row>
    <row r="77" customFormat="false" ht="15" hidden="false" customHeight="false" outlineLevel="0" collapsed="false">
      <c r="A77" s="0" t="s">
        <v>110</v>
      </c>
      <c r="B77" s="14" t="n">
        <v>141</v>
      </c>
      <c r="C77" s="14" t="n">
        <v>11.50782</v>
      </c>
      <c r="G77" s="14" t="e">
        <f aca="false"/>
        <v>#DIV/0!</v>
      </c>
      <c r="H77" s="14" t="e">
        <f aca="false"/>
        <v>#DIV/0!</v>
      </c>
      <c r="I77" s="14" t="e">
        <f aca="false"/>
        <v>#DIV/0!</v>
      </c>
      <c r="J77" s="14" t="n">
        <v>0.152032257420611</v>
      </c>
      <c r="K77" s="14" t="e">
        <f aca="false"/>
        <v>#DIV/0!</v>
      </c>
      <c r="L77" s="14" t="n">
        <v>5.86998655977233E-005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0.471923963193701</v>
      </c>
      <c r="AF77" s="0" t="n">
        <v>0</v>
      </c>
      <c r="AG77" s="0" t="n">
        <v>0</v>
      </c>
      <c r="AH77" s="0" t="n">
        <v>0</v>
      </c>
      <c r="AI77" s="0" t="n">
        <v>0</v>
      </c>
      <c r="AJ77" s="0" t="n">
        <v>0.590729800063146</v>
      </c>
      <c r="AK77" s="0" t="n">
        <v>0.28702372995421</v>
      </c>
      <c r="AL77" s="0" t="n">
        <v>0.393078303361507</v>
      </c>
      <c r="AM77" s="0" t="n">
        <v>0.269985851751919</v>
      </c>
      <c r="AN77" s="0" t="n">
        <v>0.32695645343574</v>
      </c>
      <c r="AO77" s="0" t="n">
        <v>0</v>
      </c>
      <c r="AP77" s="0" t="n">
        <v>0.163589610584925</v>
      </c>
      <c r="AQ77" s="0" t="n">
        <v>0.39722806554498</v>
      </c>
      <c r="AR77" s="0" t="n">
        <v>0.248874929740907</v>
      </c>
    </row>
    <row r="78" customFormat="false" ht="15" hidden="false" customHeight="false" outlineLevel="0" collapsed="false">
      <c r="A78" s="0" t="s">
        <v>155</v>
      </c>
      <c r="B78" s="14" t="n">
        <v>117</v>
      </c>
      <c r="C78" s="14" t="n">
        <v>11.5925344827586</v>
      </c>
      <c r="G78" s="14" t="n">
        <v>2.24379296915214</v>
      </c>
      <c r="H78" s="14" t="n">
        <v>3.62594135408982E-006</v>
      </c>
      <c r="I78" s="14" t="n">
        <v>2.15596269432888</v>
      </c>
      <c r="J78" s="14" t="n">
        <v>0.00517263255442758</v>
      </c>
      <c r="K78" s="14" t="n">
        <v>3.10088133353678</v>
      </c>
      <c r="L78" s="14" t="n">
        <v>1.11047255677808E-008</v>
      </c>
      <c r="M78" s="0" t="n">
        <v>0.929493380662395</v>
      </c>
      <c r="N78" s="0" t="n">
        <v>0.903662295138612</v>
      </c>
      <c r="O78" s="0" t="n">
        <v>0.988744650847869</v>
      </c>
      <c r="P78" s="0" t="n">
        <v>1.16124372130003</v>
      </c>
      <c r="Q78" s="0" t="n">
        <v>1.12864814924854</v>
      </c>
      <c r="R78" s="0" t="n">
        <v>0.974075618251657</v>
      </c>
      <c r="S78" s="0" t="n">
        <v>1.00839850907741</v>
      </c>
      <c r="T78" s="0" t="n">
        <v>0.972921748092772</v>
      </c>
      <c r="U78" s="0" t="n">
        <v>2.71796726358499</v>
      </c>
      <c r="V78" s="0" t="n">
        <v>2.51394637122889</v>
      </c>
      <c r="W78" s="0" t="n">
        <v>2.06277834606702</v>
      </c>
      <c r="X78" s="0" t="n">
        <v>2.594718947754</v>
      </c>
      <c r="Y78" s="0" t="n">
        <v>1.57509967343596</v>
      </c>
      <c r="Z78" s="0" t="n">
        <v>1.89569610801424</v>
      </c>
      <c r="AA78" s="0" t="n">
        <v>2.88134793810102</v>
      </c>
      <c r="AB78" s="0" t="n">
        <v>1.85954522998509</v>
      </c>
      <c r="AC78" s="0" t="n">
        <v>1.86835208800812</v>
      </c>
      <c r="AD78" s="0" t="n">
        <v>2.32275697145133</v>
      </c>
      <c r="AE78" s="0" t="n">
        <v>2.67860460897688</v>
      </c>
      <c r="AF78" s="0" t="n">
        <v>3.28928415064415</v>
      </c>
      <c r="AG78" s="0" t="n">
        <v>0</v>
      </c>
      <c r="AH78" s="0" t="n">
        <v>2.32313967797157</v>
      </c>
      <c r="AI78" s="0" t="n">
        <v>2.02372067483274</v>
      </c>
      <c r="AJ78" s="0" t="n">
        <v>2.88669836081731</v>
      </c>
      <c r="AK78" s="0" t="n">
        <v>2.62187085434751</v>
      </c>
      <c r="AL78" s="0" t="n">
        <v>2.94538682139791</v>
      </c>
      <c r="AM78" s="0" t="n">
        <v>3.08119235662184</v>
      </c>
      <c r="AN78" s="0" t="n">
        <v>3.24746496988916</v>
      </c>
      <c r="AO78" s="0" t="n">
        <v>4.22187527904787</v>
      </c>
      <c r="AP78" s="0" t="n">
        <v>2.64842988651478</v>
      </c>
      <c r="AQ78" s="0" t="n">
        <v>3.15900789413814</v>
      </c>
      <c r="AR78" s="0" t="n">
        <v>3.09016484655849</v>
      </c>
    </row>
    <row r="79" customFormat="false" ht="15" hidden="false" customHeight="false" outlineLevel="0" collapsed="false">
      <c r="A79" s="0" t="s">
        <v>156</v>
      </c>
      <c r="B79" s="14" t="n">
        <v>171</v>
      </c>
      <c r="C79" s="14" t="n">
        <v>11.630175</v>
      </c>
      <c r="G79" s="14" t="e">
        <f aca="false"/>
        <v>#DIV/0!</v>
      </c>
      <c r="H79" s="14" t="n">
        <v>0.334281943394658</v>
      </c>
      <c r="I79" s="14" t="e">
        <f aca="false"/>
        <v>#DIV/0!</v>
      </c>
      <c r="J79" s="14" t="n">
        <v>0.0245120837897761</v>
      </c>
      <c r="K79" s="14" t="e">
        <f aca="false"/>
        <v>#DIV/0!</v>
      </c>
      <c r="L79" s="14" t="n">
        <v>0.00454513684851336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0</v>
      </c>
      <c r="V79" s="0" t="n">
        <v>0</v>
      </c>
      <c r="W79" s="0" t="n">
        <v>0</v>
      </c>
      <c r="X79" s="0" t="n">
        <v>0</v>
      </c>
      <c r="Y79" s="0" t="n">
        <v>0.331409375725427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.667127835732211</v>
      </c>
      <c r="AF79" s="0" t="n">
        <v>0.60055265897642</v>
      </c>
      <c r="AG79" s="0" t="n">
        <v>0</v>
      </c>
      <c r="AH79" s="0" t="n">
        <v>0</v>
      </c>
      <c r="AI79" s="0" t="n">
        <v>0.340846468695195</v>
      </c>
      <c r="AJ79" s="0" t="n">
        <v>0.599859324284241</v>
      </c>
      <c r="AK79" s="0" t="n">
        <v>0</v>
      </c>
      <c r="AL79" s="0" t="n">
        <v>0.328646911585734</v>
      </c>
      <c r="AM79" s="0" t="n">
        <v>0.322194850367075</v>
      </c>
      <c r="AN79" s="0" t="n">
        <v>0</v>
      </c>
      <c r="AO79" s="0" t="n">
        <v>0</v>
      </c>
      <c r="AP79" s="0" t="n">
        <v>0.287065458762048</v>
      </c>
      <c r="AQ79" s="0" t="n">
        <v>0.322999208825542</v>
      </c>
      <c r="AR79" s="0" t="n">
        <v>0.251791486689253</v>
      </c>
    </row>
    <row r="80" customFormat="false" ht="15" hidden="false" customHeight="false" outlineLevel="0" collapsed="false">
      <c r="A80" s="0" t="s">
        <v>110</v>
      </c>
      <c r="B80" s="14" t="n">
        <v>245</v>
      </c>
      <c r="C80" s="14" t="n">
        <v>11.64545</v>
      </c>
      <c r="G80" s="14" t="n">
        <v>2.21998228986542</v>
      </c>
      <c r="H80" s="14" t="n">
        <v>0.172466571196261</v>
      </c>
      <c r="I80" s="14" t="n">
        <v>4.95758804259442</v>
      </c>
      <c r="J80" s="14" t="n">
        <v>7.36776826828336E-006</v>
      </c>
      <c r="K80" s="14" t="n">
        <v>6.10462384262671</v>
      </c>
      <c r="L80" s="14" t="n">
        <v>0.00036133568140306</v>
      </c>
      <c r="M80" s="0" t="n">
        <v>0.0653638573198261</v>
      </c>
      <c r="N80" s="0" t="n">
        <v>0.0100443749839491</v>
      </c>
      <c r="O80" s="0" t="n">
        <v>0.054549162148607</v>
      </c>
      <c r="P80" s="0" t="n">
        <v>0</v>
      </c>
      <c r="Q80" s="0" t="n">
        <v>0.124302501154408</v>
      </c>
      <c r="R80" s="0" t="n">
        <v>0.0156285644452785</v>
      </c>
      <c r="S80" s="0" t="n">
        <v>0.0385554942931526</v>
      </c>
      <c r="T80" s="0" t="n">
        <v>0</v>
      </c>
      <c r="U80" s="0" t="n">
        <v>0.0561521635270539</v>
      </c>
      <c r="V80" s="0" t="n">
        <v>0.192852371293143</v>
      </c>
      <c r="W80" s="0" t="n">
        <v>0</v>
      </c>
      <c r="X80" s="0" t="n">
        <v>0.106600535865181</v>
      </c>
      <c r="Y80" s="0" t="n">
        <v>0.16069738836896</v>
      </c>
      <c r="Z80" s="0" t="n">
        <v>0</v>
      </c>
      <c r="AA80" s="0" t="n">
        <v>0</v>
      </c>
      <c r="AB80" s="0" t="n">
        <v>0.168437657008109</v>
      </c>
      <c r="AC80" s="0" t="n">
        <v>0.153235978120225</v>
      </c>
      <c r="AD80" s="0" t="n">
        <v>0.205669234407023</v>
      </c>
      <c r="AE80" s="0" t="n">
        <v>0.141138463632176</v>
      </c>
      <c r="AF80" s="0" t="n">
        <v>0.181508341941089</v>
      </c>
      <c r="AG80" s="0" t="n">
        <v>0.246634940538051</v>
      </c>
      <c r="AH80" s="0" t="n">
        <v>0.186208924043268</v>
      </c>
      <c r="AI80" s="0" t="n">
        <v>0.26612899702918</v>
      </c>
      <c r="AJ80" s="0" t="n">
        <v>0.148613180161393</v>
      </c>
      <c r="AK80" s="0" t="n">
        <v>0</v>
      </c>
      <c r="AL80" s="0" t="n">
        <v>0.304545747353068</v>
      </c>
      <c r="AM80" s="0" t="n">
        <v>0.309109685339451</v>
      </c>
      <c r="AN80" s="0" t="n">
        <v>0.265680767032861</v>
      </c>
      <c r="AO80" s="0" t="n">
        <v>0.324695428860277</v>
      </c>
      <c r="AP80" s="0" t="n">
        <v>0.18787589312496</v>
      </c>
      <c r="AQ80" s="0" t="n">
        <v>0.175318738149372</v>
      </c>
      <c r="AR80" s="0" t="n">
        <v>0.31570805794991</v>
      </c>
    </row>
    <row r="81" customFormat="false" ht="15" hidden="false" customHeight="false" outlineLevel="0" collapsed="false">
      <c r="A81" s="0" t="s">
        <v>140</v>
      </c>
      <c r="B81" s="14" t="n">
        <v>100</v>
      </c>
      <c r="C81" s="14" t="n">
        <v>11.7570571428571</v>
      </c>
      <c r="G81" s="14" t="n">
        <v>0</v>
      </c>
      <c r="H81" s="14" t="n">
        <v>1.42220048205105E-011</v>
      </c>
      <c r="I81" s="14" t="n">
        <v>0.0930772887306099</v>
      </c>
      <c r="J81" s="14" t="n">
        <v>1.78448689758403E-008</v>
      </c>
      <c r="K81" s="14" t="n">
        <v>0.472379566500952</v>
      </c>
      <c r="L81" s="14" t="n">
        <v>4.33035499216201E-005</v>
      </c>
      <c r="M81" s="0" t="n">
        <v>0.301278855735423</v>
      </c>
      <c r="N81" s="0" t="n">
        <v>0.29766854041589</v>
      </c>
      <c r="O81" s="0" t="n">
        <v>0.348063258213394</v>
      </c>
      <c r="P81" s="0" t="n">
        <v>0.205642970398906</v>
      </c>
      <c r="Q81" s="0" t="n">
        <v>0.343759786917508</v>
      </c>
      <c r="R81" s="0" t="n">
        <v>0.30854984041668</v>
      </c>
      <c r="S81" s="0" t="n">
        <v>0.300837147527042</v>
      </c>
      <c r="T81" s="0" t="n">
        <v>0.300896780591491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.113759709630768</v>
      </c>
      <c r="AE81" s="0" t="n">
        <v>0.110249138699373</v>
      </c>
      <c r="AF81" s="0" t="n">
        <v>0</v>
      </c>
      <c r="AG81" s="0" t="n">
        <v>0</v>
      </c>
      <c r="AH81" s="0" t="n">
        <v>0</v>
      </c>
      <c r="AI81" s="0" t="n">
        <v>0</v>
      </c>
      <c r="AJ81" s="0" t="n">
        <v>0</v>
      </c>
      <c r="AK81" s="0" t="n">
        <v>0.18215113146434</v>
      </c>
      <c r="AL81" s="0" t="n">
        <v>0.197611437662209</v>
      </c>
      <c r="AM81" s="0" t="n">
        <v>0.122146767342287</v>
      </c>
      <c r="AN81" s="0" t="n">
        <v>0.148519130394338</v>
      </c>
      <c r="AO81" s="0" t="n">
        <v>0</v>
      </c>
      <c r="AP81" s="0" t="n">
        <v>0.191238341185012</v>
      </c>
      <c r="AQ81" s="0" t="n">
        <v>0.162471174081684</v>
      </c>
      <c r="AR81" s="0" t="n">
        <v>0.132736588559786</v>
      </c>
    </row>
    <row r="82" customFormat="false" ht="15" hidden="false" customHeight="false" outlineLevel="0" collapsed="false">
      <c r="A82" s="0" t="s">
        <v>157</v>
      </c>
      <c r="B82" s="14" t="n">
        <v>203</v>
      </c>
      <c r="C82" s="14" t="n">
        <v>11.9164166666667</v>
      </c>
      <c r="G82" s="14" t="n">
        <v>0.0559969410667037</v>
      </c>
      <c r="H82" s="14" t="n">
        <v>0.0121175136624727</v>
      </c>
      <c r="I82" s="14" t="n">
        <v>0</v>
      </c>
      <c r="J82" s="14" t="n">
        <v>0.00789385198535083</v>
      </c>
      <c r="K82" s="14" t="n">
        <v>0</v>
      </c>
      <c r="L82" s="14" t="n">
        <v>0.00789385198535083</v>
      </c>
      <c r="M82" s="0" t="n">
        <v>0.100630814963637</v>
      </c>
      <c r="N82" s="0" t="n">
        <v>0</v>
      </c>
      <c r="O82" s="0" t="n">
        <v>0.132673811938002</v>
      </c>
      <c r="P82" s="0" t="n">
        <v>0</v>
      </c>
      <c r="Q82" s="0" t="n">
        <v>0</v>
      </c>
      <c r="R82" s="0" t="n">
        <v>0.144111461729455</v>
      </c>
      <c r="S82" s="0" t="n">
        <v>0.0806759204083255</v>
      </c>
      <c r="T82" s="0" t="n">
        <v>0.187315354227184</v>
      </c>
      <c r="U82" s="0" t="n">
        <v>0</v>
      </c>
      <c r="V82" s="0" t="n">
        <v>0.0361408380848567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0</v>
      </c>
      <c r="AG82" s="0" t="n">
        <v>0</v>
      </c>
      <c r="AH82" s="0" t="n">
        <v>0</v>
      </c>
      <c r="AI82" s="0" t="n">
        <v>0</v>
      </c>
      <c r="AJ82" s="0" t="n">
        <v>0</v>
      </c>
      <c r="AK82" s="0" t="n">
        <v>0</v>
      </c>
      <c r="AL82" s="0" t="n">
        <v>0</v>
      </c>
      <c r="AM82" s="0" t="n">
        <v>0</v>
      </c>
      <c r="AN82" s="0" t="n">
        <v>0</v>
      </c>
      <c r="AO82" s="0" t="n">
        <v>0</v>
      </c>
      <c r="AP82" s="0" t="n">
        <v>0</v>
      </c>
      <c r="AQ82" s="0" t="n">
        <v>0</v>
      </c>
      <c r="AR82" s="0" t="n">
        <v>0</v>
      </c>
    </row>
    <row r="83" customFormat="false" ht="15" hidden="false" customHeight="false" outlineLevel="0" collapsed="false">
      <c r="A83" s="0" t="s">
        <v>154</v>
      </c>
      <c r="B83" s="14" t="n">
        <v>156</v>
      </c>
      <c r="C83" s="14" t="n">
        <v>11.92676</v>
      </c>
      <c r="G83" s="14" t="e">
        <f aca="false"/>
        <v>#DIV/0!</v>
      </c>
      <c r="H83" s="14" t="n">
        <v>0.334281943394658</v>
      </c>
      <c r="I83" s="14" t="e">
        <f aca="false"/>
        <v>#DIV/0!</v>
      </c>
      <c r="J83" s="14" t="n">
        <v>0.0610632679597076</v>
      </c>
      <c r="K83" s="14" t="e">
        <f aca="false"/>
        <v>#DIV/0!</v>
      </c>
      <c r="L83" s="14" t="n">
        <v>0.15562551272959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0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.643835059606286</v>
      </c>
      <c r="AC83" s="0" t="n">
        <v>0.729509553693619</v>
      </c>
      <c r="AD83" s="0" t="n">
        <v>0.775954385216002</v>
      </c>
      <c r="AE83" s="0" t="n">
        <v>0</v>
      </c>
      <c r="AF83" s="0" t="n">
        <v>0.898131193901429</v>
      </c>
      <c r="AG83" s="0" t="n">
        <v>0</v>
      </c>
      <c r="AH83" s="0" t="n">
        <v>0</v>
      </c>
      <c r="AI83" s="0" t="n">
        <v>0</v>
      </c>
      <c r="AJ83" s="0" t="n">
        <v>0</v>
      </c>
      <c r="AK83" s="0" t="n">
        <v>0</v>
      </c>
      <c r="AL83" s="0" t="n">
        <v>0</v>
      </c>
      <c r="AM83" s="0" t="n">
        <v>0</v>
      </c>
      <c r="AN83" s="0" t="n">
        <v>0</v>
      </c>
      <c r="AO83" s="0" t="n">
        <v>0.889776424280652</v>
      </c>
      <c r="AP83" s="0" t="n">
        <v>0</v>
      </c>
      <c r="AQ83" s="0" t="n">
        <v>0.638754875736036</v>
      </c>
      <c r="AR83" s="0" t="n">
        <v>0</v>
      </c>
    </row>
    <row r="84" customFormat="false" ht="15" hidden="false" customHeight="false" outlineLevel="0" collapsed="false">
      <c r="A84" s="0" t="s">
        <v>154</v>
      </c>
      <c r="B84" s="14" t="n">
        <v>156</v>
      </c>
      <c r="C84" s="14" t="n">
        <v>11.9271333333333</v>
      </c>
      <c r="G84" s="14" t="e">
        <f aca="false"/>
        <v>#DIV/0!</v>
      </c>
      <c r="H84" s="14" t="n">
        <v>0.334281943394658</v>
      </c>
      <c r="I84" s="14" t="e">
        <f aca="false"/>
        <v>#DIV/0!</v>
      </c>
      <c r="J84" s="14" t="n">
        <v>0.0615879582885364</v>
      </c>
      <c r="K84" s="14" t="e">
        <f aca="false"/>
        <v>#DIV/0!</v>
      </c>
      <c r="L84" s="14" t="n">
        <v>0.000459849798469781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0</v>
      </c>
      <c r="W84" s="0" t="n">
        <v>0</v>
      </c>
      <c r="X84" s="0" t="n">
        <v>0</v>
      </c>
      <c r="Y84" s="0" t="n">
        <v>0.603591160922042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0.623457107219972</v>
      </c>
      <c r="AF84" s="0" t="n">
        <v>0</v>
      </c>
      <c r="AG84" s="0" t="n">
        <v>0</v>
      </c>
      <c r="AH84" s="0" t="n">
        <v>0.802162401128091</v>
      </c>
      <c r="AI84" s="0" t="n">
        <v>0</v>
      </c>
      <c r="AJ84" s="0" t="n">
        <v>0.753709919121556</v>
      </c>
      <c r="AK84" s="0" t="n">
        <v>0.561249844956731</v>
      </c>
      <c r="AL84" s="0" t="n">
        <v>0.578373746149177</v>
      </c>
      <c r="AM84" s="0" t="n">
        <v>0.608918345920751</v>
      </c>
      <c r="AN84" s="0" t="n">
        <v>0.582082368068149</v>
      </c>
      <c r="AO84" s="0" t="n">
        <v>0</v>
      </c>
      <c r="AP84" s="0" t="n">
        <v>0.682728226079974</v>
      </c>
      <c r="AQ84" s="0" t="n">
        <v>0</v>
      </c>
      <c r="AR84" s="0" t="n">
        <v>0.627134790889767</v>
      </c>
    </row>
    <row r="85" customFormat="false" ht="15" hidden="false" customHeight="false" outlineLevel="0" collapsed="false">
      <c r="A85" s="0" t="s">
        <v>158</v>
      </c>
      <c r="B85" s="14" t="n">
        <v>205</v>
      </c>
      <c r="C85" s="14" t="n">
        <v>11.9912448275862</v>
      </c>
      <c r="G85" s="14" t="n">
        <v>0.0795014613327953</v>
      </c>
      <c r="H85" s="14" t="n">
        <v>2.4507453237866E-018</v>
      </c>
      <c r="I85" s="14" t="n">
        <v>0.136010290602356</v>
      </c>
      <c r="J85" s="14" t="n">
        <v>7.80828918754823E-020</v>
      </c>
      <c r="K85" s="14" t="n">
        <v>0.135947580268493</v>
      </c>
      <c r="L85" s="14" t="n">
        <v>2.27467414155694E-015</v>
      </c>
      <c r="M85" s="0" t="n">
        <v>5.55080761874145</v>
      </c>
      <c r="N85" s="0" t="n">
        <v>5.75674932249873</v>
      </c>
      <c r="O85" s="0" t="n">
        <v>5.83615415905647</v>
      </c>
      <c r="P85" s="0" t="n">
        <v>5.5799313991945</v>
      </c>
      <c r="Q85" s="0" t="n">
        <v>5.97051123964161</v>
      </c>
      <c r="R85" s="0" t="n">
        <v>5.74239746460149</v>
      </c>
      <c r="S85" s="0" t="n">
        <v>5.74712078906204</v>
      </c>
      <c r="T85" s="0" t="n">
        <v>5.79329431970002</v>
      </c>
      <c r="U85" s="0" t="n">
        <v>0.419952806020542</v>
      </c>
      <c r="V85" s="0" t="n">
        <v>0.605807609499932</v>
      </c>
      <c r="W85" s="0" t="n">
        <v>0.605843799188276</v>
      </c>
      <c r="X85" s="0" t="n">
        <v>0.561887600310899</v>
      </c>
      <c r="Y85" s="0" t="n">
        <v>0.380505054282245</v>
      </c>
      <c r="Z85" s="0" t="n">
        <v>0</v>
      </c>
      <c r="AA85" s="0" t="n">
        <v>0.450188173581668</v>
      </c>
      <c r="AB85" s="0" t="n">
        <v>0.631050966608593</v>
      </c>
      <c r="AC85" s="0" t="n">
        <v>0.719571310116954</v>
      </c>
      <c r="AD85" s="0" t="n">
        <v>0.793401171168075</v>
      </c>
      <c r="AE85" s="0" t="n">
        <v>0.776381924341203</v>
      </c>
      <c r="AF85" s="0" t="n">
        <v>0.553500215995587</v>
      </c>
      <c r="AG85" s="0" t="n">
        <v>0.950283445237285</v>
      </c>
      <c r="AH85" s="0" t="n">
        <v>0.834896501802273</v>
      </c>
      <c r="AI85" s="0" t="n">
        <v>0.727639824132064</v>
      </c>
      <c r="AJ85" s="0" t="n">
        <v>0.897666156383899</v>
      </c>
      <c r="AK85" s="0" t="n">
        <v>0.820778464844951</v>
      </c>
      <c r="AL85" s="0" t="n">
        <v>0.70786185150991</v>
      </c>
      <c r="AM85" s="0" t="n">
        <v>0.880180285131532</v>
      </c>
      <c r="AN85" s="0" t="n">
        <v>0.999467326438256</v>
      </c>
      <c r="AO85" s="0" t="n">
        <v>1.2342987541723</v>
      </c>
      <c r="AP85" s="0" t="n">
        <v>0.798806518264503</v>
      </c>
      <c r="AQ85" s="0" t="n">
        <v>0.80906411790843</v>
      </c>
      <c r="AR85" s="0" t="n">
        <v>0</v>
      </c>
    </row>
    <row r="86" customFormat="false" ht="15" hidden="false" customHeight="false" outlineLevel="0" collapsed="false">
      <c r="A86" s="0" t="s">
        <v>131</v>
      </c>
      <c r="B86" s="14" t="n">
        <v>192</v>
      </c>
      <c r="C86" s="14" t="n">
        <v>11.9921333333333</v>
      </c>
      <c r="G86" s="14" t="e">
        <f aca="false"/>
        <v>#DIV/0!</v>
      </c>
      <c r="H86" s="14" t="e">
        <f aca="false"/>
        <v>#DIV/0!</v>
      </c>
      <c r="I86" s="14" t="e">
        <f aca="false"/>
        <v>#DIV/0!</v>
      </c>
      <c r="J86" s="14" t="n">
        <v>0.0993842625763845</v>
      </c>
      <c r="K86" s="14" t="e">
        <f aca="false"/>
        <v>#DIV/0!</v>
      </c>
      <c r="L86" s="14" t="n">
        <v>2.54177582745586E-005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.445519109607736</v>
      </c>
      <c r="AF86" s="0" t="n">
        <v>0.110016854035868</v>
      </c>
      <c r="AG86" s="0" t="n">
        <v>0</v>
      </c>
      <c r="AH86" s="0" t="n">
        <v>0</v>
      </c>
      <c r="AI86" s="0" t="n">
        <v>0</v>
      </c>
      <c r="AJ86" s="0" t="n">
        <v>0.357558400121704</v>
      </c>
      <c r="AK86" s="0" t="n">
        <v>0.188305451290742</v>
      </c>
      <c r="AL86" s="0" t="n">
        <v>0.294272979636854</v>
      </c>
      <c r="AM86" s="0" t="n">
        <v>0.142233885224134</v>
      </c>
      <c r="AN86" s="0" t="n">
        <v>0.328363032466157</v>
      </c>
      <c r="AO86" s="0" t="n">
        <v>0.14449483435267</v>
      </c>
      <c r="AP86" s="0" t="n">
        <v>0.220618293460436</v>
      </c>
      <c r="AQ86" s="0" t="n">
        <v>0.45098630802794</v>
      </c>
      <c r="AR86" s="0" t="n">
        <v>0.14899772112286</v>
      </c>
    </row>
    <row r="87" customFormat="false" ht="15" hidden="false" customHeight="false" outlineLevel="0" collapsed="false">
      <c r="A87" s="0" t="s">
        <v>159</v>
      </c>
      <c r="B87" s="14" t="n">
        <v>78</v>
      </c>
      <c r="C87" s="14" t="n">
        <v>12.0395388888889</v>
      </c>
      <c r="G87" s="14" t="n">
        <v>0.152308649966548</v>
      </c>
      <c r="H87" s="14" t="n">
        <v>8.18057663644849E-005</v>
      </c>
      <c r="I87" s="14" t="n">
        <v>0.699370292272428</v>
      </c>
      <c r="J87" s="14" t="n">
        <v>0.280701065768328</v>
      </c>
      <c r="K87" s="14" t="n">
        <v>1.50107487197358</v>
      </c>
      <c r="L87" s="14" t="n">
        <v>0.0389840291079161</v>
      </c>
      <c r="M87" s="0" t="n">
        <v>1.38946112692078</v>
      </c>
      <c r="N87" s="0" t="n">
        <v>1.36838335762629</v>
      </c>
      <c r="O87" s="0" t="n">
        <v>1.29556358969573</v>
      </c>
      <c r="P87" s="0" t="n">
        <v>1.43864967885766</v>
      </c>
      <c r="Q87" s="0" t="n">
        <v>1.6489848547357</v>
      </c>
      <c r="R87" s="0" t="n">
        <v>1.36336273907122</v>
      </c>
      <c r="S87" s="0" t="n">
        <v>1.40185765813466</v>
      </c>
      <c r="T87" s="0" t="n">
        <v>1.30859826003524</v>
      </c>
      <c r="U87" s="0" t="n">
        <v>0</v>
      </c>
      <c r="V87" s="0" t="n">
        <v>0</v>
      </c>
      <c r="W87" s="0" t="n">
        <v>0</v>
      </c>
      <c r="X87" s="0" t="n">
        <v>1.70812037884605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1.69656282847767</v>
      </c>
      <c r="AE87" s="0" t="n">
        <v>2.16478462580313</v>
      </c>
      <c r="AF87" s="0" t="n">
        <v>2.0665272322024</v>
      </c>
      <c r="AG87" s="0" t="n">
        <v>0</v>
      </c>
      <c r="AH87" s="0" t="n">
        <v>0</v>
      </c>
      <c r="AI87" s="0" t="n">
        <v>0</v>
      </c>
      <c r="AJ87" s="0" t="n">
        <v>1.91546611426863</v>
      </c>
      <c r="AK87" s="0" t="n">
        <v>0</v>
      </c>
      <c r="AL87" s="0" t="n">
        <v>2.5048591307638</v>
      </c>
      <c r="AM87" s="0" t="n">
        <v>2.40048346588829</v>
      </c>
      <c r="AN87" s="0" t="n">
        <v>2.41127093723466</v>
      </c>
      <c r="AO87" s="0" t="n">
        <v>2.69456763179853</v>
      </c>
      <c r="AP87" s="0" t="n">
        <v>2.17507837461846</v>
      </c>
      <c r="AQ87" s="0" t="n">
        <v>2.21949969998889</v>
      </c>
      <c r="AR87" s="0" t="n">
        <v>2.42858719738471</v>
      </c>
    </row>
    <row r="88" customFormat="false" ht="15" hidden="false" customHeight="false" outlineLevel="0" collapsed="false">
      <c r="A88" s="0" t="s">
        <v>160</v>
      </c>
      <c r="B88" s="14" t="n">
        <v>218</v>
      </c>
      <c r="C88" s="14" t="n">
        <v>12.0474090909091</v>
      </c>
      <c r="G88" s="14" t="n">
        <v>1.14401138820947</v>
      </c>
      <c r="H88" s="14" t="n">
        <v>0.65067392888995</v>
      </c>
      <c r="I88" s="14" t="n">
        <v>1.14542278759554</v>
      </c>
      <c r="J88" s="14" t="n">
        <v>0.654772214240493</v>
      </c>
      <c r="K88" s="14" t="n">
        <v>0.332966101158696</v>
      </c>
      <c r="L88" s="14" t="n">
        <v>0.0996331938763875</v>
      </c>
      <c r="M88" s="0" t="n">
        <v>0</v>
      </c>
      <c r="N88" s="0" t="n">
        <v>0</v>
      </c>
      <c r="O88" s="0" t="n">
        <v>0</v>
      </c>
      <c r="P88" s="0" t="n">
        <v>3.9810560910233</v>
      </c>
      <c r="Q88" s="0" t="n">
        <v>4.79920850186958</v>
      </c>
      <c r="R88" s="0" t="n">
        <v>3.79268015316659</v>
      </c>
      <c r="S88" s="0" t="n">
        <v>2.4203947183218</v>
      </c>
      <c r="T88" s="0" t="n">
        <v>4.36981828219316</v>
      </c>
      <c r="U88" s="0" t="n">
        <v>3.18308044712216</v>
      </c>
      <c r="V88" s="0" t="n">
        <v>2.64711047805002</v>
      </c>
      <c r="W88" s="0" t="n">
        <v>2.58750167043118</v>
      </c>
      <c r="X88" s="0" t="n">
        <v>2.73873005732684</v>
      </c>
      <c r="Y88" s="0" t="n">
        <v>2.89545624382122</v>
      </c>
      <c r="Z88" s="0" t="n">
        <v>2.67836581740585</v>
      </c>
      <c r="AA88" s="0" t="n">
        <v>3.00493279595044</v>
      </c>
      <c r="AB88" s="0" t="n">
        <v>2.41649546366979</v>
      </c>
      <c r="AC88" s="0" t="n">
        <v>2.31175973756567</v>
      </c>
      <c r="AD88" s="0" t="n">
        <v>2.4224548866001</v>
      </c>
      <c r="AE88" s="0" t="n">
        <v>2.93178041172087</v>
      </c>
      <c r="AF88" s="0" t="n">
        <v>3.07195408682379</v>
      </c>
      <c r="AG88" s="0" t="n">
        <v>3.81752446244478</v>
      </c>
      <c r="AH88" s="0" t="n">
        <v>2.48970559375194</v>
      </c>
      <c r="AI88" s="0" t="n">
        <v>2.26769960219332</v>
      </c>
      <c r="AJ88" s="0" t="n">
        <v>2.86612334163294</v>
      </c>
      <c r="AK88" s="0" t="n">
        <v>3.22409863440127</v>
      </c>
      <c r="AL88" s="0" t="n">
        <v>0</v>
      </c>
      <c r="AM88" s="0" t="n">
        <v>0</v>
      </c>
      <c r="AN88" s="0" t="n">
        <v>0</v>
      </c>
      <c r="AO88" s="0" t="n">
        <v>0</v>
      </c>
      <c r="AP88" s="0" t="n">
        <v>0</v>
      </c>
      <c r="AQ88" s="0" t="n">
        <v>3.22317650659643</v>
      </c>
      <c r="AR88" s="0" t="n">
        <v>0</v>
      </c>
    </row>
    <row r="89" customFormat="false" ht="15" hidden="false" customHeight="false" outlineLevel="0" collapsed="false">
      <c r="A89" s="0" t="s">
        <v>141</v>
      </c>
      <c r="B89" s="14" t="n">
        <v>172</v>
      </c>
      <c r="C89" s="14" t="n">
        <v>12.0509666666667</v>
      </c>
      <c r="G89" s="14" t="e">
        <f aca="false"/>
        <v>#DIV/0!</v>
      </c>
      <c r="H89" s="14" t="e">
        <f aca="false"/>
        <v>#DIV/0!</v>
      </c>
      <c r="I89" s="14" t="e">
        <f aca="false"/>
        <v>#DIV/0!</v>
      </c>
      <c r="J89" s="14" t="e">
        <f aca="false"/>
        <v>#DIV/0!</v>
      </c>
      <c r="K89" s="14" t="e">
        <f aca="false"/>
        <v>#DIV/0!</v>
      </c>
      <c r="L89" s="14" t="n">
        <v>0.00216505544817792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G89" s="0" t="n">
        <v>0</v>
      </c>
      <c r="AH89" s="0" t="n">
        <v>0</v>
      </c>
      <c r="AI89" s="0" t="n">
        <v>0</v>
      </c>
      <c r="AJ89" s="0" t="n">
        <v>0</v>
      </c>
      <c r="AK89" s="0" t="n">
        <v>0.0544349736917319</v>
      </c>
      <c r="AL89" s="0" t="n">
        <v>0.111358909278168</v>
      </c>
      <c r="AM89" s="0" t="n">
        <v>0.158867778639841</v>
      </c>
      <c r="AN89" s="0" t="n">
        <v>0.105945623558827</v>
      </c>
      <c r="AO89" s="0" t="n">
        <v>0</v>
      </c>
      <c r="AP89" s="0" t="n">
        <v>0.0848556631030238</v>
      </c>
      <c r="AQ89" s="0" t="n">
        <v>0</v>
      </c>
      <c r="AR89" s="0" t="n">
        <v>0.0666274119311698</v>
      </c>
    </row>
    <row r="90" customFormat="false" ht="15" hidden="false" customHeight="false" outlineLevel="0" collapsed="false">
      <c r="A90" s="0" t="s">
        <v>161</v>
      </c>
      <c r="B90" s="14" t="n">
        <v>255</v>
      </c>
      <c r="C90" s="14" t="n">
        <v>12.1042739130435</v>
      </c>
      <c r="G90" s="14" t="n">
        <v>0.0425179980488203</v>
      </c>
      <c r="H90" s="14" t="n">
        <v>8.40502528762968E-014</v>
      </c>
      <c r="I90" s="14" t="n">
        <v>0.155469157199151</v>
      </c>
      <c r="J90" s="14" t="n">
        <v>1.02881112304565E-013</v>
      </c>
      <c r="K90" s="14" t="n">
        <v>0.216493373097544</v>
      </c>
      <c r="L90" s="14" t="n">
        <v>2.06181301773116E-011</v>
      </c>
      <c r="M90" s="0" t="n">
        <v>3.18213490636938</v>
      </c>
      <c r="N90" s="0" t="n">
        <v>3.4695249020739</v>
      </c>
      <c r="O90" s="0" t="n">
        <v>3.34552987268678</v>
      </c>
      <c r="P90" s="0" t="n">
        <v>3.65597094566185</v>
      </c>
      <c r="Q90" s="0" t="n">
        <v>3.66360842896939</v>
      </c>
      <c r="R90" s="0" t="n">
        <v>3.2223824466903</v>
      </c>
      <c r="S90" s="0" t="n">
        <v>3.44151997259926</v>
      </c>
      <c r="T90" s="0" t="n">
        <v>3.5514883057432</v>
      </c>
      <c r="U90" s="0" t="n">
        <v>0</v>
      </c>
      <c r="V90" s="0" t="n">
        <v>0</v>
      </c>
      <c r="W90" s="0" t="n">
        <v>0</v>
      </c>
      <c r="X90" s="0" t="n">
        <v>0</v>
      </c>
      <c r="Y90" s="0" t="n">
        <v>0.559814449190899</v>
      </c>
      <c r="Z90" s="0" t="n">
        <v>0</v>
      </c>
      <c r="AA90" s="0" t="n">
        <v>0</v>
      </c>
      <c r="AB90" s="0" t="n">
        <v>0.610797866648711</v>
      </c>
      <c r="AC90" s="0" t="n">
        <v>0.639985555678585</v>
      </c>
      <c r="AD90" s="0" t="n">
        <v>0.565970931948973</v>
      </c>
      <c r="AE90" s="0" t="n">
        <v>0.604933808191603</v>
      </c>
      <c r="AF90" s="0" t="n">
        <v>0.685310967586225</v>
      </c>
      <c r="AG90" s="0" t="n">
        <v>0</v>
      </c>
      <c r="AH90" s="0" t="n">
        <v>0.593520346116136</v>
      </c>
      <c r="AI90" s="0" t="n">
        <v>0.472729232819899</v>
      </c>
      <c r="AJ90" s="0" t="n">
        <v>0.717950834650991</v>
      </c>
      <c r="AK90" s="0" t="n">
        <v>0.604047271001114</v>
      </c>
      <c r="AL90" s="0" t="n">
        <v>0.563445044018813</v>
      </c>
      <c r="AM90" s="0" t="n">
        <v>0.613339578404567</v>
      </c>
      <c r="AN90" s="0" t="n">
        <v>0.657180747281546</v>
      </c>
      <c r="AO90" s="0" t="n">
        <v>1.6207700235029</v>
      </c>
      <c r="AP90" s="0" t="n">
        <v>0.587267692417094</v>
      </c>
      <c r="AQ90" s="0" t="n">
        <v>0.619433229061819</v>
      </c>
      <c r="AR90" s="0" t="n">
        <v>0.6950465539168</v>
      </c>
    </row>
    <row r="91" customFormat="false" ht="15" hidden="false" customHeight="false" outlineLevel="0" collapsed="false">
      <c r="A91" s="0" t="s">
        <v>162</v>
      </c>
      <c r="B91" s="14" t="n">
        <v>89</v>
      </c>
      <c r="C91" s="14" t="n">
        <v>12.1535</v>
      </c>
      <c r="G91" s="14" t="n">
        <v>0</v>
      </c>
      <c r="H91" s="14" t="n">
        <v>1.67018510690312E-010</v>
      </c>
      <c r="I91" s="14" t="n">
        <v>0</v>
      </c>
      <c r="J91" s="14" t="n">
        <v>1.67018510690312E-010</v>
      </c>
      <c r="K91" s="14" t="n">
        <v>0</v>
      </c>
      <c r="L91" s="14" t="n">
        <v>1.67018510690312E-010</v>
      </c>
      <c r="M91" s="0" t="n">
        <v>0.905637400734426</v>
      </c>
      <c r="N91" s="0" t="n">
        <v>0.685738292520704</v>
      </c>
      <c r="O91" s="0" t="n">
        <v>0.817124587700112</v>
      </c>
      <c r="P91" s="0" t="n">
        <v>1.06275915786545</v>
      </c>
      <c r="Q91" s="0" t="n">
        <v>1.18544600924887</v>
      </c>
      <c r="R91" s="0" t="n">
        <v>0.823672972211534</v>
      </c>
      <c r="S91" s="0" t="n">
        <v>0.901813042975638</v>
      </c>
      <c r="T91" s="0" t="n">
        <v>0.832312880548372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  <c r="AF91" s="0" t="n">
        <v>0</v>
      </c>
      <c r="AG91" s="0" t="n">
        <v>0</v>
      </c>
      <c r="AH91" s="0" t="n">
        <v>0</v>
      </c>
      <c r="AI91" s="0" t="n">
        <v>0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0</v>
      </c>
      <c r="AO91" s="0" t="n">
        <v>0</v>
      </c>
      <c r="AP91" s="0" t="n">
        <v>0</v>
      </c>
      <c r="AQ91" s="0" t="n">
        <v>0</v>
      </c>
      <c r="AR91" s="0" t="n">
        <v>0</v>
      </c>
    </row>
    <row r="92" customFormat="false" ht="15" hidden="false" customHeight="false" outlineLevel="0" collapsed="false">
      <c r="A92" s="0" t="s">
        <v>40</v>
      </c>
      <c r="B92" s="14" t="n">
        <v>142</v>
      </c>
      <c r="C92" s="14" t="n">
        <v>12.1905571428571</v>
      </c>
      <c r="G92" s="14" t="e">
        <f aca="false"/>
        <v>#DIV/0!</v>
      </c>
      <c r="H92" s="14" t="n">
        <v>0.150041507059157</v>
      </c>
      <c r="I92" s="14" t="e">
        <f aca="false"/>
        <v>#DIV/0!</v>
      </c>
      <c r="J92" s="14" t="n">
        <v>0.0125571297605665</v>
      </c>
      <c r="K92" s="14" t="e">
        <f aca="false"/>
        <v>#DIV/0!</v>
      </c>
      <c r="L92" s="14" t="n">
        <v>1.94620883033894E-008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0</v>
      </c>
      <c r="Y92" s="0" t="n">
        <v>0.358647096681725</v>
      </c>
      <c r="Z92" s="0" t="n">
        <v>0</v>
      </c>
      <c r="AA92" s="0" t="n">
        <v>0</v>
      </c>
      <c r="AB92" s="0" t="n">
        <v>0.313390422192491</v>
      </c>
      <c r="AC92" s="0" t="n">
        <v>0.431390607141405</v>
      </c>
      <c r="AD92" s="0" t="n">
        <v>0.518073369801088</v>
      </c>
      <c r="AE92" s="0" t="n">
        <v>1.54308203713852</v>
      </c>
      <c r="AF92" s="0" t="n">
        <v>2.29892486841072</v>
      </c>
      <c r="AG92" s="0" t="n">
        <v>0</v>
      </c>
      <c r="AH92" s="0" t="n">
        <v>0</v>
      </c>
      <c r="AI92" s="0" t="n">
        <v>0.478710987112264</v>
      </c>
      <c r="AJ92" s="0" t="n">
        <v>1.79893156223025</v>
      </c>
      <c r="AK92" s="0" t="n">
        <v>0.807749223228939</v>
      </c>
      <c r="AL92" s="0" t="n">
        <v>0.800258680307598</v>
      </c>
      <c r="AM92" s="0" t="n">
        <v>1.1166763298645</v>
      </c>
      <c r="AN92" s="0" t="n">
        <v>1.03528691567658</v>
      </c>
      <c r="AO92" s="0" t="n">
        <v>0.502751005433687</v>
      </c>
      <c r="AP92" s="0" t="n">
        <v>0.635320439149438</v>
      </c>
      <c r="AQ92" s="0" t="n">
        <v>0.789686949261012</v>
      </c>
      <c r="AR92" s="0" t="n">
        <v>1.01546546822194</v>
      </c>
    </row>
    <row r="93" customFormat="false" ht="15" hidden="false" customHeight="false" outlineLevel="0" collapsed="false">
      <c r="A93" s="0" t="s">
        <v>163</v>
      </c>
      <c r="B93" s="14" t="n">
        <v>155</v>
      </c>
      <c r="C93" s="14" t="n">
        <v>12.2582571428571</v>
      </c>
      <c r="G93" s="14" t="e">
        <f aca="false"/>
        <v>#DIV/0!</v>
      </c>
      <c r="H93" s="14" t="e">
        <f aca="false"/>
        <v>#DIV/0!</v>
      </c>
      <c r="I93" s="14" t="e">
        <f aca="false"/>
        <v>#DIV/0!</v>
      </c>
      <c r="J93" s="14" t="n">
        <v>0.0258343195259305</v>
      </c>
      <c r="K93" s="14" t="e">
        <f aca="false"/>
        <v>#DIV/0!</v>
      </c>
      <c r="L93" s="14" t="n">
        <v>0.0306888639392341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.244555224897575</v>
      </c>
      <c r="AE93" s="0" t="n">
        <v>0.281851119696105</v>
      </c>
      <c r="AF93" s="0" t="n">
        <v>0.45721693336504</v>
      </c>
      <c r="AG93" s="0" t="n">
        <v>0</v>
      </c>
      <c r="AH93" s="0" t="n">
        <v>0</v>
      </c>
      <c r="AI93" s="0" t="n">
        <v>0</v>
      </c>
      <c r="AJ93" s="0" t="n">
        <v>0.408799849200261</v>
      </c>
      <c r="AK93" s="0" t="n">
        <v>0</v>
      </c>
      <c r="AL93" s="0" t="n">
        <v>0.151819060992455</v>
      </c>
      <c r="AM93" s="0" t="n">
        <v>0</v>
      </c>
      <c r="AN93" s="0" t="n">
        <v>0.088132315396512</v>
      </c>
      <c r="AO93" s="0" t="n">
        <v>0</v>
      </c>
      <c r="AP93" s="0" t="n">
        <v>0</v>
      </c>
      <c r="AQ93" s="0" t="n">
        <v>0.236651773385162</v>
      </c>
      <c r="AR93" s="0" t="n">
        <v>0.182498182729649</v>
      </c>
    </row>
    <row r="94" customFormat="false" ht="15" hidden="false" customHeight="false" outlineLevel="0" collapsed="false">
      <c r="A94" s="0" t="s">
        <v>158</v>
      </c>
      <c r="B94" s="14" t="n">
        <v>117</v>
      </c>
      <c r="C94" s="14" t="n">
        <v>12.2982407407407</v>
      </c>
      <c r="G94" s="14" t="n">
        <v>0.75689882351797</v>
      </c>
      <c r="H94" s="14" t="n">
        <v>0.19923697660523</v>
      </c>
      <c r="I94" s="14" t="n">
        <v>0.601409396483567</v>
      </c>
      <c r="J94" s="14" t="n">
        <v>0.000832094273993937</v>
      </c>
      <c r="K94" s="14" t="n">
        <v>0.375194306746457</v>
      </c>
      <c r="L94" s="14" t="n">
        <v>9.45527923425165E-008</v>
      </c>
      <c r="M94" s="0" t="n">
        <v>1.56289783375587</v>
      </c>
      <c r="N94" s="0" t="n">
        <v>1.62652723402595</v>
      </c>
      <c r="O94" s="0" t="n">
        <v>1.75208832518864</v>
      </c>
      <c r="P94" s="0" t="n">
        <v>1.70799621002605</v>
      </c>
      <c r="Q94" s="0" t="n">
        <v>2.03444597036406</v>
      </c>
      <c r="R94" s="0" t="n">
        <v>1.5976042269786</v>
      </c>
      <c r="S94" s="0" t="n">
        <v>1.70728427093076</v>
      </c>
      <c r="T94" s="0" t="n">
        <v>1.66943009617618</v>
      </c>
      <c r="U94" s="0" t="n">
        <v>0</v>
      </c>
      <c r="V94" s="0" t="n">
        <v>1.97008780266066</v>
      </c>
      <c r="W94" s="0" t="n">
        <v>1.47532481951671</v>
      </c>
      <c r="X94" s="0" t="n">
        <v>1.8678976120675</v>
      </c>
      <c r="Y94" s="0" t="n">
        <v>1.29262479250674</v>
      </c>
      <c r="Z94" s="0" t="n">
        <v>0</v>
      </c>
      <c r="AA94" s="0" t="n">
        <v>2.27869531617499</v>
      </c>
      <c r="AB94" s="0" t="n">
        <v>1.45330130569924</v>
      </c>
      <c r="AC94" s="0" t="n">
        <v>1.36310371806959</v>
      </c>
      <c r="AD94" s="0" t="n">
        <v>1.01940873800342</v>
      </c>
      <c r="AE94" s="0" t="n">
        <v>1.13122095852813</v>
      </c>
      <c r="AF94" s="0" t="n">
        <v>1.20263113429195</v>
      </c>
      <c r="AG94" s="0" t="n">
        <v>0</v>
      </c>
      <c r="AH94" s="0" t="n">
        <v>1.10927667871626</v>
      </c>
      <c r="AI94" s="0" t="n">
        <v>1.30358269998766</v>
      </c>
      <c r="AJ94" s="0" t="n">
        <v>1.08499049645385</v>
      </c>
      <c r="AK94" s="0" t="n">
        <v>0.774623902654928</v>
      </c>
      <c r="AL94" s="0" t="n">
        <v>0.646638987517501</v>
      </c>
      <c r="AM94" s="0" t="n">
        <v>0.813328737976407</v>
      </c>
      <c r="AN94" s="0" t="n">
        <v>0.67245288706083</v>
      </c>
      <c r="AO94" s="0" t="n">
        <v>0</v>
      </c>
      <c r="AP94" s="0" t="n">
        <v>0.748914434450912</v>
      </c>
      <c r="AQ94" s="0" t="n">
        <v>0.741179749283304</v>
      </c>
      <c r="AR94" s="0" t="n">
        <v>0.727368008664102</v>
      </c>
    </row>
    <row r="95" customFormat="false" ht="15" hidden="false" customHeight="false" outlineLevel="0" collapsed="false">
      <c r="A95" s="0" t="s">
        <v>164</v>
      </c>
      <c r="B95" s="14" t="n">
        <v>89</v>
      </c>
      <c r="C95" s="14" t="n">
        <v>12.31</v>
      </c>
      <c r="G95" s="14" t="n">
        <v>0</v>
      </c>
      <c r="H95" s="14" t="n">
        <v>2.87726858204709E-006</v>
      </c>
      <c r="I95" s="14" t="n">
        <v>0</v>
      </c>
      <c r="J95" s="14" t="n">
        <v>2.87726858204709E-006</v>
      </c>
      <c r="K95" s="14" t="n">
        <v>0</v>
      </c>
      <c r="L95" s="14" t="n">
        <v>2.87726858204709E-006</v>
      </c>
      <c r="M95" s="0" t="n">
        <v>1.40941519334835</v>
      </c>
      <c r="N95" s="0" t="n">
        <v>1.40324290822609</v>
      </c>
      <c r="O95" s="0" t="n">
        <v>1.31556413504438</v>
      </c>
      <c r="P95" s="0" t="n">
        <v>2.43161819024594</v>
      </c>
      <c r="Q95" s="0" t="n">
        <v>3.05761303737071</v>
      </c>
      <c r="R95" s="0" t="n">
        <v>1.22088287147413</v>
      </c>
      <c r="S95" s="0" t="n">
        <v>1.74355024850292</v>
      </c>
      <c r="T95" s="0" t="n">
        <v>1.36651540381087</v>
      </c>
      <c r="U95" s="0" t="n">
        <v>0</v>
      </c>
      <c r="V95" s="0" t="n">
        <v>0</v>
      </c>
      <c r="W95" s="0" t="n">
        <v>0</v>
      </c>
      <c r="X95" s="0" t="n">
        <v>0</v>
      </c>
      <c r="Y95" s="0" t="n">
        <v>0</v>
      </c>
      <c r="Z95" s="0" t="n">
        <v>0</v>
      </c>
      <c r="AA95" s="0" t="n">
        <v>0</v>
      </c>
      <c r="AB95" s="0" t="n">
        <v>0</v>
      </c>
      <c r="AC95" s="0" t="n">
        <v>0</v>
      </c>
      <c r="AD95" s="0" t="n">
        <v>0</v>
      </c>
      <c r="AE95" s="0" t="n">
        <v>0</v>
      </c>
      <c r="AF95" s="0" t="n">
        <v>0</v>
      </c>
      <c r="AG95" s="0" t="n">
        <v>0</v>
      </c>
      <c r="AH95" s="0" t="n">
        <v>0</v>
      </c>
      <c r="AI95" s="0" t="n">
        <v>0</v>
      </c>
      <c r="AJ95" s="0" t="n">
        <v>0</v>
      </c>
      <c r="AK95" s="0" t="n">
        <v>0</v>
      </c>
      <c r="AL95" s="0" t="n">
        <v>0</v>
      </c>
      <c r="AM95" s="0" t="n">
        <v>0</v>
      </c>
      <c r="AN95" s="0" t="n">
        <v>0</v>
      </c>
      <c r="AO95" s="0" t="n">
        <v>0</v>
      </c>
      <c r="AP95" s="0" t="n">
        <v>0</v>
      </c>
      <c r="AQ95" s="0" t="n">
        <v>0</v>
      </c>
      <c r="AR95" s="0" t="n">
        <v>0</v>
      </c>
    </row>
    <row r="96" customFormat="false" ht="15" hidden="false" customHeight="false" outlineLevel="0" collapsed="false">
      <c r="A96" s="0" t="s">
        <v>120</v>
      </c>
      <c r="B96" s="14" t="n">
        <v>102</v>
      </c>
      <c r="C96" s="14" t="n">
        <v>12.3937117647059</v>
      </c>
      <c r="G96" s="14" t="n">
        <v>0.287004384950686</v>
      </c>
      <c r="H96" s="14" t="n">
        <v>0.113492534982003</v>
      </c>
      <c r="I96" s="14" t="n">
        <v>3.33463096745098</v>
      </c>
      <c r="J96" s="14" t="n">
        <v>0.0111262462194459</v>
      </c>
      <c r="K96" s="14" t="n">
        <v>4.48956281692674</v>
      </c>
      <c r="L96" s="14" t="n">
        <v>0.000292680791866949</v>
      </c>
      <c r="M96" s="0" t="n">
        <v>0.588907336555411</v>
      </c>
      <c r="N96" s="0" t="n">
        <v>0</v>
      </c>
      <c r="O96" s="0" t="n">
        <v>0.532053532472882</v>
      </c>
      <c r="P96" s="0" t="n">
        <v>0</v>
      </c>
      <c r="Q96" s="0" t="n">
        <v>0</v>
      </c>
      <c r="R96" s="0" t="n">
        <v>0.447856049885011</v>
      </c>
      <c r="S96" s="0" t="n">
        <v>0.294349084453689</v>
      </c>
      <c r="T96" s="0" t="n">
        <v>0.491626672262517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.675835823555429</v>
      </c>
      <c r="Z96" s="0" t="n">
        <v>0</v>
      </c>
      <c r="AA96" s="0" t="n">
        <v>0</v>
      </c>
      <c r="AB96" s="0" t="n">
        <v>0</v>
      </c>
      <c r="AC96" s="0" t="n">
        <v>1.16174845498363</v>
      </c>
      <c r="AD96" s="0" t="n">
        <v>1.21342672522</v>
      </c>
      <c r="AE96" s="0" t="n">
        <v>1.34338833477591</v>
      </c>
      <c r="AF96" s="0" t="n">
        <v>1.4754037264086</v>
      </c>
      <c r="AG96" s="0" t="n">
        <v>0</v>
      </c>
      <c r="AH96" s="0" t="n">
        <v>0</v>
      </c>
      <c r="AI96" s="0" t="n">
        <v>1.32392974665927</v>
      </c>
      <c r="AJ96" s="0" t="n">
        <v>1.33446759003351</v>
      </c>
      <c r="AK96" s="0" t="n">
        <v>1.31166905128731</v>
      </c>
      <c r="AL96" s="0" t="n">
        <v>1.37290443653993</v>
      </c>
      <c r="AM96" s="0" t="n">
        <v>1.54323941674684</v>
      </c>
      <c r="AN96" s="0" t="n">
        <v>1.68098859662038</v>
      </c>
      <c r="AO96" s="0" t="n">
        <v>0</v>
      </c>
      <c r="AP96" s="0" t="n">
        <v>1.46170804221493</v>
      </c>
      <c r="AQ96" s="0" t="n">
        <v>1.51229998206414</v>
      </c>
      <c r="AR96" s="0" t="n">
        <v>1.68918011260414</v>
      </c>
    </row>
    <row r="97" customFormat="false" ht="15" hidden="false" customHeight="false" outlineLevel="0" collapsed="false">
      <c r="A97" s="0" t="s">
        <v>165</v>
      </c>
      <c r="B97" s="14" t="n">
        <v>144</v>
      </c>
      <c r="C97" s="14" t="n">
        <v>12.4191176470588</v>
      </c>
      <c r="G97" s="14" t="n">
        <v>0</v>
      </c>
      <c r="H97" s="14" t="n">
        <v>7.40537712123209E-006</v>
      </c>
      <c r="I97" s="14" t="n">
        <v>0.105725732533338</v>
      </c>
      <c r="J97" s="14" t="n">
        <v>4.54500118835937E-005</v>
      </c>
      <c r="K97" s="14" t="n">
        <v>0.240363503768652</v>
      </c>
      <c r="L97" s="14" t="n">
        <v>0.00017609430131224</v>
      </c>
      <c r="M97" s="0" t="n">
        <v>0.59051630654152</v>
      </c>
      <c r="N97" s="0" t="n">
        <v>0.823313945870643</v>
      </c>
      <c r="O97" s="0" t="n">
        <v>0.690591296302554</v>
      </c>
      <c r="P97" s="0" t="n">
        <v>0.927843675876963</v>
      </c>
      <c r="Q97" s="0" t="n">
        <v>1.82193985481989</v>
      </c>
      <c r="R97" s="0" t="n">
        <v>0.798267423169525</v>
      </c>
      <c r="S97" s="0" t="n">
        <v>0.924948334101913</v>
      </c>
      <c r="T97" s="0" t="n">
        <v>0.822165836132291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0</v>
      </c>
      <c r="AB97" s="0" t="n">
        <v>0</v>
      </c>
      <c r="AC97" s="0" t="n">
        <v>0.250469152879555</v>
      </c>
      <c r="AD97" s="0" t="n">
        <v>0.273795444694091</v>
      </c>
      <c r="AE97" s="0" t="n">
        <v>0</v>
      </c>
      <c r="AF97" s="0" t="n">
        <v>0</v>
      </c>
      <c r="AG97" s="0" t="n">
        <v>0</v>
      </c>
      <c r="AH97" s="0" t="n">
        <v>0.258062123853677</v>
      </c>
      <c r="AI97" s="0" t="n">
        <v>0</v>
      </c>
      <c r="AJ97" s="0" t="n">
        <v>0</v>
      </c>
      <c r="AK97" s="0" t="n">
        <v>0.16923348065154</v>
      </c>
      <c r="AL97" s="0" t="n">
        <v>0.188565607177331</v>
      </c>
      <c r="AM97" s="0" t="n">
        <v>0.273448168473359</v>
      </c>
      <c r="AN97" s="0" t="n">
        <v>0.283352503492822</v>
      </c>
      <c r="AO97" s="0" t="n">
        <v>0</v>
      </c>
      <c r="AP97" s="0" t="n">
        <v>0.259132982520654</v>
      </c>
      <c r="AQ97" s="0" t="n">
        <v>0.29185935989989</v>
      </c>
      <c r="AR97" s="0" t="n">
        <v>0.31299847690211</v>
      </c>
    </row>
    <row r="98" customFormat="false" ht="15" hidden="false" customHeight="false" outlineLevel="0" collapsed="false">
      <c r="A98" s="0" t="s">
        <v>162</v>
      </c>
      <c r="B98" s="14" t="n">
        <v>220</v>
      </c>
      <c r="C98" s="14" t="n">
        <v>12.427625</v>
      </c>
      <c r="G98" s="14" t="e">
        <f aca="false"/>
        <v>#DIV/0!</v>
      </c>
      <c r="H98" s="14" t="n">
        <v>0.334281943394658</v>
      </c>
      <c r="I98" s="14" t="e">
        <f aca="false"/>
        <v>#DIV/0!</v>
      </c>
      <c r="J98" s="14" t="n">
        <v>0.00419522797640951</v>
      </c>
      <c r="K98" s="14" t="e">
        <f aca="false"/>
        <v>#DIV/0!</v>
      </c>
      <c r="L98" s="14" t="n">
        <v>3.72076897377824E-005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0</v>
      </c>
      <c r="Y98" s="0" t="n">
        <v>0.0553095703056127</v>
      </c>
      <c r="Z98" s="0" t="n">
        <v>0</v>
      </c>
      <c r="AA98" s="0" t="n">
        <v>0</v>
      </c>
      <c r="AB98" s="0" t="n">
        <v>0</v>
      </c>
      <c r="AC98" s="0" t="n">
        <v>0.117981370166961</v>
      </c>
      <c r="AD98" s="0" t="n">
        <v>0.0297121756234905</v>
      </c>
      <c r="AE98" s="0" t="n">
        <v>0.0557855757949549</v>
      </c>
      <c r="AF98" s="0" t="n">
        <v>0</v>
      </c>
      <c r="AG98" s="0" t="n">
        <v>0</v>
      </c>
      <c r="AH98" s="0" t="n">
        <v>0.0981586400047917</v>
      </c>
      <c r="AI98" s="0" t="n">
        <v>0.0494324887772867</v>
      </c>
      <c r="AJ98" s="0" t="n">
        <v>0.0555163092890325</v>
      </c>
      <c r="AK98" s="0" t="n">
        <v>0.126112499297322</v>
      </c>
      <c r="AL98" s="0" t="n">
        <v>0.0913962875625594</v>
      </c>
      <c r="AM98" s="0" t="n">
        <v>0.115341460939886</v>
      </c>
      <c r="AN98" s="0" t="n">
        <v>0.100123848451802</v>
      </c>
      <c r="AO98" s="0" t="n">
        <v>0</v>
      </c>
      <c r="AP98" s="0" t="n">
        <v>0.0763945684627321</v>
      </c>
      <c r="AQ98" s="0" t="n">
        <v>0.160141715967702</v>
      </c>
      <c r="AR98" s="0" t="n">
        <v>0.119264724755101</v>
      </c>
    </row>
    <row r="99" customFormat="false" ht="15" hidden="false" customHeight="false" outlineLevel="0" collapsed="false">
      <c r="A99" s="0" t="s">
        <v>110</v>
      </c>
      <c r="B99" s="14" t="n">
        <v>89</v>
      </c>
      <c r="C99" s="14" t="n">
        <v>12.4762375</v>
      </c>
      <c r="G99" s="14" t="n">
        <v>1.33269183078168</v>
      </c>
      <c r="H99" s="14" t="n">
        <v>0.669825654101468</v>
      </c>
      <c r="I99" s="14" t="n">
        <v>0.79936266518715</v>
      </c>
      <c r="J99" s="14" t="n">
        <v>0.790049793442118</v>
      </c>
      <c r="K99" s="14" t="n">
        <v>0.347887774951487</v>
      </c>
      <c r="L99" s="14" t="n">
        <v>0.38066443293475</v>
      </c>
      <c r="M99" s="0" t="n">
        <v>0</v>
      </c>
      <c r="N99" s="0" t="n">
        <v>0.25484473362852</v>
      </c>
      <c r="O99" s="0" t="n">
        <v>0</v>
      </c>
      <c r="P99" s="0" t="n">
        <v>0</v>
      </c>
      <c r="Q99" s="0" t="n">
        <v>0</v>
      </c>
      <c r="R99" s="0" t="n">
        <v>2.32070362952885</v>
      </c>
      <c r="S99" s="0" t="n">
        <v>0.399674850644692</v>
      </c>
      <c r="T99" s="0" t="n">
        <v>0.222175591355479</v>
      </c>
      <c r="U99" s="0" t="n">
        <v>0</v>
      </c>
      <c r="V99" s="0" t="n">
        <v>0.890316790630531</v>
      </c>
      <c r="W99" s="0" t="n">
        <v>0.736829859718115</v>
      </c>
      <c r="X99" s="0" t="n">
        <v>0</v>
      </c>
      <c r="Y99" s="0" t="n">
        <v>0.591614730863939</v>
      </c>
      <c r="Z99" s="0" t="n">
        <v>0.818591316940351</v>
      </c>
      <c r="AA99" s="0" t="n">
        <v>0.653031797333792</v>
      </c>
      <c r="AB99" s="0" t="n">
        <v>0.570762771897816</v>
      </c>
      <c r="AC99" s="0" t="n">
        <v>0.574403415102979</v>
      </c>
      <c r="AD99" s="0" t="n">
        <v>0.462713157234879</v>
      </c>
      <c r="AE99" s="0" t="n">
        <v>0.531903695692334</v>
      </c>
      <c r="AF99" s="0" t="n">
        <v>0</v>
      </c>
      <c r="AG99" s="0" t="n">
        <v>0</v>
      </c>
      <c r="AH99" s="0" t="n">
        <v>0</v>
      </c>
      <c r="AI99" s="0" t="n">
        <v>0.564000298621514</v>
      </c>
      <c r="AJ99" s="0" t="n">
        <v>0.422860663905234</v>
      </c>
      <c r="AK99" s="0" t="n">
        <v>0</v>
      </c>
      <c r="AL99" s="0" t="n">
        <v>0.397290599082681</v>
      </c>
      <c r="AM99" s="0" t="n">
        <v>0</v>
      </c>
      <c r="AN99" s="0" t="n">
        <v>0.327907073485532</v>
      </c>
      <c r="AO99" s="0" t="n">
        <v>0</v>
      </c>
      <c r="AP99" s="0" t="n">
        <v>0.387138283390585</v>
      </c>
      <c r="AQ99" s="0" t="n">
        <v>0</v>
      </c>
      <c r="AR99" s="0" t="n">
        <v>0</v>
      </c>
    </row>
    <row r="100" customFormat="false" ht="15" hidden="false" customHeight="false" outlineLevel="0" collapsed="false">
      <c r="A100" s="0" t="s">
        <v>166</v>
      </c>
      <c r="B100" s="14" t="n">
        <v>259</v>
      </c>
      <c r="C100" s="14" t="n">
        <v>12.5192647058824</v>
      </c>
      <c r="G100" s="14" t="e">
        <f aca="false"/>
        <v>#DIV/0!</v>
      </c>
      <c r="H100" s="14" t="e">
        <f aca="false"/>
        <v>#DIV/0!</v>
      </c>
      <c r="I100" s="14" t="e">
        <f aca="false"/>
        <v>#DIV/0!</v>
      </c>
      <c r="J100" s="14" t="n">
        <v>0.000215117900275135</v>
      </c>
      <c r="K100" s="14" t="e">
        <f aca="false"/>
        <v>#DIV/0!</v>
      </c>
      <c r="L100" s="14" t="n">
        <v>1.46537013718062E-01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.110951971965487</v>
      </c>
      <c r="AD100" s="0" t="n">
        <v>0.205221543430952</v>
      </c>
      <c r="AE100" s="0" t="n">
        <v>0.31815958750982</v>
      </c>
      <c r="AF100" s="0" t="n">
        <v>0.32404551709682</v>
      </c>
      <c r="AG100" s="0" t="n">
        <v>0</v>
      </c>
      <c r="AH100" s="0" t="n">
        <v>0.33024164552747</v>
      </c>
      <c r="AI100" s="0" t="n">
        <v>0.133872218049916</v>
      </c>
      <c r="AJ100" s="0" t="n">
        <v>0.271639320895662</v>
      </c>
      <c r="AK100" s="0" t="n">
        <v>0.332967359095064</v>
      </c>
      <c r="AL100" s="0" t="n">
        <v>0.324796862628707</v>
      </c>
      <c r="AM100" s="0" t="n">
        <v>0.316396387894519</v>
      </c>
      <c r="AN100" s="0" t="n">
        <v>0.375633736533844</v>
      </c>
      <c r="AO100" s="0" t="n">
        <v>0.393293054675829</v>
      </c>
      <c r="AP100" s="0" t="n">
        <v>0.204542626198126</v>
      </c>
      <c r="AQ100" s="0" t="n">
        <v>0.329404991621578</v>
      </c>
      <c r="AR100" s="0" t="n">
        <v>0.329623375245548</v>
      </c>
    </row>
    <row r="101" customFormat="false" ht="15" hidden="false" customHeight="false" outlineLevel="0" collapsed="false">
      <c r="A101" s="0" t="s">
        <v>167</v>
      </c>
      <c r="B101" s="14" t="n">
        <v>154</v>
      </c>
      <c r="C101" s="14" t="n">
        <v>12.63095</v>
      </c>
      <c r="G101" s="14" t="n">
        <v>3.5620238135709</v>
      </c>
      <c r="H101" s="14" t="n">
        <v>0.00189482745403301</v>
      </c>
      <c r="I101" s="14" t="n">
        <v>2.05350620054601</v>
      </c>
      <c r="J101" s="14" t="n">
        <v>0.0645541711516817</v>
      </c>
      <c r="K101" s="14" t="n">
        <v>1.19874476207214</v>
      </c>
      <c r="L101" s="14" t="n">
        <v>0.324596785582461</v>
      </c>
      <c r="M101" s="0" t="n">
        <v>0.344802268023271</v>
      </c>
      <c r="N101" s="0" t="n">
        <v>0.373628821412672</v>
      </c>
      <c r="O101" s="0" t="n">
        <v>0.369732656942403</v>
      </c>
      <c r="P101" s="0" t="n">
        <v>0.603153655037893</v>
      </c>
      <c r="Q101" s="0" t="n">
        <v>0.489855831611481</v>
      </c>
      <c r="R101" s="0" t="n">
        <v>0.568151984580348</v>
      </c>
      <c r="S101" s="0" t="n">
        <v>0.456715190737842</v>
      </c>
      <c r="T101" s="0" t="n">
        <v>0.447681117556825</v>
      </c>
      <c r="U101" s="0" t="n">
        <v>2.89335333223227</v>
      </c>
      <c r="V101" s="0" t="n">
        <v>1.79876322268523</v>
      </c>
      <c r="W101" s="0" t="n">
        <v>0.805850997668415</v>
      </c>
      <c r="X101" s="0" t="n">
        <v>1.45902671547816</v>
      </c>
      <c r="Y101" s="0" t="n">
        <v>0.77994944362226</v>
      </c>
      <c r="Z101" s="0" t="n">
        <v>2.57979387297378</v>
      </c>
      <c r="AA101" s="0" t="n">
        <v>2.08759941804472</v>
      </c>
      <c r="AB101" s="0" t="n">
        <v>0.610306080717323</v>
      </c>
      <c r="AC101" s="0" t="n">
        <v>0.743005971858357</v>
      </c>
      <c r="AD101" s="0" t="n">
        <v>0.554030118235207</v>
      </c>
      <c r="AE101" s="0" t="n">
        <v>0.67936391856301</v>
      </c>
      <c r="AF101" s="0" t="n">
        <v>1.03645754584528</v>
      </c>
      <c r="AG101" s="0" t="n">
        <v>2.55816036523361</v>
      </c>
      <c r="AH101" s="0" t="n">
        <v>0.723936397733416</v>
      </c>
      <c r="AI101" s="0" t="n">
        <v>0.564182649710196</v>
      </c>
      <c r="AJ101" s="0" t="n">
        <v>0.643802841330637</v>
      </c>
      <c r="AK101" s="0" t="n">
        <v>0.420419285862136</v>
      </c>
      <c r="AL101" s="0" t="n">
        <v>0.502522263375653</v>
      </c>
      <c r="AM101" s="0" t="n">
        <v>0.403517814311266</v>
      </c>
      <c r="AN101" s="0" t="n">
        <v>0.535733996586233</v>
      </c>
      <c r="AO101" s="0" t="n">
        <v>1.11230573059042</v>
      </c>
      <c r="AP101" s="0" t="n">
        <v>0.418821729014411</v>
      </c>
      <c r="AQ101" s="0" t="n">
        <v>0.501298750480124</v>
      </c>
      <c r="AR101" s="0" t="n">
        <v>0.485259971025908</v>
      </c>
    </row>
    <row r="102" customFormat="false" ht="15" hidden="false" customHeight="false" outlineLevel="0" collapsed="false">
      <c r="A102" s="0" t="s">
        <v>63</v>
      </c>
      <c r="B102" s="14" t="n">
        <v>142</v>
      </c>
      <c r="C102" s="14" t="n">
        <v>12.69204</v>
      </c>
      <c r="G102" s="14" t="n">
        <v>3.34505200872243</v>
      </c>
      <c r="H102" s="14" t="n">
        <v>0.116601034649789</v>
      </c>
      <c r="I102" s="14" t="n">
        <v>9.37890374746267</v>
      </c>
      <c r="J102" s="14" t="n">
        <v>0.000420005358477178</v>
      </c>
      <c r="K102" s="14" t="n">
        <v>11.7156538196908</v>
      </c>
      <c r="L102" s="14" t="n">
        <v>9.27587310029651E-006</v>
      </c>
      <c r="M102" s="0" t="n">
        <v>0.000255344956095489</v>
      </c>
      <c r="N102" s="0" t="n">
        <v>0</v>
      </c>
      <c r="O102" s="0" t="n">
        <v>0.0908900838480966</v>
      </c>
      <c r="P102" s="0" t="n">
        <v>0.0117184803603639</v>
      </c>
      <c r="Q102" s="0" t="n">
        <v>0.0219521829832262</v>
      </c>
      <c r="R102" s="0" t="n">
        <v>0.0818755009044594</v>
      </c>
      <c r="S102" s="0" t="n">
        <v>0.0395963151440703</v>
      </c>
      <c r="T102" s="0" t="n">
        <v>0.0704826129562503</v>
      </c>
      <c r="U102" s="0" t="n">
        <v>0</v>
      </c>
      <c r="V102" s="0" t="n">
        <v>0.086005172392742</v>
      </c>
      <c r="W102" s="0" t="n">
        <v>0.160606800938254</v>
      </c>
      <c r="X102" s="0" t="n">
        <v>0.453116811383709</v>
      </c>
      <c r="Y102" s="0" t="n">
        <v>0.187110319279265</v>
      </c>
      <c r="Z102" s="0" t="n">
        <v>0</v>
      </c>
      <c r="AA102" s="0" t="n">
        <v>0</v>
      </c>
      <c r="AB102" s="0" t="n">
        <v>0.172774764091457</v>
      </c>
      <c r="AC102" s="0" t="n">
        <v>0.487246989897667</v>
      </c>
      <c r="AD102" s="0" t="n">
        <v>0.377932663561579</v>
      </c>
      <c r="AE102" s="0" t="n">
        <v>0.351115562298574</v>
      </c>
      <c r="AF102" s="0" t="n">
        <v>0.393675171690963</v>
      </c>
      <c r="AG102" s="0" t="n">
        <v>0.732549902910236</v>
      </c>
      <c r="AH102" s="0" t="n">
        <v>0.297923259526095</v>
      </c>
      <c r="AI102" s="0" t="n">
        <v>0.319783055416928</v>
      </c>
      <c r="AJ102" s="0" t="n">
        <v>0.0107336226214277</v>
      </c>
      <c r="AK102" s="0" t="n">
        <v>0.440968174642067</v>
      </c>
      <c r="AL102" s="0" t="n">
        <v>0.355050756212635</v>
      </c>
      <c r="AM102" s="0" t="n">
        <v>0.395745698095376</v>
      </c>
      <c r="AN102" s="0" t="n">
        <v>0.481031685225138</v>
      </c>
      <c r="AO102" s="0" t="n">
        <v>0.882501695771337</v>
      </c>
      <c r="AP102" s="0" t="n">
        <v>0.372827758930361</v>
      </c>
      <c r="AQ102" s="0" t="n">
        <v>0.401429120080384</v>
      </c>
      <c r="AR102" s="0" t="n">
        <v>0.381618877149175</v>
      </c>
    </row>
    <row r="103" customFormat="false" ht="15" hidden="false" customHeight="false" outlineLevel="0" collapsed="false">
      <c r="A103" s="0" t="s">
        <v>63</v>
      </c>
      <c r="B103" s="14" t="n">
        <v>217</v>
      </c>
      <c r="C103" s="14" t="n">
        <v>12.7802</v>
      </c>
      <c r="G103" s="14" t="e">
        <f aca="false"/>
        <v>#DIV/0!</v>
      </c>
      <c r="H103" s="14" t="n">
        <v>0.0194867603302134</v>
      </c>
      <c r="I103" s="14" t="e">
        <f aca="false"/>
        <v>#DIV/0!</v>
      </c>
      <c r="J103" s="14" t="n">
        <v>1.11059719465799E-005</v>
      </c>
      <c r="K103" s="14" t="e">
        <f aca="false"/>
        <v>#DIV/0!</v>
      </c>
      <c r="L103" s="14" t="n">
        <v>8.54539224854134E-006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0</v>
      </c>
      <c r="W103" s="0" t="n">
        <v>1.90231682138128</v>
      </c>
      <c r="X103" s="0" t="n">
        <v>1.87641537730657</v>
      </c>
      <c r="Y103" s="0" t="n">
        <v>1.65754395105726</v>
      </c>
      <c r="Z103" s="0" t="n">
        <v>0</v>
      </c>
      <c r="AA103" s="0" t="n">
        <v>0</v>
      </c>
      <c r="AB103" s="0" t="n">
        <v>1.75193307731023</v>
      </c>
      <c r="AC103" s="0" t="n">
        <v>1.67410745797861</v>
      </c>
      <c r="AD103" s="0" t="n">
        <v>1.34566013436375</v>
      </c>
      <c r="AE103" s="0" t="n">
        <v>1.41347109340616</v>
      </c>
      <c r="AF103" s="0" t="n">
        <v>1.801946244121</v>
      </c>
      <c r="AG103" s="0" t="n">
        <v>0</v>
      </c>
      <c r="AH103" s="0" t="n">
        <v>1.54405401426344</v>
      </c>
      <c r="AI103" s="0" t="n">
        <v>1.35564021073564</v>
      </c>
      <c r="AJ103" s="0" t="n">
        <v>1.79498181583595</v>
      </c>
      <c r="AK103" s="0" t="n">
        <v>1.47196579116648</v>
      </c>
      <c r="AL103" s="0" t="n">
        <v>1.44688963399394</v>
      </c>
      <c r="AM103" s="0" t="n">
        <v>1.33057664004421</v>
      </c>
      <c r="AN103" s="0" t="n">
        <v>1.26337545718658</v>
      </c>
      <c r="AO103" s="0" t="n">
        <v>0</v>
      </c>
      <c r="AP103" s="0" t="n">
        <v>1.25598819575515</v>
      </c>
      <c r="AQ103" s="0" t="n">
        <v>1.54219344052595</v>
      </c>
      <c r="AR103" s="0" t="n">
        <v>1.57740086156163</v>
      </c>
    </row>
    <row r="104" customFormat="false" ht="15" hidden="false" customHeight="false" outlineLevel="0" collapsed="false">
      <c r="A104" s="0" t="s">
        <v>168</v>
      </c>
      <c r="B104" s="14" t="n">
        <v>70</v>
      </c>
      <c r="C104" s="14" t="n">
        <v>12.80918</v>
      </c>
      <c r="G104" s="14" t="n">
        <v>0</v>
      </c>
      <c r="H104" s="14" t="n">
        <v>0.00633034825990589</v>
      </c>
      <c r="I104" s="14" t="n">
        <v>0</v>
      </c>
      <c r="J104" s="14" t="n">
        <v>0.00633034825990589</v>
      </c>
      <c r="K104" s="14" t="n">
        <v>0</v>
      </c>
      <c r="L104" s="14" t="n">
        <v>0.00633034825990589</v>
      </c>
      <c r="M104" s="0" t="n">
        <v>0.356356014407086</v>
      </c>
      <c r="N104" s="0" t="n">
        <v>0.464015781808116</v>
      </c>
      <c r="O104" s="0" t="n">
        <v>0.467670671338096</v>
      </c>
      <c r="P104" s="0" t="n">
        <v>0</v>
      </c>
      <c r="Q104" s="0" t="n">
        <v>0</v>
      </c>
      <c r="R104" s="0" t="n">
        <v>0</v>
      </c>
      <c r="S104" s="0" t="n">
        <v>0.256805612982015</v>
      </c>
      <c r="T104" s="0" t="n">
        <v>0.509596823320806</v>
      </c>
      <c r="U104" s="0" t="n">
        <v>0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G104" s="0" t="n">
        <v>0</v>
      </c>
      <c r="AH104" s="0" t="n">
        <v>0</v>
      </c>
      <c r="AI104" s="0" t="n">
        <v>0</v>
      </c>
      <c r="AJ104" s="0" t="n">
        <v>0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0</v>
      </c>
      <c r="AP104" s="0" t="n">
        <v>0</v>
      </c>
      <c r="AQ104" s="0" t="n">
        <v>0</v>
      </c>
      <c r="AR104" s="0" t="n">
        <v>0</v>
      </c>
    </row>
    <row r="105" customFormat="false" ht="15" hidden="false" customHeight="false" outlineLevel="0" collapsed="false">
      <c r="A105" s="0" t="s">
        <v>169</v>
      </c>
      <c r="B105" s="14" t="n">
        <v>56</v>
      </c>
      <c r="C105" s="14" t="n">
        <v>12.8185333333333</v>
      </c>
      <c r="G105" s="14" t="n">
        <v>0.0820994369934212</v>
      </c>
      <c r="H105" s="14" t="n">
        <v>0.11796665699719</v>
      </c>
      <c r="I105" s="14" t="n">
        <v>0.080901493659773</v>
      </c>
      <c r="J105" s="14" t="n">
        <v>0.117737885425518</v>
      </c>
      <c r="K105" s="14" t="n">
        <v>0.220613237383366</v>
      </c>
      <c r="L105" s="14" t="n">
        <v>0.180083871647213</v>
      </c>
      <c r="M105" s="0" t="n">
        <v>14.5850637724354</v>
      </c>
      <c r="N105" s="0" t="n">
        <v>0</v>
      </c>
      <c r="O105" s="0" t="n">
        <v>0</v>
      </c>
      <c r="P105" s="0" t="n">
        <v>0</v>
      </c>
      <c r="Q105" s="0" t="n">
        <v>0.341097909139112</v>
      </c>
      <c r="R105" s="0" t="n">
        <v>0</v>
      </c>
      <c r="S105" s="0" t="n">
        <v>4.10573491931205</v>
      </c>
      <c r="T105" s="0" t="n">
        <v>13.8139827536098</v>
      </c>
      <c r="U105" s="0" t="n">
        <v>0</v>
      </c>
      <c r="V105" s="0" t="n">
        <v>0</v>
      </c>
      <c r="W105" s="0" t="n">
        <v>0.631552397902129</v>
      </c>
      <c r="X105" s="0" t="n">
        <v>0.879904246467336</v>
      </c>
      <c r="Y105" s="0" t="n">
        <v>0.607142164652314</v>
      </c>
      <c r="Z105" s="0" t="n">
        <v>0</v>
      </c>
      <c r="AA105" s="0" t="n">
        <v>0</v>
      </c>
      <c r="AB105" s="0" t="n">
        <v>0.578029393536216</v>
      </c>
      <c r="AC105" s="0" t="n">
        <v>0.917564505490716</v>
      </c>
      <c r="AD105" s="0" t="n">
        <v>0.812365898143614</v>
      </c>
      <c r="AE105" s="0" t="n">
        <v>0</v>
      </c>
      <c r="AF105" s="0" t="n">
        <v>0</v>
      </c>
      <c r="AG105" s="0" t="n">
        <v>0</v>
      </c>
      <c r="AH105" s="0" t="n">
        <v>0</v>
      </c>
      <c r="AI105" s="0" t="n">
        <v>0.834806033445551</v>
      </c>
      <c r="AJ105" s="0" t="n">
        <v>0.092544263267582</v>
      </c>
      <c r="AK105" s="0" t="n">
        <v>1.27234821705486</v>
      </c>
      <c r="AL105" s="0" t="n">
        <v>1.26220647450258</v>
      </c>
      <c r="AM105" s="0" t="n">
        <v>1.37979759934807</v>
      </c>
      <c r="AN105" s="0" t="n">
        <v>0.844153291859913</v>
      </c>
      <c r="AO105" s="0" t="n">
        <v>0</v>
      </c>
      <c r="AP105" s="0" t="n">
        <v>1.24642571225237</v>
      </c>
      <c r="AQ105" s="0" t="n">
        <v>0</v>
      </c>
      <c r="AR105" s="0" t="n">
        <v>1.24130448408112</v>
      </c>
    </row>
    <row r="106" customFormat="false" ht="15" hidden="false" customHeight="false" outlineLevel="0" collapsed="false">
      <c r="A106" s="0" t="s">
        <v>26</v>
      </c>
      <c r="B106" s="14" t="n">
        <v>191</v>
      </c>
      <c r="C106" s="14" t="n">
        <v>12.8727766666667</v>
      </c>
      <c r="D106" s="14" t="n">
        <v>2.78</v>
      </c>
      <c r="E106" s="14" t="n">
        <v>2.85</v>
      </c>
      <c r="F106" s="14" t="n">
        <v>3.32</v>
      </c>
      <c r="G106" s="14" t="n">
        <v>0.140966949975065</v>
      </c>
      <c r="H106" s="14" t="n">
        <v>1.77816191527814E-012</v>
      </c>
      <c r="I106" s="14" t="n">
        <v>0.12246368680658</v>
      </c>
      <c r="J106" s="14" t="n">
        <v>1.24809319193779E-012</v>
      </c>
      <c r="K106" s="14" t="n">
        <v>0.0488674442954446</v>
      </c>
      <c r="L106" s="14" t="n">
        <v>3.95461504966845E-013</v>
      </c>
      <c r="M106" s="0" t="n">
        <v>188.885813424549</v>
      </c>
      <c r="N106" s="0" t="n">
        <v>192.413880093746</v>
      </c>
      <c r="O106" s="0" t="n">
        <v>185.188154688079</v>
      </c>
      <c r="P106" s="0" t="n">
        <v>136.947294231358</v>
      </c>
      <c r="Q106" s="0" t="n">
        <v>169.405231989711</v>
      </c>
      <c r="R106" s="0" t="n">
        <v>191.735994529873</v>
      </c>
      <c r="S106" s="0" t="n">
        <v>179.509333509919</v>
      </c>
      <c r="T106" s="0" t="n">
        <v>191.988965612114</v>
      </c>
      <c r="U106" s="0" t="n">
        <v>26.8170375518364</v>
      </c>
      <c r="V106" s="0" t="n">
        <v>26.7489382325389</v>
      </c>
      <c r="W106" s="0" t="n">
        <v>22.8126943810985</v>
      </c>
      <c r="X106" s="0" t="n">
        <v>27.46662666889</v>
      </c>
      <c r="Y106" s="0" t="n">
        <v>21.1712583611422</v>
      </c>
      <c r="Z106" s="0" t="n">
        <v>27.676560723805</v>
      </c>
      <c r="AA106" s="0" t="n">
        <v>27.2698766740054</v>
      </c>
      <c r="AB106" s="0" t="n">
        <v>22.4760733022826</v>
      </c>
      <c r="AC106" s="0" t="n">
        <v>21.5390559641418</v>
      </c>
      <c r="AD106" s="0" t="n">
        <v>21.0574566524194</v>
      </c>
      <c r="AE106" s="0" t="n">
        <v>20.9380482937287</v>
      </c>
      <c r="AF106" s="0" t="n">
        <v>21.5952255475242</v>
      </c>
      <c r="AG106" s="0" t="n">
        <v>26.7403132354446</v>
      </c>
      <c r="AH106" s="0" t="n">
        <v>21.678795027193</v>
      </c>
      <c r="AI106" s="0" t="n">
        <v>20.9440498565177</v>
      </c>
      <c r="AJ106" s="0" t="n">
        <v>21.3740538055633</v>
      </c>
      <c r="AK106" s="0" t="n">
        <v>8.9087148485084</v>
      </c>
      <c r="AL106" s="0" t="n">
        <v>7.98101873214934</v>
      </c>
      <c r="AM106" s="0" t="n">
        <v>8.18800675711561</v>
      </c>
      <c r="AN106" s="0" t="n">
        <v>8.13812641727616</v>
      </c>
      <c r="AO106" s="0" t="n">
        <v>11.4479452057841</v>
      </c>
      <c r="AP106" s="0" t="n">
        <v>9.19782968763537</v>
      </c>
      <c r="AQ106" s="0" t="n">
        <v>8.22345856023102</v>
      </c>
      <c r="AR106" s="0" t="n">
        <v>8.09219863776663</v>
      </c>
    </row>
    <row r="107" customFormat="false" ht="15" hidden="false" customHeight="false" outlineLevel="0" collapsed="false">
      <c r="A107" s="0" t="s">
        <v>170</v>
      </c>
      <c r="B107" s="14" t="n">
        <v>188</v>
      </c>
      <c r="C107" s="14" t="n">
        <v>12.9437727272727</v>
      </c>
      <c r="G107" s="14" t="e">
        <f aca="false"/>
        <v>#DIV/0!</v>
      </c>
      <c r="H107" s="14" t="e">
        <f aca="false"/>
        <v>#DIV/0!</v>
      </c>
      <c r="I107" s="14" t="e">
        <f aca="false"/>
        <v>#DIV/0!</v>
      </c>
      <c r="J107" s="14" t="n">
        <v>2.23488987293085E-005</v>
      </c>
      <c r="K107" s="14" t="e">
        <f aca="false"/>
        <v>#DIV/0!</v>
      </c>
      <c r="L107" s="14" t="n">
        <v>1.31407550797624E-005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0.604583208016144</v>
      </c>
      <c r="AD107" s="0" t="n">
        <v>0.646405152088381</v>
      </c>
      <c r="AE107" s="0" t="n">
        <v>0.531360862808141</v>
      </c>
      <c r="AF107" s="0" t="n">
        <v>0.55142017571162</v>
      </c>
      <c r="AG107" s="0" t="n">
        <v>0</v>
      </c>
      <c r="AH107" s="0" t="n">
        <v>0.596341609313387</v>
      </c>
      <c r="AI107" s="0" t="n">
        <v>0.713686861622121</v>
      </c>
      <c r="AJ107" s="0" t="n">
        <v>0.906194596974793</v>
      </c>
      <c r="AK107" s="0" t="n">
        <v>1.00589767959682</v>
      </c>
      <c r="AL107" s="0" t="n">
        <v>1.34138626816509</v>
      </c>
      <c r="AM107" s="0" t="n">
        <v>1.22509520135688</v>
      </c>
      <c r="AN107" s="0" t="n">
        <v>0.91038741459262</v>
      </c>
      <c r="AO107" s="0" t="n">
        <v>0</v>
      </c>
      <c r="AP107" s="0" t="n">
        <v>1.05811768492778</v>
      </c>
      <c r="AQ107" s="0" t="n">
        <v>0.923336835695164</v>
      </c>
      <c r="AR107" s="0" t="n">
        <v>1.10272861610294</v>
      </c>
    </row>
    <row r="108" customFormat="false" ht="15" hidden="false" customHeight="false" outlineLevel="0" collapsed="false">
      <c r="A108" s="0" t="s">
        <v>171</v>
      </c>
      <c r="B108" s="14" t="n">
        <v>205</v>
      </c>
      <c r="C108" s="14" t="n">
        <v>12.9789966666667</v>
      </c>
      <c r="G108" s="14" t="n">
        <v>0.869933326538862</v>
      </c>
      <c r="H108" s="14" t="n">
        <v>0.0434527118236438</v>
      </c>
      <c r="I108" s="14" t="n">
        <v>0.615324189312648</v>
      </c>
      <c r="J108" s="14" t="n">
        <v>3.59752964168304E-009</v>
      </c>
      <c r="K108" s="14" t="n">
        <v>0.553302565249513</v>
      </c>
      <c r="L108" s="14" t="n">
        <v>1.21226857059896E-008</v>
      </c>
      <c r="M108" s="0" t="n">
        <v>2.00614783994406</v>
      </c>
      <c r="N108" s="0" t="n">
        <v>2.04418254471756</v>
      </c>
      <c r="O108" s="0" t="n">
        <v>1.98851299446014</v>
      </c>
      <c r="P108" s="0" t="n">
        <v>2.04467929939721</v>
      </c>
      <c r="Q108" s="0" t="n">
        <v>2.33067093392556</v>
      </c>
      <c r="R108" s="0" t="n">
        <v>2.02219214806443</v>
      </c>
      <c r="S108" s="0" t="n">
        <v>2.08553606729927</v>
      </c>
      <c r="T108" s="0" t="n">
        <v>2.16236671058596</v>
      </c>
      <c r="U108" s="0" t="n">
        <v>2.22143012607743</v>
      </c>
      <c r="V108" s="0" t="n">
        <v>2.04933585314962</v>
      </c>
      <c r="W108" s="0" t="n">
        <v>1.6985541899473</v>
      </c>
      <c r="X108" s="0" t="n">
        <v>1.81068491325693</v>
      </c>
      <c r="Y108" s="0" t="n">
        <v>1.30871272166544</v>
      </c>
      <c r="Z108" s="0" t="n">
        <v>1.738424199576</v>
      </c>
      <c r="AA108" s="0" t="n">
        <v>2.19682061809068</v>
      </c>
      <c r="AB108" s="0" t="n">
        <v>1.49025600737607</v>
      </c>
      <c r="AC108" s="0" t="n">
        <v>1.36681941572556</v>
      </c>
      <c r="AD108" s="0" t="n">
        <v>1.38986746933408</v>
      </c>
      <c r="AE108" s="0" t="n">
        <v>1.08307504031717</v>
      </c>
      <c r="AF108" s="0" t="n">
        <v>1.30025209096516</v>
      </c>
      <c r="AG108" s="0" t="n">
        <v>1.488436962868</v>
      </c>
      <c r="AH108" s="0" t="n">
        <v>1.15647869527936</v>
      </c>
      <c r="AI108" s="0" t="n">
        <v>1.18476579935101</v>
      </c>
      <c r="AJ108" s="0" t="n">
        <v>1.29655084530537</v>
      </c>
      <c r="AK108" s="0" t="n">
        <v>0.872985941700514</v>
      </c>
      <c r="AL108" s="0" t="n">
        <v>1.02195218539069</v>
      </c>
      <c r="AM108" s="0" t="n">
        <v>1.37735565921553</v>
      </c>
      <c r="AN108" s="0" t="n">
        <v>1.37052024077005</v>
      </c>
      <c r="AO108" s="0" t="n">
        <v>1.30544264432465</v>
      </c>
      <c r="AP108" s="0" t="n">
        <v>0.940432395734789</v>
      </c>
      <c r="AQ108" s="0" t="n">
        <v>1.17498888198983</v>
      </c>
      <c r="AR108" s="0" t="n">
        <v>1.1677816985305</v>
      </c>
    </row>
    <row r="109" customFormat="false" ht="15" hidden="false" customHeight="false" outlineLevel="0" collapsed="false">
      <c r="A109" s="0" t="s">
        <v>172</v>
      </c>
      <c r="B109" s="14" t="n">
        <v>216</v>
      </c>
      <c r="C109" s="14" t="n">
        <v>12.9911866666667</v>
      </c>
      <c r="D109" s="14" t="n">
        <v>1.16</v>
      </c>
      <c r="E109" s="14" t="n">
        <v>1.2</v>
      </c>
      <c r="F109" s="14" t="n">
        <v>1.25</v>
      </c>
      <c r="G109" s="14" t="n">
        <v>0.28661383808511</v>
      </c>
      <c r="H109" s="14" t="n">
        <v>3.0974745089508E-013</v>
      </c>
      <c r="I109" s="14" t="n">
        <v>0.234914925134754</v>
      </c>
      <c r="J109" s="14" t="n">
        <v>2.60099784141354E-019</v>
      </c>
      <c r="K109" s="14" t="n">
        <v>0.34286603405839</v>
      </c>
      <c r="L109" s="14" t="n">
        <v>4.60324705786427E-017</v>
      </c>
      <c r="M109" s="0" t="n">
        <v>18.4489381644136</v>
      </c>
      <c r="N109" s="0" t="n">
        <v>18.3860460232319</v>
      </c>
      <c r="O109" s="0" t="n">
        <v>18.173942996691</v>
      </c>
      <c r="P109" s="0" t="n">
        <v>18.0424824531987</v>
      </c>
      <c r="Q109" s="0" t="n">
        <v>18.6153184819034</v>
      </c>
      <c r="R109" s="0" t="n">
        <v>18.3139258511516</v>
      </c>
      <c r="S109" s="0" t="n">
        <v>18.4020814445717</v>
      </c>
      <c r="T109" s="0" t="n">
        <v>18.8339161414115</v>
      </c>
      <c r="U109" s="0" t="n">
        <v>5.33028784127576</v>
      </c>
      <c r="V109" s="0" t="n">
        <v>5.34277571651027</v>
      </c>
      <c r="W109" s="0" t="n">
        <v>4.06862931423404</v>
      </c>
      <c r="X109" s="0" t="n">
        <v>5.16708165980811</v>
      </c>
      <c r="Y109" s="0" t="n">
        <v>3.82248776585165</v>
      </c>
      <c r="Z109" s="0" t="n">
        <v>8.0812866149932</v>
      </c>
      <c r="AA109" s="0" t="n">
        <v>6.29800884542698</v>
      </c>
      <c r="AB109" s="0" t="n">
        <v>4.08377177456774</v>
      </c>
      <c r="AC109" s="0" t="n">
        <v>4.37740611538882</v>
      </c>
      <c r="AD109" s="0" t="n">
        <v>4.02102478624227</v>
      </c>
      <c r="AE109" s="0" t="n">
        <v>3.87081298079043</v>
      </c>
      <c r="AF109" s="0" t="n">
        <v>4.54965538029295</v>
      </c>
      <c r="AG109" s="0" t="n">
        <v>5.42387106902277</v>
      </c>
      <c r="AH109" s="0" t="n">
        <v>4.24771841197263</v>
      </c>
      <c r="AI109" s="0" t="n">
        <v>3.87983072121492</v>
      </c>
      <c r="AJ109" s="0" t="n">
        <v>4.21306921407689</v>
      </c>
      <c r="AK109" s="0" t="n">
        <v>5.85976555451512</v>
      </c>
      <c r="AL109" s="0" t="n">
        <v>5.75404830672793</v>
      </c>
      <c r="AM109" s="0" t="n">
        <v>7.22339712844451</v>
      </c>
      <c r="AN109" s="0" t="n">
        <v>7.25396175059506</v>
      </c>
      <c r="AO109" s="0" t="n">
        <v>5.84631815862052</v>
      </c>
      <c r="AP109" s="0" t="n">
        <v>5.97081565521166</v>
      </c>
      <c r="AQ109" s="0" t="n">
        <v>5.82719843179094</v>
      </c>
      <c r="AR109" s="0" t="n">
        <v>6.74008448065244</v>
      </c>
    </row>
    <row r="110" customFormat="false" ht="15" hidden="false" customHeight="false" outlineLevel="0" collapsed="false">
      <c r="A110" s="0" t="s">
        <v>173</v>
      </c>
      <c r="B110" s="14" t="n">
        <v>177</v>
      </c>
      <c r="C110" s="14" t="n">
        <v>13.0923608695652</v>
      </c>
      <c r="G110" s="14" t="n">
        <v>8.12015560892263</v>
      </c>
      <c r="H110" s="14" t="n">
        <v>0.106734233475223</v>
      </c>
      <c r="I110" s="14" t="n">
        <v>47.8560729608515</v>
      </c>
      <c r="J110" s="14" t="n">
        <v>0.0155643379423475</v>
      </c>
      <c r="K110" s="14" t="n">
        <v>107.587108831143</v>
      </c>
      <c r="L110" s="14" t="n">
        <v>1.08119281739846E-008</v>
      </c>
      <c r="M110" s="0" t="n">
        <v>0.00342128694079231</v>
      </c>
      <c r="N110" s="0" t="n">
        <v>0.00817074159533259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0.00596164181722418</v>
      </c>
      <c r="T110" s="0" t="n">
        <v>0.0301394641844444</v>
      </c>
      <c r="U110" s="0" t="n">
        <v>0</v>
      </c>
      <c r="V110" s="0" t="n">
        <v>0</v>
      </c>
      <c r="W110" s="0" t="n">
        <v>0</v>
      </c>
      <c r="X110" s="0" t="n">
        <v>0.104980016508307</v>
      </c>
      <c r="Y110" s="0" t="n">
        <v>0.164576985185134</v>
      </c>
      <c r="Z110" s="0" t="n">
        <v>0</v>
      </c>
      <c r="AA110" s="0" t="n">
        <v>0</v>
      </c>
      <c r="AB110" s="0" t="n">
        <v>0.117718672230725</v>
      </c>
      <c r="AC110" s="0" t="n">
        <v>0</v>
      </c>
      <c r="AD110" s="0" t="n">
        <v>0.621763613998066</v>
      </c>
      <c r="AE110" s="0" t="n">
        <v>0</v>
      </c>
      <c r="AF110" s="0" t="n">
        <v>0.50410041558507</v>
      </c>
      <c r="AG110" s="0" t="n">
        <v>0.0798386231868574</v>
      </c>
      <c r="AH110" s="0" t="n">
        <v>0</v>
      </c>
      <c r="AI110" s="0" t="n">
        <v>0.523953303305059</v>
      </c>
      <c r="AJ110" s="0" t="n">
        <v>0.552750170097296</v>
      </c>
      <c r="AK110" s="0" t="n">
        <v>0.644168645149389</v>
      </c>
      <c r="AL110" s="0" t="n">
        <v>0.659722871778828</v>
      </c>
      <c r="AM110" s="0" t="n">
        <v>0.635757696807788</v>
      </c>
      <c r="AN110" s="0" t="n">
        <v>0.71011781338196</v>
      </c>
      <c r="AO110" s="0" t="n">
        <v>0.321952716829843</v>
      </c>
      <c r="AP110" s="0" t="n">
        <v>0.719120618235248</v>
      </c>
      <c r="AQ110" s="0" t="n">
        <v>0.851090035584487</v>
      </c>
      <c r="AR110" s="0" t="n">
        <v>0.589236058248401</v>
      </c>
    </row>
    <row r="111" customFormat="false" ht="15" hidden="false" customHeight="false" outlineLevel="0" collapsed="false">
      <c r="A111" s="0" t="s">
        <v>174</v>
      </c>
      <c r="B111" s="14" t="n">
        <v>70</v>
      </c>
      <c r="C111" s="14" t="n">
        <v>13.12015</v>
      </c>
      <c r="G111" s="14" t="e">
        <f aca="false"/>
        <v>#DIV/0!</v>
      </c>
      <c r="H111" s="14" t="n">
        <v>0.0673263069642495</v>
      </c>
      <c r="I111" s="14" t="e">
        <f aca="false"/>
        <v>#DIV/0!</v>
      </c>
      <c r="J111" s="14" t="n">
        <v>0.334281943394658</v>
      </c>
      <c r="K111" s="14" t="e">
        <f aca="false"/>
        <v>#DIV/0!</v>
      </c>
      <c r="L111" s="14" t="e">
        <f aca="false"/>
        <v>#DIV/0!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0</v>
      </c>
      <c r="W111" s="0" t="n">
        <v>1.01378620845503</v>
      </c>
      <c r="X111" s="0" t="n">
        <v>0</v>
      </c>
      <c r="Y111" s="0" t="n">
        <v>0.874674620324424</v>
      </c>
      <c r="Z111" s="0" t="n">
        <v>0</v>
      </c>
      <c r="AA111" s="0" t="n">
        <v>0</v>
      </c>
      <c r="AB111" s="0" t="n">
        <v>1.40949502837901</v>
      </c>
      <c r="AC111" s="0" t="n">
        <v>0</v>
      </c>
      <c r="AD111" s="0" t="n">
        <v>0</v>
      </c>
      <c r="AE111" s="0" t="n">
        <v>1.10651799559583</v>
      </c>
      <c r="AF111" s="0" t="n">
        <v>0</v>
      </c>
      <c r="AG111" s="0" t="n">
        <v>0</v>
      </c>
      <c r="AH111" s="0" t="n">
        <v>0</v>
      </c>
      <c r="AI111" s="0" t="n">
        <v>0</v>
      </c>
      <c r="AJ111" s="0" t="n">
        <v>0</v>
      </c>
      <c r="AK111" s="0" t="n">
        <v>0</v>
      </c>
      <c r="AL111" s="0" t="n">
        <v>0</v>
      </c>
      <c r="AM111" s="0" t="n">
        <v>0</v>
      </c>
      <c r="AN111" s="0" t="n">
        <v>0</v>
      </c>
      <c r="AO111" s="0" t="n">
        <v>0</v>
      </c>
      <c r="AP111" s="0" t="n">
        <v>0</v>
      </c>
      <c r="AQ111" s="0" t="n">
        <v>0</v>
      </c>
      <c r="AR111" s="0" t="n">
        <v>0</v>
      </c>
    </row>
    <row r="112" customFormat="false" ht="15" hidden="false" customHeight="false" outlineLevel="0" collapsed="false">
      <c r="A112" s="0" t="s">
        <v>168</v>
      </c>
      <c r="B112" s="14" t="n">
        <v>100</v>
      </c>
      <c r="C112" s="14" t="n">
        <v>13.1960517241379</v>
      </c>
      <c r="D112" s="14" t="n">
        <v>1.38</v>
      </c>
      <c r="E112" s="14" t="n">
        <v>1.15</v>
      </c>
      <c r="G112" s="14" t="n">
        <v>3.90059502750334</v>
      </c>
      <c r="H112" s="14" t="n">
        <v>9.49615571859035E-012</v>
      </c>
      <c r="I112" s="14" t="n">
        <v>2.56983404431917</v>
      </c>
      <c r="J112" s="14" t="n">
        <v>1.07543661315611E-009</v>
      </c>
      <c r="K112" s="14" t="n">
        <v>1.02798070876871</v>
      </c>
      <c r="L112" s="14" t="n">
        <v>0.906228425641649</v>
      </c>
      <c r="M112" s="0" t="n">
        <v>7.95607026981207</v>
      </c>
      <c r="N112" s="0" t="n">
        <v>8.09953928284666</v>
      </c>
      <c r="O112" s="0" t="n">
        <v>7.92440841235911</v>
      </c>
      <c r="P112" s="0" t="n">
        <v>7.37842435201875</v>
      </c>
      <c r="Q112" s="0" t="n">
        <v>8.40296038516423</v>
      </c>
      <c r="R112" s="0" t="n">
        <v>8.0411571428626</v>
      </c>
      <c r="S112" s="0" t="n">
        <v>7.94467020015052</v>
      </c>
      <c r="T112" s="0" t="n">
        <v>7.81013155599022</v>
      </c>
      <c r="U112" s="0" t="n">
        <v>32.2683112457345</v>
      </c>
      <c r="V112" s="0" t="n">
        <v>32.9755773222976</v>
      </c>
      <c r="W112" s="0" t="n">
        <v>28.2672049097727</v>
      </c>
      <c r="X112" s="0" t="n">
        <v>32.9836711955332</v>
      </c>
      <c r="Y112" s="0" t="n">
        <v>27.2041078680089</v>
      </c>
      <c r="Z112" s="0" t="n">
        <v>31.6765727858757</v>
      </c>
      <c r="AA112" s="0" t="n">
        <v>35.7673703214182</v>
      </c>
      <c r="AB112" s="0" t="n">
        <v>26.768712974248</v>
      </c>
      <c r="AC112" s="0" t="n">
        <v>19.8612440208958</v>
      </c>
      <c r="AD112" s="0" t="n">
        <v>19.1419274512398</v>
      </c>
      <c r="AE112" s="0" t="n">
        <v>19.61704566753</v>
      </c>
      <c r="AF112" s="0" t="n">
        <v>20.8023535066219</v>
      </c>
      <c r="AG112" s="0" t="n">
        <v>26.2788048352995</v>
      </c>
      <c r="AH112" s="0" t="n">
        <v>19.9187134350636</v>
      </c>
      <c r="AI112" s="0" t="n">
        <v>18.3192523656955</v>
      </c>
      <c r="AJ112" s="0" t="n">
        <v>19.3925303275325</v>
      </c>
      <c r="AK112" s="0" t="n">
        <v>10.4236491587243</v>
      </c>
      <c r="AL112" s="0" t="n">
        <v>10.3019440228054</v>
      </c>
      <c r="AM112" s="0" t="n">
        <v>0</v>
      </c>
      <c r="AN112" s="0" t="n">
        <v>9.88246153080088</v>
      </c>
      <c r="AO112" s="0" t="n">
        <v>14.2606592244427</v>
      </c>
      <c r="AP112" s="0" t="n">
        <v>10.4461151682268</v>
      </c>
      <c r="AQ112" s="0" t="n">
        <v>10.0209125212749</v>
      </c>
      <c r="AR112" s="0" t="n">
        <v>0</v>
      </c>
    </row>
    <row r="113" customFormat="false" ht="15" hidden="false" customHeight="false" outlineLevel="0" collapsed="false">
      <c r="A113" s="0" t="s">
        <v>175</v>
      </c>
      <c r="B113" s="14" t="n">
        <v>78</v>
      </c>
      <c r="C113" s="14" t="n">
        <v>13.21962</v>
      </c>
      <c r="G113" s="14" t="e">
        <f aca="false"/>
        <v>#DIV/0!</v>
      </c>
      <c r="H113" s="14" t="n">
        <v>0.334281943394658</v>
      </c>
      <c r="I113" s="14" t="e">
        <f aca="false"/>
        <v>#DIV/0!</v>
      </c>
      <c r="J113" s="14" t="n">
        <v>0.148905895186761</v>
      </c>
      <c r="K113" s="14" t="e">
        <f aca="false"/>
        <v>#DIV/0!</v>
      </c>
      <c r="L113" s="14" t="n">
        <v>0.0291843354022649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0</v>
      </c>
      <c r="W113" s="0" t="n">
        <v>0</v>
      </c>
      <c r="X113" s="0" t="n">
        <v>0</v>
      </c>
      <c r="Y113" s="0" t="n">
        <v>0.555384181723662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0.589724430219153</v>
      </c>
      <c r="AE113" s="0" t="n">
        <v>0</v>
      </c>
      <c r="AF113" s="0" t="n">
        <v>0</v>
      </c>
      <c r="AG113" s="0" t="n">
        <v>0</v>
      </c>
      <c r="AH113" s="0" t="n">
        <v>0.593079043976564</v>
      </c>
      <c r="AI113" s="0" t="n">
        <v>0</v>
      </c>
      <c r="AJ113" s="0" t="n">
        <v>0</v>
      </c>
      <c r="AK113" s="0" t="n">
        <v>0</v>
      </c>
      <c r="AL113" s="0" t="n">
        <v>0.70269550541263</v>
      </c>
      <c r="AM113" s="0" t="n">
        <v>0</v>
      </c>
      <c r="AN113" s="0" t="n">
        <v>0.601245881906217</v>
      </c>
      <c r="AO113" s="0" t="n">
        <v>1.22611118015539</v>
      </c>
      <c r="AP113" s="0" t="n">
        <v>0.69328025040569</v>
      </c>
      <c r="AQ113" s="0" t="n">
        <v>0</v>
      </c>
      <c r="AR113" s="0" t="n">
        <v>0</v>
      </c>
    </row>
    <row r="114" customFormat="false" ht="15" hidden="false" customHeight="false" outlineLevel="0" collapsed="false">
      <c r="A114" s="0" t="s">
        <v>176</v>
      </c>
      <c r="B114" s="14" t="n">
        <v>128</v>
      </c>
      <c r="C114" s="14" t="n">
        <v>13.2916366666667</v>
      </c>
      <c r="G114" s="14" t="n">
        <v>3.14170437474922</v>
      </c>
      <c r="H114" s="14" t="n">
        <v>7.2595596181909E-011</v>
      </c>
      <c r="I114" s="14" t="n">
        <v>5.03948965809002</v>
      </c>
      <c r="J114" s="14" t="n">
        <v>3.64964161654636E-010</v>
      </c>
      <c r="K114" s="14" t="n">
        <v>5.81527633594207</v>
      </c>
      <c r="L114" s="14" t="n">
        <v>9.35182120975472E-011</v>
      </c>
      <c r="M114" s="0" t="n">
        <v>0.554060169116075</v>
      </c>
      <c r="N114" s="0" t="n">
        <v>0.610686990691632</v>
      </c>
      <c r="O114" s="0" t="n">
        <v>0.65266935561114</v>
      </c>
      <c r="P114" s="0" t="n">
        <v>0.508410392737797</v>
      </c>
      <c r="Q114" s="0" t="n">
        <v>0.573309722457738</v>
      </c>
      <c r="R114" s="0" t="n">
        <v>0.431641708023838</v>
      </c>
      <c r="S114" s="0" t="n">
        <v>0.575751001679204</v>
      </c>
      <c r="T114" s="0" t="n">
        <v>0.69947867311621</v>
      </c>
      <c r="U114" s="0" t="n">
        <v>1.90299561867121</v>
      </c>
      <c r="V114" s="0" t="n">
        <v>1.86265566885143</v>
      </c>
      <c r="W114" s="0" t="n">
        <v>1.5323015523048</v>
      </c>
      <c r="X114" s="0" t="n">
        <v>1.87547365956821</v>
      </c>
      <c r="Y114" s="0" t="n">
        <v>1.98581826859277</v>
      </c>
      <c r="Z114" s="0" t="n">
        <v>1.51213843560383</v>
      </c>
      <c r="AA114" s="0" t="n">
        <v>1.95346592098607</v>
      </c>
      <c r="AB114" s="0" t="n">
        <v>1.84586640135607</v>
      </c>
      <c r="AC114" s="0" t="n">
        <v>2.89995450062485</v>
      </c>
      <c r="AD114" s="0" t="n">
        <v>2.96302723501822</v>
      </c>
      <c r="AE114" s="0" t="n">
        <v>2.86676543296241</v>
      </c>
      <c r="AF114" s="0" t="n">
        <v>2.87030744512099</v>
      </c>
      <c r="AG114" s="0" t="n">
        <v>3.8104632501611</v>
      </c>
      <c r="AH114" s="0" t="n">
        <v>2.34366311285687</v>
      </c>
      <c r="AI114" s="0" t="n">
        <v>2.84961474227976</v>
      </c>
      <c r="AJ114" s="0" t="n">
        <v>2.60813402975436</v>
      </c>
      <c r="AK114" s="0" t="n">
        <v>2.98154599914136</v>
      </c>
      <c r="AL114" s="0" t="n">
        <v>3.0763694827592</v>
      </c>
      <c r="AM114" s="0" t="n">
        <v>3.52525267827772</v>
      </c>
      <c r="AN114" s="0" t="n">
        <v>3.41593395186843</v>
      </c>
      <c r="AO114" s="0" t="n">
        <v>4.36396979299809</v>
      </c>
      <c r="AP114" s="0" t="n">
        <v>3.00073477439967</v>
      </c>
      <c r="AQ114" s="0" t="n">
        <v>3.19621514018904</v>
      </c>
      <c r="AR114" s="0" t="n">
        <v>3.22518758404667</v>
      </c>
    </row>
    <row r="115" customFormat="false" ht="15" hidden="false" customHeight="false" outlineLevel="0" collapsed="false">
      <c r="A115" s="0" t="s">
        <v>177</v>
      </c>
      <c r="B115" s="14" t="n">
        <v>203</v>
      </c>
      <c r="C115" s="14" t="n">
        <v>13.3370217391304</v>
      </c>
      <c r="F115" s="14" t="n">
        <v>1.09</v>
      </c>
      <c r="G115" s="14" t="n">
        <v>0.615980901970622</v>
      </c>
      <c r="H115" s="14" t="n">
        <v>0.344095694430792</v>
      </c>
      <c r="I115" s="14" t="n">
        <v>8.88186225041066</v>
      </c>
      <c r="J115" s="14" t="n">
        <v>0.00146853864470658</v>
      </c>
      <c r="K115" s="14" t="n">
        <v>12.5924775599257</v>
      </c>
      <c r="L115" s="14" t="n">
        <v>0.00732683733018187</v>
      </c>
      <c r="M115" s="0" t="n">
        <v>1.04522277255623</v>
      </c>
      <c r="N115" s="0" t="n">
        <v>0</v>
      </c>
      <c r="O115" s="0" t="n">
        <v>1.09943989464179</v>
      </c>
      <c r="P115" s="0" t="n">
        <v>0</v>
      </c>
      <c r="Q115" s="0" t="n">
        <v>1.94486097895064</v>
      </c>
      <c r="R115" s="0" t="n">
        <v>1.29657989897374</v>
      </c>
      <c r="S115" s="0" t="n">
        <v>0.921434480911695</v>
      </c>
      <c r="T115" s="0" t="n">
        <v>1.06393782125947</v>
      </c>
      <c r="U115" s="0" t="n">
        <v>0</v>
      </c>
      <c r="V115" s="0" t="n">
        <v>0</v>
      </c>
      <c r="W115" s="0" t="n">
        <v>1.71306048384945</v>
      </c>
      <c r="X115" s="0" t="n">
        <v>0</v>
      </c>
      <c r="Y115" s="0" t="n">
        <v>1.36921762297311</v>
      </c>
      <c r="Z115" s="0" t="n">
        <v>0</v>
      </c>
      <c r="AA115" s="0" t="n">
        <v>0</v>
      </c>
      <c r="AB115" s="0" t="n">
        <v>1.45841023444799</v>
      </c>
      <c r="AC115" s="0" t="n">
        <v>5.99196963385218</v>
      </c>
      <c r="AD115" s="0" t="n">
        <v>5.05984665850286</v>
      </c>
      <c r="AE115" s="0" t="n">
        <v>6.49781832433432</v>
      </c>
      <c r="AF115" s="0" t="n">
        <v>9.27274925362934</v>
      </c>
      <c r="AG115" s="0" t="n">
        <v>20.5721979427723</v>
      </c>
      <c r="AH115" s="0" t="n">
        <v>6.46998696069662</v>
      </c>
      <c r="AI115" s="0" t="n">
        <v>5.25957577690835</v>
      </c>
      <c r="AJ115" s="0" t="n">
        <v>6.34828850719459</v>
      </c>
      <c r="AK115" s="0" t="n">
        <v>6.08370070507612</v>
      </c>
      <c r="AL115" s="0" t="n">
        <v>5.11055245687621</v>
      </c>
      <c r="AM115" s="0" t="n">
        <v>12.4898862628566</v>
      </c>
      <c r="AN115" s="0" t="n">
        <v>10.8721922583704</v>
      </c>
      <c r="AO115" s="0" t="n">
        <v>34.0409269932848</v>
      </c>
      <c r="AP115" s="0" t="n">
        <v>6.29212167557893</v>
      </c>
      <c r="AQ115" s="0" t="n">
        <v>5.20844962780064</v>
      </c>
      <c r="AR115" s="0" t="n">
        <v>12.7273142107349</v>
      </c>
    </row>
    <row r="116" customFormat="false" ht="15" hidden="false" customHeight="false" outlineLevel="0" collapsed="false">
      <c r="A116" s="0" t="s">
        <v>177</v>
      </c>
      <c r="B116" s="14" t="n">
        <v>114</v>
      </c>
      <c r="C116" s="14" t="n">
        <v>13.3429666666667</v>
      </c>
      <c r="G116" s="14" t="e">
        <f aca="false"/>
        <v>#DIV/0!</v>
      </c>
      <c r="H116" s="14" t="e">
        <f aca="false"/>
        <v>#DIV/0!</v>
      </c>
      <c r="I116" s="14" t="e">
        <f aca="false"/>
        <v>#DIV/0!</v>
      </c>
      <c r="J116" s="14" t="n">
        <v>0.149400568732245</v>
      </c>
      <c r="K116" s="14" t="e">
        <f aca="false"/>
        <v>#DIV/0!</v>
      </c>
      <c r="L116" s="14" t="n">
        <v>0.0617440938029403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0</v>
      </c>
      <c r="V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.688712221162402</v>
      </c>
      <c r="AG116" s="0" t="n">
        <v>0</v>
      </c>
      <c r="AH116" s="0" t="n">
        <v>0.630052389038141</v>
      </c>
      <c r="AI116" s="0" t="n">
        <v>0</v>
      </c>
      <c r="AJ116" s="0" t="n">
        <v>0</v>
      </c>
      <c r="AK116" s="0" t="n">
        <v>0</v>
      </c>
      <c r="AL116" s="0" t="n">
        <v>0.760326061555969</v>
      </c>
      <c r="AM116" s="0" t="n">
        <v>0</v>
      </c>
      <c r="AN116" s="0" t="n">
        <v>0</v>
      </c>
      <c r="AO116" s="0" t="n">
        <v>0</v>
      </c>
      <c r="AP116" s="0" t="n">
        <v>0.760226868282019</v>
      </c>
      <c r="AQ116" s="0" t="n">
        <v>0</v>
      </c>
      <c r="AR116" s="0" t="n">
        <v>0.948792643577164</v>
      </c>
    </row>
    <row r="117" customFormat="false" ht="15" hidden="false" customHeight="false" outlineLevel="0" collapsed="false">
      <c r="A117" s="0" t="s">
        <v>155</v>
      </c>
      <c r="B117" s="14" t="n">
        <v>245</v>
      </c>
      <c r="C117" s="14" t="n">
        <v>13.3813</v>
      </c>
      <c r="G117" s="14" t="n">
        <v>0</v>
      </c>
      <c r="H117" s="14" t="n">
        <v>8.17995446936966E-006</v>
      </c>
      <c r="I117" s="14" t="n">
        <v>0.962988215205466</v>
      </c>
      <c r="J117" s="14" t="n">
        <v>0.911154142931708</v>
      </c>
      <c r="K117" s="14" t="n">
        <v>1.54398800077714</v>
      </c>
      <c r="L117" s="14" t="n">
        <v>0.0628939612359775</v>
      </c>
      <c r="M117" s="0" t="n">
        <v>0.875027166087301</v>
      </c>
      <c r="N117" s="0" t="n">
        <v>0.872096186792557</v>
      </c>
      <c r="O117" s="0" t="n">
        <v>0.995208142441536</v>
      </c>
      <c r="P117" s="0" t="n">
        <v>0.95800859379347</v>
      </c>
      <c r="Q117" s="0" t="n">
        <v>1.03634661432759</v>
      </c>
      <c r="R117" s="0" t="n">
        <v>0</v>
      </c>
      <c r="S117" s="0" t="n">
        <v>0.817255627203013</v>
      </c>
      <c r="T117" s="0" t="n">
        <v>0.984102686978641</v>
      </c>
      <c r="U117" s="0" t="n">
        <v>0</v>
      </c>
      <c r="V117" s="0" t="n">
        <v>0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n">
        <v>0.896507268179475</v>
      </c>
      <c r="AE117" s="0" t="n">
        <v>1.26753554869109</v>
      </c>
      <c r="AF117" s="0" t="n">
        <v>0</v>
      </c>
      <c r="AG117" s="0" t="n">
        <v>0</v>
      </c>
      <c r="AH117" s="0" t="n">
        <v>1.45722539565946</v>
      </c>
      <c r="AI117" s="0" t="n">
        <v>1.26174066396895</v>
      </c>
      <c r="AJ117" s="0" t="n">
        <v>1.41305142595585</v>
      </c>
      <c r="AK117" s="0" t="n">
        <v>1.35543656306638</v>
      </c>
      <c r="AL117" s="0" t="n">
        <v>1.43360496980462</v>
      </c>
      <c r="AM117" s="0" t="n">
        <v>1.63941792764584</v>
      </c>
      <c r="AN117" s="0" t="n">
        <v>1.57376042884962</v>
      </c>
      <c r="AO117" s="0" t="n">
        <v>0</v>
      </c>
      <c r="AP117" s="0" t="n">
        <v>1.43587743162068</v>
      </c>
      <c r="AQ117" s="0" t="n">
        <v>1.34003320116367</v>
      </c>
      <c r="AR117" s="0" t="n">
        <v>1.31653253360158</v>
      </c>
    </row>
    <row r="118" customFormat="false" ht="15" hidden="false" customHeight="false" outlineLevel="0" collapsed="false">
      <c r="A118" s="0" t="s">
        <v>178</v>
      </c>
      <c r="B118" s="14" t="n">
        <v>243</v>
      </c>
      <c r="C118" s="14" t="n">
        <v>13.4137727272727</v>
      </c>
      <c r="G118" s="14" t="e">
        <f aca="false"/>
        <v>#DIV/0!</v>
      </c>
      <c r="H118" s="14" t="e">
        <f aca="false"/>
        <v>#DIV/0!</v>
      </c>
      <c r="I118" s="14" t="e">
        <f aca="false"/>
        <v>#DIV/0!</v>
      </c>
      <c r="J118" s="14" t="n">
        <v>1.52114369206161E-005</v>
      </c>
      <c r="K118" s="14" t="e">
        <f aca="false"/>
        <v>#DIV/0!</v>
      </c>
      <c r="L118" s="14" t="n">
        <v>0.00371031934605552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2.47543543884089</v>
      </c>
      <c r="AD118" s="0" t="n">
        <v>1.95521548405894</v>
      </c>
      <c r="AE118" s="0" t="n">
        <v>2.63070747721029</v>
      </c>
      <c r="AF118" s="0" t="n">
        <v>3.22478970603295</v>
      </c>
      <c r="AG118" s="0" t="n">
        <v>0</v>
      </c>
      <c r="AH118" s="0" t="n">
        <v>2.54853923717517</v>
      </c>
      <c r="AI118" s="0" t="n">
        <v>2.16345367106366</v>
      </c>
      <c r="AJ118" s="0" t="n">
        <v>2.41485000131472</v>
      </c>
      <c r="AK118" s="0" t="n">
        <v>2.16058870536047</v>
      </c>
      <c r="AL118" s="0" t="n">
        <v>0</v>
      </c>
      <c r="AM118" s="0" t="n">
        <v>2.31703777750342</v>
      </c>
      <c r="AN118" s="0" t="n">
        <v>2.14226226092514</v>
      </c>
      <c r="AO118" s="0" t="n">
        <v>5.01814220348854</v>
      </c>
      <c r="AP118" s="0" t="n">
        <v>1.98043750867539</v>
      </c>
      <c r="AQ118" s="0" t="n">
        <v>1.81399996309286</v>
      </c>
      <c r="AR118" s="0" t="n">
        <v>0</v>
      </c>
    </row>
    <row r="119" customFormat="false" ht="15" hidden="false" customHeight="false" outlineLevel="0" collapsed="false">
      <c r="A119" s="0" t="s">
        <v>34</v>
      </c>
      <c r="B119" s="14" t="n">
        <v>128</v>
      </c>
      <c r="C119" s="14" t="n">
        <v>13.466984</v>
      </c>
      <c r="D119" s="14" t="n">
        <v>1</v>
      </c>
      <c r="E119" s="14" t="n">
        <v>1.04</v>
      </c>
      <c r="F119" s="14" t="n">
        <v>1.14</v>
      </c>
      <c r="G119" s="14" t="n">
        <v>0.205156272488236</v>
      </c>
      <c r="H119" s="14" t="n">
        <v>3.79539821121584E-009</v>
      </c>
      <c r="I119" s="14" t="n">
        <v>0.11851978567396</v>
      </c>
      <c r="J119" s="14" t="n">
        <v>2.53728116888124E-014</v>
      </c>
      <c r="K119" s="14" t="n">
        <v>0.0794750218311541</v>
      </c>
      <c r="L119" s="14" t="n">
        <v>3.6254913613951E-015</v>
      </c>
      <c r="M119" s="0" t="n">
        <v>9.3244157623582</v>
      </c>
      <c r="N119" s="0" t="n">
        <v>9.55690100302081</v>
      </c>
      <c r="O119" s="0" t="n">
        <v>9.69190540792013</v>
      </c>
      <c r="P119" s="0" t="n">
        <v>9.37797094319822</v>
      </c>
      <c r="Q119" s="0" t="n">
        <v>10.2871336984419</v>
      </c>
      <c r="R119" s="0" t="n">
        <v>9.58805589432841</v>
      </c>
      <c r="S119" s="0" t="n">
        <v>9.64829894138539</v>
      </c>
      <c r="T119" s="0" t="n">
        <v>9.71170988043007</v>
      </c>
      <c r="U119" s="0" t="n">
        <v>3.38645877037456</v>
      </c>
      <c r="V119" s="0" t="n">
        <v>3.49882520915167</v>
      </c>
      <c r="W119" s="0" t="n">
        <v>2.89011001312328</v>
      </c>
      <c r="X119" s="0" t="n">
        <v>0</v>
      </c>
      <c r="Y119" s="0" t="n">
        <v>0</v>
      </c>
      <c r="Z119" s="0" t="n">
        <v>3.35013568758562</v>
      </c>
      <c r="AA119" s="0" t="n">
        <v>0</v>
      </c>
      <c r="AB119" s="0" t="n">
        <v>2.70974269309945</v>
      </c>
      <c r="AC119" s="0" t="n">
        <v>1.65837493775725</v>
      </c>
      <c r="AD119" s="0" t="n">
        <v>1.33831101837696</v>
      </c>
      <c r="AE119" s="0" t="n">
        <v>1.39676470091844</v>
      </c>
      <c r="AF119" s="0" t="n">
        <v>1.51288635161207</v>
      </c>
      <c r="AG119" s="0" t="n">
        <v>0</v>
      </c>
      <c r="AH119" s="0" t="n">
        <v>1.68868711571251</v>
      </c>
      <c r="AI119" s="0" t="n">
        <v>0</v>
      </c>
      <c r="AJ119" s="0" t="n">
        <v>1.55309045683309</v>
      </c>
      <c r="AK119" s="0" t="n">
        <v>1.30962960203807</v>
      </c>
      <c r="AL119" s="0" t="n">
        <v>1.11017550475044</v>
      </c>
      <c r="AM119" s="0" t="n">
        <v>1.22535055981385</v>
      </c>
      <c r="AN119" s="0" t="n">
        <v>0</v>
      </c>
      <c r="AO119" s="0" t="n">
        <v>0</v>
      </c>
      <c r="AP119" s="0" t="n">
        <v>1.24515445581695</v>
      </c>
      <c r="AQ119" s="0" t="n">
        <v>0</v>
      </c>
      <c r="AR119" s="0" t="n">
        <v>1.24408002958153</v>
      </c>
    </row>
    <row r="120" customFormat="false" ht="15" hidden="false" customHeight="false" outlineLevel="0" collapsed="false">
      <c r="A120" s="0" t="s">
        <v>63</v>
      </c>
      <c r="B120" s="14" t="n">
        <v>217</v>
      </c>
      <c r="C120" s="14" t="n">
        <v>13.4681105263158</v>
      </c>
      <c r="F120" s="14" t="n">
        <v>1.16</v>
      </c>
      <c r="G120" s="14" t="n">
        <v>210.567562324148</v>
      </c>
      <c r="H120" s="14" t="n">
        <v>0.00331047394453457</v>
      </c>
      <c r="I120" s="14" t="n">
        <v>297.586048007545</v>
      </c>
      <c r="J120" s="14" t="n">
        <v>0.0720317703167548</v>
      </c>
      <c r="K120" s="14" t="n">
        <v>490.738725833352</v>
      </c>
      <c r="L120" s="14" t="n">
        <v>0.000177608082528799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.165854640709434</v>
      </c>
      <c r="S120" s="0" t="n">
        <v>0.0236935201013477</v>
      </c>
      <c r="T120" s="0" t="n">
        <v>0</v>
      </c>
      <c r="U120" s="0" t="n">
        <v>2.05309516482161</v>
      </c>
      <c r="V120" s="0" t="n">
        <v>5.93107081217417</v>
      </c>
      <c r="W120" s="0" t="n">
        <v>3.995329079602</v>
      </c>
      <c r="X120" s="0" t="n">
        <v>1.97909559481018</v>
      </c>
      <c r="Y120" s="0" t="n">
        <v>0</v>
      </c>
      <c r="Z120" s="0" t="n">
        <v>11.0449946247269</v>
      </c>
      <c r="AA120" s="0" t="n">
        <v>10.3964298056621</v>
      </c>
      <c r="AB120" s="0" t="n">
        <v>4.51267908315479</v>
      </c>
      <c r="AC120" s="0" t="n">
        <v>1.57809764276053</v>
      </c>
      <c r="AD120" s="0" t="n">
        <v>9.19218461272987</v>
      </c>
      <c r="AE120" s="0" t="n">
        <v>0</v>
      </c>
      <c r="AF120" s="0" t="n">
        <v>5.48772810902065</v>
      </c>
      <c r="AG120" s="0" t="n">
        <v>30.1981414760509</v>
      </c>
      <c r="AH120" s="0" t="n">
        <v>0</v>
      </c>
      <c r="AI120" s="0" t="n">
        <v>0</v>
      </c>
      <c r="AJ120" s="0" t="n">
        <v>9.95073624221698</v>
      </c>
      <c r="AK120" s="0" t="n">
        <v>10.9441841547007</v>
      </c>
      <c r="AL120" s="0" t="n">
        <v>11.7434087793812</v>
      </c>
      <c r="AM120" s="0" t="n">
        <v>12.3149799573166</v>
      </c>
      <c r="AN120" s="0" t="n">
        <v>0</v>
      </c>
      <c r="AO120" s="0" t="n">
        <v>24.2132185390255</v>
      </c>
      <c r="AP120" s="0" t="n">
        <v>10.6305221350058</v>
      </c>
      <c r="AQ120" s="0" t="n">
        <v>11.2772274729605</v>
      </c>
      <c r="AR120" s="0" t="n">
        <v>11.8950818819478</v>
      </c>
    </row>
    <row r="121" customFormat="false" ht="15" hidden="false" customHeight="false" outlineLevel="0" collapsed="false">
      <c r="A121" s="0" t="s">
        <v>179</v>
      </c>
      <c r="B121" s="14" t="n">
        <v>188</v>
      </c>
      <c r="C121" s="14" t="n">
        <v>13.5152166666667</v>
      </c>
      <c r="G121" s="14" t="n">
        <v>0.554844042919145</v>
      </c>
      <c r="H121" s="14" t="n">
        <v>0.188781894507124</v>
      </c>
      <c r="I121" s="14" t="n">
        <v>4.61758046033742</v>
      </c>
      <c r="J121" s="14" t="n">
        <v>0.00193076832290869</v>
      </c>
      <c r="K121" s="14" t="n">
        <v>2.92871204888492</v>
      </c>
      <c r="L121" s="14" t="n">
        <v>0.133485079333017</v>
      </c>
      <c r="M121" s="0" t="n">
        <v>0.82869579795962</v>
      </c>
      <c r="N121" s="0" t="n">
        <v>0.965096961090439</v>
      </c>
      <c r="O121" s="0" t="n">
        <v>0.74842912805513</v>
      </c>
      <c r="P121" s="0" t="n">
        <v>1.39847348107188</v>
      </c>
      <c r="Q121" s="0" t="n">
        <v>1.38079729904379</v>
      </c>
      <c r="R121" s="0" t="n">
        <v>0</v>
      </c>
      <c r="S121" s="0" t="n">
        <v>0.882718329562325</v>
      </c>
      <c r="T121" s="0" t="n">
        <v>0.85753563971541</v>
      </c>
      <c r="U121" s="0" t="n">
        <v>0</v>
      </c>
      <c r="V121" s="0" t="n">
        <v>0</v>
      </c>
      <c r="W121" s="0" t="n">
        <v>1.39058526507365</v>
      </c>
      <c r="X121" s="0" t="n">
        <v>0</v>
      </c>
      <c r="Y121" s="0" t="n">
        <v>1.26192818672258</v>
      </c>
      <c r="Z121" s="0" t="n">
        <v>0</v>
      </c>
      <c r="AA121" s="0" t="n">
        <v>0</v>
      </c>
      <c r="AB121" s="0" t="n">
        <v>1.26565460206932</v>
      </c>
      <c r="AC121" s="0" t="n">
        <v>3.15414187944409</v>
      </c>
      <c r="AD121" s="0" t="n">
        <v>2.45107156240514</v>
      </c>
      <c r="AE121" s="0" t="n">
        <v>3.47459836872766</v>
      </c>
      <c r="AF121" s="0" t="n">
        <v>4.50002308878725</v>
      </c>
      <c r="AG121" s="0" t="n">
        <v>9.62474370087403</v>
      </c>
      <c r="AH121" s="0" t="n">
        <v>2.9530974478241</v>
      </c>
      <c r="AI121" s="0" t="n">
        <v>2.68353263457936</v>
      </c>
      <c r="AJ121" s="0" t="n">
        <v>3.76697460190775</v>
      </c>
      <c r="AK121" s="0" t="n">
        <v>1.09823523352292</v>
      </c>
      <c r="AL121" s="0" t="n">
        <v>1.17172419986247</v>
      </c>
      <c r="AM121" s="0" t="n">
        <v>2.2648254662061</v>
      </c>
      <c r="AN121" s="0" t="n">
        <v>1.85716567737631</v>
      </c>
      <c r="AO121" s="0" t="n">
        <v>9.9194517143598</v>
      </c>
      <c r="AP121" s="0" t="n">
        <v>1.21717266952065</v>
      </c>
      <c r="AQ121" s="0" t="n">
        <v>1.34741392645877</v>
      </c>
      <c r="AR121" s="0" t="n">
        <v>1.805833573179</v>
      </c>
    </row>
    <row r="122" customFormat="false" ht="15" hidden="false" customHeight="false" outlineLevel="0" collapsed="false">
      <c r="A122" s="0" t="s">
        <v>169</v>
      </c>
      <c r="B122" s="14" t="n">
        <v>205</v>
      </c>
      <c r="C122" s="14" t="n">
        <v>13.5485833333333</v>
      </c>
      <c r="G122" s="14" t="e">
        <f aca="false"/>
        <v>#DIV/0!</v>
      </c>
      <c r="H122" s="14" t="n">
        <v>0.000688454716144108</v>
      </c>
      <c r="I122" s="14" t="e">
        <f aca="false"/>
        <v>#DIV/0!</v>
      </c>
      <c r="J122" s="14" t="n">
        <v>0.0637285359844662</v>
      </c>
      <c r="K122" s="14" t="e">
        <f aca="false"/>
        <v>#DIV/0!</v>
      </c>
      <c r="L122" s="14" t="n">
        <v>1.41214214359949E-007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.547217272698904</v>
      </c>
      <c r="V122" s="0" t="n">
        <v>0.592650218505392</v>
      </c>
      <c r="W122" s="0" t="n">
        <v>0.813997342615433</v>
      </c>
      <c r="X122" s="0" t="n">
        <v>0</v>
      </c>
      <c r="Y122" s="0" t="n">
        <v>0.481844407087403</v>
      </c>
      <c r="Z122" s="0" t="n">
        <v>0.61018404883972</v>
      </c>
      <c r="AA122" s="0" t="n">
        <v>0</v>
      </c>
      <c r="AB122" s="0" t="n">
        <v>0.560294924302439</v>
      </c>
      <c r="AC122" s="0" t="n">
        <v>0.467010277277838</v>
      </c>
      <c r="AD122" s="0" t="n">
        <v>0.533001267245395</v>
      </c>
      <c r="AE122" s="0" t="n">
        <v>0.668031600334927</v>
      </c>
      <c r="AF122" s="0" t="n">
        <v>0</v>
      </c>
      <c r="AG122" s="0" t="n">
        <v>0</v>
      </c>
      <c r="AH122" s="0" t="n">
        <v>0</v>
      </c>
      <c r="AI122" s="0" t="n">
        <v>0</v>
      </c>
      <c r="AJ122" s="0" t="n">
        <v>0</v>
      </c>
      <c r="AK122" s="0" t="n">
        <v>0.396441123380934</v>
      </c>
      <c r="AL122" s="0" t="n">
        <v>0.429842497634511</v>
      </c>
      <c r="AM122" s="0" t="n">
        <v>0.542401591111917</v>
      </c>
      <c r="AN122" s="0" t="n">
        <v>0.782378912920311</v>
      </c>
      <c r="AO122" s="0" t="n">
        <v>0.517505062327575</v>
      </c>
      <c r="AP122" s="0" t="n">
        <v>0.341364866115195</v>
      </c>
      <c r="AQ122" s="0" t="n">
        <v>0.443203761910431</v>
      </c>
      <c r="AR122" s="0" t="n">
        <v>0.37753551179288</v>
      </c>
    </row>
    <row r="123" customFormat="false" ht="15" hidden="false" customHeight="false" outlineLevel="0" collapsed="false">
      <c r="A123" s="0" t="s">
        <v>180</v>
      </c>
      <c r="B123" s="14" t="n">
        <v>205</v>
      </c>
      <c r="C123" s="14" t="n">
        <v>13.5510285714286</v>
      </c>
      <c r="G123" s="14" t="n">
        <v>0</v>
      </c>
      <c r="H123" s="14" t="n">
        <v>0.000742020993499095</v>
      </c>
      <c r="I123" s="14" t="n">
        <v>0</v>
      </c>
      <c r="J123" s="14" t="n">
        <v>0.000742020993499095</v>
      </c>
      <c r="K123" s="14" t="n">
        <v>0</v>
      </c>
      <c r="L123" s="14" t="n">
        <v>0.000742020993499095</v>
      </c>
      <c r="M123" s="0" t="n">
        <v>0</v>
      </c>
      <c r="N123" s="0" t="n">
        <v>0.759285101131839</v>
      </c>
      <c r="O123" s="0" t="n">
        <v>0.867493443538346</v>
      </c>
      <c r="P123" s="0" t="n">
        <v>0.604719732524396</v>
      </c>
      <c r="Q123" s="0" t="n">
        <v>0.571088016813782</v>
      </c>
      <c r="R123" s="0" t="n">
        <v>0.666240741745188</v>
      </c>
      <c r="S123" s="0" t="n">
        <v>0.495546719393365</v>
      </c>
      <c r="T123" s="0" t="n">
        <v>0</v>
      </c>
      <c r="U123" s="0" t="n">
        <v>0</v>
      </c>
      <c r="V123" s="0" t="n">
        <v>0</v>
      </c>
      <c r="W123" s="0" t="n">
        <v>0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0</v>
      </c>
      <c r="AD123" s="0" t="n">
        <v>0</v>
      </c>
      <c r="AE123" s="0" t="n">
        <v>0</v>
      </c>
      <c r="AF123" s="0" t="n">
        <v>0</v>
      </c>
      <c r="AG123" s="0" t="n">
        <v>0</v>
      </c>
      <c r="AH123" s="0" t="n">
        <v>0</v>
      </c>
      <c r="AI123" s="0" t="n">
        <v>0</v>
      </c>
      <c r="AJ123" s="0" t="n">
        <v>0</v>
      </c>
      <c r="AK123" s="0" t="n">
        <v>0</v>
      </c>
      <c r="AL123" s="0" t="n">
        <v>0</v>
      </c>
      <c r="AM123" s="0" t="n">
        <v>0</v>
      </c>
      <c r="AN123" s="0" t="n">
        <v>0</v>
      </c>
      <c r="AO123" s="0" t="n">
        <v>0</v>
      </c>
      <c r="AP123" s="0" t="n">
        <v>0</v>
      </c>
      <c r="AQ123" s="0" t="n">
        <v>0</v>
      </c>
      <c r="AR123" s="0" t="n">
        <v>0</v>
      </c>
    </row>
    <row r="124" customFormat="false" ht="15" hidden="false" customHeight="false" outlineLevel="0" collapsed="false">
      <c r="A124" s="0" t="s">
        <v>42</v>
      </c>
      <c r="B124" s="14" t="n">
        <v>203</v>
      </c>
      <c r="C124" s="14" t="n">
        <v>13.56055</v>
      </c>
      <c r="G124" s="14" t="n">
        <v>0.103917925336284</v>
      </c>
      <c r="H124" s="14" t="n">
        <v>4.2414486066702E-008</v>
      </c>
      <c r="I124" s="14" t="n">
        <v>0.04908662355166</v>
      </c>
      <c r="J124" s="14" t="n">
        <v>1.42488368900799E-009</v>
      </c>
      <c r="K124" s="14" t="n">
        <v>0.30583218754547</v>
      </c>
      <c r="L124" s="14" t="n">
        <v>0.0416391975687164</v>
      </c>
      <c r="M124" s="0" t="n">
        <v>0.305085740655645</v>
      </c>
      <c r="N124" s="0" t="n">
        <v>0.437920016629677</v>
      </c>
      <c r="O124" s="0" t="n">
        <v>0.487988336354201</v>
      </c>
      <c r="P124" s="0" t="n">
        <v>0.425314701212248</v>
      </c>
      <c r="Q124" s="0" t="n">
        <v>0.430484329175034</v>
      </c>
      <c r="R124" s="0" t="n">
        <v>0.387807893951389</v>
      </c>
      <c r="S124" s="0" t="n">
        <v>0.422010420512571</v>
      </c>
      <c r="T124" s="0" t="n">
        <v>0.479471925609802</v>
      </c>
      <c r="U124" s="0" t="n">
        <v>0</v>
      </c>
      <c r="V124" s="0" t="n">
        <v>0</v>
      </c>
      <c r="W124" s="0" t="n">
        <v>0</v>
      </c>
      <c r="X124" s="0" t="n">
        <v>0.147404161606796</v>
      </c>
      <c r="Y124" s="0" t="n">
        <v>0</v>
      </c>
      <c r="Z124" s="0" t="n">
        <v>0</v>
      </c>
      <c r="AA124" s="0" t="n">
        <v>0.203431417352877</v>
      </c>
      <c r="AB124" s="0" t="n">
        <v>0</v>
      </c>
      <c r="AC124" s="0" t="n">
        <v>0.165720533172627</v>
      </c>
      <c r="AD124" s="0" t="n">
        <v>0</v>
      </c>
      <c r="AE124" s="0" t="n">
        <v>0</v>
      </c>
      <c r="AF124" s="0" t="n">
        <v>0</v>
      </c>
      <c r="AG124" s="0" t="n">
        <v>0</v>
      </c>
      <c r="AH124" s="0" t="n">
        <v>0</v>
      </c>
      <c r="AI124" s="0" t="n">
        <v>0</v>
      </c>
      <c r="AJ124" s="0" t="n">
        <v>0</v>
      </c>
      <c r="AK124" s="0" t="n">
        <v>0</v>
      </c>
      <c r="AL124" s="0" t="n">
        <v>0</v>
      </c>
      <c r="AM124" s="0" t="n">
        <v>0</v>
      </c>
      <c r="AN124" s="0" t="n">
        <v>0</v>
      </c>
      <c r="AO124" s="0" t="n">
        <v>1.03251496057875</v>
      </c>
      <c r="AP124" s="0" t="n">
        <v>0</v>
      </c>
      <c r="AQ124" s="0" t="n">
        <v>0</v>
      </c>
      <c r="AR124" s="0" t="n">
        <v>0</v>
      </c>
    </row>
    <row r="125" customFormat="false" ht="15" hidden="false" customHeight="false" outlineLevel="0" collapsed="false">
      <c r="A125" s="0" t="s">
        <v>181</v>
      </c>
      <c r="B125" s="14" t="n">
        <v>155</v>
      </c>
      <c r="C125" s="14" t="n">
        <v>13.5862230769231</v>
      </c>
      <c r="G125" s="14" t="e">
        <f aca="false"/>
        <v>#DIV/0!</v>
      </c>
      <c r="H125" s="14" t="n">
        <v>0.334281943394658</v>
      </c>
      <c r="I125" s="14" t="e">
        <f aca="false"/>
        <v>#DIV/0!</v>
      </c>
      <c r="J125" s="14" t="n">
        <v>5.30772542960325E-005</v>
      </c>
      <c r="K125" s="14" t="e">
        <f aca="false"/>
        <v>#DIV/0!</v>
      </c>
      <c r="L125" s="14" t="n">
        <v>0.0012285231995946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V125" s="0" t="n">
        <v>0</v>
      </c>
      <c r="W125" s="0" t="n">
        <v>0</v>
      </c>
      <c r="X125" s="0" t="n">
        <v>0</v>
      </c>
      <c r="Y125" s="0" t="n">
        <v>0.656675286402531</v>
      </c>
      <c r="Z125" s="0" t="n">
        <v>0</v>
      </c>
      <c r="AA125" s="0" t="n">
        <v>0</v>
      </c>
      <c r="AB125" s="0" t="n">
        <v>0</v>
      </c>
      <c r="AC125" s="0" t="n">
        <v>0.602162321397678</v>
      </c>
      <c r="AD125" s="0" t="n">
        <v>0.661965547343681</v>
      </c>
      <c r="AE125" s="0" t="n">
        <v>0.573283483800314</v>
      </c>
      <c r="AF125" s="0" t="n">
        <v>1.05065609944096</v>
      </c>
      <c r="AG125" s="0" t="n">
        <v>0</v>
      </c>
      <c r="AH125" s="0" t="n">
        <v>0.670232986955193</v>
      </c>
      <c r="AI125" s="0" t="n">
        <v>0.727471929866074</v>
      </c>
      <c r="AJ125" s="0" t="n">
        <v>0.470710318008097</v>
      </c>
      <c r="AK125" s="0" t="n">
        <v>0.691012349850298</v>
      </c>
      <c r="AL125" s="0" t="n">
        <v>0.47542309724673</v>
      </c>
      <c r="AM125" s="0" t="n">
        <v>0.685985429558894</v>
      </c>
      <c r="AN125" s="0" t="n">
        <v>0.569971369190939</v>
      </c>
      <c r="AO125" s="0" t="n">
        <v>1.61338951546624</v>
      </c>
      <c r="AP125" s="0" t="n">
        <v>0.480497737223938</v>
      </c>
      <c r="AQ125" s="0" t="n">
        <v>0</v>
      </c>
      <c r="AR125" s="0" t="n">
        <v>0.623159222719342</v>
      </c>
    </row>
    <row r="126" customFormat="false" ht="15" hidden="false" customHeight="false" outlineLevel="0" collapsed="false">
      <c r="A126" s="0" t="s">
        <v>182</v>
      </c>
      <c r="B126" s="14" t="n">
        <v>204</v>
      </c>
      <c r="C126" s="14" t="n">
        <v>13.6338333333333</v>
      </c>
      <c r="G126" s="14" t="e">
        <f aca="false"/>
        <v>#DIV/0!</v>
      </c>
      <c r="H126" s="14" t="n">
        <v>0.0250071732640971</v>
      </c>
      <c r="I126" s="14" t="e">
        <f aca="false"/>
        <v>#DIV/0!</v>
      </c>
      <c r="J126" s="14" t="n">
        <v>0.334281943394658</v>
      </c>
      <c r="K126" s="14" t="e">
        <f aca="false"/>
        <v>#DIV/0!</v>
      </c>
      <c r="L126" s="14" t="e">
        <f aca="false"/>
        <v>#DIV/0!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1.83586971804344</v>
      </c>
      <c r="V126" s="0" t="n">
        <v>1.39388288030197</v>
      </c>
      <c r="W126" s="0" t="n">
        <v>0</v>
      </c>
      <c r="X126" s="0" t="n">
        <v>0.912807959851516</v>
      </c>
      <c r="Y126" s="0" t="n">
        <v>0</v>
      </c>
      <c r="Z126" s="0" t="n">
        <v>1.58582738001864</v>
      </c>
      <c r="AA126" s="0" t="n">
        <v>0</v>
      </c>
      <c r="AB126" s="0" t="n">
        <v>0</v>
      </c>
      <c r="AC126" s="0" t="n">
        <v>0.89407356195534</v>
      </c>
      <c r="AD126" s="0" t="n">
        <v>0</v>
      </c>
      <c r="AE126" s="0" t="n">
        <v>0</v>
      </c>
      <c r="AF126" s="0" t="n">
        <v>0</v>
      </c>
      <c r="AG126" s="0" t="n">
        <v>0</v>
      </c>
      <c r="AH126" s="0" t="n">
        <v>0</v>
      </c>
      <c r="AI126" s="0" t="n">
        <v>0</v>
      </c>
      <c r="AJ126" s="0" t="n">
        <v>0</v>
      </c>
      <c r="AK126" s="0" t="n">
        <v>0</v>
      </c>
      <c r="AL126" s="0" t="n">
        <v>0</v>
      </c>
      <c r="AM126" s="0" t="n">
        <v>0</v>
      </c>
      <c r="AN126" s="0" t="n">
        <v>0</v>
      </c>
      <c r="AO126" s="0" t="n">
        <v>0</v>
      </c>
      <c r="AP126" s="0" t="n">
        <v>0</v>
      </c>
      <c r="AQ126" s="0" t="n">
        <v>0</v>
      </c>
      <c r="AR126" s="0" t="n">
        <v>0</v>
      </c>
    </row>
    <row r="127" customFormat="false" ht="15" hidden="false" customHeight="false" outlineLevel="0" collapsed="false">
      <c r="A127" s="0" t="s">
        <v>158</v>
      </c>
      <c r="B127" s="14" t="n">
        <v>204</v>
      </c>
      <c r="C127" s="14" t="n">
        <v>13.6585636363636</v>
      </c>
      <c r="G127" s="14" t="n">
        <v>0</v>
      </c>
      <c r="H127" s="14" t="n">
        <v>0.0610655876591226</v>
      </c>
      <c r="I127" s="14" t="n">
        <v>25.0888410806327</v>
      </c>
      <c r="J127" s="14" t="n">
        <v>0.0256066394215285</v>
      </c>
      <c r="K127" s="14" t="n">
        <v>29.6563379859384</v>
      </c>
      <c r="L127" s="14" t="n">
        <v>0.00576813614215156</v>
      </c>
      <c r="M127" s="0" t="n">
        <v>0.0303836627709732</v>
      </c>
      <c r="N127" s="0" t="n">
        <v>0.033110821881148</v>
      </c>
      <c r="O127" s="0" t="n">
        <v>0</v>
      </c>
      <c r="P127" s="0" t="n">
        <v>0</v>
      </c>
      <c r="Q127" s="0" t="n">
        <v>0.0845939182572134</v>
      </c>
      <c r="R127" s="0" t="n">
        <v>0</v>
      </c>
      <c r="S127" s="0" t="n">
        <v>0.0211554861299049</v>
      </c>
      <c r="T127" s="0" t="n">
        <v>0</v>
      </c>
      <c r="U127" s="0" t="n">
        <v>0</v>
      </c>
      <c r="V127" s="0" t="n">
        <v>0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0</v>
      </c>
      <c r="AE127" s="0" t="n">
        <v>0</v>
      </c>
      <c r="AF127" s="0" t="n">
        <v>1.24328673919347</v>
      </c>
      <c r="AG127" s="0" t="n">
        <v>0</v>
      </c>
      <c r="AH127" s="0" t="n">
        <v>0.892369654173458</v>
      </c>
      <c r="AI127" s="0" t="n">
        <v>1.12857461292686</v>
      </c>
      <c r="AJ127" s="0" t="n">
        <v>0.981902029679932</v>
      </c>
      <c r="AK127" s="0" t="n">
        <v>0.7236741592313</v>
      </c>
      <c r="AL127" s="0" t="n">
        <v>0</v>
      </c>
      <c r="AM127" s="0" t="n">
        <v>0.693763113900122</v>
      </c>
      <c r="AN127" s="0" t="n">
        <v>0</v>
      </c>
      <c r="AO127" s="0" t="n">
        <v>1.67344365494543</v>
      </c>
      <c r="AP127" s="0" t="n">
        <v>0.683435920320826</v>
      </c>
      <c r="AQ127" s="0" t="n">
        <v>0.481826104794677</v>
      </c>
      <c r="AR127" s="0" t="n">
        <v>0.763011022209987</v>
      </c>
    </row>
    <row r="128" customFormat="false" ht="15" hidden="false" customHeight="false" outlineLevel="0" collapsed="false">
      <c r="A128" s="0" t="s">
        <v>183</v>
      </c>
      <c r="B128" s="14" t="n">
        <v>71</v>
      </c>
      <c r="C128" s="14" t="n">
        <v>13.6785</v>
      </c>
      <c r="G128" s="14" t="e">
        <f aca="false"/>
        <v>#DIV/0!</v>
      </c>
      <c r="H128" s="14" t="e">
        <f aca="false"/>
        <v>#DIV/0!</v>
      </c>
      <c r="I128" s="14" t="e">
        <f aca="false"/>
        <v>#DIV/0!</v>
      </c>
      <c r="J128" s="14" t="n">
        <v>0.334281943394658</v>
      </c>
      <c r="K128" s="14" t="e">
        <f aca="false"/>
        <v>#DIV/0!</v>
      </c>
      <c r="L128" s="14" t="n">
        <v>1.91379239325087E-005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0</v>
      </c>
      <c r="V128" s="0" t="n">
        <v>0</v>
      </c>
      <c r="W128" s="0" t="n">
        <v>0</v>
      </c>
      <c r="X128" s="0" t="n">
        <v>0</v>
      </c>
      <c r="Y128" s="0" t="n">
        <v>0</v>
      </c>
      <c r="Z128" s="0" t="n">
        <v>0</v>
      </c>
      <c r="AA128" s="0" t="n">
        <v>0</v>
      </c>
      <c r="AB128" s="0" t="n">
        <v>0</v>
      </c>
      <c r="AC128" s="0" t="n">
        <v>0</v>
      </c>
      <c r="AD128" s="0" t="n">
        <v>0</v>
      </c>
      <c r="AE128" s="0" t="n">
        <v>0</v>
      </c>
      <c r="AF128" s="0" t="n">
        <v>0</v>
      </c>
      <c r="AG128" s="0" t="n">
        <v>0</v>
      </c>
      <c r="AH128" s="0" t="n">
        <v>0</v>
      </c>
      <c r="AI128" s="0" t="n">
        <v>0.326212350367606</v>
      </c>
      <c r="AJ128" s="0" t="n">
        <v>0</v>
      </c>
      <c r="AK128" s="0" t="n">
        <v>0.62394943595792</v>
      </c>
      <c r="AL128" s="0" t="n">
        <v>0.630117150327148</v>
      </c>
      <c r="AM128" s="0" t="n">
        <v>0.979385107393203</v>
      </c>
      <c r="AN128" s="0" t="n">
        <v>0.663897239421581</v>
      </c>
      <c r="AO128" s="0" t="n">
        <v>0</v>
      </c>
      <c r="AP128" s="0" t="n">
        <v>0.641200319401683</v>
      </c>
      <c r="AQ128" s="0" t="n">
        <v>0.711165906730062</v>
      </c>
      <c r="AR128" s="0" t="n">
        <v>0.634931325116562</v>
      </c>
    </row>
    <row r="129" customFormat="false" ht="15" hidden="false" customHeight="false" outlineLevel="0" collapsed="false">
      <c r="A129" s="0" t="s">
        <v>184</v>
      </c>
      <c r="B129" s="14" t="n">
        <v>61</v>
      </c>
      <c r="C129" s="14" t="n">
        <v>13.711725</v>
      </c>
      <c r="G129" s="14" t="n">
        <v>0</v>
      </c>
      <c r="H129" s="14" t="n">
        <v>9.33571044472036E-019</v>
      </c>
      <c r="I129" s="14" t="n">
        <v>0</v>
      </c>
      <c r="J129" s="14" t="n">
        <v>9.33571044472036E-019</v>
      </c>
      <c r="K129" s="14" t="n">
        <v>0.00986813006685532</v>
      </c>
      <c r="L129" s="14" t="n">
        <v>3.5213988611567E-018</v>
      </c>
      <c r="M129" s="0" t="n">
        <v>3.34069696309151</v>
      </c>
      <c r="N129" s="0" t="n">
        <v>3.11738209078101</v>
      </c>
      <c r="O129" s="0" t="n">
        <v>3.12637340602143</v>
      </c>
      <c r="P129" s="0" t="n">
        <v>3.46287191082989</v>
      </c>
      <c r="Q129" s="0" t="n">
        <v>3.50408537616532</v>
      </c>
      <c r="R129" s="0" t="n">
        <v>3.22163542562727</v>
      </c>
      <c r="S129" s="0" t="n">
        <v>3.28518919498289</v>
      </c>
      <c r="T129" s="0" t="n">
        <v>3.22327919236383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0</v>
      </c>
      <c r="AB129" s="0" t="n">
        <v>0</v>
      </c>
      <c r="AC129" s="0" t="n">
        <v>0</v>
      </c>
      <c r="AD129" s="0" t="n">
        <v>0</v>
      </c>
      <c r="AE129" s="0" t="n">
        <v>0</v>
      </c>
      <c r="AF129" s="0" t="n">
        <v>0</v>
      </c>
      <c r="AG129" s="0" t="n">
        <v>0</v>
      </c>
      <c r="AH129" s="0" t="n">
        <v>0</v>
      </c>
      <c r="AI129" s="0" t="n">
        <v>0</v>
      </c>
      <c r="AJ129" s="0" t="n">
        <v>0</v>
      </c>
      <c r="AK129" s="0" t="n">
        <v>0.157137901428901</v>
      </c>
      <c r="AL129" s="0" t="n">
        <v>0</v>
      </c>
      <c r="AM129" s="0" t="n">
        <v>0</v>
      </c>
      <c r="AN129" s="0" t="n">
        <v>0</v>
      </c>
      <c r="AO129" s="0" t="n">
        <v>0</v>
      </c>
      <c r="AP129" s="0" t="n">
        <v>0.10221149273365</v>
      </c>
      <c r="AQ129" s="0" t="n">
        <v>0</v>
      </c>
      <c r="AR129" s="0" t="n">
        <v>0</v>
      </c>
    </row>
    <row r="130" customFormat="false" ht="15" hidden="false" customHeight="false" outlineLevel="0" collapsed="false">
      <c r="A130" s="0" t="s">
        <v>185</v>
      </c>
      <c r="B130" s="14" t="n">
        <v>220</v>
      </c>
      <c r="C130" s="14" t="n">
        <v>13.7284428571429</v>
      </c>
      <c r="G130" s="14" t="e">
        <f aca="false"/>
        <v>#DIV/0!</v>
      </c>
      <c r="H130" s="14" t="e">
        <f aca="false"/>
        <v>#DIV/0!</v>
      </c>
      <c r="I130" s="14" t="e">
        <f aca="false"/>
        <v>#DIV/0!</v>
      </c>
      <c r="J130" s="14" t="n">
        <v>0.106394332785644</v>
      </c>
      <c r="K130" s="14" t="e">
        <f aca="false"/>
        <v>#DIV/0!</v>
      </c>
      <c r="L130" s="14" t="n">
        <v>0.00163910199805655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0</v>
      </c>
      <c r="V130" s="0" t="n">
        <v>0</v>
      </c>
      <c r="W130" s="0" t="n">
        <v>0</v>
      </c>
      <c r="X130" s="0" t="n">
        <v>0</v>
      </c>
      <c r="Y130" s="0" t="n">
        <v>0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0.43850050709964</v>
      </c>
      <c r="AE130" s="0" t="n">
        <v>2.17329417475857</v>
      </c>
      <c r="AF130" s="0" t="n">
        <v>0</v>
      </c>
      <c r="AG130" s="0" t="n">
        <v>0</v>
      </c>
      <c r="AH130" s="0" t="n">
        <v>0</v>
      </c>
      <c r="AI130" s="0" t="n">
        <v>0</v>
      </c>
      <c r="AJ130" s="0" t="n">
        <v>1.86053123100894</v>
      </c>
      <c r="AK130" s="0" t="n">
        <v>1.00834500580269</v>
      </c>
      <c r="AL130" s="0" t="n">
        <v>3.35260374569068</v>
      </c>
      <c r="AM130" s="0" t="n">
        <v>1.09358073271758</v>
      </c>
      <c r="AN130" s="0" t="n">
        <v>2.73263910472601</v>
      </c>
      <c r="AO130" s="0" t="n">
        <v>0</v>
      </c>
      <c r="AP130" s="0" t="n">
        <v>1.09811658699521</v>
      </c>
      <c r="AQ130" s="0" t="n">
        <v>3.13975850386362</v>
      </c>
      <c r="AR130" s="0" t="n">
        <v>1.00827129883575</v>
      </c>
    </row>
    <row r="131" customFormat="false" ht="15" hidden="false" customHeight="false" outlineLevel="0" collapsed="false">
      <c r="A131" s="0" t="s">
        <v>186</v>
      </c>
      <c r="B131" s="14" t="n">
        <v>305</v>
      </c>
      <c r="C131" s="14" t="n">
        <v>13.7752875</v>
      </c>
      <c r="G131" s="14" t="e">
        <f aca="false"/>
        <v>#DIV/0!</v>
      </c>
      <c r="H131" s="14" t="e">
        <f aca="false"/>
        <v>#DIV/0!</v>
      </c>
      <c r="I131" s="14" t="e">
        <f aca="false"/>
        <v>#DIV/0!</v>
      </c>
      <c r="J131" s="14" t="n">
        <v>0.0108212129616119</v>
      </c>
      <c r="K131" s="14" t="e">
        <f aca="false"/>
        <v>#DIV/0!</v>
      </c>
      <c r="L131" s="14" t="n">
        <v>0.0119819914741101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0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0</v>
      </c>
      <c r="Z131" s="0" t="n">
        <v>0</v>
      </c>
      <c r="AA131" s="0" t="n">
        <v>0</v>
      </c>
      <c r="AB131" s="0" t="n">
        <v>0</v>
      </c>
      <c r="AC131" s="0" t="n">
        <v>0.144481520948421</v>
      </c>
      <c r="AD131" s="0" t="n">
        <v>0</v>
      </c>
      <c r="AE131" s="0" t="n">
        <v>0</v>
      </c>
      <c r="AF131" s="0" t="n">
        <v>0.0583441096708366</v>
      </c>
      <c r="AG131" s="0" t="n">
        <v>0</v>
      </c>
      <c r="AH131" s="0" t="n">
        <v>0.130794637242568</v>
      </c>
      <c r="AI131" s="0" t="n">
        <v>0.200011738406099</v>
      </c>
      <c r="AJ131" s="0" t="n">
        <v>0.206620374670168</v>
      </c>
      <c r="AK131" s="0" t="n">
        <v>0.753620850265156</v>
      </c>
      <c r="AL131" s="0" t="n">
        <v>0.194581037037001</v>
      </c>
      <c r="AM131" s="0" t="n">
        <v>0.160488948904479</v>
      </c>
      <c r="AN131" s="0" t="n">
        <v>0.122171675753074</v>
      </c>
      <c r="AO131" s="0" t="n">
        <v>0</v>
      </c>
      <c r="AP131" s="0" t="n">
        <v>0.180072069429003</v>
      </c>
      <c r="AQ131" s="0" t="n">
        <v>0.198053624071014</v>
      </c>
      <c r="AR131" s="0" t="n">
        <v>0.212207445153656</v>
      </c>
    </row>
    <row r="132" customFormat="false" ht="15" hidden="false" customHeight="false" outlineLevel="0" collapsed="false">
      <c r="A132" s="0" t="s">
        <v>187</v>
      </c>
      <c r="B132" s="14" t="n">
        <v>63</v>
      </c>
      <c r="C132" s="14" t="n">
        <v>13.8019230769231</v>
      </c>
      <c r="G132" s="14" t="e">
        <f aca="false"/>
        <v>#DIV/0!</v>
      </c>
      <c r="H132" s="14" t="n">
        <v>0.334281943394658</v>
      </c>
      <c r="I132" s="14" t="e">
        <f aca="false"/>
        <v>#DIV/0!</v>
      </c>
      <c r="J132" s="14" t="n">
        <v>3.71281213161685E-005</v>
      </c>
      <c r="K132" s="14" t="e">
        <f aca="false"/>
        <v>#DIV/0!</v>
      </c>
      <c r="L132" s="14" t="n">
        <v>1.69319515956006E-005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0</v>
      </c>
      <c r="V132" s="0" t="n">
        <v>0</v>
      </c>
      <c r="W132" s="0" t="n">
        <v>0</v>
      </c>
      <c r="X132" s="0" t="n">
        <v>0</v>
      </c>
      <c r="Y132" s="0" t="n">
        <v>0.316241273748574</v>
      </c>
      <c r="Z132" s="0" t="n">
        <v>0</v>
      </c>
      <c r="AA132" s="0" t="n">
        <v>0</v>
      </c>
      <c r="AB132" s="0" t="n">
        <v>0</v>
      </c>
      <c r="AC132" s="0" t="n">
        <v>0.605931332862389</v>
      </c>
      <c r="AD132" s="0" t="n">
        <v>0.604497695200326</v>
      </c>
      <c r="AE132" s="0" t="n">
        <v>0.573393236897119</v>
      </c>
      <c r="AF132" s="0" t="n">
        <v>0</v>
      </c>
      <c r="AG132" s="0" t="n">
        <v>0.952874337932718</v>
      </c>
      <c r="AH132" s="0" t="n">
        <v>0.70364455664305</v>
      </c>
      <c r="AI132" s="0" t="n">
        <v>0.592028352750891</v>
      </c>
      <c r="AJ132" s="0" t="n">
        <v>0.461443286006223</v>
      </c>
      <c r="AK132" s="0" t="n">
        <v>0.705741304416921</v>
      </c>
      <c r="AL132" s="0" t="n">
        <v>0</v>
      </c>
      <c r="AM132" s="0" t="n">
        <v>0.8418327468918</v>
      </c>
      <c r="AN132" s="0" t="n">
        <v>0.622282617144352</v>
      </c>
      <c r="AO132" s="0" t="n">
        <v>0.905225802616502</v>
      </c>
      <c r="AP132" s="0" t="n">
        <v>0.77191459550577</v>
      </c>
      <c r="AQ132" s="0" t="n">
        <v>0.541584093213576</v>
      </c>
      <c r="AR132" s="0" t="n">
        <v>0.703695587536653</v>
      </c>
    </row>
    <row r="133" customFormat="false" ht="15" hidden="false" customHeight="false" outlineLevel="0" collapsed="false">
      <c r="A133" s="0" t="s">
        <v>33</v>
      </c>
      <c r="B133" s="14" t="n">
        <v>142</v>
      </c>
      <c r="C133" s="14" t="n">
        <v>13.81878</v>
      </c>
      <c r="D133" s="14" t="n">
        <v>2.58</v>
      </c>
      <c r="E133" s="14" t="n">
        <v>2.45</v>
      </c>
      <c r="F133" s="14" t="n">
        <v>2.07</v>
      </c>
      <c r="G133" s="14" t="n">
        <v>5.36431020655692</v>
      </c>
      <c r="H133" s="14" t="n">
        <v>8.14468930878674E-010</v>
      </c>
      <c r="I133" s="14" t="n">
        <v>4.89923613948539</v>
      </c>
      <c r="J133" s="14" t="n">
        <v>4.04482409794652E-007</v>
      </c>
      <c r="K133" s="14" t="n">
        <v>3.33365986578576</v>
      </c>
      <c r="L133" s="14" t="n">
        <v>0.00181757755054403</v>
      </c>
      <c r="M133" s="0" t="n">
        <v>26.4861052310208</v>
      </c>
      <c r="N133" s="0" t="n">
        <v>29.972151081488</v>
      </c>
      <c r="O133" s="0" t="n">
        <v>28.530253286785</v>
      </c>
      <c r="P133" s="0" t="n">
        <v>32.6964264303491</v>
      </c>
      <c r="Q133" s="0" t="n">
        <v>33.6463336065869</v>
      </c>
      <c r="R133" s="0" t="n">
        <v>28.1547691903155</v>
      </c>
      <c r="S133" s="0" t="n">
        <v>29.8867521468805</v>
      </c>
      <c r="T133" s="0" t="n">
        <v>29.7212262016184</v>
      </c>
      <c r="U133" s="0" t="n">
        <v>173.547553360163</v>
      </c>
      <c r="V133" s="0" t="n">
        <v>181.111419617438</v>
      </c>
      <c r="W133" s="0" t="n">
        <v>141.050026914427</v>
      </c>
      <c r="X133" s="0" t="n">
        <v>171.078112344095</v>
      </c>
      <c r="Y133" s="0" t="n">
        <v>114.673775014917</v>
      </c>
      <c r="Z133" s="0" t="n">
        <v>178.661993960176</v>
      </c>
      <c r="AA133" s="0" t="n">
        <v>183.503027920774</v>
      </c>
      <c r="AB133" s="0" t="n">
        <v>138.948567526796</v>
      </c>
      <c r="AC133" s="0" t="n">
        <v>147.22423829706</v>
      </c>
      <c r="AD133" s="0" t="n">
        <v>122.165065623549</v>
      </c>
      <c r="AE133" s="0" t="n">
        <v>121.994818475387</v>
      </c>
      <c r="AF133" s="0" t="n">
        <v>151.330121693908</v>
      </c>
      <c r="AG133" s="0" t="n">
        <v>231.890107936694</v>
      </c>
      <c r="AH133" s="0" t="n">
        <v>150.735580524343</v>
      </c>
      <c r="AI133" s="0" t="n">
        <v>121.962417004949</v>
      </c>
      <c r="AJ133" s="0" t="n">
        <v>124.075700122826</v>
      </c>
      <c r="AK133" s="0" t="n">
        <v>69.6855575662222</v>
      </c>
      <c r="AL133" s="0" t="n">
        <v>76.7576146392978</v>
      </c>
      <c r="AM133" s="0" t="n">
        <v>91.6689545556252</v>
      </c>
      <c r="AN133" s="0" t="n">
        <v>99.5618134968337</v>
      </c>
      <c r="AO133" s="0" t="n">
        <v>224.029130765605</v>
      </c>
      <c r="AP133" s="0" t="n">
        <v>70.2163185034943</v>
      </c>
      <c r="AQ133" s="0" t="n">
        <v>76.6610629149026</v>
      </c>
      <c r="AR133" s="0" t="n">
        <v>88.477676763956</v>
      </c>
    </row>
    <row r="134" customFormat="false" ht="15" hidden="false" customHeight="false" outlineLevel="0" collapsed="false">
      <c r="A134" s="0" t="s">
        <v>42</v>
      </c>
      <c r="B134" s="14" t="n">
        <v>203</v>
      </c>
      <c r="C134" s="14" t="n">
        <v>13.9207785714286</v>
      </c>
      <c r="F134" s="14" t="n">
        <v>1.1</v>
      </c>
      <c r="G134" s="14" t="n">
        <v>0.521290436413294</v>
      </c>
      <c r="H134" s="14" t="n">
        <v>2.27845893076368E-010</v>
      </c>
      <c r="I134" s="14" t="n">
        <v>0.351332257673338</v>
      </c>
      <c r="J134" s="14" t="n">
        <v>3.21959716254379E-014</v>
      </c>
      <c r="K134" s="14" t="n">
        <v>0.0734759620545528</v>
      </c>
      <c r="L134" s="14" t="n">
        <v>6.68016648656428E-013</v>
      </c>
      <c r="M134" s="0" t="n">
        <v>7.9986400415893</v>
      </c>
      <c r="N134" s="0" t="n">
        <v>8.78203252417237</v>
      </c>
      <c r="O134" s="0" t="n">
        <v>8.443110863381</v>
      </c>
      <c r="P134" s="0" t="n">
        <v>8.07190200097608</v>
      </c>
      <c r="Q134" s="0" t="n">
        <v>8.64645401622684</v>
      </c>
      <c r="R134" s="0" t="n">
        <v>8.39137253327462</v>
      </c>
      <c r="S134" s="0" t="n">
        <v>8.43236617230902</v>
      </c>
      <c r="T134" s="0" t="n">
        <v>8.6930512265429</v>
      </c>
      <c r="U134" s="0" t="n">
        <v>5.09512338259823</v>
      </c>
      <c r="V134" s="0" t="n">
        <v>4.62040631157363</v>
      </c>
      <c r="W134" s="0" t="n">
        <v>4.12993366206843</v>
      </c>
      <c r="X134" s="0" t="n">
        <v>4.62141096478402</v>
      </c>
      <c r="Y134" s="0" t="n">
        <v>3.43942740909055</v>
      </c>
      <c r="Z134" s="0" t="n">
        <v>5.16754336363714</v>
      </c>
      <c r="AA134" s="0" t="n">
        <v>4.60312479702684</v>
      </c>
      <c r="AB134" s="0" t="n">
        <v>3.48872484489847</v>
      </c>
      <c r="AC134" s="0" t="n">
        <v>3.07156109813351</v>
      </c>
      <c r="AD134" s="0" t="n">
        <v>2.85678031719509</v>
      </c>
      <c r="AE134" s="0" t="n">
        <v>2.9135404421778</v>
      </c>
      <c r="AF134" s="0" t="n">
        <v>3.04799566860465</v>
      </c>
      <c r="AG134" s="0" t="n">
        <v>3.8998613063514</v>
      </c>
      <c r="AH134" s="0" t="n">
        <v>2.70833242270987</v>
      </c>
      <c r="AI134" s="0" t="n">
        <v>2.60488210891159</v>
      </c>
      <c r="AJ134" s="0" t="n">
        <v>2.59754459468099</v>
      </c>
      <c r="AK134" s="0" t="n">
        <v>1.69131978791541</v>
      </c>
      <c r="AL134" s="0" t="n">
        <v>0</v>
      </c>
      <c r="AM134" s="0" t="n">
        <v>0</v>
      </c>
      <c r="AN134" s="0" t="n">
        <v>0</v>
      </c>
      <c r="AO134" s="0" t="n">
        <v>0</v>
      </c>
      <c r="AP134" s="0" t="n">
        <v>1.56861859327513</v>
      </c>
      <c r="AQ134" s="0" t="n">
        <v>0</v>
      </c>
      <c r="AR134" s="0" t="n">
        <v>1.69667135406284</v>
      </c>
    </row>
    <row r="135" customFormat="false" ht="15" hidden="false" customHeight="false" outlineLevel="0" collapsed="false">
      <c r="A135" s="0" t="s">
        <v>63</v>
      </c>
      <c r="B135" s="14" t="n">
        <v>146</v>
      </c>
      <c r="C135" s="14" t="n">
        <v>13.935</v>
      </c>
      <c r="G135" s="14" t="e">
        <f aca="false"/>
        <v>#DIV/0!</v>
      </c>
      <c r="H135" s="14" t="e">
        <f aca="false"/>
        <v>#DIV/0!</v>
      </c>
      <c r="I135" s="14" t="e">
        <f aca="false"/>
        <v>#DIV/0!</v>
      </c>
      <c r="J135" s="14" t="e">
        <f aca="false"/>
        <v>#DIV/0!</v>
      </c>
      <c r="K135" s="14" t="e">
        <f aca="false"/>
        <v>#DIV/0!</v>
      </c>
      <c r="L135" s="14" t="n">
        <v>0.0081324049176687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0</v>
      </c>
      <c r="U135" s="0" t="n">
        <v>0</v>
      </c>
      <c r="V135" s="0" t="n">
        <v>0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0</v>
      </c>
      <c r="AC135" s="0" t="n">
        <v>0</v>
      </c>
      <c r="AD135" s="0" t="n">
        <v>0</v>
      </c>
      <c r="AE135" s="0" t="n">
        <v>0</v>
      </c>
      <c r="AF135" s="0" t="n">
        <v>0</v>
      </c>
      <c r="AG135" s="0" t="n">
        <v>0</v>
      </c>
      <c r="AH135" s="0" t="n">
        <v>0</v>
      </c>
      <c r="AI135" s="0" t="n">
        <v>0</v>
      </c>
      <c r="AJ135" s="0" t="n">
        <v>0</v>
      </c>
      <c r="AK135" s="0" t="n">
        <v>0.608418652153655</v>
      </c>
      <c r="AL135" s="0" t="n">
        <v>0</v>
      </c>
      <c r="AM135" s="0" t="n">
        <v>0.675648803970418</v>
      </c>
      <c r="AN135" s="0" t="n">
        <v>0</v>
      </c>
      <c r="AO135" s="0" t="n">
        <v>0.979591594011501</v>
      </c>
      <c r="AP135" s="0" t="n">
        <v>0.420278307435735</v>
      </c>
      <c r="AQ135" s="0" t="n">
        <v>0.53161854764504</v>
      </c>
      <c r="AR135" s="0" t="n">
        <v>0</v>
      </c>
    </row>
    <row r="136" customFormat="false" ht="15" hidden="false" customHeight="false" outlineLevel="0" collapsed="false">
      <c r="A136" s="0" t="s">
        <v>188</v>
      </c>
      <c r="B136" s="14" t="n">
        <v>318</v>
      </c>
      <c r="C136" s="14" t="n">
        <v>13.9968</v>
      </c>
      <c r="G136" s="14" t="n">
        <v>1.20325346056149</v>
      </c>
      <c r="H136" s="14" t="n">
        <v>0.892902790489181</v>
      </c>
      <c r="I136" s="14" t="n">
        <v>0</v>
      </c>
      <c r="J136" s="14" t="n">
        <v>0.267542704636596</v>
      </c>
      <c r="K136" s="14" t="n">
        <v>1.48980865439327</v>
      </c>
      <c r="L136" s="14" t="n">
        <v>0.780388498493512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5.16331258601581</v>
      </c>
      <c r="S136" s="0" t="n">
        <v>0.737616083716544</v>
      </c>
      <c r="T136" s="0" t="n">
        <v>0</v>
      </c>
      <c r="U136" s="0" t="n">
        <v>0</v>
      </c>
      <c r="V136" s="0" t="n">
        <v>0</v>
      </c>
      <c r="W136" s="0" t="n">
        <v>0</v>
      </c>
      <c r="X136" s="0" t="n">
        <v>0</v>
      </c>
      <c r="Y136" s="0" t="n">
        <v>7.10031284238196</v>
      </c>
      <c r="Z136" s="0" t="n">
        <v>0</v>
      </c>
      <c r="AA136" s="0" t="n">
        <v>0</v>
      </c>
      <c r="AB136" s="0" t="n">
        <v>0</v>
      </c>
      <c r="AC136" s="0" t="n">
        <v>0</v>
      </c>
      <c r="AD136" s="0" t="n">
        <v>0</v>
      </c>
      <c r="AE136" s="0" t="n">
        <v>0</v>
      </c>
      <c r="AF136" s="0" t="n">
        <v>0</v>
      </c>
      <c r="AG136" s="0" t="n">
        <v>0</v>
      </c>
      <c r="AH136" s="0" t="n">
        <v>0</v>
      </c>
      <c r="AI136" s="0" t="n">
        <v>0</v>
      </c>
      <c r="AJ136" s="0" t="n">
        <v>0</v>
      </c>
      <c r="AK136" s="0" t="n">
        <v>8.79125460112464</v>
      </c>
      <c r="AL136" s="0" t="n">
        <v>0</v>
      </c>
      <c r="AM136" s="0" t="n">
        <v>0</v>
      </c>
      <c r="AN136" s="0" t="n">
        <v>0</v>
      </c>
      <c r="AO136" s="0" t="n">
        <v>0</v>
      </c>
      <c r="AP136" s="0" t="n">
        <v>0</v>
      </c>
      <c r="AQ136" s="0" t="n">
        <v>0</v>
      </c>
      <c r="AR136" s="0" t="n">
        <v>0</v>
      </c>
    </row>
    <row r="137" customFormat="false" ht="15" hidden="false" customHeight="false" outlineLevel="0" collapsed="false">
      <c r="A137" s="0" t="s">
        <v>147</v>
      </c>
      <c r="B137" s="14" t="n">
        <v>132</v>
      </c>
      <c r="C137" s="14" t="n">
        <v>13.9995875</v>
      </c>
      <c r="G137" s="14" t="n">
        <v>3.34981144604133</v>
      </c>
      <c r="H137" s="14" t="n">
        <v>0.183607955569492</v>
      </c>
      <c r="I137" s="14" t="n">
        <v>0.8696415658475</v>
      </c>
      <c r="J137" s="14" t="n">
        <v>0.808955085133453</v>
      </c>
      <c r="K137" s="14" t="n">
        <v>0.70171291352168</v>
      </c>
      <c r="L137" s="14" t="n">
        <v>0.621555849197014</v>
      </c>
      <c r="M137" s="0" t="n">
        <v>0</v>
      </c>
      <c r="N137" s="0" t="n">
        <v>20.9907316871706</v>
      </c>
      <c r="O137" s="0" t="n">
        <v>18.4027562851273</v>
      </c>
      <c r="P137" s="0" t="n">
        <v>0</v>
      </c>
      <c r="Q137" s="0" t="n">
        <v>25.6114843722289</v>
      </c>
      <c r="R137" s="0" t="n">
        <v>0</v>
      </c>
      <c r="S137" s="0" t="n">
        <v>12.6244249358638</v>
      </c>
      <c r="T137" s="0" t="n">
        <v>23.3660022065195</v>
      </c>
      <c r="U137" s="0" t="n">
        <v>0</v>
      </c>
      <c r="V137" s="0" t="n">
        <v>151.272164268642</v>
      </c>
      <c r="W137" s="0" t="n">
        <v>30.8280209220106</v>
      </c>
      <c r="X137" s="0" t="n">
        <v>114.29893568453</v>
      </c>
      <c r="Y137" s="0" t="n">
        <v>41.5535712404214</v>
      </c>
      <c r="Z137" s="0" t="n">
        <v>0</v>
      </c>
      <c r="AA137" s="0" t="n">
        <v>0</v>
      </c>
      <c r="AB137" s="0" t="n">
        <v>0.362853083163666</v>
      </c>
      <c r="AC137" s="0" t="n">
        <v>0</v>
      </c>
      <c r="AD137" s="0" t="n">
        <v>27.2332912591969</v>
      </c>
      <c r="AE137" s="0" t="n">
        <v>33.4080874089472</v>
      </c>
      <c r="AF137" s="0" t="n">
        <v>0</v>
      </c>
      <c r="AG137" s="0" t="n">
        <v>0</v>
      </c>
      <c r="AH137" s="0" t="n">
        <v>0</v>
      </c>
      <c r="AI137" s="0" t="n">
        <v>0</v>
      </c>
      <c r="AJ137" s="0" t="n">
        <v>27.1884186850461</v>
      </c>
      <c r="AK137" s="0" t="n">
        <v>21.8815339367828</v>
      </c>
      <c r="AL137" s="0" t="n">
        <v>0</v>
      </c>
      <c r="AM137" s="0" t="n">
        <v>0</v>
      </c>
      <c r="AN137" s="0" t="n">
        <v>0</v>
      </c>
      <c r="AO137" s="0" t="n">
        <v>48.9882420894628</v>
      </c>
      <c r="AP137" s="0" t="n">
        <v>0</v>
      </c>
      <c r="AQ137" s="0" t="n">
        <v>0</v>
      </c>
      <c r="AR137" s="0" t="n">
        <v>0</v>
      </c>
    </row>
    <row r="138" customFormat="false" ht="15" hidden="false" customHeight="false" outlineLevel="0" collapsed="false">
      <c r="A138" s="0" t="s">
        <v>15</v>
      </c>
      <c r="B138" s="14" t="n">
        <v>245</v>
      </c>
      <c r="C138" s="14" t="n">
        <v>14.0184</v>
      </c>
      <c r="G138" s="14" t="e">
        <f aca="false"/>
        <v>#DIV/0!</v>
      </c>
      <c r="H138" s="14" t="e">
        <f aca="false"/>
        <v>#DIV/0!</v>
      </c>
      <c r="I138" s="14" t="e">
        <f aca="false"/>
        <v>#DIV/0!</v>
      </c>
      <c r="J138" s="14" t="n">
        <v>0.14963729966702</v>
      </c>
      <c r="K138" s="14" t="e">
        <f aca="false"/>
        <v>#DIV/0!</v>
      </c>
      <c r="L138" s="14" t="n">
        <v>0.0834565990848715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0</v>
      </c>
      <c r="V138" s="0" t="n">
        <v>0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</v>
      </c>
      <c r="AC138" s="0" t="n">
        <v>0</v>
      </c>
      <c r="AD138" s="0" t="n">
        <v>0</v>
      </c>
      <c r="AE138" s="0" t="n">
        <v>0</v>
      </c>
      <c r="AF138" s="0" t="n">
        <v>0</v>
      </c>
      <c r="AG138" s="0" t="n">
        <v>0</v>
      </c>
      <c r="AH138" s="0" t="n">
        <v>118.099171709442</v>
      </c>
      <c r="AI138" s="0" t="n">
        <v>0</v>
      </c>
      <c r="AJ138" s="0" t="n">
        <v>105.985448445618</v>
      </c>
      <c r="AK138" s="0" t="n">
        <v>0</v>
      </c>
      <c r="AL138" s="0" t="n">
        <v>0</v>
      </c>
      <c r="AM138" s="0" t="n">
        <v>0</v>
      </c>
      <c r="AN138" s="0" t="n">
        <v>0</v>
      </c>
      <c r="AO138" s="0" t="n">
        <v>171.856556663062</v>
      </c>
      <c r="AP138" s="0" t="n">
        <v>0</v>
      </c>
      <c r="AQ138" s="0" t="n">
        <v>83.2660658153439</v>
      </c>
      <c r="AR138" s="0" t="n">
        <v>86.0874485255745</v>
      </c>
    </row>
    <row r="139" customFormat="false" ht="15" hidden="false" customHeight="false" outlineLevel="0" collapsed="false">
      <c r="A139" s="0" t="s">
        <v>15</v>
      </c>
      <c r="B139" s="14" t="n">
        <v>130</v>
      </c>
      <c r="C139" s="14" t="n">
        <v>14.0192636363636</v>
      </c>
      <c r="D139" s="14" t="n">
        <v>2.73</v>
      </c>
      <c r="F139" s="14" t="n">
        <v>3.53</v>
      </c>
      <c r="G139" s="14" t="n">
        <v>1.84890528718713</v>
      </c>
      <c r="H139" s="14" t="n">
        <v>0.000622478868522651</v>
      </c>
      <c r="I139" s="14" t="n">
        <v>0.890046101020603</v>
      </c>
      <c r="J139" s="14" t="n">
        <v>0.778601958328853</v>
      </c>
      <c r="K139" s="14" t="n">
        <v>0</v>
      </c>
      <c r="L139" s="14" t="n">
        <v>9.64649221263841E-006</v>
      </c>
      <c r="M139" s="0" t="n">
        <v>241.134798329198</v>
      </c>
      <c r="N139" s="0" t="n">
        <v>243.607665359647</v>
      </c>
      <c r="O139" s="0" t="n">
        <v>243.689193951216</v>
      </c>
      <c r="P139" s="0" t="n">
        <v>301.713669096235</v>
      </c>
      <c r="Q139" s="0" t="n">
        <v>289.375187805771</v>
      </c>
      <c r="R139" s="0" t="n">
        <v>251.842854007059</v>
      </c>
      <c r="S139" s="0" t="n">
        <v>224.480481221304</v>
      </c>
      <c r="T139" s="0" t="n">
        <v>0</v>
      </c>
      <c r="U139" s="0" t="n">
        <v>438.551325080532</v>
      </c>
      <c r="V139" s="0" t="n">
        <v>486.68008789327</v>
      </c>
      <c r="W139" s="0" t="n">
        <v>357.574418684364</v>
      </c>
      <c r="X139" s="0" t="n">
        <v>453.665197046193</v>
      </c>
      <c r="Y139" s="0" t="n">
        <v>286.673941624335</v>
      </c>
      <c r="Z139" s="0" t="n">
        <v>452.808981163266</v>
      </c>
      <c r="AA139" s="0" t="n">
        <v>508.635621399382</v>
      </c>
      <c r="AB139" s="0" t="n">
        <v>335.755615911688</v>
      </c>
      <c r="AC139" s="0" t="n">
        <v>353.728420418767</v>
      </c>
      <c r="AD139" s="0" t="n">
        <v>0</v>
      </c>
      <c r="AE139" s="0" t="n">
        <v>0</v>
      </c>
      <c r="AF139" s="0" t="n">
        <v>386.232658317631</v>
      </c>
      <c r="AG139" s="0" t="n">
        <v>550.816186966507</v>
      </c>
      <c r="AH139" s="0" t="n">
        <v>0</v>
      </c>
      <c r="AI139" s="0" t="n">
        <v>307.606550827095</v>
      </c>
      <c r="AJ139" s="0" t="n">
        <v>0</v>
      </c>
      <c r="AK139" s="0" t="n">
        <v>0</v>
      </c>
      <c r="AL139" s="0" t="n">
        <v>0</v>
      </c>
      <c r="AM139" s="0" t="n">
        <v>0</v>
      </c>
      <c r="AN139" s="0" t="n">
        <v>0</v>
      </c>
      <c r="AO139" s="0" t="n">
        <v>0</v>
      </c>
      <c r="AP139" s="0" t="n">
        <v>0</v>
      </c>
      <c r="AQ139" s="0" t="n">
        <v>0</v>
      </c>
      <c r="AR139" s="0" t="n">
        <v>0</v>
      </c>
    </row>
    <row r="140" customFormat="false" ht="15" hidden="false" customHeight="false" outlineLevel="0" collapsed="false">
      <c r="A140" s="0" t="s">
        <v>142</v>
      </c>
      <c r="B140" s="14" t="n">
        <v>132</v>
      </c>
      <c r="C140" s="14" t="n">
        <v>14.0263142857143</v>
      </c>
      <c r="G140" s="14" t="n">
        <v>2.56555917550977</v>
      </c>
      <c r="H140" s="14" t="n">
        <v>0.424736390946798</v>
      </c>
      <c r="I140" s="14" t="n">
        <v>0.106251188593681</v>
      </c>
      <c r="J140" s="14" t="n">
        <v>0.297228433210498</v>
      </c>
      <c r="K140" s="14" t="n">
        <v>0.161248298673962</v>
      </c>
      <c r="L140" s="14" t="n">
        <v>0.331812000996351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1.24355107500791</v>
      </c>
      <c r="R140" s="0" t="n">
        <v>24.6881781632646</v>
      </c>
      <c r="S140" s="0" t="n">
        <v>3.70453274832465</v>
      </c>
      <c r="T140" s="0" t="n">
        <v>0</v>
      </c>
      <c r="U140" s="0" t="n">
        <v>0</v>
      </c>
      <c r="V140" s="0" t="n">
        <v>0</v>
      </c>
      <c r="W140" s="0" t="n">
        <v>30.8280209220106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45.2055629455154</v>
      </c>
      <c r="AC140" s="0" t="n">
        <v>0</v>
      </c>
      <c r="AD140" s="0" t="n">
        <v>0</v>
      </c>
      <c r="AE140" s="0" t="n">
        <v>0</v>
      </c>
      <c r="AF140" s="0" t="n">
        <v>0</v>
      </c>
      <c r="AG140" s="0" t="n">
        <v>0</v>
      </c>
      <c r="AH140" s="0" t="n">
        <v>3.14888806154967</v>
      </c>
      <c r="AI140" s="0" t="n">
        <v>0</v>
      </c>
      <c r="AJ140" s="0" t="n">
        <v>0</v>
      </c>
      <c r="AK140" s="0" t="n">
        <v>0</v>
      </c>
      <c r="AL140" s="0" t="n">
        <v>0</v>
      </c>
      <c r="AM140" s="0" t="n">
        <v>0</v>
      </c>
      <c r="AN140" s="0" t="n">
        <v>0</v>
      </c>
      <c r="AO140" s="0" t="n">
        <v>0</v>
      </c>
      <c r="AP140" s="0" t="n">
        <v>0</v>
      </c>
      <c r="AQ140" s="0" t="n">
        <v>0</v>
      </c>
      <c r="AR140" s="0" t="n">
        <v>4.77879682439462</v>
      </c>
    </row>
    <row r="141" customFormat="false" ht="15" hidden="false" customHeight="false" outlineLevel="0" collapsed="false">
      <c r="A141" s="0" t="s">
        <v>15</v>
      </c>
      <c r="B141" s="14" t="n">
        <v>56</v>
      </c>
      <c r="C141" s="14" t="n">
        <v>14.05185</v>
      </c>
      <c r="F141" s="14" t="n">
        <v>1.07</v>
      </c>
      <c r="G141" s="14" t="e">
        <f aca="false"/>
        <v>#DIV/0!</v>
      </c>
      <c r="H141" s="14" t="e">
        <f aca="false"/>
        <v>#DIV/0!</v>
      </c>
      <c r="I141" s="14" t="e">
        <f aca="false"/>
        <v>#DIV/0!</v>
      </c>
      <c r="J141" s="14" t="n">
        <v>0.334281943394658</v>
      </c>
      <c r="K141" s="14" t="e">
        <f aca="false"/>
        <v>#DIV/0!</v>
      </c>
      <c r="L141" s="14" t="n">
        <v>0.00424948498272665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</v>
      </c>
      <c r="W141" s="0" t="n">
        <v>0</v>
      </c>
      <c r="X141" s="0" t="n">
        <v>0</v>
      </c>
      <c r="Y141" s="0" t="n">
        <v>0</v>
      </c>
      <c r="Z141" s="0" t="n">
        <v>0</v>
      </c>
      <c r="AA141" s="0" t="n">
        <v>0</v>
      </c>
      <c r="AB141" s="0" t="n">
        <v>0</v>
      </c>
      <c r="AC141" s="0" t="n">
        <v>0</v>
      </c>
      <c r="AD141" s="0" t="n">
        <v>0</v>
      </c>
      <c r="AE141" s="0" t="n">
        <v>19.5097570875186</v>
      </c>
      <c r="AF141" s="0" t="n">
        <v>0</v>
      </c>
      <c r="AG141" s="0" t="n">
        <v>0</v>
      </c>
      <c r="AH141" s="0" t="n">
        <v>0</v>
      </c>
      <c r="AI141" s="0" t="n">
        <v>0</v>
      </c>
      <c r="AJ141" s="0" t="n">
        <v>0</v>
      </c>
      <c r="AK141" s="0" t="n">
        <v>15.302494742862</v>
      </c>
      <c r="AL141" s="0" t="n">
        <v>14.9878117016535</v>
      </c>
      <c r="AM141" s="0" t="n">
        <v>16.6308640031094</v>
      </c>
      <c r="AN141" s="0" t="n">
        <v>16.3172878661772</v>
      </c>
      <c r="AO141" s="0" t="n">
        <v>0</v>
      </c>
      <c r="AP141" s="0" t="n">
        <v>15.1417702496821</v>
      </c>
      <c r="AQ141" s="0" t="n">
        <v>0</v>
      </c>
      <c r="AR141" s="0" t="n">
        <v>0</v>
      </c>
    </row>
    <row r="142" customFormat="false" ht="15" hidden="false" customHeight="false" outlineLevel="0" collapsed="false">
      <c r="A142" s="0" t="s">
        <v>162</v>
      </c>
      <c r="B142" s="14" t="n">
        <v>84</v>
      </c>
      <c r="C142" s="14" t="n">
        <v>14.2916277777778</v>
      </c>
      <c r="G142" s="14" t="e">
        <f aca="false"/>
        <v>#DIV/0!</v>
      </c>
      <c r="H142" s="14" t="n">
        <v>0.130353177905035</v>
      </c>
      <c r="I142" s="14" t="e">
        <f aca="false"/>
        <v>#DIV/0!</v>
      </c>
      <c r="J142" s="14" t="n">
        <v>3.75892064877052E-008</v>
      </c>
      <c r="K142" s="14" t="e">
        <f aca="false"/>
        <v>#DIV/0!</v>
      </c>
      <c r="L142" s="14" t="n">
        <v>8.70128970531714E-006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18.1237617423667</v>
      </c>
      <c r="V142" s="0" t="n">
        <v>1.99509756631991</v>
      </c>
      <c r="W142" s="0" t="n">
        <v>0</v>
      </c>
      <c r="X142" s="0" t="n">
        <v>2.11313692511843</v>
      </c>
      <c r="Y142" s="0" t="n">
        <v>1.62304148248864</v>
      </c>
      <c r="Z142" s="0" t="n">
        <v>0</v>
      </c>
      <c r="AA142" s="0" t="n">
        <v>1.88116292157414</v>
      </c>
      <c r="AB142" s="0" t="n">
        <v>1.55791890997465</v>
      </c>
      <c r="AC142" s="0" t="n">
        <v>1.61449173719097</v>
      </c>
      <c r="AD142" s="0" t="n">
        <v>1.67315799193966</v>
      </c>
      <c r="AE142" s="0" t="n">
        <v>1.65786559584779</v>
      </c>
      <c r="AF142" s="0" t="n">
        <v>1.76516993475497</v>
      </c>
      <c r="AG142" s="0" t="n">
        <v>3.00654808073883</v>
      </c>
      <c r="AH142" s="0" t="n">
        <v>1.72550410501972</v>
      </c>
      <c r="AI142" s="0" t="n">
        <v>1.55071800407199</v>
      </c>
      <c r="AJ142" s="0" t="n">
        <v>1.63122732089897</v>
      </c>
      <c r="AK142" s="0" t="n">
        <v>2.40781938696696</v>
      </c>
      <c r="AL142" s="0" t="n">
        <v>2.19129395920698</v>
      </c>
      <c r="AM142" s="0" t="n">
        <v>1.85521295105776</v>
      </c>
      <c r="AN142" s="0" t="n">
        <v>0</v>
      </c>
      <c r="AO142" s="0" t="n">
        <v>2.08194510151512</v>
      </c>
      <c r="AP142" s="0" t="n">
        <v>2.43933449503481</v>
      </c>
      <c r="AQ142" s="0" t="n">
        <v>2.24130582523965</v>
      </c>
      <c r="AR142" s="0" t="n">
        <v>2.03980530993752</v>
      </c>
    </row>
    <row r="143" customFormat="false" ht="15" hidden="false" customHeight="false" outlineLevel="0" collapsed="false">
      <c r="A143" s="0" t="s">
        <v>189</v>
      </c>
      <c r="B143" s="14" t="n">
        <v>115</v>
      </c>
      <c r="C143" s="14" t="n">
        <v>14.30435</v>
      </c>
      <c r="G143" s="14" t="e">
        <f aca="false"/>
        <v>#DIV/0!</v>
      </c>
      <c r="H143" s="14" t="e">
        <f aca="false"/>
        <v>#DIV/0!</v>
      </c>
      <c r="I143" s="14" t="e">
        <f aca="false"/>
        <v>#DIV/0!</v>
      </c>
      <c r="J143" s="14" t="n">
        <v>0.0772383105068896</v>
      </c>
      <c r="K143" s="14" t="e">
        <f aca="false"/>
        <v>#DIV/0!</v>
      </c>
      <c r="L143" s="14" t="n">
        <v>0.149182387972691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0</v>
      </c>
      <c r="V143" s="0" t="n">
        <v>0</v>
      </c>
      <c r="W143" s="0" t="n"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0</v>
      </c>
      <c r="AC143" s="0" t="n">
        <v>0.672226559370611</v>
      </c>
      <c r="AD143" s="0" t="n">
        <v>0</v>
      </c>
      <c r="AE143" s="0" t="n">
        <v>0</v>
      </c>
      <c r="AF143" s="0" t="n">
        <v>0</v>
      </c>
      <c r="AG143" s="0" t="n">
        <v>0</v>
      </c>
      <c r="AH143" s="0" t="n">
        <v>0</v>
      </c>
      <c r="AI143" s="0" t="n">
        <v>0.642238937880809</v>
      </c>
      <c r="AJ143" s="0" t="n">
        <v>0.30254335965462</v>
      </c>
      <c r="AK143" s="0" t="n">
        <v>0</v>
      </c>
      <c r="AL143" s="0" t="n">
        <v>0</v>
      </c>
      <c r="AM143" s="0" t="n">
        <v>0.835096301988836</v>
      </c>
      <c r="AN143" s="0" t="n">
        <v>0</v>
      </c>
      <c r="AO143" s="0" t="n">
        <v>0</v>
      </c>
      <c r="AP143" s="0" t="n">
        <v>0</v>
      </c>
      <c r="AQ143" s="0" t="n">
        <v>0</v>
      </c>
      <c r="AR143" s="0" t="n">
        <v>0.892636939331741</v>
      </c>
    </row>
    <row r="144" customFormat="false" ht="15" hidden="false" customHeight="false" outlineLevel="0" collapsed="false">
      <c r="A144" s="0" t="s">
        <v>158</v>
      </c>
      <c r="B144" s="14" t="n">
        <v>89</v>
      </c>
      <c r="C144" s="14" t="n">
        <v>14.3300090909091</v>
      </c>
      <c r="G144" s="14" t="n">
        <v>0.199085352237551</v>
      </c>
      <c r="H144" s="14" t="n">
        <v>0.0014199421113094</v>
      </c>
      <c r="I144" s="14" t="n">
        <v>0</v>
      </c>
      <c r="J144" s="14" t="n">
        <v>1.20903887066714E-005</v>
      </c>
      <c r="K144" s="14" t="n">
        <v>0</v>
      </c>
      <c r="L144" s="14" t="n">
        <v>1.20903887066714E-005</v>
      </c>
      <c r="M144" s="0" t="n">
        <v>1.76476498863461</v>
      </c>
      <c r="N144" s="0" t="n">
        <v>1.29280925501329</v>
      </c>
      <c r="O144" s="0" t="n">
        <v>0</v>
      </c>
      <c r="P144" s="0" t="n">
        <v>1.7293916111708</v>
      </c>
      <c r="Q144" s="0" t="n">
        <v>1.75729716968714</v>
      </c>
      <c r="R144" s="0" t="n">
        <v>2.00037138055721</v>
      </c>
      <c r="S144" s="0" t="n">
        <v>1.47218662210632</v>
      </c>
      <c r="T144" s="0" t="n">
        <v>1.7606719496812</v>
      </c>
      <c r="U144" s="0" t="n">
        <v>0</v>
      </c>
      <c r="V144" s="0" t="n">
        <v>0</v>
      </c>
      <c r="W144" s="0" t="n">
        <v>0</v>
      </c>
      <c r="X144" s="0" t="n">
        <v>0</v>
      </c>
      <c r="Y144" s="0" t="n">
        <v>0</v>
      </c>
      <c r="Z144" s="0" t="n">
        <v>1.40161213201026</v>
      </c>
      <c r="AA144" s="0" t="n">
        <v>0.943114205761313</v>
      </c>
      <c r="AB144" s="0" t="n">
        <v>0</v>
      </c>
      <c r="AC144" s="0" t="n">
        <v>0</v>
      </c>
      <c r="AD144" s="0" t="n">
        <v>0</v>
      </c>
      <c r="AE144" s="0" t="n">
        <v>0</v>
      </c>
      <c r="AF144" s="0" t="n">
        <v>0</v>
      </c>
      <c r="AG144" s="0" t="n">
        <v>0</v>
      </c>
      <c r="AH144" s="0" t="n">
        <v>0</v>
      </c>
      <c r="AI144" s="0" t="n">
        <v>0</v>
      </c>
      <c r="AJ144" s="0" t="n">
        <v>0</v>
      </c>
      <c r="AK144" s="0" t="n">
        <v>0</v>
      </c>
      <c r="AL144" s="0" t="n">
        <v>0</v>
      </c>
      <c r="AM144" s="0" t="n">
        <v>0</v>
      </c>
      <c r="AN144" s="0" t="n">
        <v>0</v>
      </c>
      <c r="AO144" s="0" t="n">
        <v>0</v>
      </c>
      <c r="AP144" s="0" t="n">
        <v>0</v>
      </c>
      <c r="AQ144" s="0" t="n">
        <v>0</v>
      </c>
      <c r="AR144" s="0" t="n">
        <v>0</v>
      </c>
    </row>
    <row r="145" customFormat="false" ht="15" hidden="false" customHeight="false" outlineLevel="0" collapsed="false">
      <c r="A145" s="0" t="s">
        <v>190</v>
      </c>
      <c r="B145" s="14" t="n">
        <v>117</v>
      </c>
      <c r="C145" s="14" t="n">
        <v>14.3720941176471</v>
      </c>
      <c r="G145" s="14" t="n">
        <v>0.826822320444939</v>
      </c>
      <c r="H145" s="14" t="n">
        <v>0.580196769419803</v>
      </c>
      <c r="I145" s="14" t="n">
        <v>0.3802505517253</v>
      </c>
      <c r="J145" s="14" t="n">
        <v>0.0516504796676853</v>
      </c>
      <c r="K145" s="14" t="n">
        <v>0.302680381935171</v>
      </c>
      <c r="L145" s="14" t="n">
        <v>0.0140453535910392</v>
      </c>
      <c r="M145" s="0" t="n">
        <v>6.88791586864948</v>
      </c>
      <c r="N145" s="0" t="n">
        <v>0</v>
      </c>
      <c r="O145" s="0" t="n">
        <v>6.74847926664622</v>
      </c>
      <c r="P145" s="0" t="n">
        <v>8.85737732887351</v>
      </c>
      <c r="Q145" s="0" t="n">
        <v>7.67678996424766</v>
      </c>
      <c r="R145" s="0" t="n">
        <v>6.77908491698785</v>
      </c>
      <c r="S145" s="0" t="n">
        <v>6.45816198557455</v>
      </c>
      <c r="T145" s="0" t="n">
        <v>8.25748655361711</v>
      </c>
      <c r="U145" s="0" t="n">
        <v>4.62858874715005</v>
      </c>
      <c r="V145" s="0" t="n">
        <v>12.064955503954</v>
      </c>
      <c r="W145" s="0" t="n">
        <v>9.06355395659977</v>
      </c>
      <c r="X145" s="0" t="n">
        <v>9.20304654486968</v>
      </c>
      <c r="Y145" s="0" t="n">
        <v>7.75787507720286</v>
      </c>
      <c r="Z145" s="0" t="n">
        <v>0</v>
      </c>
      <c r="AA145" s="0" t="n">
        <v>0</v>
      </c>
      <c r="AB145" s="0" t="n">
        <v>0</v>
      </c>
      <c r="AC145" s="0" t="n">
        <v>9.13742466023246</v>
      </c>
      <c r="AD145" s="0" t="n">
        <v>0</v>
      </c>
      <c r="AE145" s="0" t="n">
        <v>0</v>
      </c>
      <c r="AF145" s="0" t="n">
        <v>0</v>
      </c>
      <c r="AG145" s="0" t="n">
        <v>0</v>
      </c>
      <c r="AH145" s="0" t="n">
        <v>10.5083326049362</v>
      </c>
      <c r="AI145" s="0" t="n">
        <v>0</v>
      </c>
      <c r="AJ145" s="0" t="n">
        <v>0</v>
      </c>
      <c r="AK145" s="0" t="n">
        <v>7.60036805721159</v>
      </c>
      <c r="AL145" s="0" t="n">
        <v>0</v>
      </c>
      <c r="AM145" s="0" t="n">
        <v>0</v>
      </c>
      <c r="AN145" s="0" t="n">
        <v>8.03770343393168</v>
      </c>
      <c r="AO145" s="0" t="n">
        <v>0</v>
      </c>
      <c r="AP145" s="0" t="n">
        <v>0</v>
      </c>
      <c r="AQ145" s="0" t="n">
        <v>0</v>
      </c>
      <c r="AR145" s="0" t="n">
        <v>0</v>
      </c>
    </row>
    <row r="146" customFormat="false" ht="15" hidden="false" customHeight="false" outlineLevel="0" collapsed="false">
      <c r="A146" s="0" t="s">
        <v>20</v>
      </c>
      <c r="B146" s="14" t="n">
        <v>128</v>
      </c>
      <c r="C146" s="14" t="n">
        <v>14.3900666666667</v>
      </c>
      <c r="D146" s="14" t="n">
        <v>1.6</v>
      </c>
      <c r="E146" s="14" t="n">
        <v>1.67</v>
      </c>
      <c r="F146" s="14" t="n">
        <v>1.79</v>
      </c>
      <c r="G146" s="14" t="n">
        <v>5.81474298573375</v>
      </c>
      <c r="H146" s="14" t="n">
        <v>6.97921075395157E-012</v>
      </c>
      <c r="I146" s="14" t="n">
        <v>6.21624195656223</v>
      </c>
      <c r="J146" s="14" t="n">
        <v>1.01515734881024E-011</v>
      </c>
      <c r="K146" s="14" t="n">
        <v>5.8434955930073</v>
      </c>
      <c r="L146" s="14" t="n">
        <v>1.13289965615127E-010</v>
      </c>
      <c r="M146" s="0" t="n">
        <v>7.488852546085</v>
      </c>
      <c r="N146" s="0" t="n">
        <v>7.35597247167636</v>
      </c>
      <c r="O146" s="0" t="n">
        <v>7.67316771632964</v>
      </c>
      <c r="P146" s="0" t="n">
        <v>7.14156574873256</v>
      </c>
      <c r="Q146" s="0" t="n">
        <v>8.01783563538527</v>
      </c>
      <c r="R146" s="0" t="n">
        <v>7.47329782348416</v>
      </c>
      <c r="S146" s="0" t="n">
        <v>7.58455140730525</v>
      </c>
      <c r="T146" s="0" t="n">
        <v>7.94116790944375</v>
      </c>
      <c r="U146" s="0" t="n">
        <v>48.1732703821899</v>
      </c>
      <c r="V146" s="0" t="n">
        <v>47.4529392350971</v>
      </c>
      <c r="W146" s="0" t="n">
        <v>39.7362655023273</v>
      </c>
      <c r="X146" s="0" t="n">
        <v>43.8932747243944</v>
      </c>
      <c r="Y146" s="0" t="n">
        <v>36.5925444234647</v>
      </c>
      <c r="Z146" s="0" t="n">
        <v>48.9676654037799</v>
      </c>
      <c r="AA146" s="0" t="n">
        <v>48.8786075893775</v>
      </c>
      <c r="AB146" s="0" t="n">
        <v>39.1231695038909</v>
      </c>
      <c r="AC146" s="0" t="n">
        <v>46.4271523838359</v>
      </c>
      <c r="AD146" s="0" t="n">
        <v>43.9535454922809</v>
      </c>
      <c r="AE146" s="0" t="n">
        <v>43.6520470424441</v>
      </c>
      <c r="AF146" s="0" t="n">
        <v>48.3535831360873</v>
      </c>
      <c r="AG146" s="0" t="n">
        <v>60.205627768803</v>
      </c>
      <c r="AH146" s="0" t="n">
        <v>46.7659661694265</v>
      </c>
      <c r="AI146" s="0" t="n">
        <v>43.3290379271122</v>
      </c>
      <c r="AJ146" s="0" t="n">
        <v>44.4922935183618</v>
      </c>
      <c r="AK146" s="0" t="n">
        <v>44.159094802313</v>
      </c>
      <c r="AL146" s="0" t="n">
        <v>42.6258083353813</v>
      </c>
      <c r="AM146" s="0" t="n">
        <v>42.1460016306067</v>
      </c>
      <c r="AN146" s="0" t="n">
        <v>40.3055278278369</v>
      </c>
      <c r="AO146" s="0" t="n">
        <v>59.2335905858863</v>
      </c>
      <c r="AP146" s="0" t="n">
        <v>43.9028435513159</v>
      </c>
      <c r="AQ146" s="0" t="n">
        <v>41.4595528808501</v>
      </c>
      <c r="AR146" s="0" t="n">
        <v>40.7299221740142</v>
      </c>
    </row>
    <row r="147" customFormat="false" ht="15" hidden="false" customHeight="false" outlineLevel="0" collapsed="false">
      <c r="A147" s="0" t="s">
        <v>169</v>
      </c>
      <c r="B147" s="14" t="n">
        <v>73</v>
      </c>
      <c r="C147" s="14" t="n">
        <v>14.47002</v>
      </c>
      <c r="G147" s="14" t="n">
        <v>0</v>
      </c>
      <c r="H147" s="14" t="n">
        <v>0.00593020934547811</v>
      </c>
      <c r="I147" s="14" t="n">
        <v>0</v>
      </c>
      <c r="J147" s="14" t="n">
        <v>0.00593020934547811</v>
      </c>
      <c r="K147" s="14" t="n">
        <v>0</v>
      </c>
      <c r="L147" s="14" t="n">
        <v>0.00593020934547811</v>
      </c>
      <c r="M147" s="0" t="n">
        <v>0</v>
      </c>
      <c r="N147" s="0" t="n">
        <v>3.14012341816961</v>
      </c>
      <c r="O147" s="0" t="n">
        <v>3.8839497764701</v>
      </c>
      <c r="P147" s="0" t="n">
        <v>3.87889158860633</v>
      </c>
      <c r="Q147" s="0" t="n">
        <v>3.67149787406143</v>
      </c>
      <c r="R147" s="0" t="n">
        <v>0</v>
      </c>
      <c r="S147" s="0" t="n">
        <v>2.08206609390107</v>
      </c>
      <c r="T147" s="0" t="n">
        <v>0</v>
      </c>
      <c r="U147" s="0" t="n">
        <v>0</v>
      </c>
      <c r="V147" s="0" t="n">
        <v>0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  <c r="AC147" s="0" t="n">
        <v>0</v>
      </c>
      <c r="AD147" s="0" t="n">
        <v>0</v>
      </c>
      <c r="AE147" s="0" t="n">
        <v>0</v>
      </c>
      <c r="AF147" s="0" t="n">
        <v>0</v>
      </c>
      <c r="AG147" s="0" t="n">
        <v>0</v>
      </c>
      <c r="AH147" s="0" t="n">
        <v>0</v>
      </c>
      <c r="AI147" s="0" t="n">
        <v>0</v>
      </c>
      <c r="AJ147" s="0" t="n">
        <v>0</v>
      </c>
      <c r="AK147" s="0" t="n">
        <v>0</v>
      </c>
      <c r="AL147" s="0" t="n">
        <v>0</v>
      </c>
      <c r="AM147" s="0" t="n">
        <v>0</v>
      </c>
      <c r="AN147" s="0" t="n">
        <v>0</v>
      </c>
      <c r="AO147" s="0" t="n">
        <v>0</v>
      </c>
      <c r="AP147" s="0" t="n">
        <v>0</v>
      </c>
      <c r="AQ147" s="0" t="n">
        <v>0</v>
      </c>
      <c r="AR147" s="0" t="n">
        <v>0</v>
      </c>
    </row>
    <row r="148" customFormat="false" ht="15" hidden="false" customHeight="false" outlineLevel="0" collapsed="false">
      <c r="A148" s="0" t="s">
        <v>190</v>
      </c>
      <c r="B148" s="14" t="n">
        <v>205</v>
      </c>
      <c r="C148" s="14" t="n">
        <v>14.5543233333333</v>
      </c>
      <c r="G148" s="14" t="n">
        <v>1.31793726204755</v>
      </c>
      <c r="H148" s="14" t="n">
        <v>0.00516911753070316</v>
      </c>
      <c r="I148" s="14" t="n">
        <v>2.01411490974376</v>
      </c>
      <c r="J148" s="14" t="n">
        <v>1.72622589380523E-006</v>
      </c>
      <c r="K148" s="14" t="n">
        <v>2.09459526446183</v>
      </c>
      <c r="L148" s="14" t="n">
        <v>2.82095632910402E-009</v>
      </c>
      <c r="M148" s="0" t="n">
        <v>3.30999886087738</v>
      </c>
      <c r="N148" s="0" t="n">
        <v>3.37870394228767</v>
      </c>
      <c r="O148" s="0" t="n">
        <v>3.48218943235859</v>
      </c>
      <c r="P148" s="0" t="n">
        <v>3.65111348985466</v>
      </c>
      <c r="Q148" s="0" t="n">
        <v>3.78326593372753</v>
      </c>
      <c r="R148" s="0" t="n">
        <v>3.47440090301144</v>
      </c>
      <c r="S148" s="0" t="n">
        <v>3.48192442552967</v>
      </c>
      <c r="T148" s="0" t="n">
        <v>3.29379841659038</v>
      </c>
      <c r="U148" s="0" t="n">
        <v>4.39356065801251</v>
      </c>
      <c r="V148" s="0" t="n">
        <v>5.44915976601504</v>
      </c>
      <c r="W148" s="0" t="n">
        <v>4.08988286748431</v>
      </c>
      <c r="X148" s="0" t="n">
        <v>5.21696091099218</v>
      </c>
      <c r="Y148" s="0" t="n">
        <v>3.58099451265999</v>
      </c>
      <c r="Z148" s="0" t="n">
        <v>6.12086275927402</v>
      </c>
      <c r="AA148" s="0" t="n">
        <v>4.3885741796188</v>
      </c>
      <c r="AB148" s="0" t="n">
        <v>3.4716678982557</v>
      </c>
      <c r="AC148" s="0" t="n">
        <v>7.21839917108096</v>
      </c>
      <c r="AD148" s="0" t="n">
        <v>6.45035960868624</v>
      </c>
      <c r="AE148" s="0" t="n">
        <v>6.26821149677177</v>
      </c>
      <c r="AF148" s="0" t="n">
        <v>7.4897053925938</v>
      </c>
      <c r="AG148" s="0" t="n">
        <v>9.87899588554977</v>
      </c>
      <c r="AH148" s="0" t="n">
        <v>6.53788618915336</v>
      </c>
      <c r="AI148" s="0" t="n">
        <v>6.03015014713228</v>
      </c>
      <c r="AJ148" s="0" t="n">
        <v>6.23025930951406</v>
      </c>
      <c r="AK148" s="0" t="n">
        <v>6.44907826239971</v>
      </c>
      <c r="AL148" s="0" t="n">
        <v>6.87443309875819</v>
      </c>
      <c r="AM148" s="0" t="n">
        <v>7.14240888636401</v>
      </c>
      <c r="AN148" s="0" t="n">
        <v>7.6949416119412</v>
      </c>
      <c r="AO148" s="0" t="n">
        <v>8.93654536376867</v>
      </c>
      <c r="AP148" s="0" t="n">
        <v>6.545711631662</v>
      </c>
      <c r="AQ148" s="0" t="n">
        <v>7.06869491908442</v>
      </c>
      <c r="AR148" s="0" t="n">
        <v>7.63396552944916</v>
      </c>
    </row>
    <row r="149" customFormat="false" ht="15" hidden="false" customHeight="false" outlineLevel="0" collapsed="false">
      <c r="A149" s="0" t="s">
        <v>190</v>
      </c>
      <c r="B149" s="14" t="n">
        <v>191</v>
      </c>
      <c r="C149" s="14" t="n">
        <v>14.5554333333333</v>
      </c>
      <c r="G149" s="14" t="e">
        <f aca="false"/>
        <v>#DIV/0!</v>
      </c>
      <c r="H149" s="14" t="n">
        <v>0.334281943394658</v>
      </c>
      <c r="I149" s="14" t="e">
        <f aca="false"/>
        <v>#DIV/0!</v>
      </c>
      <c r="J149" s="14" t="n">
        <v>0.198054938026592</v>
      </c>
      <c r="K149" s="14" t="e">
        <f aca="false"/>
        <v>#DIV/0!</v>
      </c>
      <c r="L149" s="14" t="n">
        <v>0.0739430173133891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.698091317619098</v>
      </c>
      <c r="V149" s="0" t="n">
        <v>0</v>
      </c>
      <c r="W149" s="0" t="n">
        <v>0</v>
      </c>
      <c r="X149" s="0" t="n">
        <v>0</v>
      </c>
      <c r="Y149" s="0" t="n">
        <v>0</v>
      </c>
      <c r="Z149" s="0" t="n">
        <v>0</v>
      </c>
      <c r="AA149" s="0" t="n">
        <v>0</v>
      </c>
      <c r="AB149" s="0" t="n">
        <v>0</v>
      </c>
      <c r="AC149" s="0" t="n">
        <v>0</v>
      </c>
      <c r="AD149" s="0" t="n">
        <v>0</v>
      </c>
      <c r="AE149" s="0" t="n">
        <v>0.863625971904001</v>
      </c>
      <c r="AF149" s="0" t="n">
        <v>0</v>
      </c>
      <c r="AG149" s="0" t="n">
        <v>0</v>
      </c>
      <c r="AH149" s="0" t="n">
        <v>0</v>
      </c>
      <c r="AI149" s="0" t="n">
        <v>0.322193885812146</v>
      </c>
      <c r="AJ149" s="0" t="n">
        <v>0</v>
      </c>
      <c r="AK149" s="0" t="n">
        <v>0</v>
      </c>
      <c r="AL149" s="0" t="n">
        <v>0</v>
      </c>
      <c r="AM149" s="0" t="n">
        <v>0</v>
      </c>
      <c r="AN149" s="0" t="n">
        <v>0</v>
      </c>
      <c r="AO149" s="0" t="n">
        <v>0.558176892924162</v>
      </c>
      <c r="AP149" s="0" t="n">
        <v>1.01385657363909</v>
      </c>
      <c r="AQ149" s="0" t="n">
        <v>0</v>
      </c>
      <c r="AR149" s="0" t="n">
        <v>1.15674236507266</v>
      </c>
    </row>
    <row r="150" customFormat="false" ht="15" hidden="false" customHeight="false" outlineLevel="0" collapsed="false">
      <c r="A150" s="0" t="s">
        <v>191</v>
      </c>
      <c r="B150" s="14" t="n">
        <v>104</v>
      </c>
      <c r="C150" s="14" t="n">
        <v>14.63276</v>
      </c>
      <c r="G150" s="14" t="e">
        <f aca="false"/>
        <v>#DIV/0!</v>
      </c>
      <c r="H150" s="14" t="e">
        <f aca="false"/>
        <v>#DIV/0!</v>
      </c>
      <c r="I150" s="14" t="e">
        <f aca="false"/>
        <v>#DIV/0!</v>
      </c>
      <c r="J150" s="14" t="n">
        <v>0.0986826967068324</v>
      </c>
      <c r="K150" s="14" t="e">
        <f aca="false"/>
        <v>#DIV/0!</v>
      </c>
      <c r="L150" s="14" t="n">
        <v>0.214450872875151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V150" s="0" t="n">
        <v>0</v>
      </c>
      <c r="W150" s="0" t="n">
        <v>0</v>
      </c>
      <c r="X150" s="0" t="n">
        <v>0</v>
      </c>
      <c r="Y150" s="0" t="n">
        <v>0</v>
      </c>
      <c r="Z150" s="0" t="n">
        <v>0</v>
      </c>
      <c r="AA150" s="0" t="n">
        <v>0</v>
      </c>
      <c r="AB150" s="0" t="n">
        <v>0</v>
      </c>
      <c r="AC150" s="0" t="n">
        <v>0</v>
      </c>
      <c r="AD150" s="0" t="n">
        <v>0</v>
      </c>
      <c r="AE150" s="0" t="n">
        <v>0</v>
      </c>
      <c r="AF150" s="0" t="n">
        <v>0.114512271379472</v>
      </c>
      <c r="AG150" s="0" t="n">
        <v>0</v>
      </c>
      <c r="AH150" s="0" t="n">
        <v>0.0819851833524177</v>
      </c>
      <c r="AI150" s="0" t="n">
        <v>0</v>
      </c>
      <c r="AJ150" s="0" t="n">
        <v>0.0298055987419305</v>
      </c>
      <c r="AK150" s="0" t="n">
        <v>0.0213407902395878</v>
      </c>
      <c r="AL150" s="0" t="n">
        <v>0</v>
      </c>
      <c r="AM150" s="0" t="n">
        <v>0</v>
      </c>
      <c r="AN150" s="0" t="n">
        <v>0</v>
      </c>
      <c r="AO150" s="0" t="n">
        <v>0</v>
      </c>
      <c r="AP150" s="0" t="n">
        <v>0.00295500163027669</v>
      </c>
      <c r="AQ150" s="0" t="n">
        <v>0</v>
      </c>
      <c r="AR150" s="0" t="n">
        <v>0.0844789176134644</v>
      </c>
    </row>
    <row r="151" customFormat="false" ht="15" hidden="false" customHeight="false" outlineLevel="0" collapsed="false">
      <c r="A151" s="0" t="s">
        <v>192</v>
      </c>
      <c r="B151" s="14" t="n">
        <v>203</v>
      </c>
      <c r="C151" s="14" t="n">
        <v>14.7607766666667</v>
      </c>
      <c r="F151" s="14" t="n">
        <v>1.09</v>
      </c>
      <c r="G151" s="14" t="n">
        <v>5.47128441158521</v>
      </c>
      <c r="H151" s="14" t="n">
        <v>1.8461719591814E-007</v>
      </c>
      <c r="I151" s="14" t="n">
        <v>7.43652669575192</v>
      </c>
      <c r="J151" s="14" t="n">
        <v>0.00156052462079458</v>
      </c>
      <c r="K151" s="14" t="n">
        <v>4.24304486432513</v>
      </c>
      <c r="L151" s="14" t="n">
        <v>0.0702521328550106</v>
      </c>
      <c r="M151" s="0" t="n">
        <v>3.6054268462848</v>
      </c>
      <c r="N151" s="0" t="n">
        <v>3.72444570594006</v>
      </c>
      <c r="O151" s="0" t="n">
        <v>2.10984637557839</v>
      </c>
      <c r="P151" s="0" t="n">
        <v>6.97277855768786</v>
      </c>
      <c r="Q151" s="0" t="n">
        <v>5.82012732565779</v>
      </c>
      <c r="R151" s="0" t="n">
        <v>3.72829317015943</v>
      </c>
      <c r="S151" s="0" t="n">
        <v>4.02536308843494</v>
      </c>
      <c r="T151" s="0" t="n">
        <v>2.21662363773624</v>
      </c>
      <c r="U151" s="0" t="n">
        <v>24.3734598407608</v>
      </c>
      <c r="V151" s="0" t="n">
        <v>26.0422718698978</v>
      </c>
      <c r="W151" s="0" t="n">
        <v>17.6009392156013</v>
      </c>
      <c r="X151" s="0" t="n">
        <v>27.4647061861419</v>
      </c>
      <c r="Y151" s="0" t="n">
        <v>14.6213017788072</v>
      </c>
      <c r="Z151" s="0" t="n">
        <v>24.052346223128</v>
      </c>
      <c r="AA151" s="0" t="n">
        <v>26.10125839855</v>
      </c>
      <c r="AB151" s="0" t="n">
        <v>15.9349670209097</v>
      </c>
      <c r="AC151" s="0" t="n">
        <v>27.9269648307539</v>
      </c>
      <c r="AD151" s="0" t="n">
        <v>22.4919624935955</v>
      </c>
      <c r="AE151" s="0" t="n">
        <v>17.0394318967866</v>
      </c>
      <c r="AF151" s="0" t="n">
        <v>30.3123652964331</v>
      </c>
      <c r="AG151" s="0" t="n">
        <v>74.3132890530024</v>
      </c>
      <c r="AH151" s="0" t="n">
        <v>28.6579817226761</v>
      </c>
      <c r="AI151" s="0" t="n">
        <v>22.1417505210309</v>
      </c>
      <c r="AJ151" s="0" t="n">
        <v>16.5940147236481</v>
      </c>
      <c r="AK151" s="0" t="n">
        <v>9.25508129118252</v>
      </c>
      <c r="AL151" s="0" t="n">
        <v>8.00872465008427</v>
      </c>
      <c r="AM151" s="0" t="n">
        <v>14.0726828402109</v>
      </c>
      <c r="AN151" s="0" t="n">
        <v>11.8365530949899</v>
      </c>
      <c r="AO151" s="0" t="n">
        <v>63.1372685201588</v>
      </c>
      <c r="AP151" s="0" t="n">
        <v>9.07183830632527</v>
      </c>
      <c r="AQ151" s="0" t="n">
        <v>7.69986488357718</v>
      </c>
      <c r="AR151" s="0" t="n">
        <v>13.5563558488938</v>
      </c>
    </row>
    <row r="152" customFormat="false" ht="15" hidden="false" customHeight="false" outlineLevel="0" collapsed="false">
      <c r="A152" s="0" t="s">
        <v>35</v>
      </c>
      <c r="B152" s="14" t="n">
        <v>156</v>
      </c>
      <c r="C152" s="14" t="n">
        <v>14.7735266666667</v>
      </c>
      <c r="D152" s="14" t="n">
        <v>2.93</v>
      </c>
      <c r="E152" s="14" t="n">
        <v>3.4</v>
      </c>
      <c r="F152" s="14" t="n">
        <v>4.35</v>
      </c>
      <c r="G152" s="14" t="n">
        <v>2.48020026223792</v>
      </c>
      <c r="H152" s="14" t="n">
        <v>1.30486744085505E-007</v>
      </c>
      <c r="I152" s="14" t="n">
        <v>3.07975239849535</v>
      </c>
      <c r="J152" s="14" t="n">
        <v>1.20563967636531E-006</v>
      </c>
      <c r="K152" s="14" t="n">
        <v>3.69425694213111</v>
      </c>
      <c r="L152" s="14" t="n">
        <v>1.43744250219864E-007</v>
      </c>
      <c r="M152" s="0" t="n">
        <v>103.083660676327</v>
      </c>
      <c r="N152" s="0" t="n">
        <v>125.97090487623</v>
      </c>
      <c r="O152" s="0" t="n">
        <v>151.246262989555</v>
      </c>
      <c r="P152" s="0" t="n">
        <v>109.185344048854</v>
      </c>
      <c r="Q152" s="0" t="n">
        <v>126.046174670046</v>
      </c>
      <c r="R152" s="0" t="n">
        <v>107.176144510351</v>
      </c>
      <c r="S152" s="0" t="n">
        <v>125.60141551051</v>
      </c>
      <c r="T152" s="0" t="n">
        <v>156.501416802209</v>
      </c>
      <c r="U152" s="0" t="n">
        <v>360.476369035525</v>
      </c>
      <c r="V152" s="0" t="n">
        <v>341.328033133205</v>
      </c>
      <c r="W152" s="0" t="n">
        <v>276.016276145132</v>
      </c>
      <c r="X152" s="0" t="n">
        <v>294.721570454629</v>
      </c>
      <c r="Y152" s="0" t="n">
        <v>231.19423149967</v>
      </c>
      <c r="Z152" s="0" t="n">
        <v>370.352187196009</v>
      </c>
      <c r="AA152" s="0" t="n">
        <v>347.429027867365</v>
      </c>
      <c r="AB152" s="0" t="n">
        <v>270.615614161437</v>
      </c>
      <c r="AC152" s="0" t="n">
        <v>331.913723489243</v>
      </c>
      <c r="AD152" s="0" t="n">
        <v>286.186173512697</v>
      </c>
      <c r="AE152" s="0" t="n">
        <v>478.951304710203</v>
      </c>
      <c r="AF152" s="0" t="n">
        <v>406.998577925704</v>
      </c>
      <c r="AG152" s="0" t="n">
        <v>495.532077551379</v>
      </c>
      <c r="AH152" s="0" t="n">
        <v>329.418375861683</v>
      </c>
      <c r="AI152" s="0" t="n">
        <v>286.597481898326</v>
      </c>
      <c r="AJ152" s="0" t="n">
        <v>478.972370434006</v>
      </c>
      <c r="AK152" s="0" t="n">
        <v>354.064563565821</v>
      </c>
      <c r="AL152" s="0" t="n">
        <v>546.164303479382</v>
      </c>
      <c r="AM152" s="0" t="n">
        <v>397.982336512915</v>
      </c>
      <c r="AN152" s="0" t="n">
        <v>528.482784699658</v>
      </c>
      <c r="AO152" s="0" t="n">
        <v>595.214381538302</v>
      </c>
      <c r="AP152" s="0" t="n">
        <v>359.286162238399</v>
      </c>
      <c r="AQ152" s="0" t="n">
        <v>537.882667034522</v>
      </c>
      <c r="AR152" s="0" t="n">
        <v>392.954010460577</v>
      </c>
    </row>
    <row r="153" customFormat="false" ht="15" hidden="false" customHeight="false" outlineLevel="0" collapsed="false">
      <c r="A153" s="0" t="s">
        <v>63</v>
      </c>
      <c r="B153" s="14" t="n">
        <v>191</v>
      </c>
      <c r="C153" s="14" t="n">
        <v>14.9001133333333</v>
      </c>
      <c r="G153" s="14" t="n">
        <v>4.10109551611897</v>
      </c>
      <c r="H153" s="14" t="n">
        <v>1.59258733726961E-008</v>
      </c>
      <c r="I153" s="14" t="n">
        <v>2.58594580981696</v>
      </c>
      <c r="J153" s="14" t="n">
        <v>3.50471433478943E-012</v>
      </c>
      <c r="K153" s="14" t="n">
        <v>2.56074879905226</v>
      </c>
      <c r="L153" s="14" t="n">
        <v>3.83369746915941E-007</v>
      </c>
      <c r="M153" s="0" t="n">
        <v>0.867240693253561</v>
      </c>
      <c r="N153" s="0" t="n">
        <v>0.977206380169215</v>
      </c>
      <c r="O153" s="0" t="n">
        <v>0.852994091233693</v>
      </c>
      <c r="P153" s="0" t="n">
        <v>0.834685983740538</v>
      </c>
      <c r="Q153" s="0" t="n">
        <v>0.943481595451343</v>
      </c>
      <c r="R153" s="0" t="n">
        <v>0.837406205390731</v>
      </c>
      <c r="S153" s="0" t="n">
        <v>0.888574428420534</v>
      </c>
      <c r="T153" s="0" t="n">
        <v>0.907006049704655</v>
      </c>
      <c r="U153" s="0" t="n">
        <v>3.73040882088747</v>
      </c>
      <c r="V153" s="0" t="n">
        <v>4.68681403858873</v>
      </c>
      <c r="W153" s="0" t="n">
        <v>2.58178221965655</v>
      </c>
      <c r="X153" s="0" t="n">
        <v>3.6521317295799</v>
      </c>
      <c r="Y153" s="0" t="n">
        <v>3.06399492545678</v>
      </c>
      <c r="Z153" s="0" t="n">
        <v>4.3965162595232</v>
      </c>
      <c r="AA153" s="0" t="n">
        <v>3.65155933497923</v>
      </c>
      <c r="AB153" s="0" t="n">
        <v>3.38982150439552</v>
      </c>
      <c r="AC153" s="0" t="n">
        <v>2.24114048635491</v>
      </c>
      <c r="AD153" s="0" t="n">
        <v>2.23790610075659</v>
      </c>
      <c r="AE153" s="0" t="n">
        <v>2.37114800567798</v>
      </c>
      <c r="AF153" s="0" t="n">
        <v>2.61111034678965</v>
      </c>
      <c r="AG153" s="0" t="n">
        <v>2.41991437130728</v>
      </c>
      <c r="AH153" s="0" t="n">
        <v>2.2432856583936</v>
      </c>
      <c r="AI153" s="0" t="n">
        <v>2.25556970710938</v>
      </c>
      <c r="AJ153" s="0" t="n">
        <v>2.00236788268721</v>
      </c>
      <c r="AK153" s="0" t="n">
        <v>1.96713956914914</v>
      </c>
      <c r="AL153" s="0" t="n">
        <v>2.15434656724303</v>
      </c>
      <c r="AM153" s="0" t="n">
        <v>2.10702627425302</v>
      </c>
      <c r="AN153" s="0" t="n">
        <v>2.0120348395098</v>
      </c>
      <c r="AO153" s="0" t="n">
        <v>3.30557264994859</v>
      </c>
      <c r="AP153" s="0" t="n">
        <v>2.22039149922994</v>
      </c>
      <c r="AQ153" s="0" t="n">
        <v>2.39251901118502</v>
      </c>
      <c r="AR153" s="0" t="n">
        <v>2.04429679305286</v>
      </c>
    </row>
    <row r="154" customFormat="false" ht="15" hidden="false" customHeight="false" outlineLevel="0" collapsed="false">
      <c r="A154" s="0" t="s">
        <v>193</v>
      </c>
      <c r="B154" s="14" t="n">
        <v>98</v>
      </c>
      <c r="C154" s="14" t="n">
        <v>14.94718</v>
      </c>
      <c r="G154" s="14" t="e">
        <f aca="false"/>
        <v>#DIV/0!</v>
      </c>
      <c r="H154" s="14" t="e">
        <f aca="false"/>
        <v>#DIV/0!</v>
      </c>
      <c r="I154" s="14" t="e">
        <f aca="false"/>
        <v>#DIV/0!</v>
      </c>
      <c r="J154" s="14" t="n">
        <v>0.151877348750766</v>
      </c>
      <c r="K154" s="14" t="e">
        <f aca="false"/>
        <v>#DIV/0!</v>
      </c>
      <c r="L154" s="14" t="n">
        <v>0.00597939235172228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V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0</v>
      </c>
      <c r="AC154" s="0" t="n">
        <v>0</v>
      </c>
      <c r="AD154" s="0" t="n">
        <v>0</v>
      </c>
      <c r="AE154" s="0" t="n">
        <v>0.688897606485402</v>
      </c>
      <c r="AF154" s="0" t="n">
        <v>0</v>
      </c>
      <c r="AG154" s="0" t="n">
        <v>0</v>
      </c>
      <c r="AH154" s="0" t="n">
        <v>0.857428825035739</v>
      </c>
      <c r="AI154" s="0" t="n">
        <v>0</v>
      </c>
      <c r="AJ154" s="0" t="n">
        <v>0</v>
      </c>
      <c r="AK154" s="0" t="n">
        <v>0</v>
      </c>
      <c r="AL154" s="0" t="n">
        <v>0.980183967920541</v>
      </c>
      <c r="AM154" s="0" t="n">
        <v>0.986657995358823</v>
      </c>
      <c r="AN154" s="0" t="n">
        <v>0.902522155772399</v>
      </c>
      <c r="AO154" s="0" t="n">
        <v>1.49394156321896</v>
      </c>
      <c r="AP154" s="0" t="n">
        <v>0</v>
      </c>
      <c r="AQ154" s="0" t="n">
        <v>0</v>
      </c>
      <c r="AR154" s="0" t="n">
        <v>0.934747850325802</v>
      </c>
    </row>
    <row r="155" customFormat="false" ht="15" hidden="false" customHeight="false" outlineLevel="0" collapsed="false">
      <c r="A155" s="0" t="s">
        <v>193</v>
      </c>
      <c r="B155" s="14" t="n">
        <v>169</v>
      </c>
      <c r="C155" s="14" t="n">
        <v>15.06255</v>
      </c>
      <c r="G155" s="14" t="e">
        <f aca="false"/>
        <v>#DIV/0!</v>
      </c>
      <c r="H155" s="14" t="e">
        <f aca="false"/>
        <v>#DIV/0!</v>
      </c>
      <c r="I155" s="14" t="e">
        <f aca="false"/>
        <v>#DIV/0!</v>
      </c>
      <c r="J155" s="14" t="n">
        <v>0.163382168425022</v>
      </c>
      <c r="K155" s="14" t="e">
        <f aca="false"/>
        <v>#DIV/0!</v>
      </c>
      <c r="L155" s="14" t="n">
        <v>0.000443465343590505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</v>
      </c>
      <c r="V155" s="0" t="n">
        <v>0</v>
      </c>
      <c r="W155" s="0" t="n">
        <v>0</v>
      </c>
      <c r="X155" s="0" t="n">
        <v>0</v>
      </c>
      <c r="Y155" s="0" t="n">
        <v>0</v>
      </c>
      <c r="Z155" s="0" t="n">
        <v>0</v>
      </c>
      <c r="AA155" s="0" t="n">
        <v>0</v>
      </c>
      <c r="AB155" s="0" t="n">
        <v>0</v>
      </c>
      <c r="AC155" s="0" t="n">
        <v>0</v>
      </c>
      <c r="AD155" s="0" t="n">
        <v>0</v>
      </c>
      <c r="AE155" s="0" t="n">
        <v>0.193525425222868</v>
      </c>
      <c r="AF155" s="0" t="n">
        <v>0</v>
      </c>
      <c r="AG155" s="0" t="n">
        <v>0</v>
      </c>
      <c r="AH155" s="0" t="n">
        <v>0.317198897095951</v>
      </c>
      <c r="AI155" s="0" t="n">
        <v>0</v>
      </c>
      <c r="AJ155" s="0" t="n">
        <v>0</v>
      </c>
      <c r="AK155" s="0" t="n">
        <v>0.449922514657228</v>
      </c>
      <c r="AL155" s="0" t="n">
        <v>0.410849072042282</v>
      </c>
      <c r="AM155" s="0" t="n">
        <v>0.399348557119658</v>
      </c>
      <c r="AN155" s="0" t="n">
        <v>0.437539944462539</v>
      </c>
      <c r="AO155" s="0" t="n">
        <v>0</v>
      </c>
      <c r="AP155" s="0" t="n">
        <v>0</v>
      </c>
      <c r="AQ155" s="0" t="n">
        <v>0.419902240523963</v>
      </c>
      <c r="AR155" s="0" t="n">
        <v>0.393924661801167</v>
      </c>
    </row>
    <row r="156" customFormat="false" ht="15" hidden="false" customHeight="false" outlineLevel="0" collapsed="false">
      <c r="A156" s="0" t="s">
        <v>181</v>
      </c>
      <c r="B156" s="14" t="n">
        <v>155</v>
      </c>
      <c r="C156" s="14" t="n">
        <v>15.0951133333333</v>
      </c>
      <c r="F156" s="14" t="n">
        <v>1.19</v>
      </c>
      <c r="G156" s="14" t="n">
        <v>1.9811816286781</v>
      </c>
      <c r="H156" s="14" t="n">
        <v>0.5406833011103</v>
      </c>
      <c r="I156" s="14" t="n">
        <v>9.06372791298962</v>
      </c>
      <c r="J156" s="14" t="n">
        <v>0.00312525139980772</v>
      </c>
      <c r="K156" s="14" t="n">
        <v>19.4893273946521</v>
      </c>
      <c r="L156" s="14" t="n">
        <v>2.02294227129583E-010</v>
      </c>
      <c r="M156" s="0" t="n">
        <v>0</v>
      </c>
      <c r="N156" s="0" t="n">
        <v>0</v>
      </c>
      <c r="O156" s="0" t="n">
        <v>3.9779828176963</v>
      </c>
      <c r="P156" s="0" t="n">
        <v>0</v>
      </c>
      <c r="Q156" s="0" t="n">
        <v>0</v>
      </c>
      <c r="R156" s="0" t="n">
        <v>0</v>
      </c>
      <c r="S156" s="0" t="n">
        <v>0.5682832596709</v>
      </c>
      <c r="T156" s="0" t="n">
        <v>0</v>
      </c>
      <c r="U156" s="0" t="n">
        <v>0</v>
      </c>
      <c r="V156" s="0" t="n">
        <v>0</v>
      </c>
      <c r="W156" s="0" t="n">
        <v>0</v>
      </c>
      <c r="X156" s="0" t="n">
        <v>0</v>
      </c>
      <c r="Y156" s="0" t="n">
        <v>4.12476859989734</v>
      </c>
      <c r="Z156" s="0" t="n">
        <v>0</v>
      </c>
      <c r="AA156" s="0" t="n">
        <v>0</v>
      </c>
      <c r="AB156" s="0" t="n">
        <v>4.882210231665</v>
      </c>
      <c r="AC156" s="0" t="n">
        <v>6.5696080429294</v>
      </c>
      <c r="AD156" s="0" t="n">
        <v>8.60578733230668</v>
      </c>
      <c r="AE156" s="0" t="n">
        <v>7.59074368116789</v>
      </c>
      <c r="AF156" s="0" t="n">
        <v>4.83666012770248</v>
      </c>
      <c r="AG156" s="0" t="n">
        <v>0</v>
      </c>
      <c r="AH156" s="0" t="n">
        <v>6.25259693188757</v>
      </c>
      <c r="AI156" s="0" t="n">
        <v>7.35072262931689</v>
      </c>
      <c r="AJ156" s="0" t="n">
        <v>0</v>
      </c>
      <c r="AK156" s="0" t="n">
        <v>11.9667263342868</v>
      </c>
      <c r="AL156" s="0" t="n">
        <v>11.3970776932785</v>
      </c>
      <c r="AM156" s="0" t="n">
        <v>10.2027338122481</v>
      </c>
      <c r="AN156" s="0" t="n">
        <v>11.5547146091379</v>
      </c>
      <c r="AO156" s="0" t="n">
        <v>8.40052431098075</v>
      </c>
      <c r="AP156" s="0" t="n">
        <v>11.7383986421778</v>
      </c>
      <c r="AQ156" s="0" t="n">
        <v>11.9492272976692</v>
      </c>
      <c r="AR156" s="0" t="n">
        <v>11.394265305231</v>
      </c>
    </row>
    <row r="157" customFormat="false" ht="15" hidden="false" customHeight="false" outlineLevel="0" collapsed="false">
      <c r="A157" s="0" t="s">
        <v>194</v>
      </c>
      <c r="B157" s="14" t="n">
        <v>136</v>
      </c>
      <c r="C157" s="14" t="n">
        <v>15.19248</v>
      </c>
      <c r="G157" s="14" t="e">
        <f aca="false"/>
        <v>#DIV/0!</v>
      </c>
      <c r="H157" s="14" t="n">
        <v>0.060748890290366</v>
      </c>
      <c r="I157" s="14" t="e">
        <f aca="false"/>
        <v>#DIV/0!</v>
      </c>
      <c r="J157" s="14" t="n">
        <v>0.000617146940951452</v>
      </c>
      <c r="K157" s="14" t="e">
        <f aca="false"/>
        <v>#DIV/0!</v>
      </c>
      <c r="L157" s="14" t="n">
        <v>1.44993068913264E-010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V157" s="0" t="n">
        <v>0</v>
      </c>
      <c r="W157" s="0" t="n">
        <v>0.35259466662689</v>
      </c>
      <c r="X157" s="0" t="n">
        <v>0</v>
      </c>
      <c r="Y157" s="0" t="n">
        <v>0.360693653796673</v>
      </c>
      <c r="Z157" s="0" t="n">
        <v>0</v>
      </c>
      <c r="AA157" s="0" t="n">
        <v>0</v>
      </c>
      <c r="AB157" s="0" t="n">
        <v>0.418948025654919</v>
      </c>
      <c r="AC157" s="0" t="n">
        <v>0.323620315341421</v>
      </c>
      <c r="AD157" s="0" t="n">
        <v>0.349473843594697</v>
      </c>
      <c r="AE157" s="0" t="n">
        <v>0.390116282188732</v>
      </c>
      <c r="AF157" s="0" t="n">
        <v>0</v>
      </c>
      <c r="AG157" s="0" t="n">
        <v>0</v>
      </c>
      <c r="AH157" s="0" t="n">
        <v>0.390483144036979</v>
      </c>
      <c r="AI157" s="0" t="n">
        <v>0.491886740191212</v>
      </c>
      <c r="AJ157" s="0" t="n">
        <v>0.329494693836625</v>
      </c>
      <c r="AK157" s="0" t="n">
        <v>0.411030379928745</v>
      </c>
      <c r="AL157" s="0" t="n">
        <v>0.423032442851562</v>
      </c>
      <c r="AM157" s="0" t="n">
        <v>0.645888936102139</v>
      </c>
      <c r="AN157" s="0" t="n">
        <v>0.507743651724624</v>
      </c>
      <c r="AO157" s="0" t="n">
        <v>0.478592711124732</v>
      </c>
      <c r="AP157" s="0" t="n">
        <v>0.537100506955885</v>
      </c>
      <c r="AQ157" s="0" t="n">
        <v>0.520323912411928</v>
      </c>
      <c r="AR157" s="0" t="n">
        <v>0.386845847337124</v>
      </c>
    </row>
    <row r="158" customFormat="false" ht="15" hidden="false" customHeight="false" outlineLevel="0" collapsed="false">
      <c r="A158" s="0" t="s">
        <v>195</v>
      </c>
      <c r="B158" s="14" t="n">
        <v>218</v>
      </c>
      <c r="C158" s="14" t="n">
        <v>15.2408466666667</v>
      </c>
      <c r="D158" s="14" t="n">
        <v>1.366</v>
      </c>
      <c r="E158" s="14" t="n">
        <v>1.41</v>
      </c>
      <c r="F158" s="14" t="n">
        <v>1.55</v>
      </c>
      <c r="G158" s="14" t="n">
        <v>0.278020009527777</v>
      </c>
      <c r="H158" s="14" t="n">
        <v>5.73429260010124E-015</v>
      </c>
      <c r="I158" s="14" t="n">
        <v>0.234427237548019</v>
      </c>
      <c r="J158" s="14" t="n">
        <v>5.47267388841247E-017</v>
      </c>
      <c r="K158" s="14" t="n">
        <v>0.221752924883321</v>
      </c>
      <c r="L158" s="14" t="n">
        <v>6.7157102469069E-017</v>
      </c>
      <c r="M158" s="0" t="n">
        <v>29.0574290679296</v>
      </c>
      <c r="N158" s="0" t="n">
        <v>30.7457722871311</v>
      </c>
      <c r="O158" s="0" t="n">
        <v>29.6725590342704</v>
      </c>
      <c r="P158" s="0" t="n">
        <v>32.2875680240257</v>
      </c>
      <c r="Q158" s="0" t="n">
        <v>32.0042273413854</v>
      </c>
      <c r="R158" s="0" t="n">
        <v>30.0884682704794</v>
      </c>
      <c r="S158" s="0" t="n">
        <v>30.535816801705</v>
      </c>
      <c r="T158" s="0" t="n">
        <v>29.8946935867132</v>
      </c>
      <c r="U158" s="0" t="n">
        <v>8.84326866650948</v>
      </c>
      <c r="V158" s="0" t="n">
        <v>9.09463508127488</v>
      </c>
      <c r="W158" s="0" t="n">
        <v>6.99738950271608</v>
      </c>
      <c r="X158" s="0" t="n">
        <v>9.55916140989451</v>
      </c>
      <c r="Y158" s="0" t="n">
        <v>6.80771412325995</v>
      </c>
      <c r="Z158" s="0" t="n">
        <v>10.4445615220055</v>
      </c>
      <c r="AA158" s="0" t="n">
        <v>9.31865697380436</v>
      </c>
      <c r="AB158" s="0" t="n">
        <v>6.85115734572296</v>
      </c>
      <c r="AC158" s="0" t="n">
        <v>6.96231832761099</v>
      </c>
      <c r="AD158" s="0" t="n">
        <v>6.81202067510793</v>
      </c>
      <c r="AE158" s="0" t="n">
        <v>6.82633460446192</v>
      </c>
      <c r="AF158" s="0" t="n">
        <v>6.8978999219901</v>
      </c>
      <c r="AG158" s="0" t="n">
        <v>9.01902152576624</v>
      </c>
      <c r="AH158" s="0" t="n">
        <v>7.23552857939031</v>
      </c>
      <c r="AI158" s="0" t="n">
        <v>6.50948073770054</v>
      </c>
      <c r="AJ158" s="0" t="n">
        <v>7.0048130607405</v>
      </c>
      <c r="AK158" s="0" t="n">
        <v>6.21306571205368</v>
      </c>
      <c r="AL158" s="0" t="n">
        <v>6.14308974163234</v>
      </c>
      <c r="AM158" s="0" t="n">
        <v>6.79746528372078</v>
      </c>
      <c r="AN158" s="0" t="n">
        <v>7.0081794339358</v>
      </c>
      <c r="AO158" s="0" t="n">
        <v>8.70246401843787</v>
      </c>
      <c r="AP158" s="0" t="n">
        <v>6.38572826905002</v>
      </c>
      <c r="AQ158" s="0" t="n">
        <v>6.10446316646871</v>
      </c>
      <c r="AR158" s="0" t="n">
        <v>6.81679789053541</v>
      </c>
    </row>
    <row r="159" customFormat="false" ht="15" hidden="false" customHeight="false" outlineLevel="0" collapsed="false">
      <c r="A159" s="0" t="s">
        <v>196</v>
      </c>
      <c r="B159" s="14" t="n">
        <v>204</v>
      </c>
      <c r="C159" s="14" t="n">
        <v>15.3298769230769</v>
      </c>
      <c r="D159" s="14" t="n">
        <v>1.19</v>
      </c>
      <c r="F159" s="14" t="n">
        <v>1.05</v>
      </c>
      <c r="G159" s="14" t="n">
        <v>6.3372776197599</v>
      </c>
      <c r="H159" s="14" t="n">
        <v>0.000185417513957654</v>
      </c>
      <c r="I159" s="14" t="n">
        <v>3.89968992227943</v>
      </c>
      <c r="J159" s="14" t="n">
        <v>0.00177785988354574</v>
      </c>
      <c r="K159" s="14" t="n">
        <v>3.62158471329007</v>
      </c>
      <c r="L159" s="14" t="n">
        <v>0.000685877436785066</v>
      </c>
      <c r="M159" s="0" t="n">
        <v>4.38136816987147</v>
      </c>
      <c r="N159" s="0" t="n">
        <v>0</v>
      </c>
      <c r="O159" s="0" t="n">
        <v>4.51573865279771</v>
      </c>
      <c r="P159" s="0" t="n">
        <v>5.55515789720615</v>
      </c>
      <c r="Q159" s="0" t="n">
        <v>4.16357172786805</v>
      </c>
      <c r="R159" s="0" t="n">
        <v>4.6647508690414</v>
      </c>
      <c r="S159" s="0" t="n">
        <v>3.32579818811211</v>
      </c>
      <c r="T159" s="0" t="n">
        <v>0</v>
      </c>
      <c r="U159" s="0" t="n">
        <v>36.3960708246491</v>
      </c>
      <c r="V159" s="0" t="n">
        <v>18.6325314675701</v>
      </c>
      <c r="W159" s="0" t="n">
        <v>14.1804656182331</v>
      </c>
      <c r="X159" s="0" t="n">
        <v>21.5658314468209</v>
      </c>
      <c r="Y159" s="0" t="n">
        <v>11.0575049022105</v>
      </c>
      <c r="Z159" s="0" t="n">
        <v>35.4025572486613</v>
      </c>
      <c r="AA159" s="0" t="n">
        <v>18.3628362686545</v>
      </c>
      <c r="AB159" s="0" t="n">
        <v>13.0142536260876</v>
      </c>
      <c r="AC159" s="0" t="n">
        <v>12.712619874116</v>
      </c>
      <c r="AD159" s="0" t="n">
        <v>10.7599369877286</v>
      </c>
      <c r="AE159" s="0" t="n">
        <v>12.8894849270209</v>
      </c>
      <c r="AF159" s="0" t="n">
        <v>15.1610776128665</v>
      </c>
      <c r="AG159" s="0" t="n">
        <v>24.8306684139777</v>
      </c>
      <c r="AH159" s="0" t="n">
        <v>13.8825415033981</v>
      </c>
      <c r="AI159" s="0" t="n">
        <v>0</v>
      </c>
      <c r="AJ159" s="0" t="n">
        <v>13.52032410262</v>
      </c>
      <c r="AK159" s="0" t="n">
        <v>9.17251415351529</v>
      </c>
      <c r="AL159" s="0" t="n">
        <v>6.99341157008556</v>
      </c>
      <c r="AM159" s="0" t="n">
        <v>13.0257564429467</v>
      </c>
      <c r="AN159" s="0" t="n">
        <v>13.6210629921541</v>
      </c>
      <c r="AO159" s="0" t="n">
        <v>23.6324646761927</v>
      </c>
      <c r="AP159" s="0" t="n">
        <v>9.54762382277773</v>
      </c>
      <c r="AQ159" s="0" t="n">
        <v>7.97104645963498</v>
      </c>
      <c r="AR159" s="0" t="n">
        <v>12.3933989031301</v>
      </c>
    </row>
    <row r="160" customFormat="false" ht="15" hidden="false" customHeight="false" outlineLevel="0" collapsed="false">
      <c r="A160" s="0" t="s">
        <v>197</v>
      </c>
      <c r="B160" s="14" t="n">
        <v>159</v>
      </c>
      <c r="C160" s="14" t="n">
        <v>15.3933454545455</v>
      </c>
      <c r="G160" s="14" t="e">
        <f aca="false"/>
        <v>#DIV/0!</v>
      </c>
      <c r="H160" s="14" t="n">
        <v>0.020595421462612</v>
      </c>
      <c r="I160" s="14" t="e">
        <f aca="false"/>
        <v>#DIV/0!</v>
      </c>
      <c r="J160" s="14" t="n">
        <v>0.00449637835640529</v>
      </c>
      <c r="K160" s="14" t="e">
        <f aca="false"/>
        <v>#DIV/0!</v>
      </c>
      <c r="L160" s="14" t="n">
        <v>0.000516624235709299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V160" s="0" t="n">
        <v>0.92514896593129</v>
      </c>
      <c r="W160" s="0" t="n">
        <v>0</v>
      </c>
      <c r="X160" s="0" t="n">
        <v>0</v>
      </c>
      <c r="Y160" s="0" t="n">
        <v>0.722863836442046</v>
      </c>
      <c r="Z160" s="0" t="n">
        <v>0</v>
      </c>
      <c r="AA160" s="0" t="n">
        <v>0.973552263937579</v>
      </c>
      <c r="AB160" s="0" t="n">
        <v>0.99139036161833</v>
      </c>
      <c r="AC160" s="0" t="n">
        <v>0.687051535664159</v>
      </c>
      <c r="AD160" s="0" t="n">
        <v>0.715997998013058</v>
      </c>
      <c r="AE160" s="0" t="n">
        <v>0.643871661661012</v>
      </c>
      <c r="AF160" s="0" t="n">
        <v>0.838194200536349</v>
      </c>
      <c r="AG160" s="0" t="n">
        <v>0</v>
      </c>
      <c r="AH160" s="0" t="n">
        <v>0.751733206150282</v>
      </c>
      <c r="AI160" s="0" t="n">
        <v>0</v>
      </c>
      <c r="AJ160" s="0" t="n">
        <v>0</v>
      </c>
      <c r="AK160" s="0" t="n">
        <v>0.531109175455592</v>
      </c>
      <c r="AL160" s="0" t="n">
        <v>0.574285974811025</v>
      </c>
      <c r="AM160" s="0" t="n">
        <v>0</v>
      </c>
      <c r="AN160" s="0" t="n">
        <v>0</v>
      </c>
      <c r="AO160" s="0" t="n">
        <v>0.664411948270878</v>
      </c>
      <c r="AP160" s="0" t="n">
        <v>0.729833538716211</v>
      </c>
      <c r="AQ160" s="0" t="n">
        <v>0.668366767742629</v>
      </c>
      <c r="AR160" s="0" t="n">
        <v>0.594083152744445</v>
      </c>
    </row>
    <row r="161" customFormat="false" ht="15" hidden="false" customHeight="false" outlineLevel="0" collapsed="false">
      <c r="A161" s="0" t="s">
        <v>158</v>
      </c>
      <c r="B161" s="14" t="n">
        <v>205</v>
      </c>
      <c r="C161" s="14" t="n">
        <v>15.412875</v>
      </c>
      <c r="G161" s="14" t="n">
        <v>1.13476956975305</v>
      </c>
      <c r="H161" s="14" t="n">
        <v>0.708611601459186</v>
      </c>
      <c r="I161" s="14" t="n">
        <v>0.707170262690626</v>
      </c>
      <c r="J161" s="14" t="n">
        <v>0.180651720988777</v>
      </c>
      <c r="K161" s="14" t="n">
        <v>0.385182025394225</v>
      </c>
      <c r="L161" s="14" t="n">
        <v>0.0015763499766108</v>
      </c>
      <c r="M161" s="0" t="n">
        <v>1.16998729863429</v>
      </c>
      <c r="N161" s="0" t="n">
        <v>1.18212325889726</v>
      </c>
      <c r="O161" s="0" t="n">
        <v>1.67075711600199</v>
      </c>
      <c r="P161" s="0" t="n">
        <v>1.7172262910221</v>
      </c>
      <c r="Q161" s="0" t="n">
        <v>1.13838224876857</v>
      </c>
      <c r="R161" s="0" t="n">
        <v>1.04879777623954</v>
      </c>
      <c r="S161" s="0" t="n">
        <v>1.39485310651919</v>
      </c>
      <c r="T161" s="0" t="n">
        <v>1.83669775607061</v>
      </c>
      <c r="U161" s="0" t="n">
        <v>3.28673533555869</v>
      </c>
      <c r="V161" s="0" t="n">
        <v>2.69267192669416</v>
      </c>
      <c r="W161" s="0" t="n">
        <v>2.3078867105049</v>
      </c>
      <c r="X161" s="0" t="n">
        <v>0</v>
      </c>
      <c r="Y161" s="0" t="n">
        <v>2.32338501961261</v>
      </c>
      <c r="Z161" s="0" t="n">
        <v>0</v>
      </c>
      <c r="AA161" s="0" t="n">
        <v>0</v>
      </c>
      <c r="AB161" s="0" t="n">
        <v>2.05201588405757</v>
      </c>
      <c r="AC161" s="0" t="n">
        <v>1.31920369892034</v>
      </c>
      <c r="AD161" s="0" t="n">
        <v>0</v>
      </c>
      <c r="AE161" s="0" t="n">
        <v>1.54129326260351</v>
      </c>
      <c r="AF161" s="0" t="n">
        <v>1.83911842773336</v>
      </c>
      <c r="AG161" s="0" t="n">
        <v>0</v>
      </c>
      <c r="AH161" s="0" t="n">
        <v>1.57267310586759</v>
      </c>
      <c r="AI161" s="0" t="n">
        <v>1.33440092089664</v>
      </c>
      <c r="AJ161" s="0" t="n">
        <v>0.284499685994675</v>
      </c>
      <c r="AK161" s="0" t="n">
        <v>1.06217754387569</v>
      </c>
      <c r="AL161" s="0" t="n">
        <v>1.16727628899457</v>
      </c>
      <c r="AM161" s="0" t="n">
        <v>0</v>
      </c>
      <c r="AN161" s="0" t="n">
        <v>0</v>
      </c>
      <c r="AO161" s="0" t="n">
        <v>0.521882386189399</v>
      </c>
      <c r="AP161" s="0" t="n">
        <v>1.21483774346792</v>
      </c>
      <c r="AQ161" s="0" t="n">
        <v>0.332004795044327</v>
      </c>
      <c r="AR161" s="0" t="n">
        <v>0</v>
      </c>
    </row>
    <row r="162" customFormat="false" ht="15" hidden="false" customHeight="false" outlineLevel="0" collapsed="false">
      <c r="A162" s="0" t="s">
        <v>172</v>
      </c>
      <c r="B162" s="14" t="n">
        <v>142</v>
      </c>
      <c r="C162" s="14" t="n">
        <v>15.4514428571429</v>
      </c>
      <c r="G162" s="14" t="e">
        <f aca="false"/>
        <v>#DIV/0!</v>
      </c>
      <c r="H162" s="14" t="n">
        <v>0.334281943394658</v>
      </c>
      <c r="I162" s="14" t="e">
        <f aca="false"/>
        <v>#DIV/0!</v>
      </c>
      <c r="J162" s="14" t="n">
        <v>7.73683285850778E-006</v>
      </c>
      <c r="K162" s="14" t="e">
        <f aca="false"/>
        <v>#DIV/0!</v>
      </c>
      <c r="L162" s="14" t="n">
        <v>1.2361790283387E-014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V162" s="0" t="n">
        <v>0</v>
      </c>
      <c r="W162" s="0" t="n">
        <v>0</v>
      </c>
      <c r="X162" s="0" t="n">
        <v>0</v>
      </c>
      <c r="Y162" s="0" t="n">
        <v>0.602783199355582</v>
      </c>
      <c r="Z162" s="0" t="n">
        <v>0</v>
      </c>
      <c r="AA162" s="0" t="n">
        <v>0</v>
      </c>
      <c r="AB162" s="0" t="n">
        <v>0</v>
      </c>
      <c r="AC162" s="0" t="n">
        <v>1.66477490323942</v>
      </c>
      <c r="AD162" s="0" t="n">
        <v>1.46688088272533</v>
      </c>
      <c r="AE162" s="0" t="n">
        <v>1.61889396483421</v>
      </c>
      <c r="AF162" s="0" t="n">
        <v>1.67197868846284</v>
      </c>
      <c r="AG162" s="0" t="n">
        <v>0</v>
      </c>
      <c r="AH162" s="0" t="n">
        <v>1.48376090528905</v>
      </c>
      <c r="AI162" s="0" t="n">
        <v>1.73629367375216</v>
      </c>
      <c r="AJ162" s="0" t="n">
        <v>1.42886205341317</v>
      </c>
      <c r="AK162" s="0" t="n">
        <v>2.30798674745754</v>
      </c>
      <c r="AL162" s="0" t="n">
        <v>2.3892008047921</v>
      </c>
      <c r="AM162" s="0" t="n">
        <v>2.22940887637229</v>
      </c>
      <c r="AN162" s="0" t="n">
        <v>2.13125386842459</v>
      </c>
      <c r="AO162" s="0" t="n">
        <v>2.782957561582</v>
      </c>
      <c r="AP162" s="0" t="n">
        <v>2.25882989849738</v>
      </c>
      <c r="AQ162" s="0" t="n">
        <v>2.31907602389001</v>
      </c>
      <c r="AR162" s="0" t="n">
        <v>2.19377960151214</v>
      </c>
    </row>
    <row r="163" customFormat="false" ht="15" hidden="false" customHeight="false" outlineLevel="0" collapsed="false">
      <c r="A163" s="0" t="s">
        <v>10</v>
      </c>
      <c r="B163" s="14" t="n">
        <v>177</v>
      </c>
      <c r="C163" s="14" t="n">
        <v>15.467775</v>
      </c>
      <c r="G163" s="14" t="e">
        <f aca="false"/>
        <v>#DIV/0!</v>
      </c>
      <c r="H163" s="14" t="e">
        <f aca="false"/>
        <v>#DIV/0!</v>
      </c>
      <c r="I163" s="14" t="e">
        <f aca="false"/>
        <v>#DIV/0!</v>
      </c>
      <c r="J163" s="14" t="n">
        <v>0.334281943394658</v>
      </c>
      <c r="K163" s="14" t="e">
        <f aca="false"/>
        <v>#DIV/0!</v>
      </c>
      <c r="L163" s="14" t="n">
        <v>0.000488997718348443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0</v>
      </c>
      <c r="V163" s="0" t="n">
        <v>0</v>
      </c>
      <c r="W163" s="0" t="n">
        <v>0</v>
      </c>
      <c r="X163" s="0" t="n">
        <v>0</v>
      </c>
      <c r="Y163" s="0" t="n">
        <v>0</v>
      </c>
      <c r="Z163" s="0" t="n">
        <v>0</v>
      </c>
      <c r="AA163" s="0" t="n">
        <v>0</v>
      </c>
      <c r="AB163" s="0" t="n">
        <v>0</v>
      </c>
      <c r="AC163" s="0" t="n">
        <v>0</v>
      </c>
      <c r="AD163" s="0" t="n">
        <v>0</v>
      </c>
      <c r="AE163" s="0" t="n">
        <v>0</v>
      </c>
      <c r="AF163" s="0" t="n">
        <v>0</v>
      </c>
      <c r="AG163" s="0" t="n">
        <v>0</v>
      </c>
      <c r="AH163" s="0" t="n">
        <v>0</v>
      </c>
      <c r="AI163" s="0" t="n">
        <v>0.148016666941408</v>
      </c>
      <c r="AJ163" s="0" t="n">
        <v>0</v>
      </c>
      <c r="AK163" s="0" t="n">
        <v>0.647294799291615</v>
      </c>
      <c r="AL163" s="0" t="n">
        <v>0.604656556500036</v>
      </c>
      <c r="AM163" s="0" t="n">
        <v>0.698887833206744</v>
      </c>
      <c r="AN163" s="0" t="n">
        <v>0.707318765457574</v>
      </c>
      <c r="AO163" s="0" t="n">
        <v>0</v>
      </c>
      <c r="AP163" s="0" t="n">
        <v>0.567727093381683</v>
      </c>
      <c r="AQ163" s="0" t="n">
        <v>0</v>
      </c>
      <c r="AR163" s="0" t="n">
        <v>0.568816579629635</v>
      </c>
    </row>
    <row r="164" customFormat="false" ht="15" hidden="false" customHeight="false" outlineLevel="0" collapsed="false">
      <c r="A164" s="0" t="s">
        <v>198</v>
      </c>
      <c r="B164" s="14" t="n">
        <v>100</v>
      </c>
      <c r="C164" s="14" t="n">
        <v>15.47202</v>
      </c>
      <c r="G164" s="14" t="n">
        <v>0</v>
      </c>
      <c r="H164" s="14" t="n">
        <v>0.0298740150574465</v>
      </c>
      <c r="I164" s="14" t="n">
        <v>0</v>
      </c>
      <c r="J164" s="14" t="n">
        <v>0.0298740150574465</v>
      </c>
      <c r="K164" s="14" t="n">
        <v>0</v>
      </c>
      <c r="L164" s="14" t="n">
        <v>0.0298740150574465</v>
      </c>
      <c r="M164" s="0" t="n">
        <v>0.473111302079554</v>
      </c>
      <c r="N164" s="0" t="n">
        <v>0.369342539046476</v>
      </c>
      <c r="O164" s="0" t="n">
        <v>0</v>
      </c>
      <c r="P164" s="0" t="n">
        <v>0</v>
      </c>
      <c r="Q164" s="0" t="n">
        <v>0</v>
      </c>
      <c r="R164" s="0" t="n">
        <v>0.497124636960532</v>
      </c>
      <c r="S164" s="0" t="n">
        <v>0.191368354012366</v>
      </c>
      <c r="T164" s="0" t="n">
        <v>0</v>
      </c>
      <c r="U164" s="0" t="n">
        <v>0</v>
      </c>
      <c r="V164" s="0" t="n">
        <v>0</v>
      </c>
      <c r="W164" s="0" t="n">
        <v>0</v>
      </c>
      <c r="X164" s="0" t="n">
        <v>0</v>
      </c>
      <c r="Y164" s="0" t="n">
        <v>0</v>
      </c>
      <c r="Z164" s="0" t="n">
        <v>0</v>
      </c>
      <c r="AA164" s="0" t="n">
        <v>0</v>
      </c>
      <c r="AB164" s="0" t="n">
        <v>0</v>
      </c>
      <c r="AC164" s="0" t="n">
        <v>0</v>
      </c>
      <c r="AD164" s="0" t="n">
        <v>0</v>
      </c>
      <c r="AE164" s="0" t="n">
        <v>0</v>
      </c>
      <c r="AF164" s="0" t="n">
        <v>0</v>
      </c>
      <c r="AG164" s="0" t="n">
        <v>0</v>
      </c>
      <c r="AH164" s="0" t="n">
        <v>0</v>
      </c>
      <c r="AI164" s="0" t="n">
        <v>0</v>
      </c>
      <c r="AJ164" s="0" t="n">
        <v>0</v>
      </c>
      <c r="AK164" s="0" t="n">
        <v>0</v>
      </c>
      <c r="AL164" s="0" t="n">
        <v>0</v>
      </c>
      <c r="AM164" s="0" t="n">
        <v>0</v>
      </c>
      <c r="AN164" s="0" t="n">
        <v>0</v>
      </c>
      <c r="AO164" s="0" t="n">
        <v>0</v>
      </c>
      <c r="AP164" s="0" t="n">
        <v>0</v>
      </c>
      <c r="AQ164" s="0" t="n">
        <v>0</v>
      </c>
      <c r="AR164" s="0" t="n">
        <v>0</v>
      </c>
    </row>
    <row r="165" customFormat="false" ht="15" hidden="false" customHeight="false" outlineLevel="0" collapsed="false">
      <c r="A165" s="0" t="s">
        <v>197</v>
      </c>
      <c r="B165" s="14" t="n">
        <v>230</v>
      </c>
      <c r="C165" s="14" t="n">
        <v>15.534175</v>
      </c>
      <c r="G165" s="14" t="n">
        <v>0.984562605196866</v>
      </c>
      <c r="H165" s="14" t="n">
        <v>0.969170852286598</v>
      </c>
      <c r="I165" s="14" t="n">
        <v>1.65449263021762</v>
      </c>
      <c r="J165" s="14" t="n">
        <v>0.0968994298362252</v>
      </c>
      <c r="K165" s="14" t="n">
        <v>2.5871388621715</v>
      </c>
      <c r="L165" s="14" t="n">
        <v>2.96468484714396E-005</v>
      </c>
      <c r="M165" s="0" t="n">
        <v>0.701732260215699</v>
      </c>
      <c r="N165" s="0" t="n">
        <v>0.851580341393826</v>
      </c>
      <c r="O165" s="0" t="n">
        <v>0</v>
      </c>
      <c r="P165" s="0" t="n">
        <v>0.703824083530953</v>
      </c>
      <c r="Q165" s="0" t="n">
        <v>0.854748820152148</v>
      </c>
      <c r="R165" s="0" t="n">
        <v>0.0680884346977257</v>
      </c>
      <c r="S165" s="0" t="n">
        <v>0.572437355480757</v>
      </c>
      <c r="T165" s="0" t="n">
        <v>0.827087548374942</v>
      </c>
      <c r="U165" s="0" t="n">
        <v>0</v>
      </c>
      <c r="V165" s="0" t="n">
        <v>0</v>
      </c>
      <c r="W165" s="0" t="n">
        <v>0.742600199007302</v>
      </c>
      <c r="X165" s="0" t="n">
        <v>0</v>
      </c>
      <c r="Y165" s="0" t="n">
        <v>0.649314820733212</v>
      </c>
      <c r="Z165" s="0" t="n">
        <v>1.49454893192447</v>
      </c>
      <c r="AA165" s="0" t="n">
        <v>0.860594689323939</v>
      </c>
      <c r="AB165" s="0" t="n">
        <v>0.761744671204183</v>
      </c>
      <c r="AC165" s="0" t="n">
        <v>0.133801830691396</v>
      </c>
      <c r="AD165" s="0" t="n">
        <v>1.07572933725149</v>
      </c>
      <c r="AE165" s="0" t="n">
        <v>1.1152578633865</v>
      </c>
      <c r="AF165" s="0" t="n">
        <v>1.22485151492653</v>
      </c>
      <c r="AG165" s="0" t="n">
        <v>1.64652113385045</v>
      </c>
      <c r="AH165" s="0" t="n">
        <v>0.345579753052088</v>
      </c>
      <c r="AI165" s="0" t="n">
        <v>1.01624953521633</v>
      </c>
      <c r="AJ165" s="0" t="n">
        <v>1.01875611885864</v>
      </c>
      <c r="AK165" s="0" t="n">
        <v>1.29222582043106</v>
      </c>
      <c r="AL165" s="0" t="n">
        <v>1.24875579975293</v>
      </c>
      <c r="AM165" s="0" t="n">
        <v>1.55062204611944</v>
      </c>
      <c r="AN165" s="0" t="n">
        <v>1.4613014991156</v>
      </c>
      <c r="AO165" s="0" t="n">
        <v>2.02225661720657</v>
      </c>
      <c r="AP165" s="0" t="n">
        <v>1.29782302969418</v>
      </c>
      <c r="AQ165" s="0" t="n">
        <v>1.5112721120766</v>
      </c>
      <c r="AR165" s="0" t="n">
        <v>1.4635425037872</v>
      </c>
    </row>
    <row r="166" customFormat="false" ht="15" hidden="false" customHeight="false" outlineLevel="0" collapsed="false">
      <c r="A166" s="0" t="s">
        <v>199</v>
      </c>
      <c r="B166" s="14" t="n">
        <v>128</v>
      </c>
      <c r="C166" s="14" t="n">
        <v>15.6115625</v>
      </c>
      <c r="G166" s="14" t="n">
        <v>0</v>
      </c>
      <c r="H166" s="14" t="n">
        <v>1.89393266054867E-013</v>
      </c>
      <c r="I166" s="14" t="n">
        <v>0</v>
      </c>
      <c r="J166" s="14" t="n">
        <v>1.89393266054867E-013</v>
      </c>
      <c r="K166" s="14" t="n">
        <v>0</v>
      </c>
      <c r="L166" s="14" t="n">
        <v>1.89393266054867E-013</v>
      </c>
      <c r="M166" s="0" t="n">
        <v>0.453510383274433</v>
      </c>
      <c r="N166" s="0" t="n">
        <v>0.484556202770715</v>
      </c>
      <c r="O166" s="0" t="n">
        <v>0.422999411578975</v>
      </c>
      <c r="P166" s="0" t="n">
        <v>0.45748487856613</v>
      </c>
      <c r="Q166" s="0" t="n">
        <v>0.343398892647524</v>
      </c>
      <c r="R166" s="0" t="n">
        <v>0.442624922818851</v>
      </c>
      <c r="S166" s="0" t="n">
        <v>0.42681359757553</v>
      </c>
      <c r="T166" s="0" t="n">
        <v>0.383120491372082</v>
      </c>
      <c r="U166" s="0" t="n">
        <v>0</v>
      </c>
      <c r="V166" s="0" t="n">
        <v>0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0</v>
      </c>
      <c r="AC166" s="0" t="n">
        <v>0</v>
      </c>
      <c r="AD166" s="0" t="n">
        <v>0</v>
      </c>
      <c r="AE166" s="0" t="n">
        <v>0</v>
      </c>
      <c r="AF166" s="0" t="n">
        <v>0</v>
      </c>
      <c r="AG166" s="0" t="n">
        <v>0</v>
      </c>
      <c r="AH166" s="0" t="n">
        <v>0</v>
      </c>
      <c r="AI166" s="0" t="n">
        <v>0</v>
      </c>
      <c r="AJ166" s="0" t="n">
        <v>0</v>
      </c>
      <c r="AK166" s="0" t="n">
        <v>0</v>
      </c>
      <c r="AL166" s="0" t="n">
        <v>0</v>
      </c>
      <c r="AM166" s="0" t="n">
        <v>0</v>
      </c>
      <c r="AN166" s="0" t="n">
        <v>0</v>
      </c>
      <c r="AO166" s="0" t="n">
        <v>0</v>
      </c>
      <c r="AP166" s="0" t="n">
        <v>0</v>
      </c>
      <c r="AQ166" s="0" t="n">
        <v>0</v>
      </c>
      <c r="AR166" s="0" t="n">
        <v>0</v>
      </c>
    </row>
    <row r="167" customFormat="false" ht="15" hidden="false" customHeight="false" outlineLevel="0" collapsed="false">
      <c r="A167" s="0" t="s">
        <v>200</v>
      </c>
      <c r="B167" s="14" t="n">
        <v>116</v>
      </c>
      <c r="C167" s="14" t="n">
        <v>15.6683366666667</v>
      </c>
      <c r="E167" s="14" t="n">
        <v>1.07</v>
      </c>
      <c r="F167" s="14" t="n">
        <v>1.21</v>
      </c>
      <c r="G167" s="14" t="n">
        <v>1.25887882571665</v>
      </c>
      <c r="H167" s="14" t="n">
        <v>2.94436371811491E-008</v>
      </c>
      <c r="I167" s="14" t="n">
        <v>1.90427264387562</v>
      </c>
      <c r="J167" s="14" t="n">
        <v>3.12322314287158E-010</v>
      </c>
      <c r="K167" s="14" t="n">
        <v>2.03042565512615</v>
      </c>
      <c r="L167" s="14" t="n">
        <v>1.5650538767873E-015</v>
      </c>
      <c r="M167" s="0" t="n">
        <v>11.1387827667302</v>
      </c>
      <c r="N167" s="0" t="n">
        <v>10.925688400652</v>
      </c>
      <c r="O167" s="0" t="n">
        <v>10.5624522571936</v>
      </c>
      <c r="P167" s="0" t="n">
        <v>9.72821725613779</v>
      </c>
      <c r="Q167" s="0" t="n">
        <v>10.7601317242229</v>
      </c>
      <c r="R167" s="0" t="n">
        <v>10.952930236715</v>
      </c>
      <c r="S167" s="0" t="n">
        <v>10.7119375689422</v>
      </c>
      <c r="T167" s="0" t="n">
        <v>10.9153603409439</v>
      </c>
      <c r="U167" s="0" t="n">
        <v>13.0611717200554</v>
      </c>
      <c r="V167" s="0" t="n">
        <v>13.8768557694308</v>
      </c>
      <c r="W167" s="0" t="n">
        <v>12.9720937202764</v>
      </c>
      <c r="X167" s="0" t="n">
        <v>13.5192314937132</v>
      </c>
      <c r="Y167" s="0" t="n">
        <v>13.1670113280744</v>
      </c>
      <c r="Z167" s="0" t="n">
        <v>14.0297689865392</v>
      </c>
      <c r="AA167" s="0" t="n">
        <v>14.4097673288655</v>
      </c>
      <c r="AB167" s="0" t="n">
        <v>12.8443507565651</v>
      </c>
      <c r="AC167" s="0" t="n">
        <v>21.6475880388172</v>
      </c>
      <c r="AD167" s="0" t="n">
        <v>21.2591892505356</v>
      </c>
      <c r="AE167" s="0" t="n">
        <v>20.1386955342306</v>
      </c>
      <c r="AF167" s="0" t="n">
        <v>20.5267846275179</v>
      </c>
      <c r="AG167" s="0" t="n">
        <v>16.5371723534315</v>
      </c>
      <c r="AH167" s="0" t="n">
        <v>21.9579155273116</v>
      </c>
      <c r="AI167" s="0" t="n">
        <v>21.1059315033426</v>
      </c>
      <c r="AJ167" s="0" t="n">
        <v>20.0143205683342</v>
      </c>
      <c r="AK167" s="0" t="n">
        <v>21.9864122082887</v>
      </c>
      <c r="AL167" s="0" t="n">
        <v>21.0901696558868</v>
      </c>
      <c r="AM167" s="0" t="n">
        <v>22.9275764274577</v>
      </c>
      <c r="AN167" s="0" t="n">
        <v>22.3800974305201</v>
      </c>
      <c r="AO167" s="0" t="n">
        <v>20.7884906200331</v>
      </c>
      <c r="AP167" s="0" t="n">
        <v>21.7523581317624</v>
      </c>
      <c r="AQ167" s="0" t="n">
        <v>21.3056012782814</v>
      </c>
      <c r="AR167" s="0" t="n">
        <v>21.7676370964896</v>
      </c>
    </row>
    <row r="168" customFormat="false" ht="15" hidden="false" customHeight="false" outlineLevel="0" collapsed="false">
      <c r="A168" s="0" t="s">
        <v>200</v>
      </c>
      <c r="B168" s="14" t="n">
        <v>189</v>
      </c>
      <c r="C168" s="14" t="n">
        <v>15.6748875</v>
      </c>
      <c r="G168" s="14" t="n">
        <v>2.33079817986216</v>
      </c>
      <c r="H168" s="14" t="n">
        <v>0.324600680617256</v>
      </c>
      <c r="I168" s="14" t="n">
        <v>0.802032852671469</v>
      </c>
      <c r="J168" s="14" t="n">
        <v>0.842781800928499</v>
      </c>
      <c r="K168" s="14" t="n">
        <v>1.4119273020959</v>
      </c>
      <c r="L168" s="14" t="n">
        <v>0.709187880915864</v>
      </c>
      <c r="M168" s="0" t="n">
        <v>0</v>
      </c>
      <c r="N168" s="0" t="n">
        <v>1.13001793303116</v>
      </c>
      <c r="O168" s="0" t="n">
        <v>0</v>
      </c>
      <c r="P168" s="0" t="n">
        <v>1.37574979321159</v>
      </c>
      <c r="Q168" s="0" t="n">
        <v>0</v>
      </c>
      <c r="R168" s="0" t="n">
        <v>0</v>
      </c>
      <c r="S168" s="0" t="n">
        <v>0.357966818034679</v>
      </c>
      <c r="T168" s="0" t="n">
        <v>0</v>
      </c>
      <c r="U168" s="0" t="n">
        <v>0</v>
      </c>
      <c r="V168" s="0" t="n">
        <v>0</v>
      </c>
      <c r="W168" s="0" t="n">
        <v>1.83624275581657</v>
      </c>
      <c r="X168" s="0" t="n">
        <v>0</v>
      </c>
      <c r="Y168" s="0" t="n">
        <v>0</v>
      </c>
      <c r="Z168" s="0" t="n">
        <v>0</v>
      </c>
      <c r="AA168" s="0" t="n">
        <v>2.87285688981724</v>
      </c>
      <c r="AB168" s="0" t="n">
        <v>1.9656876177764</v>
      </c>
      <c r="AC168" s="0" t="n">
        <v>0</v>
      </c>
      <c r="AD168" s="0" t="n">
        <v>0</v>
      </c>
      <c r="AE168" s="0" t="n">
        <v>0</v>
      </c>
      <c r="AF168" s="0" t="n">
        <v>2.29680918584066</v>
      </c>
      <c r="AG168" s="0" t="n">
        <v>0</v>
      </c>
      <c r="AH168" s="0" t="n">
        <v>0</v>
      </c>
      <c r="AI168" s="0" t="n">
        <v>0</v>
      </c>
      <c r="AJ168" s="0" t="n">
        <v>0</v>
      </c>
      <c r="AK168" s="0" t="n">
        <v>0</v>
      </c>
      <c r="AL168" s="0" t="n">
        <v>0</v>
      </c>
      <c r="AM168" s="0" t="n">
        <v>0</v>
      </c>
      <c r="AN168" s="0" t="n">
        <v>0</v>
      </c>
      <c r="AO168" s="0" t="n">
        <v>0</v>
      </c>
      <c r="AP168" s="0" t="n">
        <v>2.00235088397831</v>
      </c>
      <c r="AQ168" s="0" t="n">
        <v>0</v>
      </c>
      <c r="AR168" s="0" t="n">
        <v>2.04103410504214</v>
      </c>
    </row>
    <row r="169" customFormat="false" ht="15" hidden="false" customHeight="false" outlineLevel="0" collapsed="false">
      <c r="A169" s="0" t="s">
        <v>201</v>
      </c>
      <c r="B169" s="14" t="n">
        <v>205</v>
      </c>
      <c r="C169" s="14" t="n">
        <v>15.7331857142857</v>
      </c>
      <c r="G169" s="14" t="n">
        <v>0</v>
      </c>
      <c r="H169" s="14" t="n">
        <v>1.35035543371011E-011</v>
      </c>
      <c r="I169" s="14" t="n">
        <v>0</v>
      </c>
      <c r="J169" s="14" t="n">
        <v>1.35035543371011E-011</v>
      </c>
      <c r="K169" s="14" t="n">
        <v>0</v>
      </c>
      <c r="L169" s="14" t="n">
        <v>1.35035543371011E-011</v>
      </c>
      <c r="M169" s="0" t="n">
        <v>0.934325451711296</v>
      </c>
      <c r="N169" s="0" t="n">
        <v>0.736515524512604</v>
      </c>
      <c r="O169" s="0" t="n">
        <v>0.90314682741087</v>
      </c>
      <c r="P169" s="0" t="n">
        <v>0.660993500267644</v>
      </c>
      <c r="Q169" s="0" t="n">
        <v>1.03303778899214</v>
      </c>
      <c r="R169" s="0" t="n">
        <v>0.803653471854672</v>
      </c>
      <c r="S169" s="0" t="n">
        <v>0.863467265585277</v>
      </c>
      <c r="T169" s="0" t="n">
        <v>0.97259829434771</v>
      </c>
      <c r="U169" s="0" t="n">
        <v>0</v>
      </c>
      <c r="V169" s="0" t="n">
        <v>0</v>
      </c>
      <c r="W169" s="0" t="n">
        <v>0</v>
      </c>
      <c r="X169" s="0" t="n">
        <v>0</v>
      </c>
      <c r="Y169" s="0" t="n">
        <v>0</v>
      </c>
      <c r="Z169" s="0" t="n">
        <v>0</v>
      </c>
      <c r="AA169" s="0" t="n">
        <v>0</v>
      </c>
      <c r="AB169" s="0" t="n">
        <v>0</v>
      </c>
      <c r="AC169" s="0" t="n">
        <v>0</v>
      </c>
      <c r="AD169" s="0" t="n">
        <v>0</v>
      </c>
      <c r="AE169" s="0" t="n">
        <v>0</v>
      </c>
      <c r="AF169" s="0" t="n">
        <v>0</v>
      </c>
      <c r="AG169" s="0" t="n">
        <v>0</v>
      </c>
      <c r="AH169" s="0" t="n">
        <v>0</v>
      </c>
      <c r="AI169" s="0" t="n">
        <v>0</v>
      </c>
      <c r="AJ169" s="0" t="n">
        <v>0</v>
      </c>
      <c r="AK169" s="0" t="n">
        <v>0</v>
      </c>
      <c r="AL169" s="0" t="n">
        <v>0</v>
      </c>
      <c r="AM169" s="0" t="n">
        <v>0</v>
      </c>
      <c r="AN169" s="0" t="n">
        <v>0</v>
      </c>
      <c r="AO169" s="0" t="n">
        <v>0</v>
      </c>
      <c r="AP169" s="0" t="n">
        <v>0</v>
      </c>
      <c r="AQ169" s="0" t="n">
        <v>0</v>
      </c>
      <c r="AR169" s="0" t="n">
        <v>0</v>
      </c>
    </row>
    <row r="170" customFormat="false" ht="15" hidden="false" customHeight="false" outlineLevel="0" collapsed="false">
      <c r="A170" s="0" t="s">
        <v>63</v>
      </c>
      <c r="B170" s="14" t="n">
        <v>217</v>
      </c>
      <c r="C170" s="14" t="n">
        <v>15.7663533333333</v>
      </c>
      <c r="G170" s="14" t="n">
        <v>1.367718102055</v>
      </c>
      <c r="H170" s="14" t="n">
        <v>8.78526483445142E-005</v>
      </c>
      <c r="I170" s="14" t="n">
        <v>1.39995440261547</v>
      </c>
      <c r="J170" s="14" t="n">
        <v>0.0129917523770201</v>
      </c>
      <c r="K170" s="14" t="n">
        <v>1.43805384711943</v>
      </c>
      <c r="L170" s="14" t="n">
        <v>0.000313290752394156</v>
      </c>
      <c r="M170" s="0" t="n">
        <v>5.61049421191742</v>
      </c>
      <c r="N170" s="0" t="n">
        <v>5.23177575468818</v>
      </c>
      <c r="O170" s="0" t="n">
        <v>5.28415274370679</v>
      </c>
      <c r="P170" s="0" t="n">
        <v>5.60368292796563</v>
      </c>
      <c r="Q170" s="0" t="n">
        <v>5.300122381709</v>
      </c>
      <c r="R170" s="0" t="n">
        <v>5.0717825179687</v>
      </c>
      <c r="S170" s="0" t="n">
        <v>5.40604298676242</v>
      </c>
      <c r="T170" s="0" t="n">
        <v>5.74029036938123</v>
      </c>
      <c r="U170" s="0" t="n">
        <v>8.45827178554518</v>
      </c>
      <c r="V170" s="0" t="n">
        <v>7.09599389059553</v>
      </c>
      <c r="W170" s="0" t="n">
        <v>6.79443035212977</v>
      </c>
      <c r="X170" s="0" t="n">
        <v>8.15485064614699</v>
      </c>
      <c r="Y170" s="0" t="n">
        <v>5.92405212212064</v>
      </c>
      <c r="Z170" s="0" t="n">
        <v>7.05976750075757</v>
      </c>
      <c r="AA170" s="0" t="n">
        <v>8.90771561601705</v>
      </c>
      <c r="AB170" s="0" t="n">
        <v>6.75646091454687</v>
      </c>
      <c r="AC170" s="0" t="n">
        <v>6.17851355139157</v>
      </c>
      <c r="AD170" s="0" t="n">
        <v>6.1457061680845</v>
      </c>
      <c r="AE170" s="0" t="n">
        <v>7.26313040014625</v>
      </c>
      <c r="AF170" s="0" t="n">
        <v>8.82093661590334</v>
      </c>
      <c r="AG170" s="0" t="n">
        <v>12.3255335915815</v>
      </c>
      <c r="AH170" s="0" t="n">
        <v>6.06461702849563</v>
      </c>
      <c r="AI170" s="0" t="n">
        <v>6.36281511848963</v>
      </c>
      <c r="AJ170" s="0" t="n">
        <v>7.3844569662797</v>
      </c>
      <c r="AK170" s="0" t="n">
        <v>6.61118250253335</v>
      </c>
      <c r="AL170" s="0" t="n">
        <v>6.88825905878486</v>
      </c>
      <c r="AM170" s="0" t="n">
        <v>7.8225280491899</v>
      </c>
      <c r="AN170" s="0" t="n">
        <v>8.13478365876067</v>
      </c>
      <c r="AO170" s="0" t="n">
        <v>10.9764299801403</v>
      </c>
      <c r="AP170" s="0" t="n">
        <v>6.89372078210767</v>
      </c>
      <c r="AQ170" s="0" t="n">
        <v>7.26749257651361</v>
      </c>
      <c r="AR170" s="0" t="n">
        <v>7.59905071042333</v>
      </c>
    </row>
    <row r="171" customFormat="false" ht="15" hidden="false" customHeight="false" outlineLevel="0" collapsed="false">
      <c r="A171" s="0" t="s">
        <v>63</v>
      </c>
      <c r="B171" s="14" t="n">
        <v>113</v>
      </c>
      <c r="C171" s="14" t="n">
        <v>15.8097428571429</v>
      </c>
      <c r="G171" s="14" t="n">
        <v>16.9675565831917</v>
      </c>
      <c r="H171" s="14" t="n">
        <v>0.247800813982842</v>
      </c>
      <c r="I171" s="14" t="n">
        <v>71.7871684630847</v>
      </c>
      <c r="J171" s="14" t="n">
        <v>0.00644056738625686</v>
      </c>
      <c r="K171" s="14" t="n">
        <v>99.8821956975363</v>
      </c>
      <c r="L171" s="14" t="n">
        <v>0.00433498851123503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.0105276315973191</v>
      </c>
      <c r="R171" s="0" t="n">
        <v>0.000144512623151744</v>
      </c>
      <c r="S171" s="0" t="n">
        <v>0.00152459203149583</v>
      </c>
      <c r="T171" s="0" t="n">
        <v>0</v>
      </c>
      <c r="U171" s="0" t="n">
        <v>0</v>
      </c>
      <c r="V171" s="0" t="n">
        <v>0</v>
      </c>
      <c r="W171" s="0" t="n">
        <v>0.161192088565973</v>
      </c>
      <c r="X171" s="0" t="n">
        <v>0</v>
      </c>
      <c r="Y171" s="0" t="n">
        <v>0</v>
      </c>
      <c r="Z171" s="0" t="n">
        <v>0</v>
      </c>
      <c r="AA171" s="0" t="n">
        <v>0.0457567239195376</v>
      </c>
      <c r="AB171" s="0" t="n">
        <v>0</v>
      </c>
      <c r="AC171" s="0" t="n">
        <v>0</v>
      </c>
      <c r="AD171" s="0" t="n">
        <v>0.244416619771383</v>
      </c>
      <c r="AE171" s="0" t="n">
        <v>0.150348920551077</v>
      </c>
      <c r="AF171" s="0" t="n">
        <v>0</v>
      </c>
      <c r="AG171" s="0" t="n">
        <v>0</v>
      </c>
      <c r="AH171" s="0" t="n">
        <v>0.167942957023685</v>
      </c>
      <c r="AI171" s="0" t="n">
        <v>0.15683284540309</v>
      </c>
      <c r="AJ171" s="0" t="n">
        <v>0.156027817270509</v>
      </c>
      <c r="AK171" s="0" t="n">
        <v>0.0919186532679385</v>
      </c>
      <c r="AL171" s="0" t="n">
        <v>0.112824556656757</v>
      </c>
      <c r="AM171" s="0" t="n">
        <v>0</v>
      </c>
      <c r="AN171" s="0" t="n">
        <v>0.268704838038019</v>
      </c>
      <c r="AO171" s="0" t="n">
        <v>0.175118802853712</v>
      </c>
      <c r="AP171" s="0" t="n">
        <v>0</v>
      </c>
      <c r="AQ171" s="0" t="n">
        <v>0.353289039691837</v>
      </c>
      <c r="AR171" s="0" t="n">
        <v>0.216380906681906</v>
      </c>
    </row>
    <row r="172" customFormat="false" ht="15" hidden="false" customHeight="false" outlineLevel="0" collapsed="false">
      <c r="A172" s="0" t="s">
        <v>202</v>
      </c>
      <c r="B172" s="14" t="n">
        <v>84</v>
      </c>
      <c r="C172" s="14" t="n">
        <v>15.8456857142857</v>
      </c>
      <c r="F172" s="14" t="n">
        <v>1.02</v>
      </c>
      <c r="G172" s="14" t="e">
        <f aca="false"/>
        <v>#DIV/0!</v>
      </c>
      <c r="H172" s="14" t="n">
        <v>0.334281943394658</v>
      </c>
      <c r="I172" s="14" t="e">
        <f aca="false"/>
        <v>#DIV/0!</v>
      </c>
      <c r="J172" s="14" t="n">
        <v>8.91293714167856E-006</v>
      </c>
      <c r="K172" s="14" t="e">
        <f aca="false"/>
        <v>#DIV/0!</v>
      </c>
      <c r="L172" s="14" t="n">
        <v>5.74756057881209E-008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0</v>
      </c>
      <c r="V172" s="0" t="n">
        <v>0</v>
      </c>
      <c r="W172" s="0" t="n">
        <v>0</v>
      </c>
      <c r="X172" s="0" t="n">
        <v>0</v>
      </c>
      <c r="Y172" s="0" t="n">
        <v>4.08698234050756</v>
      </c>
      <c r="Z172" s="0" t="n">
        <v>0</v>
      </c>
      <c r="AA172" s="0" t="n">
        <v>0</v>
      </c>
      <c r="AB172" s="0" t="n">
        <v>0</v>
      </c>
      <c r="AC172" s="0" t="n">
        <v>5.4227496400636</v>
      </c>
      <c r="AD172" s="0" t="n">
        <v>4.77857047667501</v>
      </c>
      <c r="AE172" s="0" t="n">
        <v>5.63474303165622</v>
      </c>
      <c r="AF172" s="0" t="n">
        <v>6.02702501004646</v>
      </c>
      <c r="AG172" s="0" t="n">
        <v>0</v>
      </c>
      <c r="AH172" s="0" t="n">
        <v>5.24681415220375</v>
      </c>
      <c r="AI172" s="0" t="n">
        <v>4.68337258955213</v>
      </c>
      <c r="AJ172" s="0" t="n">
        <v>5.9717682516873</v>
      </c>
      <c r="AK172" s="0" t="n">
        <v>5.7376875365797</v>
      </c>
      <c r="AL172" s="0" t="n">
        <v>6.18138187840098</v>
      </c>
      <c r="AM172" s="0" t="n">
        <v>4.73482535584339</v>
      </c>
      <c r="AN172" s="0" t="n">
        <v>5.17854048265212</v>
      </c>
      <c r="AO172" s="0" t="n">
        <v>9.95479659135284</v>
      </c>
      <c r="AP172" s="0" t="n">
        <v>6.12616184263372</v>
      </c>
      <c r="AQ172" s="0" t="n">
        <v>6.37128964046032</v>
      </c>
      <c r="AR172" s="0" t="n">
        <v>4.79028332391562</v>
      </c>
    </row>
    <row r="173" customFormat="false" ht="15" hidden="false" customHeight="false" outlineLevel="0" collapsed="false">
      <c r="A173" s="0" t="s">
        <v>203</v>
      </c>
      <c r="B173" s="14" t="n">
        <v>142</v>
      </c>
      <c r="C173" s="14" t="n">
        <v>15.8870766666667</v>
      </c>
      <c r="E173" s="14" t="n">
        <v>1.01</v>
      </c>
      <c r="F173" s="14" t="n">
        <v>1.16</v>
      </c>
      <c r="G173" s="14" t="n">
        <v>1.26071397355452</v>
      </c>
      <c r="H173" s="14" t="n">
        <v>8.82073334459493E-005</v>
      </c>
      <c r="I173" s="14" t="n">
        <v>1.23678590914586</v>
      </c>
      <c r="J173" s="14" t="n">
        <v>0.000113727477547658</v>
      </c>
      <c r="K173" s="14" t="n">
        <v>0.743343497207854</v>
      </c>
      <c r="L173" s="14" t="n">
        <v>2.61472730626404E-009</v>
      </c>
      <c r="M173" s="0" t="n">
        <v>39.4234194214589</v>
      </c>
      <c r="N173" s="0" t="n">
        <v>39.2491290013782</v>
      </c>
      <c r="O173" s="0" t="n">
        <v>35.982466507368</v>
      </c>
      <c r="P173" s="0" t="n">
        <v>38.5952153629074</v>
      </c>
      <c r="Q173" s="0" t="n">
        <v>39.5254795770268</v>
      </c>
      <c r="R173" s="0" t="n">
        <v>39.7248705020807</v>
      </c>
      <c r="S173" s="0" t="n">
        <v>38.5499179171328</v>
      </c>
      <c r="T173" s="0" t="n">
        <v>37.3488450477095</v>
      </c>
      <c r="U173" s="0" t="n">
        <v>49.7441684688081</v>
      </c>
      <c r="V173" s="0" t="n">
        <v>52.5108337324377</v>
      </c>
      <c r="W173" s="0" t="n">
        <v>44.3896343819489</v>
      </c>
      <c r="X173" s="0" t="n">
        <v>51.8198070999492</v>
      </c>
      <c r="Y173" s="0" t="n">
        <v>40.6699682848722</v>
      </c>
      <c r="Z173" s="0" t="n">
        <v>50.3772644508057</v>
      </c>
      <c r="AA173" s="0" t="n">
        <v>55.4374595581456</v>
      </c>
      <c r="AB173" s="0" t="n">
        <v>43.8542256031045</v>
      </c>
      <c r="AC173" s="0" t="n">
        <v>49.1996871014148</v>
      </c>
      <c r="AD173" s="0" t="n">
        <v>46.5720276927363</v>
      </c>
      <c r="AE173" s="0" t="n">
        <v>42.9328072498293</v>
      </c>
      <c r="AF173" s="0" t="n">
        <v>48.0200974466278</v>
      </c>
      <c r="AG173" s="0" t="n">
        <v>57.5840998756561</v>
      </c>
      <c r="AH173" s="0" t="n">
        <v>48.7647787175927</v>
      </c>
      <c r="AI173" s="0" t="n">
        <v>45.7473411692794</v>
      </c>
      <c r="AJ173" s="0" t="n">
        <v>42.6031229759785</v>
      </c>
      <c r="AK173" s="0" t="n">
        <v>27.6062597922097</v>
      </c>
      <c r="AL173" s="0" t="n">
        <v>26.7143737346398</v>
      </c>
      <c r="AM173" s="0" t="n">
        <v>29.5745161824996</v>
      </c>
      <c r="AN173" s="0" t="n">
        <v>29.6867215027016</v>
      </c>
      <c r="AO173" s="0" t="n">
        <v>31.7519991934741</v>
      </c>
      <c r="AP173" s="0" t="n">
        <v>28.6749919595167</v>
      </c>
      <c r="AQ173" s="0" t="n">
        <v>26.8689180411103</v>
      </c>
      <c r="AR173" s="0" t="n">
        <v>28.3688660066256</v>
      </c>
    </row>
    <row r="174" customFormat="false" ht="15" hidden="false" customHeight="false" outlineLevel="0" collapsed="false">
      <c r="A174" s="0" t="s">
        <v>172</v>
      </c>
      <c r="B174" s="14" t="n">
        <v>141</v>
      </c>
      <c r="C174" s="14" t="n">
        <v>15.8952166666667</v>
      </c>
      <c r="G174" s="14" t="n">
        <v>1.33974306340357</v>
      </c>
      <c r="H174" s="14" t="n">
        <v>0.525346019581923</v>
      </c>
      <c r="I174" s="14" t="n">
        <v>4.60178416816892</v>
      </c>
      <c r="J174" s="14" t="n">
        <v>1.44904836204692E-007</v>
      </c>
      <c r="K174" s="14" t="n">
        <v>7.72471885050749</v>
      </c>
      <c r="L174" s="14" t="n">
        <v>1.51646960614458E-008</v>
      </c>
      <c r="M174" s="0" t="n">
        <v>0</v>
      </c>
      <c r="N174" s="0" t="n">
        <v>1.11938070423844</v>
      </c>
      <c r="O174" s="0" t="n">
        <v>0.982248086204248</v>
      </c>
      <c r="P174" s="0" t="n">
        <v>0.961165313517804</v>
      </c>
      <c r="Q174" s="0" t="n">
        <v>0</v>
      </c>
      <c r="R174" s="0" t="n">
        <v>1.36391377726176</v>
      </c>
      <c r="S174" s="0" t="n">
        <v>0.632386840174607</v>
      </c>
      <c r="T174" s="0" t="n">
        <v>0</v>
      </c>
      <c r="U174" s="0" t="n">
        <v>0</v>
      </c>
      <c r="V174" s="0" t="n">
        <v>1.61409538454796</v>
      </c>
      <c r="W174" s="0" t="n">
        <v>0</v>
      </c>
      <c r="X174" s="0" t="n">
        <v>1.70098865958788</v>
      </c>
      <c r="Y174" s="0" t="n">
        <v>0.854892207624405</v>
      </c>
      <c r="Z174" s="0" t="n">
        <v>0</v>
      </c>
      <c r="AA174" s="0" t="n">
        <v>1.33619114993429</v>
      </c>
      <c r="AB174" s="0" t="n">
        <v>1.2717196583985</v>
      </c>
      <c r="AC174" s="0" t="n">
        <v>3.23337950020763</v>
      </c>
      <c r="AD174" s="0" t="n">
        <v>2.89799116692438</v>
      </c>
      <c r="AE174" s="0" t="n">
        <v>2.79511216205853</v>
      </c>
      <c r="AF174" s="0" t="n">
        <v>2.32364959578091</v>
      </c>
      <c r="AG174" s="0" t="n">
        <v>3.49187023666348</v>
      </c>
      <c r="AH174" s="0" t="n">
        <v>2.87649782737016</v>
      </c>
      <c r="AI174" s="0" t="n">
        <v>3.05840070775408</v>
      </c>
      <c r="AJ174" s="0" t="n">
        <v>2.60396079743183</v>
      </c>
      <c r="AK174" s="0" t="n">
        <v>4.46632320100297</v>
      </c>
      <c r="AL174" s="0" t="n">
        <v>3.64834224100397</v>
      </c>
      <c r="AM174" s="0" t="n">
        <v>6.14569062768825</v>
      </c>
      <c r="AN174" s="0" t="n">
        <v>5.51898696563385</v>
      </c>
      <c r="AO174" s="0" t="n">
        <v>4.82240096597769</v>
      </c>
      <c r="AP174" s="0" t="n">
        <v>4.60249352268955</v>
      </c>
      <c r="AQ174" s="0" t="n">
        <v>4.04432729106363</v>
      </c>
      <c r="AR174" s="0" t="n">
        <v>5.83151954581728</v>
      </c>
    </row>
    <row r="175" customFormat="false" ht="15" hidden="false" customHeight="false" outlineLevel="0" collapsed="false">
      <c r="A175" s="0" t="s">
        <v>115</v>
      </c>
      <c r="B175" s="14" t="n">
        <v>211</v>
      </c>
      <c r="C175" s="14" t="n">
        <v>15.94245</v>
      </c>
      <c r="G175" s="14" t="e">
        <f aca="false"/>
        <v>#DIV/0!</v>
      </c>
      <c r="H175" s="14" t="e">
        <f aca="false"/>
        <v>#DIV/0!</v>
      </c>
      <c r="I175" s="14" t="e">
        <f aca="false"/>
        <v>#DIV/0!</v>
      </c>
      <c r="J175" s="14" t="n">
        <v>0.148940421058134</v>
      </c>
      <c r="K175" s="14" t="e">
        <f aca="false"/>
        <v>#DIV/0!</v>
      </c>
      <c r="L175" s="14" t="n">
        <v>0.0698519954254136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V175" s="0" t="n">
        <v>0</v>
      </c>
      <c r="W175" s="0" t="n">
        <v>0</v>
      </c>
      <c r="X175" s="0" t="n">
        <v>0</v>
      </c>
      <c r="Y175" s="0" t="n">
        <v>0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n">
        <v>0</v>
      </c>
      <c r="AE175" s="0" t="n">
        <v>0</v>
      </c>
      <c r="AF175" s="0" t="n">
        <v>0</v>
      </c>
      <c r="AG175" s="0" t="n">
        <v>0</v>
      </c>
      <c r="AH175" s="0" t="n">
        <v>0.398753884358201</v>
      </c>
      <c r="AI175" s="0" t="n">
        <v>0.408491272454647</v>
      </c>
      <c r="AJ175" s="0" t="n">
        <v>0</v>
      </c>
      <c r="AK175" s="0" t="n">
        <v>0</v>
      </c>
      <c r="AL175" s="0" t="n">
        <v>0</v>
      </c>
      <c r="AM175" s="0" t="n">
        <v>0</v>
      </c>
      <c r="AN175" s="0" t="n">
        <v>0.785970748939657</v>
      </c>
      <c r="AO175" s="0" t="n">
        <v>0</v>
      </c>
      <c r="AP175" s="0" t="n">
        <v>0</v>
      </c>
      <c r="AQ175" s="0" t="n">
        <v>0.431343658730621</v>
      </c>
      <c r="AR175" s="0" t="n">
        <v>0.710592950034073</v>
      </c>
    </row>
    <row r="176" customFormat="false" ht="15" hidden="false" customHeight="false" outlineLevel="0" collapsed="false">
      <c r="A176" s="0" t="s">
        <v>204</v>
      </c>
      <c r="B176" s="14" t="n">
        <v>245</v>
      </c>
      <c r="C176" s="14" t="n">
        <v>15.9955666666667</v>
      </c>
      <c r="G176" s="14" t="e">
        <f aca="false"/>
        <v>#DIV/0!</v>
      </c>
      <c r="H176" s="14" t="e">
        <f aca="false"/>
        <v>#DIV/0!</v>
      </c>
      <c r="I176" s="14" t="e">
        <f aca="false"/>
        <v>#DIV/0!</v>
      </c>
      <c r="J176" s="14" t="n">
        <v>0.202060190583479</v>
      </c>
      <c r="K176" s="14" t="e">
        <f aca="false"/>
        <v>#DIV/0!</v>
      </c>
      <c r="L176" s="14" t="n">
        <v>0.0229714414476625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  <c r="V176" s="0" t="n">
        <v>0</v>
      </c>
      <c r="W176" s="0" t="n">
        <v>0</v>
      </c>
      <c r="X176" s="0" t="n">
        <v>0</v>
      </c>
      <c r="Y176" s="0" t="n">
        <v>0</v>
      </c>
      <c r="Z176" s="0" t="n">
        <v>0</v>
      </c>
      <c r="AA176" s="0" t="n">
        <v>0</v>
      </c>
      <c r="AB176" s="0" t="n">
        <v>0</v>
      </c>
      <c r="AC176" s="0" t="n">
        <v>0</v>
      </c>
      <c r="AD176" s="0" t="n">
        <v>0</v>
      </c>
      <c r="AE176" s="0" t="n">
        <v>0</v>
      </c>
      <c r="AF176" s="0" t="n">
        <v>0.151826343939912</v>
      </c>
      <c r="AG176" s="0" t="n">
        <v>0</v>
      </c>
      <c r="AH176" s="0" t="n">
        <v>0</v>
      </c>
      <c r="AI176" s="0" t="n">
        <v>0</v>
      </c>
      <c r="AJ176" s="0" t="n">
        <v>0.427882322097922</v>
      </c>
      <c r="AK176" s="0" t="n">
        <v>0.386053121971985</v>
      </c>
      <c r="AL176" s="0" t="n">
        <v>0</v>
      </c>
      <c r="AM176" s="0" t="n">
        <v>0</v>
      </c>
      <c r="AN176" s="0" t="n">
        <v>0.377303906351321</v>
      </c>
      <c r="AO176" s="0" t="n">
        <v>0</v>
      </c>
      <c r="AP176" s="0" t="n">
        <v>0.260745283797974</v>
      </c>
      <c r="AQ176" s="0" t="n">
        <v>0</v>
      </c>
      <c r="AR176" s="0" t="n">
        <v>0.45975685402476</v>
      </c>
    </row>
    <row r="177" customFormat="false" ht="15" hidden="false" customHeight="false" outlineLevel="0" collapsed="false">
      <c r="A177" s="0" t="s">
        <v>205</v>
      </c>
      <c r="B177" s="14" t="n">
        <v>217</v>
      </c>
      <c r="C177" s="14" t="n">
        <v>16.0515565217391</v>
      </c>
      <c r="G177" s="14" t="n">
        <v>5.8378887483319</v>
      </c>
      <c r="H177" s="14" t="n">
        <v>1.19794787107753E-005</v>
      </c>
      <c r="I177" s="14" t="n">
        <v>6.55847568552276</v>
      </c>
      <c r="J177" s="14" t="n">
        <v>0.00118970983052932</v>
      </c>
      <c r="K177" s="14" t="n">
        <v>11.1969046995413</v>
      </c>
      <c r="L177" s="14" t="n">
        <v>7.22448837333723E-009</v>
      </c>
      <c r="M177" s="0" t="n">
        <v>0</v>
      </c>
      <c r="N177" s="0" t="n">
        <v>1.13098835110854</v>
      </c>
      <c r="O177" s="0" t="n">
        <v>0</v>
      </c>
      <c r="P177" s="0" t="n">
        <v>0.286669653476548</v>
      </c>
      <c r="Q177" s="0" t="n">
        <v>0</v>
      </c>
      <c r="R177" s="0" t="n">
        <v>1.12813891016432</v>
      </c>
      <c r="S177" s="0" t="n">
        <v>0.36368527353563</v>
      </c>
      <c r="T177" s="0" t="n">
        <v>0</v>
      </c>
      <c r="U177" s="0" t="n">
        <v>1.33139226352627</v>
      </c>
      <c r="V177" s="0" t="n">
        <v>2.70301640640851</v>
      </c>
      <c r="W177" s="0" t="n">
        <v>2.32294050905546</v>
      </c>
      <c r="X177" s="0" t="n">
        <v>1.54424045908173</v>
      </c>
      <c r="Y177" s="0" t="n">
        <v>1.79955822526492</v>
      </c>
      <c r="Z177" s="0" t="n">
        <v>2.92335518857177</v>
      </c>
      <c r="AA177" s="0" t="n">
        <v>1.87442397447127</v>
      </c>
      <c r="AB177" s="0" t="n">
        <v>2.48630630408137</v>
      </c>
      <c r="AC177" s="0" t="n">
        <v>3.27723455987693</v>
      </c>
      <c r="AD177" s="0" t="n">
        <v>3.00640079031471</v>
      </c>
      <c r="AE177" s="0" t="n">
        <v>3.46566530869423</v>
      </c>
      <c r="AF177" s="0" t="n">
        <v>1.06163882097172</v>
      </c>
      <c r="AG177" s="0" t="n">
        <v>1.61816841257476</v>
      </c>
      <c r="AH177" s="0" t="n">
        <v>3.53093888313487</v>
      </c>
      <c r="AI177" s="0" t="n">
        <v>3.12172141376177</v>
      </c>
      <c r="AJ177" s="0" t="n">
        <v>0</v>
      </c>
      <c r="AK177" s="0" t="n">
        <v>3.59060931220323</v>
      </c>
      <c r="AL177" s="0" t="n">
        <v>3.81829405403705</v>
      </c>
      <c r="AM177" s="0" t="n">
        <v>3.88888262762592</v>
      </c>
      <c r="AN177" s="0" t="n">
        <v>4.26718397045007</v>
      </c>
      <c r="AO177" s="0" t="n">
        <v>5.72104418018767</v>
      </c>
      <c r="AP177" s="0" t="n">
        <v>3.89021803066844</v>
      </c>
      <c r="AQ177" s="0" t="n">
        <v>3.82963322569952</v>
      </c>
      <c r="AR177" s="0" t="n">
        <v>3.57132938636843</v>
      </c>
    </row>
    <row r="178" customFormat="false" ht="15" hidden="false" customHeight="false" outlineLevel="0" collapsed="false">
      <c r="A178" s="0" t="s">
        <v>124</v>
      </c>
      <c r="B178" s="14" t="n">
        <v>72</v>
      </c>
      <c r="C178" s="14" t="n">
        <v>16.1342777777778</v>
      </c>
      <c r="G178" s="14" t="n">
        <v>0</v>
      </c>
      <c r="H178" s="14" t="n">
        <v>0.00320056364762067</v>
      </c>
      <c r="I178" s="14" t="n">
        <v>1.31919339808135</v>
      </c>
      <c r="J178" s="14" t="n">
        <v>0.753222772304798</v>
      </c>
      <c r="K178" s="14" t="n">
        <v>0.420479320194305</v>
      </c>
      <c r="L178" s="14" t="n">
        <v>0.166866119321281</v>
      </c>
      <c r="M178" s="0" t="n">
        <v>1.65386895806232</v>
      </c>
      <c r="N178" s="0" t="n">
        <v>0.72641224418227</v>
      </c>
      <c r="O178" s="0" t="n">
        <v>1.34683686624622</v>
      </c>
      <c r="P178" s="0" t="n">
        <v>0</v>
      </c>
      <c r="Q178" s="0" t="n">
        <v>1.21718201831125</v>
      </c>
      <c r="R178" s="0" t="n">
        <v>0</v>
      </c>
      <c r="S178" s="0" t="n">
        <v>1.07550503980462</v>
      </c>
      <c r="T178" s="0" t="n">
        <v>2.58423519183031</v>
      </c>
      <c r="U178" s="0" t="n">
        <v>0</v>
      </c>
      <c r="V178" s="0" t="n">
        <v>0</v>
      </c>
      <c r="W178" s="0" t="n">
        <v>0</v>
      </c>
      <c r="X178" s="0" t="n">
        <v>0</v>
      </c>
      <c r="Y178" s="0" t="n">
        <v>0</v>
      </c>
      <c r="Z178" s="0" t="n">
        <v>0</v>
      </c>
      <c r="AA178" s="0" t="n">
        <v>0</v>
      </c>
      <c r="AB178" s="0" t="n">
        <v>0</v>
      </c>
      <c r="AC178" s="0" t="n">
        <v>0</v>
      </c>
      <c r="AD178" s="0" t="n">
        <v>3.35754237233347</v>
      </c>
      <c r="AE178" s="0" t="n">
        <v>0</v>
      </c>
      <c r="AF178" s="0" t="n">
        <v>7.99285081257433</v>
      </c>
      <c r="AG178" s="0" t="n">
        <v>0</v>
      </c>
      <c r="AH178" s="0" t="n">
        <v>0</v>
      </c>
      <c r="AI178" s="0" t="n">
        <v>0</v>
      </c>
      <c r="AJ178" s="0" t="n">
        <v>0</v>
      </c>
      <c r="AK178" s="0" t="n">
        <v>1.50586444696599</v>
      </c>
      <c r="AL178" s="0" t="n">
        <v>0</v>
      </c>
      <c r="AM178" s="0" t="n">
        <v>0</v>
      </c>
      <c r="AN178" s="0" t="n">
        <v>2.11195657705478</v>
      </c>
      <c r="AO178" s="0" t="n">
        <v>0</v>
      </c>
      <c r="AP178" s="0" t="n">
        <v>0</v>
      </c>
      <c r="AQ178" s="0" t="n">
        <v>0</v>
      </c>
      <c r="AR178" s="0" t="n">
        <v>0</v>
      </c>
    </row>
    <row r="179" customFormat="false" ht="15" hidden="false" customHeight="false" outlineLevel="0" collapsed="false">
      <c r="A179" s="0" t="s">
        <v>190</v>
      </c>
      <c r="B179" s="14" t="n">
        <v>100</v>
      </c>
      <c r="C179" s="14" t="n">
        <v>16.153275</v>
      </c>
      <c r="G179" s="14" t="e">
        <f aca="false"/>
        <v>#DIV/0!</v>
      </c>
      <c r="H179" s="14" t="n">
        <v>0.208307943831451</v>
      </c>
      <c r="I179" s="14" t="e">
        <f aca="false"/>
        <v>#DIV/0!</v>
      </c>
      <c r="J179" s="14" t="e">
        <f aca="false"/>
        <v>#DIV/0!</v>
      </c>
      <c r="K179" s="14" t="e">
        <f aca="false"/>
        <v>#DIV/0!</v>
      </c>
      <c r="L179" s="14" t="n">
        <v>0.0306655016968458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0</v>
      </c>
      <c r="V179" s="0" t="n">
        <v>0.47152860337956</v>
      </c>
      <c r="W179" s="0" t="n">
        <v>0</v>
      </c>
      <c r="X179" s="0" t="n">
        <v>0</v>
      </c>
      <c r="Y179" s="0" t="n">
        <v>1.43639418958264</v>
      </c>
      <c r="Z179" s="0" t="n">
        <v>0</v>
      </c>
      <c r="AA179" s="0" t="n">
        <v>0</v>
      </c>
      <c r="AB179" s="0" t="n">
        <v>0</v>
      </c>
      <c r="AC179" s="0" t="n">
        <v>0</v>
      </c>
      <c r="AD179" s="0" t="n">
        <v>0</v>
      </c>
      <c r="AE179" s="0" t="n">
        <v>0</v>
      </c>
      <c r="AF179" s="0" t="n">
        <v>0</v>
      </c>
      <c r="AG179" s="0" t="n">
        <v>0</v>
      </c>
      <c r="AH179" s="0" t="n">
        <v>0</v>
      </c>
      <c r="AI179" s="0" t="n">
        <v>0</v>
      </c>
      <c r="AJ179" s="0" t="n">
        <v>0</v>
      </c>
      <c r="AK179" s="0" t="n">
        <v>0.0487914187029111</v>
      </c>
      <c r="AL179" s="0" t="n">
        <v>0</v>
      </c>
      <c r="AM179" s="0" t="n">
        <v>2.21903348535425</v>
      </c>
      <c r="AN179" s="0" t="n">
        <v>0.643519649128913</v>
      </c>
      <c r="AO179" s="0" t="n">
        <v>1.10325521832412</v>
      </c>
      <c r="AP179" s="0" t="n">
        <v>0</v>
      </c>
      <c r="AQ179" s="0" t="n">
        <v>0.153098922308565</v>
      </c>
      <c r="AR179" s="0" t="n">
        <v>1.31412585866833</v>
      </c>
    </row>
    <row r="180" customFormat="false" ht="15" hidden="false" customHeight="false" outlineLevel="0" collapsed="false">
      <c r="A180" s="0" t="s">
        <v>30</v>
      </c>
      <c r="B180" s="14" t="n">
        <v>205</v>
      </c>
      <c r="C180" s="14" t="n">
        <v>16.1609896551724</v>
      </c>
      <c r="D180" s="14" t="n">
        <v>10.28</v>
      </c>
      <c r="E180" s="14" t="n">
        <v>9.99</v>
      </c>
      <c r="F180" s="14" t="n">
        <v>8.98</v>
      </c>
      <c r="G180" s="14" t="n">
        <v>0.159581763961976</v>
      </c>
      <c r="H180" s="14" t="n">
        <v>3.85885870505115E-016</v>
      </c>
      <c r="I180" s="14" t="n">
        <v>0.238261340440283</v>
      </c>
      <c r="J180" s="14" t="n">
        <v>1.14571437175797E-015</v>
      </c>
      <c r="K180" s="14" t="n">
        <v>0.534054750801949</v>
      </c>
      <c r="L180" s="14" t="n">
        <v>5.41171540096751E-012</v>
      </c>
      <c r="M180" s="0" t="n">
        <v>3391.69629894196</v>
      </c>
      <c r="N180" s="0" t="n">
        <v>3377.70336847329</v>
      </c>
      <c r="O180" s="0" t="n">
        <v>3349.20802197539</v>
      </c>
      <c r="P180" s="0" t="n">
        <v>2913.48444974155</v>
      </c>
      <c r="Q180" s="0" t="n">
        <v>3539.63402264749</v>
      </c>
      <c r="R180" s="0" t="n">
        <v>3364.25660013224</v>
      </c>
      <c r="S180" s="0" t="n">
        <v>3338.98679269174</v>
      </c>
      <c r="T180" s="0" t="n">
        <v>3436.92478693028</v>
      </c>
      <c r="U180" s="0" t="n">
        <v>554.068478388216</v>
      </c>
      <c r="V180" s="0" t="n">
        <v>559.622916658591</v>
      </c>
      <c r="W180" s="0" t="n">
        <v>496.248777338782</v>
      </c>
      <c r="X180" s="0" t="n">
        <v>547.039247522436</v>
      </c>
      <c r="Y180" s="0" t="n">
        <v>471.967671284303</v>
      </c>
      <c r="Z180" s="0" t="n">
        <v>572.897089346689</v>
      </c>
      <c r="AA180" s="0" t="n">
        <v>581.627144563829</v>
      </c>
      <c r="AB180" s="0" t="n">
        <v>479.25989268506</v>
      </c>
      <c r="AC180" s="0" t="n">
        <v>784.517852258751</v>
      </c>
      <c r="AD180" s="0" t="n">
        <v>808.070966706239</v>
      </c>
      <c r="AE180" s="0" t="n">
        <v>791.523305606339</v>
      </c>
      <c r="AF180" s="0" t="n">
        <v>767.034244388697</v>
      </c>
      <c r="AG180" s="0" t="n">
        <v>843.643400227767</v>
      </c>
      <c r="AH180" s="0" t="n">
        <v>792.375922427742</v>
      </c>
      <c r="AI180" s="0" t="n">
        <v>788.7914896606</v>
      </c>
      <c r="AJ180" s="0" t="n">
        <v>788.454570236947</v>
      </c>
      <c r="AK180" s="0" t="n">
        <v>1815.18680433722</v>
      </c>
      <c r="AL180" s="0" t="n">
        <v>1799.85448496647</v>
      </c>
      <c r="AM180" s="0" t="n">
        <v>1843.86917846426</v>
      </c>
      <c r="AN180" s="0" t="n">
        <v>1823.06983615928</v>
      </c>
      <c r="AO180" s="0" t="n">
        <v>1541.89876986939</v>
      </c>
      <c r="AP180" s="0" t="n">
        <v>1855.86710170049</v>
      </c>
      <c r="AQ180" s="0" t="n">
        <v>1799.05874065579</v>
      </c>
      <c r="AR180" s="0" t="n">
        <v>1786.80915986299</v>
      </c>
    </row>
    <row r="181" customFormat="false" ht="15" hidden="false" customHeight="false" outlineLevel="0" collapsed="false">
      <c r="A181" s="0" t="s">
        <v>206</v>
      </c>
      <c r="B181" s="14" t="n">
        <v>156</v>
      </c>
      <c r="C181" s="14" t="n">
        <v>16.2708862068966</v>
      </c>
      <c r="G181" s="14" t="n">
        <v>1.57016519947519</v>
      </c>
      <c r="H181" s="14" t="n">
        <v>0.0844101264319086</v>
      </c>
      <c r="I181" s="14" t="n">
        <v>2.05354109342918</v>
      </c>
      <c r="J181" s="14" t="n">
        <v>0.00569789817950755</v>
      </c>
      <c r="K181" s="14" t="n">
        <v>2.2864524627633</v>
      </c>
      <c r="L181" s="14" t="n">
        <v>1.33964938009503E-005</v>
      </c>
      <c r="M181" s="0" t="n">
        <v>1.14965389204961</v>
      </c>
      <c r="N181" s="0" t="n">
        <v>0.762298331286217</v>
      </c>
      <c r="O181" s="0" t="n">
        <v>0.248160704650328</v>
      </c>
      <c r="P181" s="0" t="n">
        <v>1.40011325281237</v>
      </c>
      <c r="Q181" s="0" t="n">
        <v>1.23835247299638</v>
      </c>
      <c r="R181" s="0" t="n">
        <v>1.12113320895553</v>
      </c>
      <c r="S181" s="0" t="n">
        <v>1.02068434086318</v>
      </c>
      <c r="T181" s="0" t="n">
        <v>1.22507852329183</v>
      </c>
      <c r="U181" s="0" t="n">
        <v>1.91675490416975</v>
      </c>
      <c r="V181" s="0" t="n">
        <v>0</v>
      </c>
      <c r="W181" s="0" t="n">
        <v>2.12887513718754</v>
      </c>
      <c r="X181" s="0" t="n">
        <v>0.81287760594685</v>
      </c>
      <c r="Y181" s="0" t="n">
        <v>2.29109291832964</v>
      </c>
      <c r="Z181" s="0" t="n">
        <v>2.23427058084753</v>
      </c>
      <c r="AA181" s="0" t="n">
        <v>1.94919157114521</v>
      </c>
      <c r="AB181" s="0" t="n">
        <v>1.48808153575455</v>
      </c>
      <c r="AC181" s="0" t="n">
        <v>2.28090225469188</v>
      </c>
      <c r="AD181" s="0" t="n">
        <v>2.0929922924066</v>
      </c>
      <c r="AE181" s="0" t="n">
        <v>2.45898119867846</v>
      </c>
      <c r="AF181" s="0" t="n">
        <v>0</v>
      </c>
      <c r="AG181" s="0" t="n">
        <v>2.48385116992836</v>
      </c>
      <c r="AH181" s="0" t="n">
        <v>2.47694692064293</v>
      </c>
      <c r="AI181" s="0" t="n">
        <v>2.55341218374849</v>
      </c>
      <c r="AJ181" s="0" t="n">
        <v>2.42105187896103</v>
      </c>
      <c r="AK181" s="0" t="n">
        <v>2.11831248766038</v>
      </c>
      <c r="AL181" s="0" t="n">
        <v>2.02897336386339</v>
      </c>
      <c r="AM181" s="0" t="n">
        <v>2.1589624347266</v>
      </c>
      <c r="AN181" s="0" t="n">
        <v>2.29456714092828</v>
      </c>
      <c r="AO181" s="0" t="n">
        <v>3.34826244374635</v>
      </c>
      <c r="AP181" s="0" t="n">
        <v>2.11134234554943</v>
      </c>
      <c r="AQ181" s="0" t="n">
        <v>2.09165665955107</v>
      </c>
      <c r="AR181" s="0" t="n">
        <v>2.51789292293895</v>
      </c>
    </row>
    <row r="182" customFormat="false" ht="15" hidden="false" customHeight="false" outlineLevel="0" collapsed="false">
      <c r="A182" s="0" t="s">
        <v>15</v>
      </c>
      <c r="B182" s="14" t="n">
        <v>231</v>
      </c>
      <c r="C182" s="14" t="n">
        <v>16.2994857142857</v>
      </c>
      <c r="G182" s="14" t="n">
        <v>0</v>
      </c>
      <c r="H182" s="14" t="n">
        <v>0.0953441953417172</v>
      </c>
      <c r="I182" s="14" t="n">
        <v>3.05805979780412</v>
      </c>
      <c r="J182" s="14" t="n">
        <v>0.149397003128921</v>
      </c>
      <c r="K182" s="14" t="n">
        <v>1.50921372433981</v>
      </c>
      <c r="L182" s="14" t="n">
        <v>0.527653110532726</v>
      </c>
      <c r="M182" s="0" t="n">
        <v>0</v>
      </c>
      <c r="N182" s="0" t="n">
        <v>0</v>
      </c>
      <c r="O182" s="0" t="n">
        <v>0</v>
      </c>
      <c r="P182" s="0" t="n">
        <v>0</v>
      </c>
      <c r="Q182" s="0" t="n">
        <v>0.412079893412321</v>
      </c>
      <c r="R182" s="0" t="n">
        <v>0</v>
      </c>
      <c r="S182" s="0" t="n">
        <v>0.115867919252202</v>
      </c>
      <c r="T182" s="0" t="n">
        <v>0.398995541353093</v>
      </c>
      <c r="U182" s="0" t="n">
        <v>0</v>
      </c>
      <c r="V182" s="0" t="n">
        <v>0</v>
      </c>
      <c r="W182" s="0" t="n">
        <v>0</v>
      </c>
      <c r="X182" s="0" t="n">
        <v>0</v>
      </c>
      <c r="Y182" s="0" t="n">
        <v>0</v>
      </c>
      <c r="Z182" s="0" t="n">
        <v>0</v>
      </c>
      <c r="AA182" s="0" t="n">
        <v>0</v>
      </c>
      <c r="AB182" s="0" t="n">
        <v>0</v>
      </c>
      <c r="AC182" s="0" t="n">
        <v>0</v>
      </c>
      <c r="AD182" s="0" t="n">
        <v>0</v>
      </c>
      <c r="AE182" s="0" t="n">
        <v>0.844717245261049</v>
      </c>
      <c r="AF182" s="0" t="n">
        <v>0</v>
      </c>
      <c r="AG182" s="0" t="n">
        <v>0.914599340997529</v>
      </c>
      <c r="AH182" s="0" t="n">
        <v>0</v>
      </c>
      <c r="AI182" s="0" t="n">
        <v>0.606557193480102</v>
      </c>
      <c r="AJ182" s="0" t="n">
        <v>0.468774426024304</v>
      </c>
      <c r="AK182" s="0" t="n">
        <v>0</v>
      </c>
      <c r="AL182" s="0" t="n">
        <v>0.402681102239614</v>
      </c>
      <c r="AM182" s="0" t="n">
        <v>0</v>
      </c>
      <c r="AN182" s="0" t="n">
        <v>0.0426895459100083</v>
      </c>
      <c r="AO182" s="0" t="n">
        <v>0</v>
      </c>
      <c r="AP182" s="0" t="n">
        <v>0.324402862075804</v>
      </c>
      <c r="AQ182" s="0" t="n">
        <v>0.254843067925047</v>
      </c>
      <c r="AR182" s="0" t="n">
        <v>0.374339053418491</v>
      </c>
    </row>
    <row r="183" customFormat="false" ht="15" hidden="false" customHeight="false" outlineLevel="0" collapsed="false">
      <c r="A183" s="0" t="s">
        <v>14</v>
      </c>
      <c r="B183" s="14" t="n">
        <v>101</v>
      </c>
      <c r="C183" s="14" t="n">
        <v>16.3381933333333</v>
      </c>
      <c r="D183" s="14" t="n">
        <v>1.15</v>
      </c>
      <c r="E183" s="14" t="n">
        <v>1.23</v>
      </c>
      <c r="F183" s="14" t="n">
        <v>1.41</v>
      </c>
      <c r="G183" s="14" t="n">
        <v>2.5798671263554</v>
      </c>
      <c r="H183" s="14" t="n">
        <v>2.97199084039484E-013</v>
      </c>
      <c r="I183" s="14" t="n">
        <v>2.9211448818679</v>
      </c>
      <c r="J183" s="14" t="n">
        <v>2.2512448943425E-013</v>
      </c>
      <c r="K183" s="14" t="n">
        <v>3.27088756694333</v>
      </c>
      <c r="L183" s="14" t="n">
        <v>2.4890111397893E-011</v>
      </c>
      <c r="M183" s="0" t="n">
        <v>8.06811122381433</v>
      </c>
      <c r="N183" s="0" t="n">
        <v>8.4062594848122</v>
      </c>
      <c r="O183" s="0" t="n">
        <v>7.60160030751013</v>
      </c>
      <c r="P183" s="0" t="n">
        <v>7.35552155032387</v>
      </c>
      <c r="Q183" s="0" t="n">
        <v>8.03120864748421</v>
      </c>
      <c r="R183" s="0" t="n">
        <v>8.34873153903773</v>
      </c>
      <c r="S183" s="0" t="n">
        <v>7.94683410748262</v>
      </c>
      <c r="T183" s="0" t="n">
        <v>7.81640599939587</v>
      </c>
      <c r="U183" s="0" t="n">
        <v>22.0221650017469</v>
      </c>
      <c r="V183" s="0" t="n">
        <v>20.5930662445</v>
      </c>
      <c r="W183" s="0" t="n">
        <v>20.2136864689742</v>
      </c>
      <c r="X183" s="0" t="n">
        <v>19.4702255295592</v>
      </c>
      <c r="Y183" s="0" t="n">
        <v>18.645585484652</v>
      </c>
      <c r="Z183" s="0" t="n">
        <v>22.2094267553274</v>
      </c>
      <c r="AA183" s="0" t="n">
        <v>21.5084378489367</v>
      </c>
      <c r="AB183" s="0" t="n">
        <v>19.3516152462575</v>
      </c>
      <c r="AC183" s="0" t="n">
        <v>22.1560217164587</v>
      </c>
      <c r="AD183" s="0" t="n">
        <v>21.985999075159</v>
      </c>
      <c r="AE183" s="0" t="n">
        <v>23.1343016298187</v>
      </c>
      <c r="AF183" s="0" t="n">
        <v>23.486242000637</v>
      </c>
      <c r="AG183" s="0" t="n">
        <v>26.7501864783127</v>
      </c>
      <c r="AH183" s="0" t="n">
        <v>23.5193082623522</v>
      </c>
      <c r="AI183" s="0" t="n">
        <v>21.7031802768521</v>
      </c>
      <c r="AJ183" s="0" t="n">
        <v>22.9755908014186</v>
      </c>
      <c r="AK183" s="0" t="n">
        <v>23.4858945122633</v>
      </c>
      <c r="AL183" s="0" t="n">
        <v>24.8497666956192</v>
      </c>
      <c r="AM183" s="0" t="n">
        <v>25.7790590859297</v>
      </c>
      <c r="AN183" s="0" t="n">
        <v>26.9629004941528</v>
      </c>
      <c r="AO183" s="0" t="n">
        <v>32.133829684293</v>
      </c>
      <c r="AP183" s="0" t="n">
        <v>24.197784874258</v>
      </c>
      <c r="AQ183" s="0" t="n">
        <v>25.5633520506752</v>
      </c>
      <c r="AR183" s="0" t="n">
        <v>24.9730196326177</v>
      </c>
    </row>
    <row r="184" customFormat="false" ht="15" hidden="false" customHeight="false" outlineLevel="0" collapsed="false">
      <c r="A184" s="0" t="s">
        <v>207</v>
      </c>
      <c r="B184" s="14" t="n">
        <v>103</v>
      </c>
      <c r="C184" s="14" t="n">
        <v>16.4585954545455</v>
      </c>
      <c r="E184" s="14" t="n">
        <v>1.09</v>
      </c>
      <c r="F184" s="14" t="n">
        <v>1.27</v>
      </c>
      <c r="G184" s="14" t="n">
        <v>0.539717753954959</v>
      </c>
      <c r="H184" s="14" t="n">
        <v>0.0619131057387658</v>
      </c>
      <c r="I184" s="14" t="n">
        <v>0.214139354105407</v>
      </c>
      <c r="J184" s="14" t="n">
        <v>0.00541196037593728</v>
      </c>
      <c r="K184" s="14" t="n">
        <v>0.089475891749979</v>
      </c>
      <c r="L184" s="14" t="n">
        <v>0.00150949428291799</v>
      </c>
      <c r="M184" s="0" t="n">
        <v>26.881043107033</v>
      </c>
      <c r="N184" s="0" t="n">
        <v>27.8970166908429</v>
      </c>
      <c r="O184" s="0" t="n">
        <v>0</v>
      </c>
      <c r="P184" s="0" t="n">
        <v>25.3925985648012</v>
      </c>
      <c r="Q184" s="0" t="n">
        <v>26.7320514533318</v>
      </c>
      <c r="R184" s="0" t="n">
        <v>27.7487510455163</v>
      </c>
      <c r="S184" s="0" t="n">
        <v>19.2359229802179</v>
      </c>
      <c r="T184" s="0" t="n">
        <v>0</v>
      </c>
      <c r="U184" s="0" t="n">
        <v>9.46301969427069</v>
      </c>
      <c r="V184" s="0" t="n">
        <v>10.7198272216375</v>
      </c>
      <c r="W184" s="0" t="n">
        <v>9.01417034786618</v>
      </c>
      <c r="X184" s="0" t="n">
        <v>13.3505115271971</v>
      </c>
      <c r="Y184" s="0" t="n">
        <v>8.79423383789843</v>
      </c>
      <c r="Z184" s="0" t="n">
        <v>12.8215531934468</v>
      </c>
      <c r="AA184" s="0" t="n">
        <v>10.922712184716</v>
      </c>
      <c r="AB184" s="0" t="n">
        <v>7.96972516203761</v>
      </c>
      <c r="AC184" s="0" t="n">
        <v>6.52655170106285</v>
      </c>
      <c r="AD184" s="0" t="n">
        <v>7.38650964418222</v>
      </c>
      <c r="AE184" s="0" t="n">
        <v>8.41129295003912</v>
      </c>
      <c r="AF184" s="0" t="n">
        <v>0</v>
      </c>
      <c r="AG184" s="0" t="n">
        <v>0</v>
      </c>
      <c r="AH184" s="0" t="n">
        <v>10.6289906855576</v>
      </c>
      <c r="AI184" s="0" t="n">
        <v>0</v>
      </c>
      <c r="AJ184" s="0" t="n">
        <v>0</v>
      </c>
      <c r="AK184" s="0" t="n">
        <v>0</v>
      </c>
      <c r="AL184" s="0" t="n">
        <v>6.17059329921348</v>
      </c>
      <c r="AM184" s="0" t="n">
        <v>0</v>
      </c>
      <c r="AN184" s="0" t="n">
        <v>0</v>
      </c>
      <c r="AO184" s="0" t="n">
        <v>0</v>
      </c>
      <c r="AP184" s="0" t="n">
        <v>0</v>
      </c>
      <c r="AQ184" s="0" t="n">
        <v>0</v>
      </c>
      <c r="AR184" s="0" t="n">
        <v>7.59861759909781</v>
      </c>
    </row>
    <row r="185" customFormat="false" ht="15" hidden="false" customHeight="false" outlineLevel="0" collapsed="false">
      <c r="A185" s="0" t="s">
        <v>208</v>
      </c>
      <c r="B185" s="14" t="n">
        <v>103</v>
      </c>
      <c r="C185" s="14" t="n">
        <v>16.4673875</v>
      </c>
      <c r="F185" s="14" t="n">
        <v>1.07</v>
      </c>
      <c r="G185" s="14" t="e">
        <f aca="false"/>
        <v>#DIV/0!</v>
      </c>
      <c r="H185" s="14" t="e">
        <f aca="false"/>
        <v>#DIV/0!</v>
      </c>
      <c r="I185" s="14" t="e">
        <f aca="false"/>
        <v>#DIV/0!</v>
      </c>
      <c r="J185" s="14" t="n">
        <v>0.00566532433613753</v>
      </c>
      <c r="K185" s="14" t="e">
        <f aca="false"/>
        <v>#DIV/0!</v>
      </c>
      <c r="L185" s="14" t="n">
        <v>1.16446437042849E-011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0</v>
      </c>
      <c r="R185" s="0" t="n">
        <v>0</v>
      </c>
      <c r="S185" s="0" t="n">
        <v>0</v>
      </c>
      <c r="T185" s="0" t="n">
        <v>0</v>
      </c>
      <c r="U185" s="0" t="n">
        <v>0</v>
      </c>
      <c r="V185" s="0" t="n">
        <v>0</v>
      </c>
      <c r="W185" s="0" t="n">
        <v>0</v>
      </c>
      <c r="X185" s="0" t="n">
        <v>0</v>
      </c>
      <c r="Y185" s="0" t="n">
        <v>0</v>
      </c>
      <c r="Z185" s="0" t="n">
        <v>0</v>
      </c>
      <c r="AA185" s="0" t="n">
        <v>0</v>
      </c>
      <c r="AB185" s="0" t="n">
        <v>0</v>
      </c>
      <c r="AC185" s="0" t="n">
        <v>0</v>
      </c>
      <c r="AD185" s="0" t="n">
        <v>0</v>
      </c>
      <c r="AE185" s="0" t="n">
        <v>0</v>
      </c>
      <c r="AF185" s="0" t="n">
        <v>8.89596471644835</v>
      </c>
      <c r="AG185" s="0" t="n">
        <v>12.681682781293</v>
      </c>
      <c r="AH185" s="0" t="n">
        <v>10.7386101152508</v>
      </c>
      <c r="AI185" s="0" t="n">
        <v>8.48193033520133</v>
      </c>
      <c r="AJ185" s="0" t="n">
        <v>7.53370968644579</v>
      </c>
      <c r="AK185" s="0" t="n">
        <v>6.96814697714032</v>
      </c>
      <c r="AL185" s="0" t="n">
        <v>5.50468990892969</v>
      </c>
      <c r="AM185" s="0" t="n">
        <v>7.24575561856879</v>
      </c>
      <c r="AN185" s="0" t="n">
        <v>7.88658219280308</v>
      </c>
      <c r="AO185" s="0" t="n">
        <v>8.92820588080648</v>
      </c>
      <c r="AP185" s="0" t="n">
        <v>6.77265464362563</v>
      </c>
      <c r="AQ185" s="0" t="n">
        <v>6.4434222183808</v>
      </c>
      <c r="AR185" s="0" t="n">
        <v>6.92909451503336</v>
      </c>
    </row>
    <row r="186" customFormat="false" ht="15" hidden="false" customHeight="false" outlineLevel="0" collapsed="false">
      <c r="A186" s="0" t="s">
        <v>202</v>
      </c>
      <c r="B186" s="14" t="n">
        <v>204</v>
      </c>
      <c r="C186" s="14" t="n">
        <v>16.51258</v>
      </c>
      <c r="G186" s="14" t="n">
        <v>29.9572124395756</v>
      </c>
      <c r="H186" s="14" t="n">
        <v>0.00820453234285284</v>
      </c>
      <c r="I186" s="14" t="n">
        <v>18.3598795960877</v>
      </c>
      <c r="J186" s="14" t="n">
        <v>0.0156695929994612</v>
      </c>
      <c r="K186" s="14" t="n">
        <v>14.8507602633115</v>
      </c>
      <c r="L186" s="14" t="n">
        <v>0.000279179578143226</v>
      </c>
      <c r="M186" s="0" t="n">
        <v>0</v>
      </c>
      <c r="N186" s="0" t="n">
        <v>0</v>
      </c>
      <c r="O186" s="0" t="n">
        <v>0</v>
      </c>
      <c r="P186" s="0" t="n">
        <v>0</v>
      </c>
      <c r="Q186" s="0" t="n">
        <v>0</v>
      </c>
      <c r="R186" s="0" t="n">
        <v>1.25955497307227</v>
      </c>
      <c r="S186" s="0" t="n">
        <v>0.17993642472461</v>
      </c>
      <c r="T186" s="0" t="n">
        <v>0</v>
      </c>
      <c r="U186" s="0" t="n">
        <v>12.5816290348393</v>
      </c>
      <c r="V186" s="0" t="n">
        <v>0</v>
      </c>
      <c r="W186" s="0" t="n">
        <v>0</v>
      </c>
      <c r="X186" s="0" t="n">
        <v>7.09054754986386</v>
      </c>
      <c r="Y186" s="0" t="n">
        <v>3.64314335214166</v>
      </c>
      <c r="Z186" s="0" t="n">
        <v>11.6736180825538</v>
      </c>
      <c r="AA186" s="0" t="n">
        <v>4.56996177032939</v>
      </c>
      <c r="AB186" s="0" t="n">
        <v>3.56424981901482</v>
      </c>
      <c r="AC186" s="0" t="n">
        <v>3.60301227070371</v>
      </c>
      <c r="AD186" s="0" t="n">
        <v>3.55987075760066</v>
      </c>
      <c r="AE186" s="0" t="n">
        <v>7.23759371556403</v>
      </c>
      <c r="AF186" s="0" t="n">
        <v>0</v>
      </c>
      <c r="AG186" s="0" t="n">
        <v>7.99754295780294</v>
      </c>
      <c r="AH186" s="0" t="n">
        <v>0</v>
      </c>
      <c r="AI186" s="0" t="n">
        <v>4.03086904148334</v>
      </c>
      <c r="AJ186" s="0" t="n">
        <v>0</v>
      </c>
      <c r="AK186" s="0" t="n">
        <v>2.77981419511514</v>
      </c>
      <c r="AL186" s="0" t="n">
        <v>2.01967980163398</v>
      </c>
      <c r="AM186" s="0" t="n">
        <v>3.66107962475024</v>
      </c>
      <c r="AN186" s="0" t="n">
        <v>4.72763131828803</v>
      </c>
      <c r="AO186" s="0" t="n">
        <v>0</v>
      </c>
      <c r="AP186" s="0" t="n">
        <v>2.79062364817649</v>
      </c>
      <c r="AQ186" s="0" t="n">
        <v>2.0282728138612</v>
      </c>
      <c r="AR186" s="0" t="n">
        <v>3.3704402479556</v>
      </c>
    </row>
    <row r="187" customFormat="false" ht="15" hidden="false" customHeight="false" outlineLevel="0" collapsed="false">
      <c r="A187" s="0" t="s">
        <v>209</v>
      </c>
      <c r="B187" s="14" t="n">
        <v>216</v>
      </c>
      <c r="C187" s="14" t="n">
        <v>16.51716</v>
      </c>
      <c r="G187" s="14" t="e">
        <f aca="false"/>
        <v>#DIV/0!</v>
      </c>
      <c r="H187" s="14" t="e">
        <f aca="false"/>
        <v>#DIV/0!</v>
      </c>
      <c r="I187" s="14" t="e">
        <f aca="false"/>
        <v>#DIV/0!</v>
      </c>
      <c r="J187" s="14" t="n">
        <v>0.0640559622480715</v>
      </c>
      <c r="K187" s="14" t="e">
        <f aca="false"/>
        <v>#DIV/0!</v>
      </c>
      <c r="L187" s="14" t="n">
        <v>0.0338021229546643</v>
      </c>
      <c r="M187" s="0" t="n">
        <v>0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0</v>
      </c>
      <c r="V187" s="0" t="n">
        <v>0</v>
      </c>
      <c r="W187" s="0" t="n">
        <v>0</v>
      </c>
      <c r="X187" s="0" t="n">
        <v>0</v>
      </c>
      <c r="Y187" s="0" t="n">
        <v>0</v>
      </c>
      <c r="Z187" s="0" t="n">
        <v>0</v>
      </c>
      <c r="AA187" s="0" t="n">
        <v>0</v>
      </c>
      <c r="AB187" s="0" t="n">
        <v>0</v>
      </c>
      <c r="AC187" s="0" t="n">
        <v>0</v>
      </c>
      <c r="AD187" s="0" t="n">
        <v>0.153546991594346</v>
      </c>
      <c r="AE187" s="0" t="n">
        <v>0</v>
      </c>
      <c r="AF187" s="0" t="n">
        <v>0</v>
      </c>
      <c r="AG187" s="0" t="n">
        <v>0</v>
      </c>
      <c r="AH187" s="0" t="n">
        <v>0.223599943668724</v>
      </c>
      <c r="AI187" s="0" t="n">
        <v>0</v>
      </c>
      <c r="AJ187" s="0" t="n">
        <v>0.212426142116607</v>
      </c>
      <c r="AK187" s="0" t="n">
        <v>0</v>
      </c>
      <c r="AL187" s="0" t="n">
        <v>0.185081360942506</v>
      </c>
      <c r="AM187" s="0" t="n">
        <v>0.0627230289058666</v>
      </c>
      <c r="AN187" s="0" t="n">
        <v>0.150381735596506</v>
      </c>
      <c r="AO187" s="0" t="n">
        <v>0</v>
      </c>
      <c r="AP187" s="0" t="n">
        <v>0</v>
      </c>
      <c r="AQ187" s="0" t="n">
        <v>0</v>
      </c>
      <c r="AR187" s="0" t="n">
        <v>0.107006805766208</v>
      </c>
    </row>
    <row r="188" customFormat="false" ht="15" hidden="false" customHeight="false" outlineLevel="0" collapsed="false">
      <c r="A188" s="0" t="s">
        <v>196</v>
      </c>
      <c r="B188" s="14" t="n">
        <v>191</v>
      </c>
      <c r="C188" s="14" t="n">
        <v>16.5298058823529</v>
      </c>
      <c r="G188" s="14" t="n">
        <v>7.34482723463541</v>
      </c>
      <c r="H188" s="14" t="n">
        <v>0.00333284563362513</v>
      </c>
      <c r="I188" s="14" t="n">
        <v>0.704503413699183</v>
      </c>
      <c r="J188" s="14" t="n">
        <v>0.701988699169202</v>
      </c>
      <c r="K188" s="14" t="n">
        <v>1.2517456859149</v>
      </c>
      <c r="L188" s="14" t="n">
        <v>0.847115767579191</v>
      </c>
      <c r="M188" s="0" t="n">
        <v>0.271824705376633</v>
      </c>
      <c r="N188" s="0" t="n">
        <v>0</v>
      </c>
      <c r="O188" s="0" t="n">
        <v>0.733440549019208</v>
      </c>
      <c r="P188" s="0" t="n">
        <v>0.416140413031964</v>
      </c>
      <c r="Q188" s="0" t="n">
        <v>0</v>
      </c>
      <c r="R188" s="0" t="n">
        <v>0.279838636961303</v>
      </c>
      <c r="S188" s="0" t="n">
        <v>0.313410522464251</v>
      </c>
      <c r="T188" s="0" t="n">
        <v>0.492629352860647</v>
      </c>
      <c r="U188" s="0" t="n">
        <v>4.86610197061055</v>
      </c>
      <c r="V188" s="0" t="n">
        <v>1.86421671009308</v>
      </c>
      <c r="W188" s="0" t="n">
        <v>1.08437178482139</v>
      </c>
      <c r="X188" s="0" t="n">
        <v>3.27127765275076</v>
      </c>
      <c r="Y188" s="0" t="n">
        <v>1.61424106316313</v>
      </c>
      <c r="Z188" s="0" t="n">
        <v>3.80041925906059</v>
      </c>
      <c r="AA188" s="0" t="n">
        <v>1.91494068763442</v>
      </c>
      <c r="AB188" s="0" t="n">
        <v>0</v>
      </c>
      <c r="AC188" s="0" t="n">
        <v>0</v>
      </c>
      <c r="AD188" s="0" t="n">
        <v>0</v>
      </c>
      <c r="AE188" s="0" t="n">
        <v>0</v>
      </c>
      <c r="AF188" s="0" t="n">
        <v>0</v>
      </c>
      <c r="AG188" s="0" t="n">
        <v>0</v>
      </c>
      <c r="AH188" s="0" t="n">
        <v>1.76639026372247</v>
      </c>
      <c r="AI188" s="0" t="n">
        <v>0</v>
      </c>
      <c r="AJ188" s="0" t="n">
        <v>0</v>
      </c>
      <c r="AK188" s="0" t="n">
        <v>0</v>
      </c>
      <c r="AL188" s="0" t="n">
        <v>0</v>
      </c>
      <c r="AM188" s="0" t="n">
        <v>0</v>
      </c>
      <c r="AN188" s="0" t="n">
        <v>0</v>
      </c>
      <c r="AO188" s="0" t="n">
        <v>3.13848215531968</v>
      </c>
      <c r="AP188" s="0" t="n">
        <v>0</v>
      </c>
      <c r="AQ188" s="0" t="n">
        <v>0</v>
      </c>
      <c r="AR188" s="0" t="n">
        <v>0</v>
      </c>
    </row>
    <row r="189" customFormat="false" ht="15" hidden="false" customHeight="false" outlineLevel="0" collapsed="false">
      <c r="A189" s="0" t="s">
        <v>210</v>
      </c>
      <c r="B189" s="14" t="n">
        <v>205</v>
      </c>
      <c r="C189" s="14" t="n">
        <v>16.64069</v>
      </c>
      <c r="D189" s="14" t="n">
        <v>2.94</v>
      </c>
      <c r="E189" s="14" t="n">
        <v>3.88</v>
      </c>
      <c r="F189" s="14" t="n">
        <v>4.04</v>
      </c>
      <c r="G189" s="14" t="n">
        <v>4.10667409149975</v>
      </c>
      <c r="H189" s="14" t="n">
        <v>2.73904865518326E-009</v>
      </c>
      <c r="I189" s="14" t="n">
        <v>6.5751119020279</v>
      </c>
      <c r="J189" s="14" t="n">
        <v>4.10120805938354E-013</v>
      </c>
      <c r="K189" s="14" t="n">
        <v>5.61480177840687</v>
      </c>
      <c r="L189" s="14" t="n">
        <v>7.98296146680998E-015</v>
      </c>
      <c r="M189" s="0" t="n">
        <v>64.852641621533</v>
      </c>
      <c r="N189" s="0" t="n">
        <v>58.2299898747096</v>
      </c>
      <c r="O189" s="0" t="n">
        <v>44.1693007304456</v>
      </c>
      <c r="P189" s="0" t="n">
        <v>61.1925598449053</v>
      </c>
      <c r="Q189" s="0" t="n">
        <v>69.6905384014371</v>
      </c>
      <c r="R189" s="0" t="n">
        <v>65.2467092287073</v>
      </c>
      <c r="S189" s="0" t="n">
        <v>58.4148437456464</v>
      </c>
      <c r="T189" s="0" t="n">
        <v>45.5221665177867</v>
      </c>
      <c r="U189" s="0" t="n">
        <v>274.600537445336</v>
      </c>
      <c r="V189" s="0" t="n">
        <v>264.33468136905</v>
      </c>
      <c r="W189" s="0" t="n">
        <v>208.139492620315</v>
      </c>
      <c r="X189" s="0" t="n">
        <v>198.920438738792</v>
      </c>
      <c r="Y189" s="0" t="n">
        <v>208.77710437955</v>
      </c>
      <c r="Z189" s="0" t="n">
        <v>284.867843957911</v>
      </c>
      <c r="AA189" s="0" t="n">
        <v>275.237493986802</v>
      </c>
      <c r="AB189" s="0" t="n">
        <v>204.24821045626</v>
      </c>
      <c r="AC189" s="0" t="n">
        <v>397.22159694685</v>
      </c>
      <c r="AD189" s="0" t="n">
        <v>355.267842299369</v>
      </c>
      <c r="AE189" s="0" t="n">
        <v>387.60501555247</v>
      </c>
      <c r="AF189" s="0" t="n">
        <v>349.937406901303</v>
      </c>
      <c r="AG189" s="0" t="n">
        <v>455.423737682669</v>
      </c>
      <c r="AH189" s="0" t="n">
        <v>395.272692083537</v>
      </c>
      <c r="AI189" s="0" t="n">
        <v>349.314202253129</v>
      </c>
      <c r="AJ189" s="0" t="n">
        <v>382.630581217469</v>
      </c>
      <c r="AK189" s="0" t="n">
        <v>329.789780996851</v>
      </c>
      <c r="AL189" s="0" t="n">
        <v>316.105473580044</v>
      </c>
      <c r="AM189" s="0" t="n">
        <v>331.546848140981</v>
      </c>
      <c r="AN189" s="0" t="n">
        <v>301.706791598881</v>
      </c>
      <c r="AO189" s="0" t="n">
        <v>371.799694619655</v>
      </c>
      <c r="AP189" s="0" t="n">
        <v>333.973413960871</v>
      </c>
      <c r="AQ189" s="0" t="n">
        <v>322.626664817433</v>
      </c>
      <c r="AR189" s="0" t="n">
        <v>316.353480672604</v>
      </c>
    </row>
    <row r="190" customFormat="false" ht="15" hidden="false" customHeight="false" outlineLevel="0" collapsed="false">
      <c r="A190" s="0" t="s">
        <v>115</v>
      </c>
      <c r="B190" s="14" t="n">
        <v>152</v>
      </c>
      <c r="C190" s="14" t="n">
        <v>16.7717166666667</v>
      </c>
      <c r="G190" s="14" t="e">
        <f aca="false"/>
        <v>#DIV/0!</v>
      </c>
      <c r="H190" s="14" t="e">
        <f aca="false"/>
        <v>#DIV/0!</v>
      </c>
      <c r="I190" s="14" t="e">
        <f aca="false"/>
        <v>#DIV/0!</v>
      </c>
      <c r="J190" s="14" t="n">
        <v>0.0626087157293215</v>
      </c>
      <c r="K190" s="14" t="e">
        <f aca="false"/>
        <v>#DIV/0!</v>
      </c>
      <c r="L190" s="14" t="n">
        <v>9.19252890884963E-006</v>
      </c>
      <c r="M190" s="0" t="n">
        <v>0</v>
      </c>
      <c r="N190" s="0" t="n">
        <v>0</v>
      </c>
      <c r="O190" s="0" t="n">
        <v>0</v>
      </c>
      <c r="P190" s="0" t="n">
        <v>0</v>
      </c>
      <c r="Q190" s="0" t="n">
        <v>0</v>
      </c>
      <c r="R190" s="0" t="n">
        <v>0</v>
      </c>
      <c r="S190" s="0" t="n">
        <v>0</v>
      </c>
      <c r="T190" s="0" t="n">
        <v>0</v>
      </c>
      <c r="U190" s="0" t="n">
        <v>0</v>
      </c>
      <c r="V190" s="0" t="n">
        <v>0</v>
      </c>
      <c r="W190" s="0" t="n">
        <v>0</v>
      </c>
      <c r="X190" s="0" t="n">
        <v>0</v>
      </c>
      <c r="Y190" s="0" t="n">
        <v>0</v>
      </c>
      <c r="Z190" s="0" t="n">
        <v>0</v>
      </c>
      <c r="AA190" s="0" t="n">
        <v>0</v>
      </c>
      <c r="AB190" s="0" t="n">
        <v>0</v>
      </c>
      <c r="AC190" s="0" t="n">
        <v>0</v>
      </c>
      <c r="AD190" s="0" t="n">
        <v>0.460766238718142</v>
      </c>
      <c r="AE190" s="0" t="n">
        <v>0</v>
      </c>
      <c r="AF190" s="0" t="n">
        <v>0</v>
      </c>
      <c r="AG190" s="0" t="n">
        <v>0</v>
      </c>
      <c r="AH190" s="0" t="n">
        <v>0</v>
      </c>
      <c r="AI190" s="0" t="n">
        <v>0.412646500326619</v>
      </c>
      <c r="AJ190" s="0" t="n">
        <v>0.335323840468553</v>
      </c>
      <c r="AK190" s="0" t="n">
        <v>0.6539395126709</v>
      </c>
      <c r="AL190" s="0" t="n">
        <v>0.597938495669008</v>
      </c>
      <c r="AM190" s="0" t="n">
        <v>0.692951718217912</v>
      </c>
      <c r="AN190" s="0" t="n">
        <v>0.560598946224769</v>
      </c>
      <c r="AO190" s="0" t="n">
        <v>0</v>
      </c>
      <c r="AP190" s="0" t="n">
        <v>0.760209187385838</v>
      </c>
      <c r="AQ190" s="0" t="n">
        <v>0.60971539192279</v>
      </c>
      <c r="AR190" s="0" t="n">
        <v>0.632083981121506</v>
      </c>
    </row>
    <row r="191" customFormat="false" ht="15" hidden="false" customHeight="false" outlineLevel="0" collapsed="false">
      <c r="A191" s="0" t="s">
        <v>211</v>
      </c>
      <c r="B191" s="14" t="n">
        <v>58</v>
      </c>
      <c r="C191" s="14" t="n">
        <v>16.85508</v>
      </c>
      <c r="G191" s="14" t="n">
        <v>0.0468232719892326</v>
      </c>
      <c r="H191" s="14" t="n">
        <v>1.07698461575373E-010</v>
      </c>
      <c r="I191" s="14" t="n">
        <v>0</v>
      </c>
      <c r="J191" s="14" t="n">
        <v>2.08800932525434E-014</v>
      </c>
      <c r="K191" s="14" t="n">
        <v>0</v>
      </c>
      <c r="L191" s="14" t="n">
        <v>2.08800932525434E-014</v>
      </c>
      <c r="M191" s="0" t="n">
        <v>3.61350459816775</v>
      </c>
      <c r="N191" s="0" t="n">
        <v>3.44188055967636</v>
      </c>
      <c r="O191" s="0" t="n">
        <v>2.84981077450744</v>
      </c>
      <c r="P191" s="0" t="n">
        <v>3.24368322049104</v>
      </c>
      <c r="Q191" s="0" t="n">
        <v>3.33104230816834</v>
      </c>
      <c r="R191" s="0" t="n">
        <v>3.89061954443415</v>
      </c>
      <c r="S191" s="0" t="n">
        <v>3.37296009835754</v>
      </c>
      <c r="T191" s="0" t="n">
        <v>3.24017968305772</v>
      </c>
      <c r="U191" s="0" t="n">
        <v>0</v>
      </c>
      <c r="V191" s="0" t="n">
        <v>0</v>
      </c>
      <c r="W191" s="0" t="n">
        <v>0</v>
      </c>
      <c r="X191" s="0" t="n">
        <v>0</v>
      </c>
      <c r="Y191" s="0" t="n">
        <v>0</v>
      </c>
      <c r="Z191" s="0" t="n">
        <v>0</v>
      </c>
      <c r="AA191" s="0" t="n">
        <v>1.26346422475379</v>
      </c>
      <c r="AB191" s="0" t="n">
        <v>0</v>
      </c>
      <c r="AC191" s="0" t="n">
        <v>0</v>
      </c>
      <c r="AD191" s="0" t="n">
        <v>0</v>
      </c>
      <c r="AE191" s="0" t="n">
        <v>0</v>
      </c>
      <c r="AF191" s="0" t="n">
        <v>0</v>
      </c>
      <c r="AG191" s="0" t="n">
        <v>0</v>
      </c>
      <c r="AH191" s="0" t="n">
        <v>0</v>
      </c>
      <c r="AI191" s="0" t="n">
        <v>0</v>
      </c>
      <c r="AJ191" s="0" t="n">
        <v>0</v>
      </c>
      <c r="AK191" s="0" t="n">
        <v>0</v>
      </c>
      <c r="AL191" s="0" t="n">
        <v>0</v>
      </c>
      <c r="AM191" s="0" t="n">
        <v>0</v>
      </c>
      <c r="AN191" s="0" t="n">
        <v>0</v>
      </c>
      <c r="AO191" s="0" t="n">
        <v>0</v>
      </c>
      <c r="AP191" s="0" t="n">
        <v>0</v>
      </c>
      <c r="AQ191" s="0" t="n">
        <v>0</v>
      </c>
      <c r="AR191" s="0" t="n">
        <v>0</v>
      </c>
    </row>
    <row r="192" customFormat="false" ht="15" hidden="false" customHeight="false" outlineLevel="0" collapsed="false">
      <c r="A192" s="0" t="s">
        <v>196</v>
      </c>
      <c r="B192" s="14" t="n">
        <v>204</v>
      </c>
      <c r="C192" s="14" t="n">
        <v>16.8659708333333</v>
      </c>
      <c r="D192" s="14" t="n">
        <v>1.03</v>
      </c>
      <c r="E192" s="14" t="n">
        <v>1.08</v>
      </c>
      <c r="F192" s="14" t="n">
        <v>1.38</v>
      </c>
      <c r="G192" s="14" t="n">
        <v>3.25372386937686</v>
      </c>
      <c r="H192" s="14" t="n">
        <v>0.0201341392533234</v>
      </c>
      <c r="I192" s="14" t="n">
        <v>3.50184949118512</v>
      </c>
      <c r="J192" s="14" t="n">
        <v>0.0139988798548963</v>
      </c>
      <c r="K192" s="14" t="n">
        <v>4.51712842895164</v>
      </c>
      <c r="L192" s="14" t="n">
        <v>0.00127498126828849</v>
      </c>
      <c r="M192" s="0" t="n">
        <v>0</v>
      </c>
      <c r="N192" s="0" t="n">
        <v>6.37777686172237</v>
      </c>
      <c r="O192" s="0" t="n">
        <v>12.9127596133825</v>
      </c>
      <c r="P192" s="0" t="n">
        <v>6.32560437100754</v>
      </c>
      <c r="Q192" s="0" t="n">
        <v>0</v>
      </c>
      <c r="R192" s="0" t="n">
        <v>6.62391131089988</v>
      </c>
      <c r="S192" s="0" t="n">
        <v>6.31461601390188</v>
      </c>
      <c r="T192" s="0" t="n">
        <v>11.9622599403008</v>
      </c>
      <c r="U192" s="0" t="n">
        <v>34.3704629460477</v>
      </c>
      <c r="V192" s="0" t="n">
        <v>23.482241981952</v>
      </c>
      <c r="W192" s="0" t="n">
        <v>0</v>
      </c>
      <c r="X192" s="0" t="n">
        <v>34.542160752252</v>
      </c>
      <c r="Y192" s="0" t="n">
        <v>0</v>
      </c>
      <c r="Z192" s="0" t="n">
        <v>34.6006453741932</v>
      </c>
      <c r="AA192" s="0" t="n">
        <v>23.7504555963995</v>
      </c>
      <c r="AB192" s="0" t="n">
        <v>13.6221681522108</v>
      </c>
      <c r="AC192" s="0" t="n">
        <v>17.6858369324378</v>
      </c>
      <c r="AD192" s="0" t="n">
        <v>39.1726403071656</v>
      </c>
      <c r="AE192" s="0" t="n">
        <v>27.1882571249505</v>
      </c>
      <c r="AF192" s="0" t="n">
        <v>28.516865952839</v>
      </c>
      <c r="AG192" s="0" t="n">
        <v>0</v>
      </c>
      <c r="AH192" s="0" t="n">
        <v>0</v>
      </c>
      <c r="AI192" s="0" t="n">
        <v>37.7158531452207</v>
      </c>
      <c r="AJ192" s="0" t="n">
        <v>26.6232255398797</v>
      </c>
      <c r="AK192" s="0" t="n">
        <v>38.0050963393732</v>
      </c>
      <c r="AL192" s="0" t="n">
        <v>43.4444644232004</v>
      </c>
      <c r="AM192" s="0" t="n">
        <v>22.814091337216</v>
      </c>
      <c r="AN192" s="0" t="n">
        <v>20.9799085449448</v>
      </c>
      <c r="AO192" s="0" t="n">
        <v>0</v>
      </c>
      <c r="AP192" s="0" t="n">
        <v>37.9269142535047</v>
      </c>
      <c r="AQ192" s="0" t="n">
        <v>43.03159268994</v>
      </c>
      <c r="AR192" s="0" t="n">
        <v>21.9893845262968</v>
      </c>
    </row>
    <row r="193" customFormat="false" ht="15" hidden="false" customHeight="false" outlineLevel="0" collapsed="false">
      <c r="A193" s="0" t="s">
        <v>212</v>
      </c>
      <c r="B193" s="14" t="n">
        <v>205</v>
      </c>
      <c r="C193" s="14" t="n">
        <v>16.8938766666667</v>
      </c>
      <c r="D193" s="14" t="n">
        <v>1.49</v>
      </c>
      <c r="E193" s="14" t="n">
        <v>1.78</v>
      </c>
      <c r="F193" s="14" t="n">
        <v>1.8</v>
      </c>
      <c r="G193" s="14" t="n">
        <v>3.11386438032429</v>
      </c>
      <c r="H193" s="14" t="n">
        <v>3.08403651990397E-008</v>
      </c>
      <c r="I193" s="14" t="n">
        <v>4.30426089948734</v>
      </c>
      <c r="J193" s="14" t="n">
        <v>1.40365086858301E-010</v>
      </c>
      <c r="K193" s="14" t="n">
        <v>3.56609078142797</v>
      </c>
      <c r="L193" s="14" t="n">
        <v>1.34642271558127E-012</v>
      </c>
      <c r="M193" s="0" t="n">
        <v>15.3637900850089</v>
      </c>
      <c r="N193" s="0" t="n">
        <v>13.6651985849082</v>
      </c>
      <c r="O193" s="0" t="n">
        <v>12.5220692007034</v>
      </c>
      <c r="P193" s="0" t="n">
        <v>14.0376154603009</v>
      </c>
      <c r="Q193" s="0" t="n">
        <v>16.3326612196809</v>
      </c>
      <c r="R193" s="0" t="n">
        <v>15.7939683062235</v>
      </c>
      <c r="S193" s="0" t="n">
        <v>14.4091497191854</v>
      </c>
      <c r="T193" s="0" t="n">
        <v>13.1487451774718</v>
      </c>
      <c r="U193" s="0" t="n">
        <v>51.6251011002558</v>
      </c>
      <c r="V193" s="0" t="n">
        <v>49.1178823491943</v>
      </c>
      <c r="W193" s="0" t="n">
        <v>37.7416133534573</v>
      </c>
      <c r="X193" s="0" t="n">
        <v>40.1238367535638</v>
      </c>
      <c r="Y193" s="0" t="n">
        <v>36.2949196308804</v>
      </c>
      <c r="Z193" s="0" t="n">
        <v>55.0025645699594</v>
      </c>
      <c r="AA193" s="0" t="n">
        <v>51.9132396283067</v>
      </c>
      <c r="AB193" s="0" t="n">
        <v>37.1259471050304</v>
      </c>
      <c r="AC193" s="0" t="n">
        <v>60.7165756393019</v>
      </c>
      <c r="AD193" s="0" t="n">
        <v>58.2802124005927</v>
      </c>
      <c r="AE193" s="0" t="n">
        <v>59.5076785923659</v>
      </c>
      <c r="AF193" s="0" t="n">
        <v>58.8744304294152</v>
      </c>
      <c r="AG193" s="0" t="n">
        <v>81.6514032386658</v>
      </c>
      <c r="AH193" s="0" t="n">
        <v>60.5287000760454</v>
      </c>
      <c r="AI193" s="0" t="n">
        <v>56.6719483288619</v>
      </c>
      <c r="AJ193" s="0" t="n">
        <v>59.9349691439403</v>
      </c>
      <c r="AK193" s="0" t="n">
        <v>51.7583953010606</v>
      </c>
      <c r="AL193" s="0" t="n">
        <v>50.7945688119074</v>
      </c>
      <c r="AM193" s="0" t="n">
        <v>50.0276093221836</v>
      </c>
      <c r="AN193" s="0" t="n">
        <v>46.4380143882057</v>
      </c>
      <c r="AO193" s="0" t="n">
        <v>60.9022739632675</v>
      </c>
      <c r="AP193" s="0" t="n">
        <v>51.8890818389919</v>
      </c>
      <c r="AQ193" s="0" t="n">
        <v>51.1991767513567</v>
      </c>
      <c r="AR193" s="0" t="n">
        <v>48.0655674774454</v>
      </c>
    </row>
    <row r="194" customFormat="false" ht="15" hidden="false" customHeight="false" outlineLevel="0" collapsed="false">
      <c r="A194" s="0" t="s">
        <v>213</v>
      </c>
      <c r="B194" s="14" t="n">
        <v>211</v>
      </c>
      <c r="C194" s="14" t="n">
        <v>16.94671</v>
      </c>
      <c r="G194" s="14" t="n">
        <v>1.42133605816854</v>
      </c>
      <c r="H194" s="14" t="n">
        <v>8.01338400174755E-006</v>
      </c>
      <c r="I194" s="14" t="n">
        <v>0.655603682726067</v>
      </c>
      <c r="J194" s="14" t="n">
        <v>8.76214378468381E-012</v>
      </c>
      <c r="K194" s="14" t="n">
        <v>0.435582101183645</v>
      </c>
      <c r="L194" s="14" t="n">
        <v>3.92100820282749E-013</v>
      </c>
      <c r="M194" s="0" t="n">
        <v>6.16880350690219</v>
      </c>
      <c r="N194" s="0" t="n">
        <v>6.08741993159175</v>
      </c>
      <c r="O194" s="0" t="n">
        <v>5.8863549147581</v>
      </c>
      <c r="P194" s="0" t="n">
        <v>5.70367668209417</v>
      </c>
      <c r="Q194" s="0" t="n">
        <v>6.00734330015168</v>
      </c>
      <c r="R194" s="0" t="n">
        <v>5.97332672063187</v>
      </c>
      <c r="S194" s="0" t="n">
        <v>6.02825363295698</v>
      </c>
      <c r="T194" s="0" t="n">
        <v>6.37085037456908</v>
      </c>
      <c r="U194" s="0" t="n">
        <v>9.71395208155351</v>
      </c>
      <c r="V194" s="0" t="n">
        <v>9.12960027915616</v>
      </c>
      <c r="W194" s="0" t="n">
        <v>7.85088330365841</v>
      </c>
      <c r="X194" s="0" t="n">
        <v>9.14100957427458</v>
      </c>
      <c r="Y194" s="0" t="n">
        <v>6.61153315623817</v>
      </c>
      <c r="Z194" s="0" t="n">
        <v>8.78558172316087</v>
      </c>
      <c r="AA194" s="0" t="n">
        <v>9.39185137662468</v>
      </c>
      <c r="AB194" s="0" t="n">
        <v>7.92098255579168</v>
      </c>
      <c r="AC194" s="0" t="n">
        <v>3.98400593902955</v>
      </c>
      <c r="AD194" s="0" t="n">
        <v>3.71507483257383</v>
      </c>
      <c r="AE194" s="0" t="n">
        <v>3.86264972342813</v>
      </c>
      <c r="AF194" s="0" t="n">
        <v>3.97102435973635</v>
      </c>
      <c r="AG194" s="0" t="n">
        <v>4.4174627294838</v>
      </c>
      <c r="AH194" s="0" t="n">
        <v>3.90650888936121</v>
      </c>
      <c r="AI194" s="0" t="n">
        <v>3.98361243755948</v>
      </c>
      <c r="AJ194" s="0" t="n">
        <v>3.77682334621471</v>
      </c>
      <c r="AK194" s="0" t="n">
        <v>2.53928940520813</v>
      </c>
      <c r="AL194" s="0" t="n">
        <v>2.36419076402085</v>
      </c>
      <c r="AM194" s="0" t="n">
        <v>2.4083803363048</v>
      </c>
      <c r="AN194" s="0" t="n">
        <v>2.73278450632254</v>
      </c>
      <c r="AO194" s="0" t="n">
        <v>3.34252509739009</v>
      </c>
      <c r="AP194" s="0" t="n">
        <v>2.54683571899706</v>
      </c>
      <c r="AQ194" s="0" t="n">
        <v>2.36685735190265</v>
      </c>
      <c r="AR194" s="0" t="n">
        <v>2.7055318911446</v>
      </c>
    </row>
    <row r="195" customFormat="false" ht="15" hidden="false" customHeight="false" outlineLevel="0" collapsed="false">
      <c r="A195" s="0" t="s">
        <v>22</v>
      </c>
      <c r="B195" s="14" t="n">
        <v>73</v>
      </c>
      <c r="C195" s="14" t="n">
        <v>17.08089</v>
      </c>
      <c r="G195" s="14" t="n">
        <v>1.27196650508231</v>
      </c>
      <c r="H195" s="14" t="n">
        <v>0.693159871317833</v>
      </c>
      <c r="I195" s="14" t="n">
        <v>1.7378599362879</v>
      </c>
      <c r="J195" s="14" t="n">
        <v>0.229485808572158</v>
      </c>
      <c r="K195" s="14" t="n">
        <v>3.50100706294839</v>
      </c>
      <c r="L195" s="14" t="n">
        <v>0.00069520587698624</v>
      </c>
      <c r="M195" s="0" t="n">
        <v>3.22520182019605</v>
      </c>
      <c r="N195" s="0" t="n">
        <v>0</v>
      </c>
      <c r="O195" s="0" t="n">
        <v>1.69679928075131</v>
      </c>
      <c r="P195" s="0" t="n">
        <v>1.44453010240639</v>
      </c>
      <c r="Q195" s="0" t="n">
        <v>2.97353145335898</v>
      </c>
      <c r="R195" s="0" t="n">
        <v>3.58344892789499</v>
      </c>
      <c r="S195" s="0" t="n">
        <v>1.84621594065825</v>
      </c>
      <c r="T195" s="0" t="n">
        <v>0</v>
      </c>
      <c r="U195" s="0" t="n">
        <v>0</v>
      </c>
      <c r="V195" s="0" t="n">
        <v>0</v>
      </c>
      <c r="W195" s="0" t="n">
        <v>6.69837625930181</v>
      </c>
      <c r="X195" s="0" t="n">
        <v>0</v>
      </c>
      <c r="Y195" s="0" t="n">
        <v>6.02386951890981</v>
      </c>
      <c r="Z195" s="0" t="n">
        <v>0</v>
      </c>
      <c r="AA195" s="0" t="n">
        <v>0</v>
      </c>
      <c r="AB195" s="0" t="n">
        <v>6.06435292311895</v>
      </c>
      <c r="AC195" s="0" t="n">
        <v>5.33663937468883</v>
      </c>
      <c r="AD195" s="0" t="n">
        <v>6.10454393759521</v>
      </c>
      <c r="AE195" s="0" t="n">
        <v>4.10340256644677</v>
      </c>
      <c r="AF195" s="0" t="n">
        <v>4.29986485262709</v>
      </c>
      <c r="AG195" s="0" t="n">
        <v>0</v>
      </c>
      <c r="AH195" s="0" t="n">
        <v>5.82326700469045</v>
      </c>
      <c r="AI195" s="0" t="n">
        <v>0</v>
      </c>
      <c r="AJ195" s="0" t="n">
        <v>0</v>
      </c>
      <c r="AK195" s="0" t="n">
        <v>5.25008459183708</v>
      </c>
      <c r="AL195" s="0" t="n">
        <v>5.33804092241953</v>
      </c>
      <c r="AM195" s="0" t="n">
        <v>5.82069627896279</v>
      </c>
      <c r="AN195" s="0" t="n">
        <v>6.24645870145008</v>
      </c>
      <c r="AO195" s="0" t="n">
        <v>13.0123023313196</v>
      </c>
      <c r="AP195" s="0" t="n">
        <v>5.10684481889069</v>
      </c>
      <c r="AQ195" s="0" t="n">
        <v>4.9000054783051</v>
      </c>
      <c r="AR195" s="0" t="n">
        <v>6.03448726059456</v>
      </c>
    </row>
    <row r="196" customFormat="false" ht="15" hidden="false" customHeight="false" outlineLevel="0" collapsed="false">
      <c r="A196" s="0" t="s">
        <v>214</v>
      </c>
      <c r="B196" s="14" t="n">
        <v>156</v>
      </c>
      <c r="C196" s="14" t="n">
        <v>17.2894066666667</v>
      </c>
      <c r="D196" s="14" t="n">
        <v>2.66</v>
      </c>
      <c r="E196" s="14" t="n">
        <v>3.07</v>
      </c>
      <c r="F196" s="14" t="n">
        <v>3.32</v>
      </c>
      <c r="G196" s="14" t="n">
        <v>2.63318479084346</v>
      </c>
      <c r="H196" s="14" t="n">
        <v>2.89312091667714E-012</v>
      </c>
      <c r="I196" s="14" t="n">
        <v>3.29607921173829</v>
      </c>
      <c r="J196" s="14" t="n">
        <v>9.6949037820994E-009</v>
      </c>
      <c r="K196" s="14" t="n">
        <v>3.0830924150235</v>
      </c>
      <c r="L196" s="14" t="n">
        <v>4.64252506461485E-009</v>
      </c>
      <c r="M196" s="0" t="n">
        <v>95.7410080847689</v>
      </c>
      <c r="N196" s="0" t="n">
        <v>87.8355342221258</v>
      </c>
      <c r="O196" s="0" t="n">
        <v>64.3358102690829</v>
      </c>
      <c r="P196" s="0" t="n">
        <v>87.0576833804937</v>
      </c>
      <c r="Q196" s="0" t="n">
        <v>93.7980080002906</v>
      </c>
      <c r="R196" s="0" t="n">
        <v>98.5324594506577</v>
      </c>
      <c r="S196" s="0" t="n">
        <v>84.8550011297489</v>
      </c>
      <c r="T196" s="0" t="n">
        <v>66.6845045008224</v>
      </c>
      <c r="U196" s="0" t="n">
        <v>222.290766196718</v>
      </c>
      <c r="V196" s="0" t="n">
        <v>234.446617362864</v>
      </c>
      <c r="W196" s="0" t="n">
        <v>210.76372687534</v>
      </c>
      <c r="X196" s="0" t="n">
        <v>234.770222851718</v>
      </c>
      <c r="Y196" s="0" t="n">
        <v>214.230253524513</v>
      </c>
      <c r="Z196" s="0" t="n">
        <v>223.167543909105</v>
      </c>
      <c r="AA196" s="0" t="n">
        <v>240.790373577142</v>
      </c>
      <c r="AB196" s="0" t="n">
        <v>207.051682917473</v>
      </c>
      <c r="AC196" s="0" t="n">
        <v>310.634465385331</v>
      </c>
      <c r="AD196" s="0" t="n">
        <v>320.336874767992</v>
      </c>
      <c r="AE196" s="0" t="n">
        <v>215.144857198339</v>
      </c>
      <c r="AF196" s="0" t="n">
        <v>283.329721624755</v>
      </c>
      <c r="AG196" s="0" t="n">
        <v>271.380570401318</v>
      </c>
      <c r="AH196" s="0" t="n">
        <v>308.176993679115</v>
      </c>
      <c r="AI196" s="0" t="n">
        <v>316.924059083643</v>
      </c>
      <c r="AJ196" s="0" t="n">
        <v>211.58289974586</v>
      </c>
      <c r="AK196" s="0" t="n">
        <v>305.110699339291</v>
      </c>
      <c r="AL196" s="0" t="n">
        <v>218.790175960493</v>
      </c>
      <c r="AM196" s="0" t="n">
        <v>289.557472589946</v>
      </c>
      <c r="AN196" s="0" t="n">
        <v>226.874076018779</v>
      </c>
      <c r="AO196" s="0" t="n">
        <v>250.250374399902</v>
      </c>
      <c r="AP196" s="0" t="n">
        <v>303.610352779629</v>
      </c>
      <c r="AQ196" s="0" t="n">
        <v>219.013837034501</v>
      </c>
      <c r="AR196" s="0" t="n">
        <v>279.71949475697</v>
      </c>
    </row>
    <row r="197" customFormat="false" ht="15" hidden="false" customHeight="false" outlineLevel="0" collapsed="false">
      <c r="A197" s="0" t="s">
        <v>214</v>
      </c>
      <c r="B197" s="14" t="n">
        <v>191</v>
      </c>
      <c r="C197" s="14" t="n">
        <v>17.30063</v>
      </c>
      <c r="G197" s="14" t="n">
        <v>1.67029284542885</v>
      </c>
      <c r="H197" s="14" t="n">
        <v>3.80813933433523E-005</v>
      </c>
      <c r="I197" s="14" t="n">
        <v>2.67418169611407</v>
      </c>
      <c r="J197" s="14" t="n">
        <v>2.06914621585577E-008</v>
      </c>
      <c r="K197" s="14" t="n">
        <v>2.79164146680262</v>
      </c>
      <c r="L197" s="14" t="n">
        <v>0.000756927114826469</v>
      </c>
      <c r="M197" s="0" t="n">
        <v>3.4504602633103</v>
      </c>
      <c r="N197" s="0" t="n">
        <v>3.47485697602522</v>
      </c>
      <c r="O197" s="0" t="n">
        <v>3.54193844118448</v>
      </c>
      <c r="P197" s="0" t="n">
        <v>3.17976026765099</v>
      </c>
      <c r="Q197" s="0" t="n">
        <v>3.65449540914989</v>
      </c>
      <c r="R197" s="0" t="n">
        <v>2.51836969412175</v>
      </c>
      <c r="S197" s="0" t="n">
        <v>3.32070976124321</v>
      </c>
      <c r="T197" s="0" t="n">
        <v>3.42508727725985</v>
      </c>
      <c r="U197" s="0" t="n">
        <v>6.83668072895539</v>
      </c>
      <c r="V197" s="0" t="n">
        <v>6.19408469837089</v>
      </c>
      <c r="W197" s="0" t="n">
        <v>4.50723072902679</v>
      </c>
      <c r="X197" s="0" t="n">
        <v>5.58853261470281</v>
      </c>
      <c r="Y197" s="0" t="n">
        <v>4.53753209850349</v>
      </c>
      <c r="Z197" s="0" t="n">
        <v>6.13074295928414</v>
      </c>
      <c r="AA197" s="0" t="n">
        <v>6.38715419943104</v>
      </c>
      <c r="AB197" s="0" t="n">
        <v>4.19050401932781</v>
      </c>
      <c r="AC197" s="0" t="n">
        <v>8.45274355543787</v>
      </c>
      <c r="AD197" s="0" t="n">
        <v>8.08289555406834</v>
      </c>
      <c r="AE197" s="0" t="n">
        <v>7.73554552519339</v>
      </c>
      <c r="AF197" s="0" t="n">
        <v>9.00788489576956</v>
      </c>
      <c r="AG197" s="0" t="n">
        <v>12.0110004932084</v>
      </c>
      <c r="AH197" s="0" t="n">
        <v>9.15529240544318</v>
      </c>
      <c r="AI197" s="0" t="n">
        <v>8.43166414008474</v>
      </c>
      <c r="AJ197" s="0" t="n">
        <v>8.16442352378585</v>
      </c>
      <c r="AK197" s="0" t="n">
        <v>9.95298880517494</v>
      </c>
      <c r="AL197" s="0" t="n">
        <v>9.55060465746887</v>
      </c>
      <c r="AM197" s="0" t="n">
        <v>11.0069688147906</v>
      </c>
      <c r="AN197" s="0" t="n">
        <v>10.3388661229733</v>
      </c>
      <c r="AO197" s="0" t="n">
        <v>13.1606702472759</v>
      </c>
      <c r="AP197" s="0" t="n">
        <v>0</v>
      </c>
      <c r="AQ197" s="0" t="n">
        <v>9.89044548384426</v>
      </c>
      <c r="AR197" s="0" t="n">
        <v>10.2613044180944</v>
      </c>
    </row>
    <row r="198" customFormat="false" ht="15" hidden="false" customHeight="false" outlineLevel="0" collapsed="false">
      <c r="A198" s="0" t="s">
        <v>27</v>
      </c>
      <c r="B198" s="14" t="n">
        <v>156</v>
      </c>
      <c r="C198" s="14" t="n">
        <v>17.3833</v>
      </c>
      <c r="D198" s="14" t="n">
        <v>1.24</v>
      </c>
      <c r="E198" s="14" t="n">
        <v>1.03</v>
      </c>
      <c r="F198" s="14" t="n">
        <v>1.26</v>
      </c>
      <c r="G198" s="14" t="n">
        <v>0.398575076513415</v>
      </c>
      <c r="H198" s="14" t="n">
        <v>1.35540294410789E-013</v>
      </c>
      <c r="I198" s="14" t="n">
        <v>0.685133365310601</v>
      </c>
      <c r="J198" s="14" t="n">
        <v>4.90313882774964E-007</v>
      </c>
      <c r="K198" s="14" t="n">
        <v>0.537299186046959</v>
      </c>
      <c r="L198" s="14" t="n">
        <v>3.5367588901137E-013</v>
      </c>
      <c r="M198" s="0" t="n">
        <v>27.4301757894382</v>
      </c>
      <c r="N198" s="0" t="n">
        <v>27.5014656430518</v>
      </c>
      <c r="O198" s="0" t="n">
        <v>26.7897645070421</v>
      </c>
      <c r="P198" s="0" t="n">
        <v>26.7825762222011</v>
      </c>
      <c r="Q198" s="0" t="n">
        <v>28.3922692363998</v>
      </c>
      <c r="R198" s="0" t="n">
        <v>27.4693804302144</v>
      </c>
      <c r="S198" s="0" t="n">
        <v>27.3863468380962</v>
      </c>
      <c r="T198" s="0" t="n">
        <v>27.3387960383259</v>
      </c>
      <c r="U198" s="0" t="n">
        <v>11.4187899238328</v>
      </c>
      <c r="V198" s="0" t="n">
        <v>13.3398126340345</v>
      </c>
      <c r="W198" s="0" t="n">
        <v>9.52103863522906</v>
      </c>
      <c r="X198" s="0" t="n">
        <v>11.9018104838039</v>
      </c>
      <c r="Y198" s="0" t="n">
        <v>8.92006718857494</v>
      </c>
      <c r="Z198" s="0" t="n">
        <v>10.7550070150091</v>
      </c>
      <c r="AA198" s="0" t="n">
        <v>12.33850236913</v>
      </c>
      <c r="AB198" s="0" t="n">
        <v>9.12909404172255</v>
      </c>
      <c r="AC198" s="0" t="n">
        <v>18.8567913081242</v>
      </c>
      <c r="AD198" s="0" t="n">
        <v>17.4595130902171</v>
      </c>
      <c r="AE198" s="0" t="n">
        <v>16.7911966100794</v>
      </c>
      <c r="AF198" s="0" t="n">
        <v>19.4159925092746</v>
      </c>
      <c r="AG198" s="0" t="n">
        <v>25.1262130735689</v>
      </c>
      <c r="AH198" s="0" t="n">
        <v>18.3374569862489</v>
      </c>
      <c r="AI198" s="0" t="n">
        <v>17.5156634018193</v>
      </c>
      <c r="AJ198" s="0" t="n">
        <v>16.603572802653</v>
      </c>
      <c r="AK198" s="0" t="n">
        <v>14.1140138155941</v>
      </c>
      <c r="AL198" s="0" t="n">
        <v>14.2132912433057</v>
      </c>
      <c r="AM198" s="0" t="n">
        <v>14.6104872037888</v>
      </c>
      <c r="AN198" s="0" t="n">
        <v>14.7015968151851</v>
      </c>
      <c r="AO198" s="0" t="n">
        <v>17.8639795709932</v>
      </c>
      <c r="AP198" s="0" t="n">
        <v>13.9096813867798</v>
      </c>
      <c r="AQ198" s="0" t="n">
        <v>14.3116422430946</v>
      </c>
      <c r="AR198" s="0" t="n">
        <v>13.9926026405292</v>
      </c>
    </row>
    <row r="199" customFormat="false" ht="15" hidden="false" customHeight="false" outlineLevel="0" collapsed="false">
      <c r="A199" s="0" t="s">
        <v>153</v>
      </c>
      <c r="B199" s="14" t="n">
        <v>157</v>
      </c>
      <c r="C199" s="14" t="n">
        <v>17.4320230769231</v>
      </c>
      <c r="D199" s="14" t="n">
        <v>1.25</v>
      </c>
      <c r="E199" s="14" t="n">
        <v>1.32</v>
      </c>
      <c r="F199" s="14" t="n">
        <v>1.37</v>
      </c>
      <c r="G199" s="14" t="n">
        <v>13.1252382420568</v>
      </c>
      <c r="H199" s="14" t="n">
        <v>7.54771060772062E-011</v>
      </c>
      <c r="I199" s="14" t="n">
        <v>15.3159015040645</v>
      </c>
      <c r="J199" s="14" t="n">
        <v>2.79722311401446E-009</v>
      </c>
      <c r="K199" s="14" t="n">
        <v>13.2539900910598</v>
      </c>
      <c r="L199" s="14" t="n">
        <v>2.94985697354663E-008</v>
      </c>
      <c r="M199" s="0" t="n">
        <v>2.44604539523698</v>
      </c>
      <c r="N199" s="0" t="n">
        <v>2.31980851449895</v>
      </c>
      <c r="O199" s="0" t="n">
        <v>0</v>
      </c>
      <c r="P199" s="0" t="n">
        <v>0</v>
      </c>
      <c r="Q199" s="0" t="n">
        <v>0</v>
      </c>
      <c r="R199" s="0" t="n">
        <v>2.57177167428553</v>
      </c>
      <c r="S199" s="0" t="n">
        <v>1.39426540794911</v>
      </c>
      <c r="T199" s="0" t="n">
        <v>2.42223227162228</v>
      </c>
      <c r="U199" s="0" t="n">
        <v>18.9019553245178</v>
      </c>
      <c r="V199" s="0" t="n">
        <v>19.5222265750447</v>
      </c>
      <c r="W199" s="0" t="n">
        <v>16.1532733494016</v>
      </c>
      <c r="X199" s="0" t="n">
        <v>20.2981926086681</v>
      </c>
      <c r="Y199" s="0" t="n">
        <v>14.1337704156567</v>
      </c>
      <c r="Z199" s="0" t="n">
        <v>20.5342788391551</v>
      </c>
      <c r="AA199" s="0" t="n">
        <v>20.7021275905855</v>
      </c>
      <c r="AB199" s="0" t="n">
        <v>16.154700512895</v>
      </c>
      <c r="AC199" s="0" t="n">
        <v>20.3624283396528</v>
      </c>
      <c r="AD199" s="0" t="n">
        <v>19.1238554200706</v>
      </c>
      <c r="AE199" s="0" t="n">
        <v>18.9732303655673</v>
      </c>
      <c r="AF199" s="0" t="n">
        <v>22.5566035699842</v>
      </c>
      <c r="AG199" s="0" t="n">
        <v>31.0762202133881</v>
      </c>
      <c r="AH199" s="0" t="n">
        <v>20.4002258975675</v>
      </c>
      <c r="AI199" s="0" t="n">
        <v>18.7964707523839</v>
      </c>
      <c r="AJ199" s="0" t="n">
        <v>19.5464187107676</v>
      </c>
      <c r="AK199" s="0" t="n">
        <v>16.303511178994</v>
      </c>
      <c r="AL199" s="0" t="n">
        <v>16.4450625413576</v>
      </c>
      <c r="AM199" s="0" t="n">
        <v>17.5917183188942</v>
      </c>
      <c r="AN199" s="0" t="n">
        <v>18.0038079050494</v>
      </c>
      <c r="AO199" s="0" t="n">
        <v>28.8755738871287</v>
      </c>
      <c r="AP199" s="0" t="n">
        <v>16.8832587630388</v>
      </c>
      <c r="AQ199" s="0" t="n">
        <v>16.8161649005844</v>
      </c>
      <c r="AR199" s="0" t="n">
        <v>16.917541715072</v>
      </c>
    </row>
    <row r="200" customFormat="false" ht="15" hidden="false" customHeight="false" outlineLevel="0" collapsed="false">
      <c r="A200" s="0" t="s">
        <v>31</v>
      </c>
      <c r="B200" s="14" t="n">
        <v>204</v>
      </c>
      <c r="C200" s="14" t="n">
        <v>17.5579433333333</v>
      </c>
      <c r="E200" s="14" t="n">
        <v>1.09</v>
      </c>
      <c r="G200" s="14" t="n">
        <v>8.8454401709561</v>
      </c>
      <c r="H200" s="14" t="n">
        <v>2.99115223140167E-007</v>
      </c>
      <c r="I200" s="14" t="n">
        <v>11.8303035093681</v>
      </c>
      <c r="J200" s="14" t="n">
        <v>9.99697984269252E-010</v>
      </c>
      <c r="K200" s="14" t="n">
        <v>4.53025385738852</v>
      </c>
      <c r="L200" s="14" t="n">
        <v>4.88984296405621E-007</v>
      </c>
      <c r="M200" s="0" t="n">
        <v>0.892391461779012</v>
      </c>
      <c r="N200" s="0" t="n">
        <v>0.825059507635184</v>
      </c>
      <c r="O200" s="0" t="n">
        <v>1.00466188296534</v>
      </c>
      <c r="P200" s="0" t="n">
        <v>1.26738353642993</v>
      </c>
      <c r="Q200" s="0" t="n">
        <v>1.02056772414351</v>
      </c>
      <c r="R200" s="0" t="n">
        <v>0.644815899232913</v>
      </c>
      <c r="S200" s="0" t="n">
        <v>0.959967401056844</v>
      </c>
      <c r="T200" s="0" t="n">
        <v>1.06489179521203</v>
      </c>
      <c r="U200" s="0" t="n">
        <v>10.8553153965322</v>
      </c>
      <c r="V200" s="0" t="n">
        <v>10.2585656533193</v>
      </c>
      <c r="W200" s="0" t="n">
        <v>6.51679153961543</v>
      </c>
      <c r="X200" s="0" t="n">
        <v>7.04741281419782</v>
      </c>
      <c r="Y200" s="0" t="n">
        <v>5.09141407092413</v>
      </c>
      <c r="Z200" s="0" t="n">
        <v>10.6017915651894</v>
      </c>
      <c r="AA200" s="0" t="n">
        <v>10.6908849472944</v>
      </c>
      <c r="AB200" s="0" t="n">
        <v>6.86849770985965</v>
      </c>
      <c r="AC200" s="0" t="n">
        <v>9.83329770754952</v>
      </c>
      <c r="AD200" s="0" t="n">
        <v>10.7754900408519</v>
      </c>
      <c r="AE200" s="0" t="n">
        <v>11.6400129008716</v>
      </c>
      <c r="AF200" s="0" t="n">
        <v>10.6180244899353</v>
      </c>
      <c r="AG200" s="0" t="n">
        <v>16.2480808995112</v>
      </c>
      <c r="AH200" s="0" t="n">
        <v>9.97608248237636</v>
      </c>
      <c r="AI200" s="0" t="n">
        <v>10.9013535820124</v>
      </c>
      <c r="AJ200" s="0" t="n">
        <v>10.8613036057056</v>
      </c>
      <c r="AK200" s="0" t="n">
        <v>4.49898526824833</v>
      </c>
      <c r="AL200" s="0" t="n">
        <v>4.03428070739841</v>
      </c>
      <c r="AM200" s="0" t="n">
        <v>2.99593138889408</v>
      </c>
      <c r="AN200" s="0" t="n">
        <v>5.76863257046126</v>
      </c>
      <c r="AO200" s="0" t="n">
        <v>5.75793598335128</v>
      </c>
      <c r="AP200" s="0" t="n">
        <v>4.72490891000461</v>
      </c>
      <c r="AQ200" s="0" t="n">
        <v>4.09216868139775</v>
      </c>
      <c r="AR200" s="0" t="n">
        <v>2.91832466308426</v>
      </c>
    </row>
    <row r="201" customFormat="false" ht="15" hidden="false" customHeight="false" outlineLevel="0" collapsed="false">
      <c r="A201" s="0" t="s">
        <v>215</v>
      </c>
      <c r="B201" s="14" t="n">
        <v>299</v>
      </c>
      <c r="C201" s="14" t="n">
        <v>17.5987857142857</v>
      </c>
      <c r="G201" s="14" t="e">
        <f aca="false"/>
        <v>#DIV/0!</v>
      </c>
      <c r="H201" s="14" t="n">
        <v>0.334281943394658</v>
      </c>
      <c r="I201" s="14" t="e">
        <f aca="false"/>
        <v>#DIV/0!</v>
      </c>
      <c r="J201" s="14" t="n">
        <v>0.149274581783052</v>
      </c>
      <c r="K201" s="14" t="e">
        <f aca="false"/>
        <v>#DIV/0!</v>
      </c>
      <c r="L201" s="14" t="n">
        <v>0.00507398755804386</v>
      </c>
      <c r="M201" s="0" t="n">
        <v>0</v>
      </c>
      <c r="N201" s="0" t="n">
        <v>0</v>
      </c>
      <c r="O201" s="0" t="n">
        <v>0</v>
      </c>
      <c r="P201" s="0" t="n">
        <v>0</v>
      </c>
      <c r="Q201" s="0" t="n">
        <v>0</v>
      </c>
      <c r="R201" s="0" t="n">
        <v>0</v>
      </c>
      <c r="S201" s="0" t="n">
        <v>0</v>
      </c>
      <c r="T201" s="0" t="n">
        <v>0</v>
      </c>
      <c r="U201" s="0" t="n">
        <v>0</v>
      </c>
      <c r="V201" s="0" t="n">
        <v>0</v>
      </c>
      <c r="W201" s="0" t="n">
        <v>0</v>
      </c>
      <c r="X201" s="0" t="n">
        <v>0</v>
      </c>
      <c r="Y201" s="0" t="n">
        <v>1.73681163429928</v>
      </c>
      <c r="Z201" s="0" t="n">
        <v>0</v>
      </c>
      <c r="AA201" s="0" t="n">
        <v>0</v>
      </c>
      <c r="AB201" s="0" t="n">
        <v>0</v>
      </c>
      <c r="AC201" s="0" t="n">
        <v>0</v>
      </c>
      <c r="AD201" s="0" t="n">
        <v>0</v>
      </c>
      <c r="AE201" s="0" t="n">
        <v>0</v>
      </c>
      <c r="AF201" s="0" t="n">
        <v>0</v>
      </c>
      <c r="AG201" s="0" t="n">
        <v>0</v>
      </c>
      <c r="AH201" s="0" t="n">
        <v>1.04812121767046</v>
      </c>
      <c r="AI201" s="0" t="n">
        <v>0.970553735990254</v>
      </c>
      <c r="AJ201" s="0" t="n">
        <v>0</v>
      </c>
      <c r="AK201" s="0" t="n">
        <v>0.936934305347014</v>
      </c>
      <c r="AL201" s="0" t="n">
        <v>0.901353711764691</v>
      </c>
      <c r="AM201" s="0" t="n">
        <v>0.696959570257308</v>
      </c>
      <c r="AN201" s="0" t="n">
        <v>0</v>
      </c>
      <c r="AO201" s="0" t="n">
        <v>0</v>
      </c>
      <c r="AP201" s="0" t="n">
        <v>0.993817766240171</v>
      </c>
      <c r="AQ201" s="0" t="n">
        <v>1.12335617112115</v>
      </c>
      <c r="AR201" s="0" t="n">
        <v>0</v>
      </c>
    </row>
    <row r="202" customFormat="false" ht="15" hidden="false" customHeight="false" outlineLevel="0" collapsed="false">
      <c r="A202" s="0" t="s">
        <v>216</v>
      </c>
      <c r="B202" s="14" t="n">
        <v>173</v>
      </c>
      <c r="C202" s="14" t="n">
        <v>17.61469375</v>
      </c>
      <c r="G202" s="14" t="n">
        <v>6.95075524306254</v>
      </c>
      <c r="H202" s="14" t="n">
        <v>0.113108415739361</v>
      </c>
      <c r="I202" s="14" t="n">
        <v>16.2113302591725</v>
      </c>
      <c r="J202" s="14" t="n">
        <v>5.6219632913683E-005</v>
      </c>
      <c r="K202" s="14" t="n">
        <v>17.8141438159635</v>
      </c>
      <c r="L202" s="14" t="n">
        <v>4.35469466510337E-005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0</v>
      </c>
      <c r="R202" s="0" t="n">
        <v>0</v>
      </c>
      <c r="S202" s="0" t="n">
        <v>0.220009794574832</v>
      </c>
      <c r="T202" s="0" t="n">
        <v>1.54006856202382</v>
      </c>
      <c r="U202" s="0" t="n">
        <v>0</v>
      </c>
      <c r="V202" s="0" t="n">
        <v>0</v>
      </c>
      <c r="W202" s="0" t="n">
        <v>4.19183905205696</v>
      </c>
      <c r="X202" s="0" t="n">
        <v>0</v>
      </c>
      <c r="Y202" s="0" t="n">
        <v>3.59453355945342</v>
      </c>
      <c r="Z202" s="0" t="n">
        <v>0</v>
      </c>
      <c r="AA202" s="0" t="n">
        <v>0</v>
      </c>
      <c r="AB202" s="0" t="n">
        <v>4.44750125381861</v>
      </c>
      <c r="AC202" s="0" t="n">
        <v>3.8548914364178</v>
      </c>
      <c r="AD202" s="0" t="n">
        <v>4.98520045591669</v>
      </c>
      <c r="AE202" s="0" t="n">
        <v>3.80796598452044</v>
      </c>
      <c r="AF202" s="0" t="n">
        <v>3.71310643856591</v>
      </c>
      <c r="AG202" s="0" t="n">
        <v>0</v>
      </c>
      <c r="AH202" s="0" t="n">
        <v>4.69384765437092</v>
      </c>
      <c r="AI202" s="0" t="n">
        <v>4.49407974259677</v>
      </c>
      <c r="AJ202" s="0" t="n">
        <v>2.98411980845378</v>
      </c>
      <c r="AK202" s="0" t="n">
        <v>5.2318216061716</v>
      </c>
      <c r="AL202" s="0" t="n">
        <v>0</v>
      </c>
      <c r="AM202" s="0" t="n">
        <v>4.49183581972696</v>
      </c>
      <c r="AN202" s="0" t="n">
        <v>3.76186618713637</v>
      </c>
      <c r="AO202" s="0" t="n">
        <v>3.79498768042264</v>
      </c>
      <c r="AP202" s="0" t="n">
        <v>5.53709646146861</v>
      </c>
      <c r="AQ202" s="0" t="n">
        <v>3.96239236066407</v>
      </c>
      <c r="AR202" s="0" t="n">
        <v>4.57428885622292</v>
      </c>
    </row>
    <row r="203" customFormat="false" ht="15" hidden="false" customHeight="false" outlineLevel="0" collapsed="false">
      <c r="A203" s="0" t="s">
        <v>217</v>
      </c>
      <c r="B203" s="14" t="n">
        <v>218</v>
      </c>
      <c r="C203" s="14" t="n">
        <v>17.63736</v>
      </c>
      <c r="D203" s="14" t="n">
        <v>2.31</v>
      </c>
      <c r="E203" s="14" t="n">
        <v>1.89</v>
      </c>
      <c r="F203" s="14" t="n">
        <v>1.52</v>
      </c>
      <c r="G203" s="14" t="n">
        <v>2.67021505844293</v>
      </c>
      <c r="H203" s="14" t="n">
        <v>1.56751191406361E-008</v>
      </c>
      <c r="I203" s="14" t="n">
        <v>1.98491331567287</v>
      </c>
      <c r="J203" s="14" t="n">
        <v>5.74788537110944E-007</v>
      </c>
      <c r="K203" s="14" t="n">
        <v>1.44130580948675</v>
      </c>
      <c r="L203" s="14" t="n">
        <v>7.48366634614593E-005</v>
      </c>
      <c r="M203" s="0" t="n">
        <v>55.3371788661685</v>
      </c>
      <c r="N203" s="0" t="n">
        <v>61.6415790250679</v>
      </c>
      <c r="O203" s="0" t="n">
        <v>59.3012055808701</v>
      </c>
      <c r="P203" s="0" t="n">
        <v>66.2019313343344</v>
      </c>
      <c r="Q203" s="0" t="n">
        <v>62.4543112683495</v>
      </c>
      <c r="R203" s="0" t="n">
        <v>57.5725599324694</v>
      </c>
      <c r="S203" s="0" t="n">
        <v>60.509161782223</v>
      </c>
      <c r="T203" s="0" t="n">
        <v>61.0553664683015</v>
      </c>
      <c r="U203" s="0" t="n">
        <v>195.022356296846</v>
      </c>
      <c r="V203" s="0" t="n">
        <v>163.102538703723</v>
      </c>
      <c r="W203" s="0" t="n">
        <v>148.21013153621</v>
      </c>
      <c r="X203" s="0" t="n">
        <v>150.048137411574</v>
      </c>
      <c r="Y203" s="0" t="n">
        <v>127.933247262363</v>
      </c>
      <c r="Z203" s="0" t="n">
        <v>197.618011649492</v>
      </c>
      <c r="AA203" s="0" t="n">
        <v>167.359596892031</v>
      </c>
      <c r="AB203" s="0" t="n">
        <v>143.285779964971</v>
      </c>
      <c r="AC203" s="0" t="n">
        <v>109.370388479038</v>
      </c>
      <c r="AD203" s="0" t="n">
        <v>105.622480240465</v>
      </c>
      <c r="AE203" s="0" t="n">
        <v>120.344146252517</v>
      </c>
      <c r="AF203" s="0" t="n">
        <v>122.65571438782</v>
      </c>
      <c r="AG203" s="0" t="n">
        <v>165.237154999741</v>
      </c>
      <c r="AH203" s="0" t="n">
        <v>111.424283581374</v>
      </c>
      <c r="AI203" s="0" t="n">
        <v>107.388730856978</v>
      </c>
      <c r="AJ203" s="0" t="n">
        <v>118.800628735973</v>
      </c>
      <c r="AK203" s="0" t="n">
        <v>85.5098232489538</v>
      </c>
      <c r="AL203" s="0" t="n">
        <v>87.894401141736</v>
      </c>
      <c r="AM203" s="0" t="n">
        <v>80.2278384443459</v>
      </c>
      <c r="AN203" s="0" t="n">
        <v>73.9315851541205</v>
      </c>
      <c r="AO203" s="0" t="n">
        <v>117.388634619434</v>
      </c>
      <c r="AP203" s="0" t="n">
        <v>86.5956348574274</v>
      </c>
      <c r="AQ203" s="0" t="n">
        <v>88.544823255093</v>
      </c>
      <c r="AR203" s="0" t="n">
        <v>77.6049105100238</v>
      </c>
    </row>
    <row r="204" customFormat="false" ht="15" hidden="false" customHeight="false" outlineLevel="0" collapsed="false">
      <c r="A204" s="0" t="s">
        <v>217</v>
      </c>
      <c r="B204" s="14" t="n">
        <v>84</v>
      </c>
      <c r="C204" s="14" t="n">
        <v>17.64336</v>
      </c>
      <c r="G204" s="14" t="n">
        <v>2.37521412765194</v>
      </c>
      <c r="H204" s="14" t="n">
        <v>0.457873324497318</v>
      </c>
      <c r="I204" s="14" t="n">
        <v>2.463418166117</v>
      </c>
      <c r="J204" s="14" t="n">
        <v>0.437413924374071</v>
      </c>
      <c r="K204" s="14" t="n">
        <v>6.25362899126007</v>
      </c>
      <c r="L204" s="14" t="n">
        <v>0.0221675003333132</v>
      </c>
      <c r="M204" s="0" t="n">
        <v>0</v>
      </c>
      <c r="N204" s="0" t="n">
        <v>0</v>
      </c>
      <c r="O204" s="0" t="n">
        <v>1.58518047203737</v>
      </c>
      <c r="P204" s="0" t="n">
        <v>0</v>
      </c>
      <c r="Q204" s="0" t="n">
        <v>0</v>
      </c>
      <c r="R204" s="0" t="n">
        <v>0</v>
      </c>
      <c r="S204" s="0" t="n">
        <v>0.226454353148195</v>
      </c>
      <c r="T204" s="0" t="n">
        <v>0</v>
      </c>
      <c r="U204" s="0" t="n">
        <v>0</v>
      </c>
      <c r="V204" s="0" t="n">
        <v>0</v>
      </c>
      <c r="W204" s="0" t="n">
        <v>1.81907868724859</v>
      </c>
      <c r="X204" s="0" t="n">
        <v>0</v>
      </c>
      <c r="Y204" s="0" t="n">
        <v>2.48394194367842</v>
      </c>
      <c r="Z204" s="0" t="n">
        <v>0</v>
      </c>
      <c r="AA204" s="0" t="n">
        <v>0</v>
      </c>
      <c r="AB204" s="0" t="n">
        <v>0</v>
      </c>
      <c r="AC204" s="0" t="n">
        <v>0</v>
      </c>
      <c r="AD204" s="0" t="n">
        <v>0</v>
      </c>
      <c r="AE204" s="0" t="n">
        <v>0</v>
      </c>
      <c r="AF204" s="0" t="n">
        <v>0</v>
      </c>
      <c r="AG204" s="0" t="n">
        <v>0</v>
      </c>
      <c r="AH204" s="0" t="n">
        <v>0</v>
      </c>
      <c r="AI204" s="0" t="n">
        <v>2.20363716362014</v>
      </c>
      <c r="AJ204" s="0" t="n">
        <v>2.25917697511218</v>
      </c>
      <c r="AK204" s="0" t="n">
        <v>2.25657304157827</v>
      </c>
      <c r="AL204" s="0" t="n">
        <v>2.16361780595799</v>
      </c>
      <c r="AM204" s="0" t="n">
        <v>0</v>
      </c>
      <c r="AN204" s="0" t="n">
        <v>2.06726460120952</v>
      </c>
      <c r="AO204" s="0" t="n">
        <v>0</v>
      </c>
      <c r="AP204" s="0" t="n">
        <v>2.65234967571335</v>
      </c>
      <c r="AQ204" s="0" t="n">
        <v>0</v>
      </c>
      <c r="AR204" s="0" t="n">
        <v>2.18948693989767</v>
      </c>
    </row>
    <row r="205" customFormat="false" ht="15" hidden="false" customHeight="false" outlineLevel="0" collapsed="false">
      <c r="A205" s="0" t="s">
        <v>218</v>
      </c>
      <c r="B205" s="14" t="n">
        <v>217</v>
      </c>
      <c r="C205" s="14" t="n">
        <v>17.66242</v>
      </c>
      <c r="G205" s="14" t="n">
        <v>1.32332160037223</v>
      </c>
      <c r="H205" s="14" t="n">
        <v>0.409952304405469</v>
      </c>
      <c r="I205" s="14" t="n">
        <v>1.21118256303226</v>
      </c>
      <c r="J205" s="14" t="n">
        <v>0.515081322789915</v>
      </c>
      <c r="K205" s="14" t="n">
        <v>1.35549712669813</v>
      </c>
      <c r="L205" s="14" t="n">
        <v>0.347808553139598</v>
      </c>
      <c r="M205" s="0" t="n">
        <v>1.66581210872986</v>
      </c>
      <c r="N205" s="0" t="n">
        <v>1.86116870062607</v>
      </c>
      <c r="O205" s="0" t="n">
        <v>0</v>
      </c>
      <c r="P205" s="0" t="n">
        <v>1.101278478092</v>
      </c>
      <c r="Q205" s="0" t="n">
        <v>1.7117445440868</v>
      </c>
      <c r="R205" s="0" t="n">
        <v>1.7933923299181</v>
      </c>
      <c r="S205" s="0" t="n">
        <v>1.45522982974639</v>
      </c>
      <c r="T205" s="0" t="n">
        <v>2.05321264677192</v>
      </c>
      <c r="U205" s="0" t="n">
        <v>3.99054374559861</v>
      </c>
      <c r="V205" s="0" t="n">
        <v>1.57120714310401</v>
      </c>
      <c r="W205" s="0" t="n">
        <v>1.96686562571511</v>
      </c>
      <c r="X205" s="0" t="n">
        <v>2.59256781586434</v>
      </c>
      <c r="Y205" s="0" t="n">
        <v>0</v>
      </c>
      <c r="Z205" s="0" t="n">
        <v>3.31830102306394</v>
      </c>
      <c r="AA205" s="0" t="n">
        <v>0</v>
      </c>
      <c r="AB205" s="0" t="n">
        <v>1.96641118432925</v>
      </c>
      <c r="AC205" s="0" t="n">
        <v>2.63169414502879</v>
      </c>
      <c r="AD205" s="0" t="n">
        <v>0</v>
      </c>
      <c r="AE205" s="0" t="n">
        <v>2.67131707989876</v>
      </c>
      <c r="AF205" s="0" t="n">
        <v>2.17851611134987</v>
      </c>
      <c r="AG205" s="0" t="n">
        <v>0</v>
      </c>
      <c r="AH205" s="0" t="n">
        <v>2.38829712770229</v>
      </c>
      <c r="AI205" s="0" t="n">
        <v>1.75486261992479</v>
      </c>
      <c r="AJ205" s="0" t="n">
        <v>2.47570487604139</v>
      </c>
      <c r="AK205" s="0" t="n">
        <v>2.37497075485476</v>
      </c>
      <c r="AL205" s="0" t="n">
        <v>1.98772148467313</v>
      </c>
      <c r="AM205" s="0" t="n">
        <v>2.62547759621989</v>
      </c>
      <c r="AN205" s="0" t="n">
        <v>0</v>
      </c>
      <c r="AO205" s="0" t="n">
        <v>3.98904042216994</v>
      </c>
      <c r="AP205" s="0" t="n">
        <v>0</v>
      </c>
      <c r="AQ205" s="0" t="n">
        <v>2.60944673331449</v>
      </c>
      <c r="AR205" s="0" t="n">
        <v>2.193821832021</v>
      </c>
    </row>
    <row r="206" customFormat="false" ht="15" hidden="false" customHeight="false" outlineLevel="0" collapsed="false">
      <c r="A206" s="0" t="s">
        <v>219</v>
      </c>
      <c r="B206" s="14" t="n">
        <v>172</v>
      </c>
      <c r="C206" s="14" t="n">
        <v>17.7374666666667</v>
      </c>
      <c r="G206" s="14" t="e">
        <f aca="false"/>
        <v>#DIV/0!</v>
      </c>
      <c r="H206" s="14" t="e">
        <f aca="false"/>
        <v>#DIV/0!</v>
      </c>
      <c r="I206" s="14" t="e">
        <f aca="false"/>
        <v>#DIV/0!</v>
      </c>
      <c r="J206" s="14" t="e">
        <f aca="false"/>
        <v>#DIV/0!</v>
      </c>
      <c r="K206" s="14" t="e">
        <f aca="false"/>
        <v>#DIV/0!</v>
      </c>
      <c r="L206" s="14" t="n">
        <v>0.000902793255185271</v>
      </c>
      <c r="M206" s="0" t="n">
        <v>0</v>
      </c>
      <c r="N206" s="0" t="n">
        <v>0</v>
      </c>
      <c r="O206" s="0" t="n">
        <v>0</v>
      </c>
      <c r="P206" s="0" t="n">
        <v>0</v>
      </c>
      <c r="Q206" s="0" t="n">
        <v>0</v>
      </c>
      <c r="R206" s="0" t="n">
        <v>0</v>
      </c>
      <c r="S206" s="0" t="n">
        <v>0</v>
      </c>
      <c r="T206" s="0" t="n">
        <v>0</v>
      </c>
      <c r="U206" s="0" t="n">
        <v>0</v>
      </c>
      <c r="V206" s="0" t="n">
        <v>0</v>
      </c>
      <c r="W206" s="0" t="n">
        <v>0</v>
      </c>
      <c r="X206" s="0" t="n">
        <v>0</v>
      </c>
      <c r="Y206" s="0" t="n">
        <v>0</v>
      </c>
      <c r="Z206" s="0" t="n">
        <v>0</v>
      </c>
      <c r="AA206" s="0" t="n">
        <v>0</v>
      </c>
      <c r="AB206" s="0" t="n">
        <v>0</v>
      </c>
      <c r="AC206" s="0" t="n">
        <v>0</v>
      </c>
      <c r="AD206" s="0" t="n">
        <v>0</v>
      </c>
      <c r="AE206" s="0" t="n">
        <v>0</v>
      </c>
      <c r="AF206" s="0" t="n">
        <v>0</v>
      </c>
      <c r="AG206" s="0" t="n">
        <v>0</v>
      </c>
      <c r="AH206" s="0" t="n">
        <v>0</v>
      </c>
      <c r="AI206" s="0" t="n">
        <v>0</v>
      </c>
      <c r="AJ206" s="0" t="n">
        <v>0</v>
      </c>
      <c r="AK206" s="0" t="n">
        <v>0.200948154226186</v>
      </c>
      <c r="AL206" s="0" t="n">
        <v>0.282202609272452</v>
      </c>
      <c r="AM206" s="0" t="n">
        <v>0.287600369570561</v>
      </c>
      <c r="AN206" s="0" t="n">
        <v>0.29903941409253</v>
      </c>
      <c r="AO206" s="0" t="n">
        <v>0</v>
      </c>
      <c r="AP206" s="0" t="n">
        <v>0</v>
      </c>
      <c r="AQ206" s="0" t="n">
        <v>0.289085466551821</v>
      </c>
      <c r="AR206" s="0" t="n">
        <v>0.424121331919222</v>
      </c>
    </row>
    <row r="207" customFormat="false" ht="15" hidden="false" customHeight="false" outlineLevel="0" collapsed="false">
      <c r="A207" s="0" t="s">
        <v>220</v>
      </c>
      <c r="B207" s="14" t="n">
        <v>193</v>
      </c>
      <c r="C207" s="14" t="n">
        <v>17.76195</v>
      </c>
      <c r="G207" s="14" t="e">
        <f aca="false"/>
        <v>#DIV/0!</v>
      </c>
      <c r="H207" s="14" t="e">
        <f aca="false"/>
        <v>#DIV/0!</v>
      </c>
      <c r="I207" s="14" t="e">
        <f aca="false"/>
        <v>#DIV/0!</v>
      </c>
      <c r="J207" s="14" t="n">
        <v>0.0193131715327579</v>
      </c>
      <c r="K207" s="14" t="e">
        <f aca="false"/>
        <v>#DIV/0!</v>
      </c>
      <c r="L207" s="14" t="n">
        <v>0.149497368201632</v>
      </c>
      <c r="M207" s="0" t="n">
        <v>0</v>
      </c>
      <c r="N207" s="0" t="n">
        <v>0</v>
      </c>
      <c r="O207" s="0" t="n">
        <v>0</v>
      </c>
      <c r="P207" s="0" t="n">
        <v>0</v>
      </c>
      <c r="Q207" s="0" t="n">
        <v>0</v>
      </c>
      <c r="R207" s="0" t="n">
        <v>0</v>
      </c>
      <c r="S207" s="0" t="n">
        <v>0</v>
      </c>
      <c r="T207" s="0" t="n">
        <v>0</v>
      </c>
      <c r="U207" s="0" t="n">
        <v>0</v>
      </c>
      <c r="V207" s="0" t="n">
        <v>0</v>
      </c>
      <c r="W207" s="0" t="n">
        <v>0</v>
      </c>
      <c r="X207" s="0" t="n">
        <v>0</v>
      </c>
      <c r="Y207" s="0" t="n">
        <v>0</v>
      </c>
      <c r="Z207" s="0" t="n">
        <v>0</v>
      </c>
      <c r="AA207" s="0" t="n">
        <v>0</v>
      </c>
      <c r="AB207" s="0" t="n">
        <v>0</v>
      </c>
      <c r="AC207" s="0" t="n">
        <v>0</v>
      </c>
      <c r="AD207" s="0" t="n">
        <v>0.901228348598535</v>
      </c>
      <c r="AE207" s="0" t="n">
        <v>0.957735855521714</v>
      </c>
      <c r="AF207" s="0" t="n">
        <v>0</v>
      </c>
      <c r="AG207" s="0" t="n">
        <v>0</v>
      </c>
      <c r="AH207" s="0" t="n">
        <v>0</v>
      </c>
      <c r="AI207" s="0" t="n">
        <v>0.869100277636459</v>
      </c>
      <c r="AJ207" s="0" t="n">
        <v>0.925498647295748</v>
      </c>
      <c r="AK207" s="0" t="n">
        <v>0</v>
      </c>
      <c r="AL207" s="0" t="n">
        <v>1.03036722842715</v>
      </c>
      <c r="AM207" s="0" t="n">
        <v>0</v>
      </c>
      <c r="AN207" s="0" t="n">
        <v>0</v>
      </c>
      <c r="AO207" s="0" t="n">
        <v>0</v>
      </c>
      <c r="AP207" s="0" t="n">
        <v>0</v>
      </c>
      <c r="AQ207" s="0" t="n">
        <v>0</v>
      </c>
      <c r="AR207" s="0" t="n">
        <v>1.13569221325021</v>
      </c>
    </row>
    <row r="208" customFormat="false" ht="15" hidden="false" customHeight="false" outlineLevel="0" collapsed="false">
      <c r="A208" s="0" t="s">
        <v>221</v>
      </c>
      <c r="B208" s="14" t="n">
        <v>73</v>
      </c>
      <c r="C208" s="14" t="n">
        <v>17.9009724137931</v>
      </c>
      <c r="G208" s="14" t="n">
        <v>0.754687309149259</v>
      </c>
      <c r="H208" s="14" t="n">
        <v>0.0697064839543112</v>
      </c>
      <c r="I208" s="14" t="n">
        <v>0.854735484657762</v>
      </c>
      <c r="J208" s="14" t="n">
        <v>0.0893381348319123</v>
      </c>
      <c r="K208" s="14" t="n">
        <v>1.16321172346901</v>
      </c>
      <c r="L208" s="14" t="n">
        <v>0.00046944246339454</v>
      </c>
      <c r="M208" s="0" t="n">
        <v>19.8909873205364</v>
      </c>
      <c r="N208" s="0" t="n">
        <v>18.7629746841456</v>
      </c>
      <c r="O208" s="0" t="n">
        <v>19.1546346142827</v>
      </c>
      <c r="P208" s="0" t="n">
        <v>16.4341507102905</v>
      </c>
      <c r="Q208" s="0" t="n">
        <v>17.1984825707121</v>
      </c>
      <c r="R208" s="0" t="n">
        <v>19.5762904229339</v>
      </c>
      <c r="S208" s="0" t="n">
        <v>18.6074640839953</v>
      </c>
      <c r="T208" s="0" t="n">
        <v>19.2347282650662</v>
      </c>
      <c r="U208" s="0" t="n">
        <v>8.71740439413736</v>
      </c>
      <c r="V208" s="0" t="n">
        <v>18.0145352844999</v>
      </c>
      <c r="W208" s="0" t="n">
        <v>16.4445652018206</v>
      </c>
      <c r="X208" s="0" t="n">
        <v>17.6336832939447</v>
      </c>
      <c r="Y208" s="0" t="n">
        <v>15.7755254592089</v>
      </c>
      <c r="Z208" s="0" t="n">
        <v>0</v>
      </c>
      <c r="AA208" s="0" t="n">
        <v>18.06323730637</v>
      </c>
      <c r="AB208" s="0" t="n">
        <v>17.6935850571539</v>
      </c>
      <c r="AC208" s="0" t="n">
        <v>16.2955340481027</v>
      </c>
      <c r="AD208" s="0" t="n">
        <v>18.0303835522082</v>
      </c>
      <c r="AE208" s="0" t="n">
        <v>16.6657624079996</v>
      </c>
      <c r="AF208" s="0" t="n">
        <v>16.8151070092988</v>
      </c>
      <c r="AG208" s="0" t="n">
        <v>7.05162294066874</v>
      </c>
      <c r="AH208" s="0" t="n">
        <v>20.2158753857913</v>
      </c>
      <c r="AI208" s="0" t="n">
        <v>13.8819469604995</v>
      </c>
      <c r="AJ208" s="0" t="n">
        <v>18.2794463521165</v>
      </c>
      <c r="AK208" s="0" t="n">
        <v>23.1670863564242</v>
      </c>
      <c r="AL208" s="0" t="n">
        <v>22.2836256982997</v>
      </c>
      <c r="AM208" s="0" t="n">
        <v>21.3256898495526</v>
      </c>
      <c r="AN208" s="0" t="n">
        <v>21.4854050566535</v>
      </c>
      <c r="AO208" s="0" t="n">
        <v>19.1449722319739</v>
      </c>
      <c r="AP208" s="0" t="n">
        <v>22.6537731116222</v>
      </c>
      <c r="AQ208" s="0" t="n">
        <v>23.1277573284306</v>
      </c>
      <c r="AR208" s="0" t="n">
        <v>19.9670532992992</v>
      </c>
    </row>
    <row r="209" customFormat="false" ht="15" hidden="false" customHeight="false" outlineLevel="0" collapsed="false">
      <c r="A209" s="0" t="s">
        <v>222</v>
      </c>
      <c r="B209" s="14" t="n">
        <v>137</v>
      </c>
      <c r="C209" s="14" t="n">
        <v>17.9769785714286</v>
      </c>
      <c r="G209" s="14" t="e">
        <f aca="false"/>
        <v>#DIV/0!</v>
      </c>
      <c r="H209" s="14" t="n">
        <v>0.334281943394658</v>
      </c>
      <c r="I209" s="14" t="e">
        <f aca="false"/>
        <v>#DIV/0!</v>
      </c>
      <c r="J209" s="14" t="n">
        <v>8.99802131972654E-006</v>
      </c>
      <c r="K209" s="14" t="e">
        <f aca="false"/>
        <v>#DIV/0!</v>
      </c>
      <c r="L209" s="14" t="n">
        <v>7.3428910616086E-006</v>
      </c>
      <c r="M209" s="0" t="n">
        <v>0</v>
      </c>
      <c r="N209" s="0" t="n">
        <v>0</v>
      </c>
      <c r="O209" s="0" t="n">
        <v>0</v>
      </c>
      <c r="P209" s="0" t="n">
        <v>0</v>
      </c>
      <c r="Q209" s="0" t="n">
        <v>0</v>
      </c>
      <c r="R209" s="0" t="n">
        <v>0</v>
      </c>
      <c r="S209" s="0" t="n">
        <v>0</v>
      </c>
      <c r="T209" s="0" t="n">
        <v>0</v>
      </c>
      <c r="U209" s="0" t="n">
        <v>0</v>
      </c>
      <c r="V209" s="0" t="n">
        <v>0</v>
      </c>
      <c r="W209" s="0" t="n">
        <v>0</v>
      </c>
      <c r="X209" s="0" t="n">
        <v>0</v>
      </c>
      <c r="Y209" s="0" t="n">
        <v>0.383713846503871</v>
      </c>
      <c r="Z209" s="0" t="n">
        <v>0</v>
      </c>
      <c r="AA209" s="0" t="n">
        <v>0</v>
      </c>
      <c r="AB209" s="0" t="n">
        <v>0</v>
      </c>
      <c r="AC209" s="0" t="n">
        <v>0.899361522305034</v>
      </c>
      <c r="AD209" s="0" t="n">
        <v>0.950134558515508</v>
      </c>
      <c r="AE209" s="0" t="n">
        <v>1.12299981047397</v>
      </c>
      <c r="AF209" s="0" t="n">
        <v>0.987700666977079</v>
      </c>
      <c r="AG209" s="0" t="n">
        <v>0</v>
      </c>
      <c r="AH209" s="0" t="n">
        <v>0.892512617338831</v>
      </c>
      <c r="AI209" s="0" t="n">
        <v>0.843927312950554</v>
      </c>
      <c r="AJ209" s="0" t="n">
        <v>1.04043329964466</v>
      </c>
      <c r="AK209" s="0" t="n">
        <v>0.734688899975219</v>
      </c>
      <c r="AL209" s="0" t="n">
        <v>0.81186019101726</v>
      </c>
      <c r="AM209" s="0" t="n">
        <v>0.74805240643123</v>
      </c>
      <c r="AN209" s="0" t="n">
        <v>0.815866701324036</v>
      </c>
      <c r="AO209" s="0" t="n">
        <v>0</v>
      </c>
      <c r="AP209" s="0" t="n">
        <v>0.833357215885706</v>
      </c>
      <c r="AQ209" s="0" t="n">
        <v>0.882826810584176</v>
      </c>
      <c r="AR209" s="0" t="n">
        <v>0.764687712633023</v>
      </c>
    </row>
    <row r="210" customFormat="false" ht="15" hidden="false" customHeight="false" outlineLevel="0" collapsed="false">
      <c r="A210" s="0" t="s">
        <v>182</v>
      </c>
      <c r="B210" s="14" t="n">
        <v>204</v>
      </c>
      <c r="C210" s="14" t="n">
        <v>18.01156875</v>
      </c>
      <c r="E210" s="14" t="n">
        <v>1.07</v>
      </c>
      <c r="F210" s="14" t="n">
        <v>1.35</v>
      </c>
      <c r="G210" s="14" t="n">
        <v>3.48345318672924</v>
      </c>
      <c r="H210" s="14" t="n">
        <v>0.128365518699544</v>
      </c>
      <c r="I210" s="14" t="n">
        <v>4.02947637432464</v>
      </c>
      <c r="J210" s="14" t="n">
        <v>0.0668819795418869</v>
      </c>
      <c r="K210" s="14" t="n">
        <v>5.48200801603528</v>
      </c>
      <c r="L210" s="14" t="n">
        <v>0.0355402326944298</v>
      </c>
      <c r="M210" s="0" t="n">
        <v>0</v>
      </c>
      <c r="N210" s="0" t="n">
        <v>0</v>
      </c>
      <c r="O210" s="0" t="n">
        <v>22.6927260237372</v>
      </c>
      <c r="P210" s="0" t="n">
        <v>0</v>
      </c>
      <c r="Q210" s="0" t="n">
        <v>0</v>
      </c>
      <c r="R210" s="0" t="n">
        <v>0</v>
      </c>
      <c r="S210" s="0" t="n">
        <v>6.54409927267642</v>
      </c>
      <c r="T210" s="0" t="n">
        <v>23.1159688849978</v>
      </c>
      <c r="U210" s="0" t="n">
        <v>51.2545369296655</v>
      </c>
      <c r="V210" s="0" t="n">
        <v>19.2912018861209</v>
      </c>
      <c r="W210" s="0" t="n">
        <v>0</v>
      </c>
      <c r="X210" s="0" t="n">
        <v>56.4227680455303</v>
      </c>
      <c r="Y210" s="0" t="n">
        <v>1.68708610369059</v>
      </c>
      <c r="Z210" s="0" t="n">
        <v>53.7129147604104</v>
      </c>
      <c r="AA210" s="0" t="n">
        <v>0</v>
      </c>
      <c r="AB210" s="0" t="n">
        <v>0</v>
      </c>
      <c r="AC210" s="0" t="n">
        <v>0</v>
      </c>
      <c r="AD210" s="0" t="n">
        <v>61.2013813351921</v>
      </c>
      <c r="AE210" s="0" t="n">
        <v>22.3843401560598</v>
      </c>
      <c r="AF210" s="0" t="n">
        <v>43.8682594974507</v>
      </c>
      <c r="AG210" s="0" t="n">
        <v>0</v>
      </c>
      <c r="AH210" s="0" t="n">
        <v>0</v>
      </c>
      <c r="AI210" s="0" t="n">
        <v>60.8825256986243</v>
      </c>
      <c r="AJ210" s="0" t="n">
        <v>22.6178405965507</v>
      </c>
      <c r="AK210" s="0" t="n">
        <v>62.3577001813363</v>
      </c>
      <c r="AL210" s="0" t="n">
        <v>71.8430665904469</v>
      </c>
      <c r="AM210" s="0" t="n">
        <v>0</v>
      </c>
      <c r="AN210" s="0" t="n">
        <v>0</v>
      </c>
      <c r="AO210" s="0" t="n">
        <v>0</v>
      </c>
      <c r="AP210" s="0" t="n">
        <v>62.8621673429347</v>
      </c>
      <c r="AQ210" s="0" t="n">
        <v>71.4636834345439</v>
      </c>
      <c r="AR210" s="0" t="n">
        <v>18.4718198150806</v>
      </c>
    </row>
    <row r="211" customFormat="false" ht="15" hidden="false" customHeight="false" outlineLevel="0" collapsed="false">
      <c r="A211" s="0" t="s">
        <v>223</v>
      </c>
      <c r="B211" s="14" t="n">
        <v>218</v>
      </c>
      <c r="C211" s="14" t="n">
        <v>18.053925</v>
      </c>
      <c r="G211" s="14" t="n">
        <v>1.71784727832669</v>
      </c>
      <c r="H211" s="14" t="n">
        <v>0.452469736618704</v>
      </c>
      <c r="I211" s="14" t="n">
        <v>1.0145486812435</v>
      </c>
      <c r="J211" s="14" t="n">
        <v>0.984434905961155</v>
      </c>
      <c r="K211" s="14" t="n">
        <v>3.50226574711171</v>
      </c>
      <c r="L211" s="14" t="n">
        <v>0.00911169063893972</v>
      </c>
      <c r="M211" s="0" t="n">
        <v>0</v>
      </c>
      <c r="N211" s="0" t="n">
        <v>0</v>
      </c>
      <c r="O211" s="0" t="n">
        <v>0</v>
      </c>
      <c r="P211" s="0" t="n">
        <v>3.93782212868555</v>
      </c>
      <c r="Q211" s="0" t="n">
        <v>3.9838802858884</v>
      </c>
      <c r="R211" s="0" t="n">
        <v>4.28486894647654</v>
      </c>
      <c r="S211" s="0" t="n">
        <v>2.43425683857651</v>
      </c>
      <c r="T211" s="0" t="n">
        <v>4.83322650898511</v>
      </c>
      <c r="U211" s="0" t="n">
        <v>14.9386594162706</v>
      </c>
      <c r="V211" s="0" t="n">
        <v>0</v>
      </c>
      <c r="W211" s="0" t="n">
        <v>0</v>
      </c>
      <c r="X211" s="0" t="n">
        <v>0</v>
      </c>
      <c r="Y211" s="0" t="n">
        <v>9.22427765584889</v>
      </c>
      <c r="Z211" s="0" t="n">
        <v>0</v>
      </c>
      <c r="AA211" s="0" t="n">
        <v>0</v>
      </c>
      <c r="AB211" s="0" t="n">
        <v>9.29051480705477</v>
      </c>
      <c r="AC211" s="0" t="n">
        <v>0</v>
      </c>
      <c r="AD211" s="0" t="n">
        <v>0</v>
      </c>
      <c r="AE211" s="0" t="n">
        <v>10.0613013915383</v>
      </c>
      <c r="AF211" s="0" t="n">
        <v>0</v>
      </c>
      <c r="AG211" s="0" t="n">
        <v>0</v>
      </c>
      <c r="AH211" s="0" t="n">
        <v>9.69607513154794</v>
      </c>
      <c r="AI211" s="0" t="n">
        <v>0</v>
      </c>
      <c r="AJ211" s="0" t="n">
        <v>0</v>
      </c>
      <c r="AK211" s="0" t="n">
        <v>11.6788101357712</v>
      </c>
      <c r="AL211" s="0" t="n">
        <v>0</v>
      </c>
      <c r="AM211" s="0" t="n">
        <v>11.2594705415324</v>
      </c>
      <c r="AN211" s="0" t="n">
        <v>11.0226541529801</v>
      </c>
      <c r="AO211" s="0" t="n">
        <v>0</v>
      </c>
      <c r="AP211" s="0" t="n">
        <v>11.7949703721142</v>
      </c>
      <c r="AQ211" s="0" t="n">
        <v>12.0456039084161</v>
      </c>
      <c r="AR211" s="0" t="n">
        <v>10.4018056525375</v>
      </c>
    </row>
    <row r="212" customFormat="false" ht="15" hidden="false" customHeight="false" outlineLevel="0" collapsed="false">
      <c r="A212" s="0" t="s">
        <v>9</v>
      </c>
      <c r="B212" s="14" t="n">
        <v>218</v>
      </c>
      <c r="C212" s="14" t="n">
        <v>18.0594892857143</v>
      </c>
      <c r="D212" s="14" t="n">
        <v>1.01</v>
      </c>
      <c r="G212" s="14" t="n">
        <v>2.91052827536578</v>
      </c>
      <c r="H212" s="14" t="n">
        <v>2.60622045168946E-007</v>
      </c>
      <c r="I212" s="14" t="n">
        <v>2.24104926919924</v>
      </c>
      <c r="J212" s="14" t="n">
        <v>0.00293598875101116</v>
      </c>
      <c r="K212" s="14" t="n">
        <v>1.68579247478303</v>
      </c>
      <c r="L212" s="14" t="n">
        <v>0.18866615903779</v>
      </c>
      <c r="M212" s="0" t="n">
        <v>4.07707607591868</v>
      </c>
      <c r="N212" s="0" t="n">
        <v>4.03239968988651</v>
      </c>
      <c r="O212" s="0" t="n">
        <v>4.89109748075173</v>
      </c>
      <c r="P212" s="0" t="n">
        <v>3.93782212868555</v>
      </c>
      <c r="Q212" s="0" t="n">
        <v>3.9838802858884</v>
      </c>
      <c r="R212" s="0" t="n">
        <v>4.28486894647654</v>
      </c>
      <c r="S212" s="0" t="n">
        <v>4.29148158808464</v>
      </c>
      <c r="T212" s="0" t="n">
        <v>4.83322650898511</v>
      </c>
      <c r="U212" s="0" t="n">
        <v>14.9386594162706</v>
      </c>
      <c r="V212" s="0" t="n">
        <v>14.26012662398</v>
      </c>
      <c r="W212" s="0" t="n">
        <v>10.0559693590902</v>
      </c>
      <c r="X212" s="0" t="n">
        <v>14.2912184725842</v>
      </c>
      <c r="Y212" s="0" t="n">
        <v>9.22427765584889</v>
      </c>
      <c r="Z212" s="0" t="n">
        <v>14.2149727422991</v>
      </c>
      <c r="AA212" s="0" t="n">
        <v>13.6480889655283</v>
      </c>
      <c r="AB212" s="0" t="n">
        <v>9.29051480705477</v>
      </c>
      <c r="AC212" s="0" t="n">
        <v>9.54852919825892</v>
      </c>
      <c r="AD212" s="0" t="n">
        <v>11.2116495718377</v>
      </c>
      <c r="AE212" s="0" t="n">
        <v>0</v>
      </c>
      <c r="AF212" s="0" t="n">
        <v>11.5128198651446</v>
      </c>
      <c r="AG212" s="0" t="n">
        <v>14.2371823832312</v>
      </c>
      <c r="AH212" s="0" t="n">
        <v>9.69607513154794</v>
      </c>
      <c r="AI212" s="0" t="n">
        <v>11.0446738214986</v>
      </c>
      <c r="AJ212" s="0" t="n">
        <v>9.68844344255386</v>
      </c>
      <c r="AK212" s="0" t="n">
        <v>11.6788101357712</v>
      </c>
      <c r="AL212" s="0" t="n">
        <v>11.9551888660649</v>
      </c>
      <c r="AM212" s="0" t="n">
        <v>0</v>
      </c>
      <c r="AN212" s="0" t="n">
        <v>0</v>
      </c>
      <c r="AO212" s="0" t="n">
        <v>0</v>
      </c>
      <c r="AP212" s="0" t="n">
        <v>11.7949703721142</v>
      </c>
      <c r="AQ212" s="0" t="n">
        <v>12.0456039084161</v>
      </c>
      <c r="AR212" s="0" t="n">
        <v>10.4018056525375</v>
      </c>
    </row>
    <row r="213" customFormat="false" ht="15" hidden="false" customHeight="false" outlineLevel="0" collapsed="false">
      <c r="A213" s="0" t="s">
        <v>32</v>
      </c>
      <c r="B213" s="14" t="n">
        <v>305</v>
      </c>
      <c r="C213" s="14" t="n">
        <v>18.0695</v>
      </c>
      <c r="G213" s="14" t="e">
        <f aca="false"/>
        <v>#DIV/0!</v>
      </c>
      <c r="H213" s="14" t="e">
        <f aca="false"/>
        <v>#DIV/0!</v>
      </c>
      <c r="I213" s="14" t="e">
        <f aca="false"/>
        <v>#DIV/0!</v>
      </c>
      <c r="J213" s="14" t="n">
        <v>0.148906949702425</v>
      </c>
      <c r="K213" s="14" t="e">
        <f aca="false"/>
        <v>#DIV/0!</v>
      </c>
      <c r="L213" s="14" t="n">
        <v>1.18136875407405E-011</v>
      </c>
      <c r="M213" s="0" t="n">
        <v>0</v>
      </c>
      <c r="N213" s="0" t="n">
        <v>0</v>
      </c>
      <c r="O213" s="0" t="n">
        <v>0</v>
      </c>
      <c r="P213" s="0" t="n">
        <v>0</v>
      </c>
      <c r="Q213" s="0" t="n">
        <v>0</v>
      </c>
      <c r="R213" s="0" t="n">
        <v>0</v>
      </c>
      <c r="S213" s="0" t="n">
        <v>0</v>
      </c>
      <c r="T213" s="0" t="n">
        <v>0</v>
      </c>
      <c r="U213" s="0" t="n">
        <v>0</v>
      </c>
      <c r="V213" s="0" t="n">
        <v>0</v>
      </c>
      <c r="W213" s="0" t="n">
        <v>0</v>
      </c>
      <c r="X213" s="0" t="n">
        <v>0</v>
      </c>
      <c r="Y213" s="0" t="n">
        <v>0</v>
      </c>
      <c r="Z213" s="0" t="n">
        <v>0</v>
      </c>
      <c r="AA213" s="0" t="n">
        <v>0</v>
      </c>
      <c r="AB213" s="0" t="n">
        <v>0</v>
      </c>
      <c r="AC213" s="0" t="n">
        <v>0</v>
      </c>
      <c r="AD213" s="0" t="n">
        <v>0</v>
      </c>
      <c r="AE213" s="0" t="n">
        <v>15.7731676468262</v>
      </c>
      <c r="AF213" s="0" t="n">
        <v>0</v>
      </c>
      <c r="AG213" s="0" t="n">
        <v>0</v>
      </c>
      <c r="AH213" s="0" t="n">
        <v>0</v>
      </c>
      <c r="AI213" s="0" t="n">
        <v>15.8839314032998</v>
      </c>
      <c r="AJ213" s="0" t="n">
        <v>0</v>
      </c>
      <c r="AK213" s="0" t="n">
        <v>18.5656315921536</v>
      </c>
      <c r="AL213" s="0" t="n">
        <v>19.0446698452578</v>
      </c>
      <c r="AM213" s="0" t="n">
        <v>19.9240253057272</v>
      </c>
      <c r="AN213" s="0" t="n">
        <v>19.4258177806849</v>
      </c>
      <c r="AO213" s="0" t="n">
        <v>27.2768101808211</v>
      </c>
      <c r="AP213" s="0" t="n">
        <v>18.7766435280639</v>
      </c>
      <c r="AQ213" s="0" t="n">
        <v>19.5220364371996</v>
      </c>
      <c r="AR213" s="0" t="n">
        <v>19.2839646752778</v>
      </c>
    </row>
    <row r="214" customFormat="false" ht="15" hidden="false" customHeight="false" outlineLevel="0" collapsed="false">
      <c r="A214" s="0" t="s">
        <v>22</v>
      </c>
      <c r="B214" s="14" t="n">
        <v>205</v>
      </c>
      <c r="C214" s="14" t="n">
        <v>18.2420962962963</v>
      </c>
      <c r="G214" s="14" t="n">
        <v>0.975765638609936</v>
      </c>
      <c r="H214" s="14" t="n">
        <v>0.930170587324891</v>
      </c>
      <c r="I214" s="14" t="n">
        <v>0.829775318513756</v>
      </c>
      <c r="J214" s="14" t="n">
        <v>0.308301899909992</v>
      </c>
      <c r="K214" s="14" t="n">
        <v>1.22845214988649</v>
      </c>
      <c r="L214" s="14" t="n">
        <v>0.196882386979389</v>
      </c>
      <c r="M214" s="0" t="n">
        <v>0</v>
      </c>
      <c r="N214" s="0" t="n">
        <v>3.14331349104131</v>
      </c>
      <c r="O214" s="0" t="n">
        <v>3.7294076186872</v>
      </c>
      <c r="P214" s="0" t="n">
        <v>3.29665884714806</v>
      </c>
      <c r="Q214" s="0" t="n">
        <v>3.6719583051644</v>
      </c>
      <c r="R214" s="0" t="n">
        <v>3.31091983264665</v>
      </c>
      <c r="S214" s="0" t="n">
        <v>2.96536154679984</v>
      </c>
      <c r="T214" s="0" t="n">
        <v>3.60527273291124</v>
      </c>
      <c r="U214" s="0" t="n">
        <v>0</v>
      </c>
      <c r="V214" s="0" t="n">
        <v>2.72412903364503</v>
      </c>
      <c r="W214" s="0" t="n">
        <v>4.11566814752147</v>
      </c>
      <c r="X214" s="0" t="n">
        <v>4.70835684758807</v>
      </c>
      <c r="Y214" s="0" t="n">
        <v>3.20912567843476</v>
      </c>
      <c r="Z214" s="0" t="n">
        <v>0</v>
      </c>
      <c r="AA214" s="0" t="n">
        <v>4.80129991083696</v>
      </c>
      <c r="AB214" s="0" t="n">
        <v>3.58940360935366</v>
      </c>
      <c r="AC214" s="0" t="n">
        <v>2.62099268954676</v>
      </c>
      <c r="AD214" s="0" t="n">
        <v>2.38268461689361</v>
      </c>
      <c r="AE214" s="0" t="n">
        <v>1.32308803072509</v>
      </c>
      <c r="AF214" s="0" t="n">
        <v>2.67754348689377</v>
      </c>
      <c r="AG214" s="0" t="n">
        <v>3.10711090352168</v>
      </c>
      <c r="AH214" s="0" t="n">
        <v>3.04719475799764</v>
      </c>
      <c r="AI214" s="0" t="n">
        <v>2.20925324012134</v>
      </c>
      <c r="AJ214" s="0" t="n">
        <v>2.31680285033435</v>
      </c>
      <c r="AK214" s="0" t="n">
        <v>3.41435798843873</v>
      </c>
      <c r="AL214" s="0" t="n">
        <v>3.07040647035531</v>
      </c>
      <c r="AM214" s="0" t="n">
        <v>3.69958927296818</v>
      </c>
      <c r="AN214" s="0" t="n">
        <v>3.14218332903686</v>
      </c>
      <c r="AO214" s="0" t="n">
        <v>5.28754854244257</v>
      </c>
      <c r="AP214" s="0" t="n">
        <v>3.61530674736532</v>
      </c>
      <c r="AQ214" s="0" t="n">
        <v>3.31141558085276</v>
      </c>
      <c r="AR214" s="0" t="n">
        <v>3.60163020739608</v>
      </c>
    </row>
    <row r="215" customFormat="false" ht="15" hidden="false" customHeight="false" outlineLevel="0" collapsed="false">
      <c r="A215" s="0" t="s">
        <v>22</v>
      </c>
      <c r="B215" s="14" t="n">
        <v>84</v>
      </c>
      <c r="C215" s="14" t="n">
        <v>18.40189</v>
      </c>
      <c r="G215" s="14" t="n">
        <v>0</v>
      </c>
      <c r="H215" s="14" t="n">
        <v>8.41553273953265E-006</v>
      </c>
      <c r="I215" s="14" t="n">
        <v>0</v>
      </c>
      <c r="J215" s="14" t="n">
        <v>8.41553273953265E-006</v>
      </c>
      <c r="K215" s="14" t="n">
        <v>0</v>
      </c>
      <c r="L215" s="14" t="n">
        <v>8.41553273953265E-006</v>
      </c>
      <c r="M215" s="0" t="n">
        <v>0.609166875031269</v>
      </c>
      <c r="N215" s="0" t="n">
        <v>0.567667402801384</v>
      </c>
      <c r="O215" s="0" t="n">
        <v>0.529189660754788</v>
      </c>
      <c r="P215" s="0" t="n">
        <v>0</v>
      </c>
      <c r="Q215" s="0" t="n">
        <v>0.504170885747096</v>
      </c>
      <c r="R215" s="0" t="n">
        <v>0.596061823074199</v>
      </c>
      <c r="S215" s="0" t="n">
        <v>0.487313079947093</v>
      </c>
      <c r="T215" s="0" t="n">
        <v>0.604934912220912</v>
      </c>
      <c r="U215" s="0" t="n">
        <v>0</v>
      </c>
      <c r="V215" s="0" t="n">
        <v>0</v>
      </c>
      <c r="W215" s="0" t="n">
        <v>0</v>
      </c>
      <c r="X215" s="0" t="n">
        <v>0</v>
      </c>
      <c r="Y215" s="0" t="n">
        <v>0</v>
      </c>
      <c r="Z215" s="0" t="n">
        <v>0</v>
      </c>
      <c r="AA215" s="0" t="n">
        <v>0</v>
      </c>
      <c r="AB215" s="0" t="n">
        <v>0</v>
      </c>
      <c r="AC215" s="0" t="n">
        <v>0</v>
      </c>
      <c r="AD215" s="0" t="n">
        <v>0</v>
      </c>
      <c r="AE215" s="0" t="n">
        <v>0</v>
      </c>
      <c r="AF215" s="0" t="n">
        <v>0</v>
      </c>
      <c r="AG215" s="0" t="n">
        <v>0</v>
      </c>
      <c r="AH215" s="0" t="n">
        <v>0</v>
      </c>
      <c r="AI215" s="0" t="n">
        <v>0</v>
      </c>
      <c r="AJ215" s="0" t="n">
        <v>0</v>
      </c>
      <c r="AK215" s="0" t="n">
        <v>0</v>
      </c>
      <c r="AL215" s="0" t="n">
        <v>0</v>
      </c>
      <c r="AM215" s="0" t="n">
        <v>0</v>
      </c>
      <c r="AN215" s="0" t="n">
        <v>0</v>
      </c>
      <c r="AO215" s="0" t="n">
        <v>0</v>
      </c>
      <c r="AP215" s="0" t="n">
        <v>0</v>
      </c>
      <c r="AQ215" s="0" t="n">
        <v>0</v>
      </c>
      <c r="AR215" s="0" t="n">
        <v>0</v>
      </c>
    </row>
    <row r="216" customFormat="false" ht="15" hidden="false" customHeight="false" outlineLevel="0" collapsed="false">
      <c r="A216" s="0" t="s">
        <v>28</v>
      </c>
      <c r="B216" s="14" t="n">
        <v>146</v>
      </c>
      <c r="C216" s="14" t="n">
        <v>18.4841666666667</v>
      </c>
      <c r="G216" s="14" t="n">
        <v>0.904838462202213</v>
      </c>
      <c r="H216" s="14" t="n">
        <v>0.851442820735163</v>
      </c>
      <c r="I216" s="14" t="n">
        <v>1.26023368552186</v>
      </c>
      <c r="J216" s="14" t="n">
        <v>0.54948768081473</v>
      </c>
      <c r="K216" s="14" t="n">
        <v>1.97212789193484</v>
      </c>
      <c r="L216" s="14" t="n">
        <v>0.00139559821686288</v>
      </c>
      <c r="M216" s="0" t="n">
        <v>0.769905686216162</v>
      </c>
      <c r="N216" s="0" t="n">
        <v>0.819302238425499</v>
      </c>
      <c r="O216" s="0" t="n">
        <v>0.881201077908673</v>
      </c>
      <c r="P216" s="0" t="n">
        <v>0</v>
      </c>
      <c r="Q216" s="0" t="n">
        <v>0</v>
      </c>
      <c r="R216" s="0" t="n">
        <v>0.872659366939858</v>
      </c>
      <c r="S216" s="0" t="n">
        <v>0.623122254371135</v>
      </c>
      <c r="T216" s="0" t="n">
        <v>1.01878741110776</v>
      </c>
      <c r="U216" s="0" t="n">
        <v>0</v>
      </c>
      <c r="V216" s="0" t="n">
        <v>0</v>
      </c>
      <c r="W216" s="0" t="n">
        <v>1.65805153323802</v>
      </c>
      <c r="X216" s="0" t="n">
        <v>0</v>
      </c>
      <c r="Y216" s="0" t="n">
        <v>1.34293941717351</v>
      </c>
      <c r="Z216" s="0" t="n">
        <v>0</v>
      </c>
      <c r="AA216" s="0" t="n">
        <v>0</v>
      </c>
      <c r="AB216" s="0" t="n">
        <v>1.5096089088617</v>
      </c>
      <c r="AC216" s="0" t="n">
        <v>1.10090937465475</v>
      </c>
      <c r="AD216" s="0" t="n">
        <v>1.16611429517784</v>
      </c>
      <c r="AE216" s="0" t="n">
        <v>1.47397136369609</v>
      </c>
      <c r="AF216" s="0" t="n">
        <v>1.59026153750824</v>
      </c>
      <c r="AG216" s="0" t="n">
        <v>0</v>
      </c>
      <c r="AH216" s="0" t="n">
        <v>0.483197533293989</v>
      </c>
      <c r="AI216" s="0" t="n">
        <v>0.467783136923714</v>
      </c>
      <c r="AJ216" s="0" t="n">
        <v>0</v>
      </c>
      <c r="AK216" s="0" t="n">
        <v>1.27069356590173</v>
      </c>
      <c r="AL216" s="0" t="n">
        <v>1.42174505947625</v>
      </c>
      <c r="AM216" s="0" t="n">
        <v>1.06251672531595</v>
      </c>
      <c r="AN216" s="0" t="n">
        <v>1.03770364609438</v>
      </c>
      <c r="AO216" s="0" t="n">
        <v>1.39541489267693</v>
      </c>
      <c r="AP216" s="0" t="n">
        <v>1.34430872514647</v>
      </c>
      <c r="AQ216" s="0" t="n">
        <v>1.26067511299701</v>
      </c>
      <c r="AR216" s="0" t="n">
        <v>1.03795649583634</v>
      </c>
    </row>
    <row r="217" customFormat="false" ht="15" hidden="false" customHeight="false" outlineLevel="0" collapsed="false">
      <c r="A217" s="0" t="s">
        <v>110</v>
      </c>
      <c r="B217" s="14" t="n">
        <v>191</v>
      </c>
      <c r="C217" s="14" t="n">
        <v>18.4930533333333</v>
      </c>
      <c r="F217" s="14" t="n">
        <v>3.07</v>
      </c>
      <c r="G217" s="14" t="n">
        <v>0.0163044577164288</v>
      </c>
      <c r="H217" s="14" t="n">
        <v>1.03022953981749E-010</v>
      </c>
      <c r="I217" s="14" t="n">
        <v>0.198309570655259</v>
      </c>
      <c r="J217" s="14" t="n">
        <v>8.89509218377235E-007</v>
      </c>
      <c r="K217" s="14" t="n">
        <v>0.13764813756461</v>
      </c>
      <c r="L217" s="14" t="n">
        <v>1.52962173036341E-007</v>
      </c>
      <c r="M217" s="0" t="n">
        <v>0.214033974308989</v>
      </c>
      <c r="N217" s="0" t="n">
        <v>0.275745997342038</v>
      </c>
      <c r="O217" s="0" t="n">
        <v>0.273088244014115</v>
      </c>
      <c r="P217" s="0" t="n">
        <v>0.199826494765571</v>
      </c>
      <c r="Q217" s="0" t="n">
        <v>0.203750892549052</v>
      </c>
      <c r="R217" s="0" t="n">
        <v>0.183521771866543</v>
      </c>
      <c r="S217" s="0" t="n">
        <v>0.220898796095047</v>
      </c>
      <c r="T217" s="0" t="n">
        <v>0.196324197819019</v>
      </c>
      <c r="U217" s="0" t="n">
        <v>0</v>
      </c>
      <c r="V217" s="0" t="n">
        <v>0</v>
      </c>
      <c r="W217" s="0" t="n">
        <v>0</v>
      </c>
      <c r="X217" s="0" t="n">
        <v>0</v>
      </c>
      <c r="Y217" s="0" t="n">
        <v>0.0288130806443338</v>
      </c>
      <c r="Z217" s="0" t="n">
        <v>0</v>
      </c>
      <c r="AA217" s="0" t="n">
        <v>0</v>
      </c>
      <c r="AB217" s="0" t="n">
        <v>0</v>
      </c>
      <c r="AC217" s="0" t="n">
        <v>0.10815096338695</v>
      </c>
      <c r="AD217" s="0" t="n">
        <v>0.0549674085038036</v>
      </c>
      <c r="AE217" s="0" t="n">
        <v>0</v>
      </c>
      <c r="AF217" s="0" t="n">
        <v>0</v>
      </c>
      <c r="AG217" s="0" t="n">
        <v>0</v>
      </c>
      <c r="AH217" s="0" t="n">
        <v>0.0881373903083157</v>
      </c>
      <c r="AI217" s="0" t="n">
        <v>0.0991950010959098</v>
      </c>
      <c r="AJ217" s="0" t="n">
        <v>0</v>
      </c>
      <c r="AK217" s="0" t="n">
        <v>0</v>
      </c>
      <c r="AL217" s="0" t="n">
        <v>0</v>
      </c>
      <c r="AM217" s="0" t="n">
        <v>0</v>
      </c>
      <c r="AN217" s="0" t="n">
        <v>0.0911786938554813</v>
      </c>
      <c r="AO217" s="0" t="n">
        <v>0</v>
      </c>
      <c r="AP217" s="0" t="n">
        <v>0</v>
      </c>
      <c r="AQ217" s="0" t="n">
        <v>0.0985653829264448</v>
      </c>
      <c r="AR217" s="0" t="n">
        <v>0.0535063862000559</v>
      </c>
    </row>
    <row r="218" customFormat="false" ht="15" hidden="false" customHeight="false" outlineLevel="0" collapsed="false">
      <c r="A218" s="0" t="s">
        <v>224</v>
      </c>
      <c r="B218" s="14" t="n">
        <v>257</v>
      </c>
      <c r="C218" s="14" t="n">
        <v>18.6757777777778</v>
      </c>
      <c r="G218" s="14" t="e">
        <f aca="false"/>
        <v>#DIV/0!</v>
      </c>
      <c r="H218" s="14" t="e">
        <f aca="false"/>
        <v>#DIV/0!</v>
      </c>
      <c r="I218" s="14" t="e">
        <f aca="false"/>
        <v>#DIV/0!</v>
      </c>
      <c r="J218" s="14" t="n">
        <v>0.000485463724671167</v>
      </c>
      <c r="K218" s="14" t="e">
        <f aca="false"/>
        <v>#DIV/0!</v>
      </c>
      <c r="L218" s="14" t="n">
        <v>0.0200344060591016</v>
      </c>
      <c r="M218" s="0" t="n">
        <v>0</v>
      </c>
      <c r="N218" s="0" t="n">
        <v>0</v>
      </c>
      <c r="O218" s="0" t="n">
        <v>0</v>
      </c>
      <c r="P218" s="0" t="n">
        <v>0</v>
      </c>
      <c r="Q218" s="0" t="n">
        <v>0</v>
      </c>
      <c r="R218" s="0" t="n">
        <v>0</v>
      </c>
      <c r="S218" s="0" t="n">
        <v>0</v>
      </c>
      <c r="T218" s="0" t="n">
        <v>0</v>
      </c>
      <c r="U218" s="0" t="n">
        <v>0</v>
      </c>
      <c r="V218" s="0" t="n">
        <v>0</v>
      </c>
      <c r="W218" s="0" t="n">
        <v>0</v>
      </c>
      <c r="X218" s="0" t="n">
        <v>0</v>
      </c>
      <c r="Y218" s="0" t="n">
        <v>0</v>
      </c>
      <c r="Z218" s="0" t="n">
        <v>0</v>
      </c>
      <c r="AA218" s="0" t="n">
        <v>0</v>
      </c>
      <c r="AB218" s="0" t="n">
        <v>0</v>
      </c>
      <c r="AC218" s="0" t="n">
        <v>0</v>
      </c>
      <c r="AD218" s="0" t="n">
        <v>0.795675083173735</v>
      </c>
      <c r="AE218" s="0" t="n">
        <v>0.691365185265162</v>
      </c>
      <c r="AF218" s="0" t="n">
        <v>0.891850805428594</v>
      </c>
      <c r="AG218" s="0" t="n">
        <v>0</v>
      </c>
      <c r="AH218" s="0" t="n">
        <v>0.845838138122437</v>
      </c>
      <c r="AI218" s="0" t="n">
        <v>0.761336460523583</v>
      </c>
      <c r="AJ218" s="0" t="n">
        <v>0.883267440879666</v>
      </c>
      <c r="AK218" s="0" t="n">
        <v>0.62534319284149</v>
      </c>
      <c r="AL218" s="0" t="n">
        <v>0</v>
      </c>
      <c r="AM218" s="0" t="n">
        <v>0</v>
      </c>
      <c r="AN218" s="0" t="n">
        <v>0.61377581745366</v>
      </c>
      <c r="AO218" s="0" t="n">
        <v>0</v>
      </c>
      <c r="AP218" s="0" t="n">
        <v>0.77043987779466</v>
      </c>
      <c r="AQ218" s="0" t="n">
        <v>0.674019825656648</v>
      </c>
      <c r="AR218" s="0" t="n">
        <v>0</v>
      </c>
    </row>
    <row r="219" customFormat="false" ht="15" hidden="false" customHeight="false" outlineLevel="0" collapsed="false">
      <c r="A219" s="0" t="s">
        <v>32</v>
      </c>
      <c r="B219" s="14" t="n">
        <v>191</v>
      </c>
      <c r="C219" s="14" t="n">
        <v>18.8329466666667</v>
      </c>
      <c r="D219" s="14" t="n">
        <v>2.71</v>
      </c>
      <c r="E219" s="14" t="n">
        <v>2.76</v>
      </c>
      <c r="G219" s="14" t="n">
        <v>2.76203076449954</v>
      </c>
      <c r="H219" s="14" t="n">
        <v>3.90080125441248E-011</v>
      </c>
      <c r="I219" s="14" t="n">
        <v>2.76141165995322</v>
      </c>
      <c r="J219" s="14" t="n">
        <v>6.10649028447877E-012</v>
      </c>
      <c r="K219" s="14" t="n">
        <v>2.72520872318818</v>
      </c>
      <c r="L219" s="14" t="n">
        <v>3.19992061125072E-012</v>
      </c>
      <c r="M219" s="0" t="n">
        <v>84.21454709654</v>
      </c>
      <c r="N219" s="0" t="n">
        <v>84.4296226604119</v>
      </c>
      <c r="O219" s="0" t="n">
        <v>84.1305229472465</v>
      </c>
      <c r="P219" s="0" t="n">
        <v>75.5395058920568</v>
      </c>
      <c r="Q219" s="0" t="n">
        <v>84.2878663544786</v>
      </c>
      <c r="R219" s="0" t="n">
        <v>84.8124884816143</v>
      </c>
      <c r="S219" s="0" t="n">
        <v>83.3109783119868</v>
      </c>
      <c r="T219" s="0" t="n">
        <v>85.7622947515595</v>
      </c>
      <c r="U219" s="0" t="n">
        <v>243.169743740345</v>
      </c>
      <c r="V219" s="0" t="n">
        <v>249.41886852715</v>
      </c>
      <c r="W219" s="0" t="n">
        <v>210.227393998627</v>
      </c>
      <c r="X219" s="0" t="n">
        <v>231.042871537294</v>
      </c>
      <c r="Y219" s="0" t="n">
        <v>198.19885735685</v>
      </c>
      <c r="Z219" s="0" t="n">
        <v>247.388291694969</v>
      </c>
      <c r="AA219" s="0" t="n">
        <v>256.409919146365</v>
      </c>
      <c r="AB219" s="0" t="n">
        <v>205.003934944488</v>
      </c>
      <c r="AC219" s="0" t="n">
        <v>225.920400721245</v>
      </c>
      <c r="AD219" s="0" t="n">
        <v>221.819737405556</v>
      </c>
      <c r="AE219" s="0" t="n">
        <v>221.263044058122</v>
      </c>
      <c r="AF219" s="0" t="n">
        <v>231.099731882903</v>
      </c>
      <c r="AG219" s="0" t="n">
        <v>277.256902339825</v>
      </c>
      <c r="AH219" s="0" t="n">
        <v>227.594306199719</v>
      </c>
      <c r="AI219" s="0" t="n">
        <v>217.087161756373</v>
      </c>
      <c r="AJ219" s="0" t="n">
        <v>218.405970938899</v>
      </c>
      <c r="AK219" s="0" t="n">
        <v>210.56674188194</v>
      </c>
      <c r="AL219" s="0" t="n">
        <v>218.980365060076</v>
      </c>
      <c r="AM219" s="0" t="n">
        <v>230.908144796621</v>
      </c>
      <c r="AN219" s="0" t="n">
        <v>229.729698199295</v>
      </c>
      <c r="AO219" s="0" t="n">
        <v>268.979619966387</v>
      </c>
      <c r="AP219" s="0" t="n">
        <v>214.177562084365</v>
      </c>
      <c r="AQ219" s="0" t="n">
        <v>220.307035245957</v>
      </c>
      <c r="AR219" s="0" t="n">
        <v>222.669271430699</v>
      </c>
    </row>
    <row r="220" customFormat="false" ht="15" hidden="false" customHeight="false" outlineLevel="0" collapsed="false">
      <c r="A220" s="0" t="s">
        <v>63</v>
      </c>
      <c r="B220" s="14" t="n">
        <v>218</v>
      </c>
      <c r="C220" s="14" t="n">
        <v>18.9951566666667</v>
      </c>
      <c r="G220" s="14" t="n">
        <v>4.5181893317506</v>
      </c>
      <c r="H220" s="14" t="n">
        <v>1.49168240756795E-006</v>
      </c>
      <c r="I220" s="14" t="n">
        <v>6.41570432297669</v>
      </c>
      <c r="J220" s="14" t="n">
        <v>7.53539022085083E-010</v>
      </c>
      <c r="K220" s="14" t="n">
        <v>5.05036801905404</v>
      </c>
      <c r="L220" s="14" t="n">
        <v>2.05315933949606E-008</v>
      </c>
      <c r="M220" s="0" t="n">
        <v>0.182254946187994</v>
      </c>
      <c r="N220" s="0" t="n">
        <v>0.18639222405437</v>
      </c>
      <c r="O220" s="0" t="n">
        <v>0.135191561467905</v>
      </c>
      <c r="P220" s="0" t="n">
        <v>0.0927708221661137</v>
      </c>
      <c r="Q220" s="0" t="n">
        <v>0.277441802287906</v>
      </c>
      <c r="R220" s="0" t="n">
        <v>0.146487267134554</v>
      </c>
      <c r="S220" s="0" t="n">
        <v>0.16295018459887</v>
      </c>
      <c r="T220" s="0" t="n">
        <v>0.120112668893248</v>
      </c>
      <c r="U220" s="0" t="n">
        <v>0.673825962324646</v>
      </c>
      <c r="V220" s="0" t="n">
        <v>0.712512067275123</v>
      </c>
      <c r="W220" s="0" t="n">
        <v>0.725773110000106</v>
      </c>
      <c r="X220" s="0" t="n">
        <v>0.937731451954381</v>
      </c>
      <c r="Y220" s="0" t="n">
        <v>0.874728607643155</v>
      </c>
      <c r="Z220" s="0" t="n">
        <v>0.307916100019265</v>
      </c>
      <c r="AA220" s="0" t="n">
        <v>0.778239354041574</v>
      </c>
      <c r="AB220" s="0" t="n">
        <v>0.879191632032985</v>
      </c>
      <c r="AC220" s="0" t="n">
        <v>1.19378071038121</v>
      </c>
      <c r="AD220" s="0" t="n">
        <v>0.794224116720288</v>
      </c>
      <c r="AE220" s="0" t="n">
        <v>0.937073758568528</v>
      </c>
      <c r="AF220" s="0" t="n">
        <v>1.13700647550945</v>
      </c>
      <c r="AG220" s="0" t="n">
        <v>1.26461158654246</v>
      </c>
      <c r="AH220" s="0" t="n">
        <v>1.13548956849894</v>
      </c>
      <c r="AI220" s="0" t="n">
        <v>0.903152214835985</v>
      </c>
      <c r="AJ220" s="0" t="n">
        <v>0.998183199029696</v>
      </c>
      <c r="AK220" s="0" t="n">
        <v>0.572342396272272</v>
      </c>
      <c r="AL220" s="0" t="n">
        <v>0.815850436913183</v>
      </c>
      <c r="AM220" s="0" t="n">
        <v>0.943388939146019</v>
      </c>
      <c r="AN220" s="0" t="n">
        <v>0.898115224204281</v>
      </c>
      <c r="AO220" s="0" t="n">
        <v>1.06372688032482</v>
      </c>
      <c r="AP220" s="0" t="n">
        <v>0.69926123919017</v>
      </c>
      <c r="AQ220" s="0" t="n">
        <v>0.718086954193288</v>
      </c>
      <c r="AR220" s="0" t="n">
        <v>0.872895137732637</v>
      </c>
    </row>
    <row r="221" customFormat="false" ht="15" hidden="false" customHeight="false" outlineLevel="0" collapsed="false">
      <c r="A221" s="0" t="s">
        <v>225</v>
      </c>
      <c r="B221" s="14" t="n">
        <v>158</v>
      </c>
      <c r="C221" s="14" t="n">
        <v>19.01072</v>
      </c>
      <c r="G221" s="14" t="e">
        <f aca="false"/>
        <v>#DIV/0!</v>
      </c>
      <c r="H221" s="14" t="e">
        <f aca="false"/>
        <v>#DIV/0!</v>
      </c>
      <c r="I221" s="14" t="e">
        <f aca="false"/>
        <v>#DIV/0!</v>
      </c>
      <c r="J221" s="14" t="n">
        <v>0.334281943394658</v>
      </c>
      <c r="K221" s="14" t="e">
        <f aca="false"/>
        <v>#DIV/0!</v>
      </c>
      <c r="L221" s="14" t="n">
        <v>2.94295895061803E-005</v>
      </c>
      <c r="M221" s="0" t="n">
        <v>0</v>
      </c>
      <c r="N221" s="0" t="n">
        <v>0</v>
      </c>
      <c r="O221" s="0" t="n">
        <v>0</v>
      </c>
      <c r="P221" s="0" t="n">
        <v>0</v>
      </c>
      <c r="Q221" s="0" t="n">
        <v>0</v>
      </c>
      <c r="R221" s="0" t="n">
        <v>0</v>
      </c>
      <c r="S221" s="0" t="n">
        <v>0</v>
      </c>
      <c r="T221" s="0" t="n">
        <v>0</v>
      </c>
      <c r="U221" s="0" t="n">
        <v>0</v>
      </c>
      <c r="V221" s="0" t="n">
        <v>0</v>
      </c>
      <c r="W221" s="0" t="n">
        <v>0</v>
      </c>
      <c r="X221" s="0" t="n">
        <v>0</v>
      </c>
      <c r="Y221" s="0" t="n">
        <v>0</v>
      </c>
      <c r="Z221" s="0" t="n">
        <v>0</v>
      </c>
      <c r="AA221" s="0" t="n">
        <v>0</v>
      </c>
      <c r="AB221" s="0" t="n">
        <v>0</v>
      </c>
      <c r="AC221" s="0" t="n">
        <v>0</v>
      </c>
      <c r="AD221" s="0" t="n">
        <v>0</v>
      </c>
      <c r="AE221" s="0" t="n">
        <v>0</v>
      </c>
      <c r="AF221" s="0" t="n">
        <v>0</v>
      </c>
      <c r="AG221" s="0" t="n">
        <v>0</v>
      </c>
      <c r="AH221" s="0" t="n">
        <v>0</v>
      </c>
      <c r="AI221" s="0" t="n">
        <v>0</v>
      </c>
      <c r="AJ221" s="0" t="n">
        <v>2.05555925126086</v>
      </c>
      <c r="AK221" s="0" t="n">
        <v>2.00518577983386</v>
      </c>
      <c r="AL221" s="0" t="n">
        <v>1.81963523259775</v>
      </c>
      <c r="AM221" s="0" t="n">
        <v>2.10171329592388</v>
      </c>
      <c r="AN221" s="0" t="n">
        <v>2.17829820558899</v>
      </c>
      <c r="AO221" s="0" t="n">
        <v>3.29326524170879</v>
      </c>
      <c r="AP221" s="0" t="n">
        <v>2.07499880505546</v>
      </c>
      <c r="AQ221" s="0" t="n">
        <v>0</v>
      </c>
      <c r="AR221" s="0" t="n">
        <v>2.01904599836993</v>
      </c>
    </row>
    <row r="222" customFormat="false" ht="15" hidden="false" customHeight="false" outlineLevel="0" collapsed="false">
      <c r="A222" s="0" t="s">
        <v>226</v>
      </c>
      <c r="B222" s="14" t="n">
        <v>204</v>
      </c>
      <c r="C222" s="14" t="n">
        <v>19.1477380952381</v>
      </c>
      <c r="G222" s="14" t="n">
        <v>2.99059645623897</v>
      </c>
      <c r="H222" s="14" t="n">
        <v>0.053278618499906</v>
      </c>
      <c r="I222" s="14" t="n">
        <v>7.50460459596365</v>
      </c>
      <c r="J222" s="14" t="n">
        <v>1.78604464095392E-011</v>
      </c>
      <c r="K222" s="14" t="n">
        <v>7.92770722521864</v>
      </c>
      <c r="L222" s="14" t="n">
        <v>1.26058760225913E-008</v>
      </c>
      <c r="M222" s="0" t="n">
        <v>0.953561933008337</v>
      </c>
      <c r="N222" s="0" t="n">
        <v>1.03869779793863</v>
      </c>
      <c r="O222" s="0" t="n">
        <v>0</v>
      </c>
      <c r="P222" s="0" t="n">
        <v>0.790863362442818</v>
      </c>
      <c r="Q222" s="0" t="n">
        <v>0</v>
      </c>
      <c r="R222" s="0" t="n">
        <v>0</v>
      </c>
      <c r="S222" s="0" t="n">
        <v>0.541270867970891</v>
      </c>
      <c r="T222" s="0" t="n">
        <v>1.00577298240645</v>
      </c>
      <c r="U222" s="0" t="n">
        <v>0</v>
      </c>
      <c r="V222" s="0" t="n">
        <v>2.58022745345843</v>
      </c>
      <c r="W222" s="0" t="n">
        <v>0</v>
      </c>
      <c r="X222" s="0" t="n">
        <v>2.10260761254787</v>
      </c>
      <c r="Y222" s="0" t="n">
        <v>2.53533388285862</v>
      </c>
      <c r="Z222" s="0" t="n">
        <v>0</v>
      </c>
      <c r="AA222" s="0" t="n">
        <v>3.02340286256597</v>
      </c>
      <c r="AB222" s="0" t="n">
        <v>2.70821010552221</v>
      </c>
      <c r="AC222" s="0" t="n">
        <v>4.07055183868072</v>
      </c>
      <c r="AD222" s="0" t="n">
        <v>4.2561233451141</v>
      </c>
      <c r="AE222" s="0" t="n">
        <v>4.29579400391878</v>
      </c>
      <c r="AF222" s="0" t="n">
        <v>4.19312586455866</v>
      </c>
      <c r="AG222" s="0" t="n">
        <v>3.99969206955924</v>
      </c>
      <c r="AH222" s="0" t="n">
        <v>3.87704780677623</v>
      </c>
      <c r="AI222" s="0" t="n">
        <v>4.12228165997831</v>
      </c>
      <c r="AJ222" s="0" t="n">
        <v>3.68157415889859</v>
      </c>
      <c r="AK222" s="0" t="n">
        <v>4.34073203898212</v>
      </c>
      <c r="AL222" s="0" t="n">
        <v>3.52298997826622</v>
      </c>
      <c r="AM222" s="0" t="n">
        <v>4.23389431646</v>
      </c>
      <c r="AN222" s="0" t="n">
        <v>3.20333437590113</v>
      </c>
      <c r="AO222" s="0" t="n">
        <v>5.5328528570242</v>
      </c>
      <c r="AP222" s="0" t="n">
        <v>5.00829124163772</v>
      </c>
      <c r="AQ222" s="0" t="n">
        <v>3.84651242444981</v>
      </c>
      <c r="AR222" s="0" t="n">
        <v>4.63968853378438</v>
      </c>
    </row>
    <row r="223" customFormat="false" ht="15" hidden="false" customHeight="false" outlineLevel="0" collapsed="false">
      <c r="A223" s="0" t="s">
        <v>37</v>
      </c>
      <c r="B223" s="14" t="n">
        <v>132</v>
      </c>
      <c r="C223" s="14" t="n">
        <v>19.2326333333333</v>
      </c>
      <c r="G223" s="14" t="n">
        <v>0</v>
      </c>
      <c r="H223" s="14" t="n">
        <v>0.000949651556320683</v>
      </c>
      <c r="I223" s="14" t="n">
        <v>0</v>
      </c>
      <c r="J223" s="14" t="n">
        <v>0.000949651556320683</v>
      </c>
      <c r="K223" s="14" t="n">
        <v>0</v>
      </c>
      <c r="L223" s="14" t="n">
        <v>0.000949651556320683</v>
      </c>
      <c r="M223" s="0" t="n">
        <v>0.146430332707778</v>
      </c>
      <c r="N223" s="0" t="n">
        <v>0.145844823878908</v>
      </c>
      <c r="O223" s="0" t="n">
        <v>0.204521769263961</v>
      </c>
      <c r="P223" s="0" t="n">
        <v>0</v>
      </c>
      <c r="Q223" s="0" t="n">
        <v>0</v>
      </c>
      <c r="R223" s="0" t="n">
        <v>0.250018907378975</v>
      </c>
      <c r="S223" s="0" t="n">
        <v>0.134001646700893</v>
      </c>
      <c r="T223" s="0" t="n">
        <v>0.19119569367663</v>
      </c>
      <c r="U223" s="0" t="n">
        <v>0</v>
      </c>
      <c r="V223" s="0" t="n">
        <v>0</v>
      </c>
      <c r="W223" s="0" t="n">
        <v>0</v>
      </c>
      <c r="X223" s="0" t="n">
        <v>0</v>
      </c>
      <c r="Y223" s="0" t="n">
        <v>0</v>
      </c>
      <c r="Z223" s="0" t="n">
        <v>0</v>
      </c>
      <c r="AA223" s="0" t="n">
        <v>0</v>
      </c>
      <c r="AB223" s="0" t="n">
        <v>0</v>
      </c>
      <c r="AC223" s="0" t="n">
        <v>0</v>
      </c>
      <c r="AD223" s="0" t="n">
        <v>0</v>
      </c>
      <c r="AE223" s="0" t="n">
        <v>0</v>
      </c>
      <c r="AF223" s="0" t="n">
        <v>0</v>
      </c>
      <c r="AG223" s="0" t="n">
        <v>0</v>
      </c>
      <c r="AH223" s="0" t="n">
        <v>0</v>
      </c>
      <c r="AI223" s="0" t="n">
        <v>0</v>
      </c>
      <c r="AJ223" s="0" t="n">
        <v>0</v>
      </c>
      <c r="AK223" s="0" t="n">
        <v>0</v>
      </c>
      <c r="AL223" s="0" t="n">
        <v>0</v>
      </c>
      <c r="AM223" s="0" t="n">
        <v>0</v>
      </c>
      <c r="AN223" s="0" t="n">
        <v>0</v>
      </c>
      <c r="AO223" s="0" t="n">
        <v>0</v>
      </c>
      <c r="AP223" s="0" t="n">
        <v>0</v>
      </c>
      <c r="AQ223" s="0" t="n">
        <v>0</v>
      </c>
      <c r="AR223" s="0" t="n">
        <v>0</v>
      </c>
    </row>
    <row r="224" customFormat="false" ht="15" hidden="false" customHeight="false" outlineLevel="0" collapsed="false">
      <c r="A224" s="0" t="s">
        <v>37</v>
      </c>
      <c r="B224" s="14" t="n">
        <v>299</v>
      </c>
      <c r="C224" s="14" t="n">
        <v>19.2334217391304</v>
      </c>
      <c r="D224" s="14" t="n">
        <v>1.17</v>
      </c>
      <c r="E224" s="14" t="n">
        <v>1.06</v>
      </c>
      <c r="G224" s="14" t="n">
        <v>221.529575799063</v>
      </c>
      <c r="H224" s="14" t="n">
        <v>0.000975809212093661</v>
      </c>
      <c r="I224" s="14" t="n">
        <v>123.920100824735</v>
      </c>
      <c r="J224" s="14" t="n">
        <v>1.88325429320722E-006</v>
      </c>
      <c r="K224" s="14" t="n">
        <v>71.0144905267078</v>
      </c>
      <c r="L224" s="14" t="n">
        <v>6.20702438165178E-005</v>
      </c>
      <c r="M224" s="0" t="n">
        <v>0</v>
      </c>
      <c r="N224" s="0" t="n">
        <v>0</v>
      </c>
      <c r="O224" s="0" t="n">
        <v>0</v>
      </c>
      <c r="P224" s="0" t="n">
        <v>0.559030488483031</v>
      </c>
      <c r="Q224" s="0" t="n">
        <v>0</v>
      </c>
      <c r="R224" s="0" t="n">
        <v>0</v>
      </c>
      <c r="S224" s="0" t="n">
        <v>0.0798614983547187</v>
      </c>
      <c r="T224" s="0" t="n">
        <v>0</v>
      </c>
      <c r="U224" s="0" t="n">
        <v>36.8466482184835</v>
      </c>
      <c r="V224" s="0" t="n">
        <v>10.1382643441066</v>
      </c>
      <c r="W224" s="0" t="n">
        <v>10.2444853733006</v>
      </c>
      <c r="X224" s="0" t="n">
        <v>19.0826909931394</v>
      </c>
      <c r="Y224" s="0" t="n">
        <v>8.38267858521295</v>
      </c>
      <c r="Z224" s="0" t="n">
        <v>35.9508725808505</v>
      </c>
      <c r="AA224" s="0" t="n">
        <v>10.8591421188009</v>
      </c>
      <c r="AB224" s="0" t="n">
        <v>10.0286886116929</v>
      </c>
      <c r="AC224" s="0" t="n">
        <v>8.66436727793857</v>
      </c>
      <c r="AD224" s="0" t="n">
        <v>6.59902291849902</v>
      </c>
      <c r="AE224" s="0" t="n">
        <v>9.5120519221962</v>
      </c>
      <c r="AF224" s="0" t="n">
        <v>12.5480131981475</v>
      </c>
      <c r="AG224" s="0" t="n">
        <v>17.2414293550716</v>
      </c>
      <c r="AH224" s="0" t="n">
        <v>8.82807541625304</v>
      </c>
      <c r="AI224" s="0" t="n">
        <v>6.14267327444447</v>
      </c>
      <c r="AJ224" s="0" t="n">
        <v>9.63592606249905</v>
      </c>
      <c r="AK224" s="0" t="n">
        <v>4.80748187946222</v>
      </c>
      <c r="AL224" s="0" t="n">
        <v>1.90755089573462</v>
      </c>
      <c r="AM224" s="0" t="n">
        <v>7.32004293897633</v>
      </c>
      <c r="AN224" s="0" t="n">
        <v>7.15386229252198</v>
      </c>
      <c r="AO224" s="0" t="n">
        <v>10.0147707996854</v>
      </c>
      <c r="AP224" s="0" t="n">
        <v>5.18412618252411</v>
      </c>
      <c r="AQ224" s="0" t="n">
        <v>1.91732285266697</v>
      </c>
      <c r="AR224" s="0" t="n">
        <v>7.06543110530726</v>
      </c>
    </row>
    <row r="225" customFormat="false" ht="15" hidden="false" customHeight="false" outlineLevel="0" collapsed="false">
      <c r="A225" s="0" t="s">
        <v>158</v>
      </c>
      <c r="B225" s="14" t="n">
        <v>205</v>
      </c>
      <c r="C225" s="14" t="n">
        <v>19.3732961538462</v>
      </c>
      <c r="G225" s="14" t="n">
        <v>0.712745994626247</v>
      </c>
      <c r="H225" s="14" t="n">
        <v>0.313370781164045</v>
      </c>
      <c r="I225" s="14" t="n">
        <v>2.56803719196634</v>
      </c>
      <c r="J225" s="14" t="n">
        <v>4.70026083112557E-008</v>
      </c>
      <c r="K225" s="14" t="n">
        <v>3.71760661433816</v>
      </c>
      <c r="L225" s="14" t="n">
        <v>3.14027978518101E-007</v>
      </c>
      <c r="M225" s="0" t="n">
        <v>0.965834812849857</v>
      </c>
      <c r="N225" s="0" t="n">
        <v>0.947575470799611</v>
      </c>
      <c r="O225" s="0" t="n">
        <v>0.779392244627771</v>
      </c>
      <c r="P225" s="0" t="n">
        <v>0.90332208690528</v>
      </c>
      <c r="Q225" s="0" t="n">
        <v>0.946759195186531</v>
      </c>
      <c r="R225" s="0" t="n">
        <v>0.848558135320683</v>
      </c>
      <c r="S225" s="0" t="n">
        <v>0.891763510378402</v>
      </c>
      <c r="T225" s="0" t="n">
        <v>0.850902626959082</v>
      </c>
      <c r="U225" s="0" t="n">
        <v>0</v>
      </c>
      <c r="V225" s="0" t="n">
        <v>0</v>
      </c>
      <c r="W225" s="0" t="n">
        <v>1.23603782230316</v>
      </c>
      <c r="X225" s="0" t="n">
        <v>0</v>
      </c>
      <c r="Y225" s="0" t="n">
        <v>1.09403686653956</v>
      </c>
      <c r="Z225" s="0" t="n">
        <v>0</v>
      </c>
      <c r="AA225" s="0" t="n">
        <v>1.52705769576405</v>
      </c>
      <c r="AB225" s="0" t="n">
        <v>1.22767457680162</v>
      </c>
      <c r="AC225" s="0" t="n">
        <v>2.19484189543911</v>
      </c>
      <c r="AD225" s="0" t="n">
        <v>1.94864517129413</v>
      </c>
      <c r="AE225" s="0" t="n">
        <v>2.00526677653194</v>
      </c>
      <c r="AF225" s="0" t="n">
        <v>2.54857718018851</v>
      </c>
      <c r="AG225" s="0" t="n">
        <v>2.96570523652015</v>
      </c>
      <c r="AH225" s="0" t="n">
        <v>2.47242806512935</v>
      </c>
      <c r="AI225" s="0" t="n">
        <v>1.85652778647347</v>
      </c>
      <c r="AJ225" s="0" t="n">
        <v>2.3286627771449</v>
      </c>
      <c r="AK225" s="0" t="n">
        <v>2.83427231213348</v>
      </c>
      <c r="AL225" s="0" t="n">
        <v>2.93251333132154</v>
      </c>
      <c r="AM225" s="0" t="n">
        <v>3.37894313675374</v>
      </c>
      <c r="AN225" s="0" t="n">
        <v>3.01429207587932</v>
      </c>
      <c r="AO225" s="0" t="n">
        <v>5.13308597597466</v>
      </c>
      <c r="AP225" s="0" t="n">
        <v>2.94453290261743</v>
      </c>
      <c r="AQ225" s="0" t="n">
        <v>3.08156239525162</v>
      </c>
      <c r="AR225" s="0" t="n">
        <v>3.20260526693353</v>
      </c>
    </row>
    <row r="226" customFormat="false" ht="15" hidden="false" customHeight="false" outlineLevel="0" collapsed="false">
      <c r="A226" s="0" t="s">
        <v>227</v>
      </c>
      <c r="B226" s="14" t="n">
        <v>82</v>
      </c>
      <c r="C226" s="14" t="n">
        <v>19.4488833333333</v>
      </c>
      <c r="G226" s="14" t="e">
        <f aca="false"/>
        <v>#DIV/0!</v>
      </c>
      <c r="H226" s="14" t="e">
        <f aca="false"/>
        <v>#DIV/0!</v>
      </c>
      <c r="I226" s="14" t="e">
        <f aca="false"/>
        <v>#DIV/0!</v>
      </c>
      <c r="J226" s="14" t="n">
        <v>0.00446789614634561</v>
      </c>
      <c r="K226" s="14" t="e">
        <f aca="false"/>
        <v>#DIV/0!</v>
      </c>
      <c r="L226" s="14" t="n">
        <v>0.0606566394371711</v>
      </c>
      <c r="M226" s="0" t="n">
        <v>0</v>
      </c>
      <c r="N226" s="0" t="n">
        <v>0</v>
      </c>
      <c r="O226" s="0" t="n">
        <v>0</v>
      </c>
      <c r="P226" s="0" t="n">
        <v>0</v>
      </c>
      <c r="Q226" s="0" t="n">
        <v>0</v>
      </c>
      <c r="R226" s="0" t="n">
        <v>0</v>
      </c>
      <c r="S226" s="0" t="n">
        <v>0</v>
      </c>
      <c r="T226" s="0" t="n">
        <v>0</v>
      </c>
      <c r="U226" s="0" t="n">
        <v>0</v>
      </c>
      <c r="V226" s="0" t="n">
        <v>0</v>
      </c>
      <c r="W226" s="0" t="n">
        <v>0</v>
      </c>
      <c r="X226" s="0" t="n">
        <v>0</v>
      </c>
      <c r="Y226" s="0" t="n">
        <v>0</v>
      </c>
      <c r="Z226" s="0" t="n">
        <v>0</v>
      </c>
      <c r="AA226" s="0" t="n">
        <v>0</v>
      </c>
      <c r="AB226" s="0" t="n">
        <v>0</v>
      </c>
      <c r="AC226" s="0" t="n">
        <v>0.617588479588169</v>
      </c>
      <c r="AD226" s="0" t="n">
        <v>0.579153192739384</v>
      </c>
      <c r="AE226" s="0" t="n">
        <v>0.629155656415328</v>
      </c>
      <c r="AF226" s="0" t="n">
        <v>0</v>
      </c>
      <c r="AG226" s="0" t="n">
        <v>0</v>
      </c>
      <c r="AH226" s="0" t="n">
        <v>0.587948811331553</v>
      </c>
      <c r="AI226" s="0" t="n">
        <v>0.487080777913762</v>
      </c>
      <c r="AJ226" s="0" t="n">
        <v>0</v>
      </c>
      <c r="AK226" s="0" t="n">
        <v>0.438605556879536</v>
      </c>
      <c r="AL226" s="0" t="n">
        <v>0</v>
      </c>
      <c r="AM226" s="0" t="n">
        <v>0</v>
      </c>
      <c r="AN226" s="0" t="n">
        <v>0</v>
      </c>
      <c r="AO226" s="0" t="n">
        <v>0</v>
      </c>
      <c r="AP226" s="0" t="n">
        <v>0</v>
      </c>
      <c r="AQ226" s="0" t="n">
        <v>0.509943703321571</v>
      </c>
      <c r="AR226" s="0" t="n">
        <v>0.52179691892252</v>
      </c>
    </row>
    <row r="227" customFormat="false" ht="15" hidden="false" customHeight="false" outlineLevel="0" collapsed="false">
      <c r="A227" s="0" t="s">
        <v>23</v>
      </c>
      <c r="B227" s="14" t="n">
        <v>72</v>
      </c>
      <c r="C227" s="14" t="n">
        <v>19.5330714285714</v>
      </c>
      <c r="G227" s="14" t="n">
        <v>7.50504598923121</v>
      </c>
      <c r="H227" s="14" t="n">
        <v>0.102504356590548</v>
      </c>
      <c r="I227" s="14" t="n">
        <v>2.29393549042344</v>
      </c>
      <c r="J227" s="14" t="n">
        <v>0.59309883301079</v>
      </c>
      <c r="K227" s="14" t="n">
        <v>0</v>
      </c>
      <c r="L227" s="14" t="n">
        <v>0.106871541977119</v>
      </c>
      <c r="M227" s="0" t="n">
        <v>0</v>
      </c>
      <c r="N227" s="0" t="n">
        <v>0.347949130664774</v>
      </c>
      <c r="O227" s="0" t="n">
        <v>0</v>
      </c>
      <c r="P227" s="0" t="n">
        <v>0</v>
      </c>
      <c r="Q227" s="0" t="n">
        <v>0.21522642621527</v>
      </c>
      <c r="R227" s="0" t="n">
        <v>0</v>
      </c>
      <c r="S227" s="0" t="n">
        <v>0.0804536509828635</v>
      </c>
      <c r="T227" s="0" t="n">
        <v>0</v>
      </c>
      <c r="U227" s="0" t="n">
        <v>0</v>
      </c>
      <c r="V227" s="0" t="n">
        <v>0</v>
      </c>
      <c r="W227" s="0" t="n">
        <v>0</v>
      </c>
      <c r="X227" s="0" t="n">
        <v>1.77605838224379</v>
      </c>
      <c r="Y227" s="0" t="n">
        <v>1.51247691284283</v>
      </c>
      <c r="Z227" s="0" t="n">
        <v>0</v>
      </c>
      <c r="AA227" s="0" t="n">
        <v>0</v>
      </c>
      <c r="AB227" s="0" t="n">
        <v>1.54193150993696</v>
      </c>
      <c r="AC227" s="0" t="n">
        <v>0</v>
      </c>
      <c r="AD227" s="0" t="n">
        <v>0</v>
      </c>
      <c r="AE227" s="0" t="n">
        <v>0</v>
      </c>
      <c r="AF227" s="0" t="n">
        <v>1.47644388258985</v>
      </c>
      <c r="AG227" s="0" t="n">
        <v>0</v>
      </c>
      <c r="AH227" s="0" t="n">
        <v>0</v>
      </c>
      <c r="AI227" s="0" t="n">
        <v>0</v>
      </c>
      <c r="AJ227" s="0" t="n">
        <v>0</v>
      </c>
      <c r="AK227" s="0" t="n">
        <v>0</v>
      </c>
      <c r="AL227" s="0" t="n">
        <v>0</v>
      </c>
      <c r="AM227" s="0" t="n">
        <v>0</v>
      </c>
      <c r="AN227" s="0" t="n">
        <v>0</v>
      </c>
      <c r="AO227" s="0" t="n">
        <v>0</v>
      </c>
      <c r="AP227" s="0" t="n">
        <v>0</v>
      </c>
      <c r="AQ227" s="0" t="n">
        <v>0</v>
      </c>
      <c r="AR227" s="0" t="n">
        <v>0</v>
      </c>
    </row>
    <row r="228" customFormat="false" ht="15" hidden="false" customHeight="false" outlineLevel="0" collapsed="false">
      <c r="A228" s="0" t="s">
        <v>53</v>
      </c>
      <c r="B228" s="14" t="n">
        <v>245</v>
      </c>
      <c r="C228" s="14" t="n">
        <v>19.5414545454545</v>
      </c>
      <c r="G228" s="14" t="e">
        <f aca="false"/>
        <v>#DIV/0!</v>
      </c>
      <c r="H228" s="14" t="e">
        <f aca="false"/>
        <v>#DIV/0!</v>
      </c>
      <c r="I228" s="14" t="e">
        <f aca="false"/>
        <v>#DIV/0!</v>
      </c>
      <c r="J228" s="14" t="n">
        <v>6.65863787086311E-006</v>
      </c>
      <c r="K228" s="14" t="e">
        <f aca="false"/>
        <v>#DIV/0!</v>
      </c>
      <c r="L228" s="14" t="n">
        <v>6.49431936559374E-006</v>
      </c>
      <c r="M228" s="0" t="n">
        <v>0</v>
      </c>
      <c r="N228" s="0" t="n">
        <v>0</v>
      </c>
      <c r="O228" s="0" t="n">
        <v>0</v>
      </c>
      <c r="P228" s="0" t="n">
        <v>0</v>
      </c>
      <c r="Q228" s="0" t="n">
        <v>0</v>
      </c>
      <c r="R228" s="0" t="n">
        <v>0</v>
      </c>
      <c r="S228" s="0" t="n">
        <v>0</v>
      </c>
      <c r="T228" s="0" t="n">
        <v>0</v>
      </c>
      <c r="U228" s="0" t="n">
        <v>0</v>
      </c>
      <c r="V228" s="0" t="n">
        <v>0</v>
      </c>
      <c r="W228" s="0" t="n">
        <v>0</v>
      </c>
      <c r="X228" s="0" t="n">
        <v>0</v>
      </c>
      <c r="Y228" s="0" t="n">
        <v>0</v>
      </c>
      <c r="Z228" s="0" t="n">
        <v>0</v>
      </c>
      <c r="AA228" s="0" t="n">
        <v>0</v>
      </c>
      <c r="AB228" s="0" t="n">
        <v>0</v>
      </c>
      <c r="AC228" s="0" t="n">
        <v>2.52650215298979</v>
      </c>
      <c r="AD228" s="0" t="n">
        <v>2.54595268080417</v>
      </c>
      <c r="AE228" s="0" t="n">
        <v>2.71444870732347</v>
      </c>
      <c r="AF228" s="0" t="n">
        <v>2.51201934987389</v>
      </c>
      <c r="AG228" s="0" t="n">
        <v>0</v>
      </c>
      <c r="AH228" s="0" t="n">
        <v>2.42662693515093</v>
      </c>
      <c r="AI228" s="0" t="n">
        <v>2.68780333964855</v>
      </c>
      <c r="AJ228" s="0" t="n">
        <v>2.49152285124272</v>
      </c>
      <c r="AK228" s="0" t="n">
        <v>4.67261262871811</v>
      </c>
      <c r="AL228" s="0" t="n">
        <v>4.6811202114396</v>
      </c>
      <c r="AM228" s="0" t="n">
        <v>5.13251524595562</v>
      </c>
      <c r="AN228" s="0" t="n">
        <v>4.77216862016137</v>
      </c>
      <c r="AO228" s="0" t="n">
        <v>0</v>
      </c>
      <c r="AP228" s="0" t="n">
        <v>4.84323915899941</v>
      </c>
      <c r="AQ228" s="0" t="n">
        <v>4.7942339140437</v>
      </c>
      <c r="AR228" s="0" t="n">
        <v>4.83787399148738</v>
      </c>
    </row>
    <row r="229" customFormat="false" ht="15" hidden="false" customHeight="false" outlineLevel="0" collapsed="false">
      <c r="A229" s="0" t="s">
        <v>197</v>
      </c>
      <c r="B229" s="14" t="n">
        <v>217</v>
      </c>
      <c r="C229" s="14" t="n">
        <v>19.58863</v>
      </c>
      <c r="F229" s="14" t="n">
        <v>1.01</v>
      </c>
      <c r="G229" s="14" t="n">
        <v>3.39361497931429</v>
      </c>
      <c r="H229" s="14" t="n">
        <v>1.19755246524432E-008</v>
      </c>
      <c r="I229" s="14" t="n">
        <v>5.64092852232287</v>
      </c>
      <c r="J229" s="14" t="n">
        <v>7.31280624115342E-013</v>
      </c>
      <c r="K229" s="14" t="n">
        <v>5.43514243845335</v>
      </c>
      <c r="L229" s="14" t="n">
        <v>4.48305989776943E-015</v>
      </c>
      <c r="M229" s="0" t="n">
        <v>1.30033231840796</v>
      </c>
      <c r="N229" s="0" t="n">
        <v>1.39790513375738</v>
      </c>
      <c r="O229" s="0" t="n">
        <v>1.26074962527189</v>
      </c>
      <c r="P229" s="0" t="n">
        <v>1.06533219125154</v>
      </c>
      <c r="Q229" s="0" t="n">
        <v>1.24552473385948</v>
      </c>
      <c r="R229" s="0" t="n">
        <v>1.41481612967122</v>
      </c>
      <c r="S229" s="0" t="n">
        <v>1.27239821628626</v>
      </c>
      <c r="T229" s="0" t="n">
        <v>1.22212738178431</v>
      </c>
      <c r="U229" s="0" t="n">
        <v>5.30157162484803</v>
      </c>
      <c r="V229" s="0" t="n">
        <v>4.8313962206085</v>
      </c>
      <c r="W229" s="0" t="n">
        <v>3.51227494400551</v>
      </c>
      <c r="X229" s="0" t="n">
        <v>3.85277640545569</v>
      </c>
      <c r="Y229" s="0" t="n">
        <v>4.04924423196962</v>
      </c>
      <c r="Z229" s="0" t="n">
        <v>5.111189073247</v>
      </c>
      <c r="AA229" s="0" t="n">
        <v>4.48448417319655</v>
      </c>
      <c r="AB229" s="0" t="n">
        <v>3.40130049820371</v>
      </c>
      <c r="AC229" s="0" t="n">
        <v>7.05294674590735</v>
      </c>
      <c r="AD229" s="0" t="n">
        <v>7.05099525291239</v>
      </c>
      <c r="AE229" s="0" t="n">
        <v>6.93388795066237</v>
      </c>
      <c r="AF229" s="0" t="n">
        <v>7.02396342296748</v>
      </c>
      <c r="AG229" s="0" t="n">
        <v>8.69477503142488</v>
      </c>
      <c r="AH229" s="0" t="n">
        <v>7.45676173682467</v>
      </c>
      <c r="AI229" s="0" t="n">
        <v>6.43930998111732</v>
      </c>
      <c r="AJ229" s="0" t="n">
        <v>6.76741899819863</v>
      </c>
      <c r="AK229" s="0" t="n">
        <v>7.29106645792161</v>
      </c>
      <c r="AL229" s="0" t="n">
        <v>6.84648056854699</v>
      </c>
      <c r="AM229" s="0" t="n">
        <v>7.76520596089699</v>
      </c>
      <c r="AN229" s="0" t="n">
        <v>6.3094378844689</v>
      </c>
      <c r="AO229" s="0" t="n">
        <v>6.84395768856725</v>
      </c>
      <c r="AP229" s="0" t="n">
        <v>6.8806162912214</v>
      </c>
      <c r="AQ229" s="0" t="n">
        <v>6.61456000925142</v>
      </c>
      <c r="AR229" s="0" t="n">
        <v>6.77399949072371</v>
      </c>
    </row>
    <row r="230" customFormat="false" ht="15" hidden="false" customHeight="false" outlineLevel="0" collapsed="false">
      <c r="A230" s="0" t="s">
        <v>212</v>
      </c>
      <c r="B230" s="14" t="n">
        <v>205</v>
      </c>
      <c r="C230" s="14" t="n">
        <v>19.680375</v>
      </c>
      <c r="G230" s="14" t="e">
        <f aca="false"/>
        <v>#DIV/0!</v>
      </c>
      <c r="H230" s="14" t="e">
        <f aca="false"/>
        <v>#DIV/0!</v>
      </c>
      <c r="I230" s="14" t="e">
        <f aca="false"/>
        <v>#DIV/0!</v>
      </c>
      <c r="J230" s="14" t="n">
        <v>0.0105788942961992</v>
      </c>
      <c r="K230" s="14" t="e">
        <f aca="false"/>
        <v>#DIV/0!</v>
      </c>
      <c r="L230" s="14" t="n">
        <v>8.33145156600149E-006</v>
      </c>
      <c r="M230" s="0" t="n">
        <v>0</v>
      </c>
      <c r="N230" s="0" t="n">
        <v>0</v>
      </c>
      <c r="O230" s="0" t="n">
        <v>0</v>
      </c>
      <c r="P230" s="0" t="n">
        <v>0</v>
      </c>
      <c r="Q230" s="0" t="n">
        <v>0</v>
      </c>
      <c r="R230" s="0" t="n">
        <v>0</v>
      </c>
      <c r="S230" s="0" t="n">
        <v>0</v>
      </c>
      <c r="T230" s="0" t="n">
        <v>0</v>
      </c>
      <c r="U230" s="0" t="n">
        <v>0</v>
      </c>
      <c r="V230" s="0" t="n">
        <v>0</v>
      </c>
      <c r="W230" s="0" t="n">
        <v>0</v>
      </c>
      <c r="X230" s="0" t="n">
        <v>0</v>
      </c>
      <c r="Y230" s="0" t="n">
        <v>0</v>
      </c>
      <c r="Z230" s="0" t="n">
        <v>0</v>
      </c>
      <c r="AA230" s="0" t="n">
        <v>0</v>
      </c>
      <c r="AB230" s="0" t="n">
        <v>0</v>
      </c>
      <c r="AC230" s="0" t="n">
        <v>1.54798545395535</v>
      </c>
      <c r="AD230" s="0" t="n">
        <v>0</v>
      </c>
      <c r="AE230" s="0" t="n">
        <v>1.54511069921816</v>
      </c>
      <c r="AF230" s="0" t="n">
        <v>0</v>
      </c>
      <c r="AG230" s="0" t="n">
        <v>0</v>
      </c>
      <c r="AH230" s="0" t="n">
        <v>0.365288853197231</v>
      </c>
      <c r="AI230" s="0" t="n">
        <v>1.41756676462124</v>
      </c>
      <c r="AJ230" s="0" t="n">
        <v>1.37371227249747</v>
      </c>
      <c r="AK230" s="0" t="n">
        <v>1.82516505927291</v>
      </c>
      <c r="AL230" s="0" t="n">
        <v>2.05330908962558</v>
      </c>
      <c r="AM230" s="0" t="n">
        <v>2.39004781224791</v>
      </c>
      <c r="AN230" s="0" t="n">
        <v>2.13730859516525</v>
      </c>
      <c r="AO230" s="0" t="n">
        <v>0</v>
      </c>
      <c r="AP230" s="0" t="n">
        <v>2.05524118939062</v>
      </c>
      <c r="AQ230" s="0" t="n">
        <v>1.91075296871182</v>
      </c>
      <c r="AR230" s="0" t="n">
        <v>2.17082715420914</v>
      </c>
    </row>
    <row r="231" customFormat="false" ht="15" hidden="false" customHeight="false" outlineLevel="0" collapsed="false">
      <c r="A231" s="0" t="s">
        <v>228</v>
      </c>
      <c r="B231" s="14" t="n">
        <v>73</v>
      </c>
      <c r="C231" s="14" t="n">
        <v>19.72446</v>
      </c>
      <c r="G231" s="14" t="n">
        <v>0</v>
      </c>
      <c r="H231" s="14" t="n">
        <v>0.00578908289409512</v>
      </c>
      <c r="I231" s="14" t="n">
        <v>0</v>
      </c>
      <c r="J231" s="14" t="n">
        <v>0.00578908289409512</v>
      </c>
      <c r="K231" s="14" t="n">
        <v>0</v>
      </c>
      <c r="L231" s="14" t="n">
        <v>0.00578908289409512</v>
      </c>
      <c r="M231" s="0" t="n">
        <v>5.79278947912552</v>
      </c>
      <c r="N231" s="0" t="n">
        <v>5.42965002421278</v>
      </c>
      <c r="O231" s="0" t="n">
        <v>4.92947614754263</v>
      </c>
      <c r="P231" s="0" t="n">
        <v>0</v>
      </c>
      <c r="Q231" s="0" t="n">
        <v>0</v>
      </c>
      <c r="R231" s="0" t="n">
        <v>0</v>
      </c>
      <c r="S231" s="0" t="n">
        <v>3.04282117184968</v>
      </c>
      <c r="T231" s="0" t="n">
        <v>5.14783255206681</v>
      </c>
      <c r="U231" s="0" t="n">
        <v>0</v>
      </c>
      <c r="V231" s="0" t="n">
        <v>0</v>
      </c>
      <c r="W231" s="0" t="n">
        <v>0</v>
      </c>
      <c r="X231" s="0" t="n">
        <v>0</v>
      </c>
      <c r="Y231" s="0" t="n">
        <v>0</v>
      </c>
      <c r="Z231" s="0" t="n">
        <v>0</v>
      </c>
      <c r="AA231" s="0" t="n">
        <v>0</v>
      </c>
      <c r="AB231" s="0" t="n">
        <v>0</v>
      </c>
      <c r="AC231" s="0" t="n">
        <v>0</v>
      </c>
      <c r="AD231" s="0" t="n">
        <v>0</v>
      </c>
      <c r="AE231" s="0" t="n">
        <v>0</v>
      </c>
      <c r="AF231" s="0" t="n">
        <v>0</v>
      </c>
      <c r="AG231" s="0" t="n">
        <v>0</v>
      </c>
      <c r="AH231" s="0" t="n">
        <v>0</v>
      </c>
      <c r="AI231" s="0" t="n">
        <v>0</v>
      </c>
      <c r="AJ231" s="0" t="n">
        <v>0</v>
      </c>
      <c r="AK231" s="0" t="n">
        <v>0</v>
      </c>
      <c r="AL231" s="0" t="n">
        <v>0</v>
      </c>
      <c r="AM231" s="0" t="n">
        <v>0</v>
      </c>
      <c r="AN231" s="0" t="n">
        <v>0</v>
      </c>
      <c r="AO231" s="0" t="n">
        <v>0</v>
      </c>
      <c r="AP231" s="0" t="n">
        <v>0</v>
      </c>
      <c r="AQ231" s="0" t="n">
        <v>0</v>
      </c>
      <c r="AR231" s="0" t="n">
        <v>0</v>
      </c>
    </row>
    <row r="232" customFormat="false" ht="15" hidden="false" customHeight="false" outlineLevel="0" collapsed="false">
      <c r="A232" s="0" t="s">
        <v>229</v>
      </c>
      <c r="B232" s="14" t="n">
        <v>259</v>
      </c>
      <c r="C232" s="14" t="n">
        <v>19.8699166666667</v>
      </c>
      <c r="G232" s="14" t="e">
        <f aca="false"/>
        <v>#DIV/0!</v>
      </c>
      <c r="H232" s="14" t="e">
        <f aca="false"/>
        <v>#DIV/0!</v>
      </c>
      <c r="I232" s="14" t="e">
        <f aca="false"/>
        <v>#DIV/0!</v>
      </c>
      <c r="J232" s="14" t="n">
        <v>0.0196805558587961</v>
      </c>
      <c r="K232" s="14" t="e">
        <f aca="false"/>
        <v>#DIV/0!</v>
      </c>
      <c r="L232" s="14" t="n">
        <v>0.000543838143747621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0</v>
      </c>
      <c r="R232" s="0" t="n">
        <v>0</v>
      </c>
      <c r="S232" s="0" t="n">
        <v>0</v>
      </c>
      <c r="T232" s="0" t="n">
        <v>0</v>
      </c>
      <c r="U232" s="0" t="n">
        <v>0</v>
      </c>
      <c r="V232" s="0" t="n">
        <v>0</v>
      </c>
      <c r="W232" s="0" t="n">
        <v>0</v>
      </c>
      <c r="X232" s="0" t="n">
        <v>0</v>
      </c>
      <c r="Y232" s="0" t="n">
        <v>0</v>
      </c>
      <c r="Z232" s="0" t="n">
        <v>0</v>
      </c>
      <c r="AA232" s="0" t="n">
        <v>0</v>
      </c>
      <c r="AB232" s="0" t="n">
        <v>0</v>
      </c>
      <c r="AC232" s="0" t="n">
        <v>1.52069065261017</v>
      </c>
      <c r="AD232" s="0" t="n">
        <v>1.74321231772247</v>
      </c>
      <c r="AE232" s="0" t="n">
        <v>1.48424193792928</v>
      </c>
      <c r="AF232" s="0" t="n">
        <v>0</v>
      </c>
      <c r="AG232" s="0" t="n">
        <v>0</v>
      </c>
      <c r="AH232" s="0" t="n">
        <v>0</v>
      </c>
      <c r="AI232" s="0" t="n">
        <v>0</v>
      </c>
      <c r="AJ232" s="0" t="n">
        <v>1.47545533871539</v>
      </c>
      <c r="AK232" s="0" t="n">
        <v>1.49327699147038</v>
      </c>
      <c r="AL232" s="0" t="n">
        <v>0</v>
      </c>
      <c r="AM232" s="0" t="n">
        <v>0</v>
      </c>
      <c r="AN232" s="0" t="n">
        <v>1.91354272755144</v>
      </c>
      <c r="AO232" s="0" t="n">
        <v>2.09679579158624</v>
      </c>
      <c r="AP232" s="0" t="n">
        <v>1.69397745689555</v>
      </c>
      <c r="AQ232" s="0" t="n">
        <v>1.71923018160078</v>
      </c>
      <c r="AR232" s="0" t="n">
        <v>2.09591056297848</v>
      </c>
    </row>
    <row r="233" customFormat="false" ht="15" hidden="false" customHeight="false" outlineLevel="0" collapsed="false">
      <c r="A233" s="0" t="s">
        <v>30</v>
      </c>
      <c r="B233" s="14" t="n">
        <v>206</v>
      </c>
      <c r="C233" s="14" t="n">
        <v>19.9120034482759</v>
      </c>
      <c r="D233" s="14" t="n">
        <v>1</v>
      </c>
      <c r="G233" s="14" t="n">
        <v>1.16797692445227</v>
      </c>
      <c r="H233" s="14" t="n">
        <v>0.480819296927345</v>
      </c>
      <c r="I233" s="14" t="n">
        <v>0.489461516318409</v>
      </c>
      <c r="J233" s="14" t="n">
        <v>0.00374506355654397</v>
      </c>
      <c r="K233" s="14" t="n">
        <v>0.566959254624781</v>
      </c>
      <c r="L233" s="14" t="n">
        <v>0.00435040565905497</v>
      </c>
      <c r="M233" s="0" t="n">
        <v>0.745016133387332</v>
      </c>
      <c r="N233" s="0" t="n">
        <v>0.827047721423382</v>
      </c>
      <c r="O233" s="0" t="n">
        <v>0.606676064282055</v>
      </c>
      <c r="P233" s="0" t="n">
        <v>0.252836432512498</v>
      </c>
      <c r="Q233" s="0" t="n">
        <v>0.817328496121975</v>
      </c>
      <c r="R233" s="0" t="n">
        <v>0.77364593333523</v>
      </c>
      <c r="S233" s="0" t="n">
        <v>0.654783301176145</v>
      </c>
      <c r="T233" s="0" t="n">
        <v>0.560932327170544</v>
      </c>
      <c r="U233" s="0" t="n">
        <v>0.308983296110849</v>
      </c>
      <c r="V233" s="0" t="n">
        <v>0.492551334077642</v>
      </c>
      <c r="W233" s="0" t="n">
        <v>0.938431890302463</v>
      </c>
      <c r="X233" s="0" t="n">
        <v>1.23966886526495</v>
      </c>
      <c r="Y233" s="0" t="n">
        <v>0.652299589900714</v>
      </c>
      <c r="Z233" s="0" t="n">
        <v>0.358754338313903</v>
      </c>
      <c r="AA233" s="0" t="n">
        <v>1.33443873543055</v>
      </c>
      <c r="AB233" s="0" t="n">
        <v>0.793046240922286</v>
      </c>
      <c r="AC233" s="0" t="n">
        <v>0.343554733169407</v>
      </c>
      <c r="AD233" s="0" t="n">
        <v>0</v>
      </c>
      <c r="AE233" s="0" t="n">
        <v>0.314713225445657</v>
      </c>
      <c r="AF233" s="0" t="n">
        <v>0.502184982805589</v>
      </c>
      <c r="AG233" s="0" t="n">
        <v>0.377350478367391</v>
      </c>
      <c r="AH233" s="0" t="n">
        <v>0.58363574438047</v>
      </c>
      <c r="AI233" s="0" t="n">
        <v>0.362522390056362</v>
      </c>
      <c r="AJ233" s="0" t="n">
        <v>0.0799682654043209</v>
      </c>
      <c r="AK233" s="0" t="n">
        <v>0.322934630312635</v>
      </c>
      <c r="AL233" s="0" t="n">
        <v>0.454413509288043</v>
      </c>
      <c r="AM233" s="0" t="n">
        <v>0.563517402529366</v>
      </c>
      <c r="AN233" s="0" t="n">
        <v>0.209820416616199</v>
      </c>
      <c r="AO233" s="0" t="n">
        <v>0.564091996606443</v>
      </c>
      <c r="AP233" s="0" t="n">
        <v>0.354825201408308</v>
      </c>
      <c r="AQ233" s="0" t="n">
        <v>0.236765865851122</v>
      </c>
      <c r="AR233" s="0" t="n">
        <v>0.263514596392525</v>
      </c>
    </row>
    <row r="234" customFormat="false" ht="15" hidden="false" customHeight="false" outlineLevel="0" collapsed="false">
      <c r="A234" s="0" t="s">
        <v>182</v>
      </c>
      <c r="B234" s="14" t="n">
        <v>204</v>
      </c>
      <c r="C234" s="14" t="n">
        <v>20.3662625</v>
      </c>
      <c r="G234" s="14" t="e">
        <f aca="false"/>
        <v>#DIV/0!</v>
      </c>
      <c r="H234" s="14" t="e">
        <f aca="false"/>
        <v>#DIV/0!</v>
      </c>
      <c r="I234" s="14" t="e">
        <f aca="false"/>
        <v>#DIV/0!</v>
      </c>
      <c r="J234" s="14" t="n">
        <v>0.0197631151509605</v>
      </c>
      <c r="K234" s="14" t="e">
        <f aca="false"/>
        <v>#DIV/0!</v>
      </c>
      <c r="L234" s="14" t="n">
        <v>1.1565413743114E-005</v>
      </c>
      <c r="M234" s="0" t="n">
        <v>0</v>
      </c>
      <c r="N234" s="0" t="n">
        <v>0</v>
      </c>
      <c r="O234" s="0" t="n">
        <v>0</v>
      </c>
      <c r="P234" s="0" t="n">
        <v>0</v>
      </c>
      <c r="Q234" s="0" t="n">
        <v>0</v>
      </c>
      <c r="R234" s="0" t="n">
        <v>0</v>
      </c>
      <c r="S234" s="0" t="n">
        <v>0</v>
      </c>
      <c r="T234" s="0" t="n">
        <v>0</v>
      </c>
      <c r="U234" s="0" t="n">
        <v>0</v>
      </c>
      <c r="V234" s="0" t="n">
        <v>0</v>
      </c>
      <c r="W234" s="0" t="n">
        <v>0</v>
      </c>
      <c r="X234" s="0" t="n">
        <v>0</v>
      </c>
      <c r="Y234" s="0" t="n">
        <v>0</v>
      </c>
      <c r="Z234" s="0" t="n">
        <v>0</v>
      </c>
      <c r="AA234" s="0" t="n">
        <v>0</v>
      </c>
      <c r="AB234" s="0" t="n">
        <v>0</v>
      </c>
      <c r="AC234" s="0" t="n">
        <v>1.11406139660754</v>
      </c>
      <c r="AD234" s="0" t="n">
        <v>1.02256128831871</v>
      </c>
      <c r="AE234" s="0" t="n">
        <v>1.14378046373661</v>
      </c>
      <c r="AF234" s="0" t="n">
        <v>0</v>
      </c>
      <c r="AG234" s="0" t="n">
        <v>0</v>
      </c>
      <c r="AH234" s="0" t="n">
        <v>0</v>
      </c>
      <c r="AI234" s="0" t="n">
        <v>0</v>
      </c>
      <c r="AJ234" s="0" t="n">
        <v>0.939730941169394</v>
      </c>
      <c r="AK234" s="0" t="n">
        <v>1.62007031715288</v>
      </c>
      <c r="AL234" s="0" t="n">
        <v>1.22100819808746</v>
      </c>
      <c r="AM234" s="0" t="n">
        <v>1.29466843408085</v>
      </c>
      <c r="AN234" s="0" t="n">
        <v>1.40762103039779</v>
      </c>
      <c r="AO234" s="0" t="n">
        <v>1.51726575016473</v>
      </c>
      <c r="AP234" s="0" t="n">
        <v>1.25933636812865</v>
      </c>
      <c r="AQ234" s="0" t="n">
        <v>0</v>
      </c>
      <c r="AR234" s="0" t="n">
        <v>1.11121376617822</v>
      </c>
    </row>
    <row r="235" customFormat="false" ht="15" hidden="false" customHeight="false" outlineLevel="0" collapsed="false">
      <c r="A235" s="0" t="s">
        <v>230</v>
      </c>
      <c r="B235" s="14" t="n">
        <v>73</v>
      </c>
      <c r="C235" s="14" t="n">
        <v>20.435275</v>
      </c>
      <c r="G235" s="14" t="e">
        <f aca="false"/>
        <v>#DIV/0!</v>
      </c>
      <c r="H235" s="14" t="e">
        <f aca="false"/>
        <v>#DIV/0!</v>
      </c>
      <c r="I235" s="14" t="e">
        <f aca="false"/>
        <v>#DIV/0!</v>
      </c>
      <c r="J235" s="14" t="e">
        <f aca="false"/>
        <v>#DIV/0!</v>
      </c>
      <c r="K235" s="14" t="e">
        <f aca="false"/>
        <v>#DIV/0!</v>
      </c>
      <c r="L235" s="14" t="n">
        <v>0.000646684457882007</v>
      </c>
      <c r="M235" s="0" t="n">
        <v>0</v>
      </c>
      <c r="N235" s="0" t="n">
        <v>0</v>
      </c>
      <c r="O235" s="0" t="n">
        <v>0</v>
      </c>
      <c r="P235" s="0" t="n">
        <v>0</v>
      </c>
      <c r="Q235" s="0" t="n">
        <v>0</v>
      </c>
      <c r="R235" s="0" t="n">
        <v>0</v>
      </c>
      <c r="S235" s="0" t="n">
        <v>0</v>
      </c>
      <c r="T235" s="0" t="n">
        <v>0</v>
      </c>
      <c r="U235" s="0" t="n">
        <v>0</v>
      </c>
      <c r="V235" s="0" t="n">
        <v>0</v>
      </c>
      <c r="W235" s="0" t="n">
        <v>0</v>
      </c>
      <c r="X235" s="0" t="n">
        <v>0</v>
      </c>
      <c r="Y235" s="0" t="n">
        <v>0</v>
      </c>
      <c r="Z235" s="0" t="n">
        <v>0</v>
      </c>
      <c r="AA235" s="0" t="n">
        <v>0</v>
      </c>
      <c r="AB235" s="0" t="n">
        <v>0</v>
      </c>
      <c r="AC235" s="0" t="n">
        <v>0</v>
      </c>
      <c r="AD235" s="0" t="n">
        <v>0</v>
      </c>
      <c r="AE235" s="0" t="n">
        <v>0</v>
      </c>
      <c r="AF235" s="0" t="n">
        <v>0</v>
      </c>
      <c r="AG235" s="0" t="n">
        <v>0</v>
      </c>
      <c r="AH235" s="0" t="n">
        <v>0</v>
      </c>
      <c r="AI235" s="0" t="n">
        <v>0</v>
      </c>
      <c r="AJ235" s="0" t="n">
        <v>0</v>
      </c>
      <c r="AK235" s="0" t="n">
        <v>2.04918910857315</v>
      </c>
      <c r="AL235" s="0" t="n">
        <v>2.93766216103284</v>
      </c>
      <c r="AM235" s="0" t="n">
        <v>2.82244932523656</v>
      </c>
      <c r="AN235" s="0" t="n">
        <v>3.13654055108934</v>
      </c>
      <c r="AO235" s="0" t="n">
        <v>0</v>
      </c>
      <c r="AP235" s="0" t="n">
        <v>0</v>
      </c>
      <c r="AQ235" s="0" t="n">
        <v>2.83159520734</v>
      </c>
      <c r="AR235" s="0" t="n">
        <v>2.07885381293224</v>
      </c>
    </row>
    <row r="236" customFormat="false" ht="15" hidden="false" customHeight="false" outlineLevel="0" collapsed="false">
      <c r="A236" s="0" t="s">
        <v>227</v>
      </c>
      <c r="B236" s="14" t="n">
        <v>159</v>
      </c>
      <c r="C236" s="14" t="n">
        <v>20.5379285714286</v>
      </c>
      <c r="G236" s="14" t="n">
        <v>2.99194062521791</v>
      </c>
      <c r="H236" s="14" t="n">
        <v>0.0550418991973262</v>
      </c>
      <c r="I236" s="14" t="n">
        <v>2.76504533992191</v>
      </c>
      <c r="J236" s="14" t="n">
        <v>0.0769308610429141</v>
      </c>
      <c r="K236" s="14" t="n">
        <v>2.92244942385256</v>
      </c>
      <c r="L236" s="14" t="n">
        <v>0.00479252516470922</v>
      </c>
      <c r="M236" s="0" t="n">
        <v>0.142550224815053</v>
      </c>
      <c r="N236" s="0" t="n">
        <v>0</v>
      </c>
      <c r="O236" s="0" t="n">
        <v>0.228840064886352</v>
      </c>
      <c r="P236" s="0" t="n">
        <v>0.0836632665693978</v>
      </c>
      <c r="Q236" s="0" t="n">
        <v>0</v>
      </c>
      <c r="R236" s="0" t="n">
        <v>0</v>
      </c>
      <c r="S236" s="0" t="n">
        <v>0.0934365670438598</v>
      </c>
      <c r="T236" s="0" t="n">
        <v>0.199002413036216</v>
      </c>
      <c r="U236" s="0" t="n">
        <v>0.426756442805609</v>
      </c>
      <c r="V236" s="0" t="n">
        <v>0</v>
      </c>
      <c r="W236" s="0" t="n">
        <v>0.495377381934362</v>
      </c>
      <c r="X236" s="0" t="n">
        <v>0.373101875528134</v>
      </c>
      <c r="Y236" s="0" t="n">
        <v>0.480633048384402</v>
      </c>
      <c r="Z236" s="0" t="n">
        <v>0</v>
      </c>
      <c r="AA236" s="0" t="n">
        <v>0.460584537902862</v>
      </c>
      <c r="AB236" s="0" t="n">
        <v>0</v>
      </c>
      <c r="AC236" s="0" t="n">
        <v>0</v>
      </c>
      <c r="AD236" s="0" t="n">
        <v>0.372312171971593</v>
      </c>
      <c r="AE236" s="0" t="n">
        <v>0.471423806753426</v>
      </c>
      <c r="AF236" s="0" t="n">
        <v>0.367773296604803</v>
      </c>
      <c r="AG236" s="0" t="n">
        <v>0</v>
      </c>
      <c r="AH236" s="0" t="n">
        <v>0.553559473764753</v>
      </c>
      <c r="AI236" s="0" t="n">
        <v>0.301782005168831</v>
      </c>
      <c r="AJ236" s="0" t="n">
        <v>0</v>
      </c>
      <c r="AK236" s="0" t="n">
        <v>0.192942303805288</v>
      </c>
      <c r="AL236" s="0" t="n">
        <v>0.323477931445451</v>
      </c>
      <c r="AM236" s="0" t="n">
        <v>0.333789449386414</v>
      </c>
      <c r="AN236" s="0" t="n">
        <v>0.338702806072477</v>
      </c>
      <c r="AO236" s="0" t="n">
        <v>0</v>
      </c>
      <c r="AP236" s="0" t="n">
        <v>0.359355112494721</v>
      </c>
      <c r="AQ236" s="0" t="n">
        <v>0.311389538284204</v>
      </c>
      <c r="AR236" s="0" t="n">
        <v>0.324851990704157</v>
      </c>
    </row>
    <row r="237" customFormat="false" ht="15" hidden="false" customHeight="false" outlineLevel="0" collapsed="false">
      <c r="A237" s="0" t="s">
        <v>171</v>
      </c>
      <c r="B237" s="14" t="n">
        <v>71</v>
      </c>
      <c r="C237" s="14" t="n">
        <v>20.6276566666667</v>
      </c>
      <c r="D237" s="14" t="n">
        <v>1.21</v>
      </c>
      <c r="E237" s="14" t="n">
        <v>1.84</v>
      </c>
      <c r="F237" s="14" t="n">
        <v>3.01</v>
      </c>
      <c r="G237" s="14" t="n">
        <v>1.32726134897705</v>
      </c>
      <c r="H237" s="14" t="n">
        <v>9.98661779984336E-005</v>
      </c>
      <c r="I237" s="14" t="n">
        <v>1.98945550565996</v>
      </c>
      <c r="J237" s="14" t="n">
        <v>1.55863176299238E-007</v>
      </c>
      <c r="K237" s="14" t="n">
        <v>3.47788977745293</v>
      </c>
      <c r="L237" s="14" t="n">
        <v>3.01619723859653E-015</v>
      </c>
      <c r="M237" s="0" t="n">
        <v>55.7404243561351</v>
      </c>
      <c r="N237" s="0" t="n">
        <v>55.7864318684217</v>
      </c>
      <c r="O237" s="0" t="n">
        <v>57.9542532769591</v>
      </c>
      <c r="P237" s="0" t="n">
        <v>43.1141885883733</v>
      </c>
      <c r="Q237" s="0" t="n">
        <v>53.135866010237</v>
      </c>
      <c r="R237" s="0" t="n">
        <v>58.3747413296493</v>
      </c>
      <c r="S237" s="0" t="n">
        <v>54.8142243211208</v>
      </c>
      <c r="T237" s="0" t="n">
        <v>59.5936648180703</v>
      </c>
      <c r="U237" s="0" t="n">
        <v>62.3717331821076</v>
      </c>
      <c r="V237" s="0" t="n">
        <v>70.7613231339535</v>
      </c>
      <c r="W237" s="0" t="n">
        <v>78.2387838626096</v>
      </c>
      <c r="X237" s="0" t="n">
        <v>73.2167835369743</v>
      </c>
      <c r="Y237" s="0" t="n">
        <v>83.1311967982085</v>
      </c>
      <c r="Z237" s="0" t="n">
        <v>60.3558441503575</v>
      </c>
      <c r="AA237" s="0" t="n">
        <v>76.5777559458103</v>
      </c>
      <c r="AB237" s="0" t="n">
        <v>77.3689899146285</v>
      </c>
      <c r="AC237" s="0" t="n">
        <v>109.683596662495</v>
      </c>
      <c r="AD237" s="0" t="n">
        <v>109.800776538608</v>
      </c>
      <c r="AE237" s="0" t="n">
        <v>118.185569805371</v>
      </c>
      <c r="AF237" s="0" t="n">
        <v>115.71508521449</v>
      </c>
      <c r="AG237" s="0" t="n">
        <v>72.8429912809699</v>
      </c>
      <c r="AH237" s="0" t="n">
        <v>117.357882109514</v>
      </c>
      <c r="AI237" s="0" t="n">
        <v>110.118929316979</v>
      </c>
      <c r="AJ237" s="0" t="n">
        <v>118.698851984643</v>
      </c>
      <c r="AK237" s="0" t="n">
        <v>180.426763457295</v>
      </c>
      <c r="AL237" s="0" t="n">
        <v>180.161380179959</v>
      </c>
      <c r="AM237" s="0" t="n">
        <v>199.935961420428</v>
      </c>
      <c r="AN237" s="0" t="n">
        <v>204.028898345096</v>
      </c>
      <c r="AO237" s="0" t="n">
        <v>196.259465731334</v>
      </c>
      <c r="AP237" s="0" t="n">
        <v>186.822238098229</v>
      </c>
      <c r="AQ237" s="0" t="n">
        <v>183.031990768737</v>
      </c>
      <c r="AR237" s="0" t="n">
        <v>194.435945402425</v>
      </c>
    </row>
    <row r="238" customFormat="false" ht="15" hidden="false" customHeight="false" outlineLevel="0" collapsed="false">
      <c r="A238" s="0" t="s">
        <v>204</v>
      </c>
      <c r="B238" s="14" t="n">
        <v>136</v>
      </c>
      <c r="C238" s="14" t="n">
        <v>20.7695333333333</v>
      </c>
      <c r="G238" s="14" t="e">
        <f aca="false"/>
        <v>#DIV/0!</v>
      </c>
      <c r="H238" s="14" t="n">
        <v>0.334281943394658</v>
      </c>
      <c r="I238" s="14" t="e">
        <f aca="false"/>
        <v>#DIV/0!</v>
      </c>
      <c r="J238" s="14" t="n">
        <v>0.00554225725532831</v>
      </c>
      <c r="K238" s="14" t="e">
        <f aca="false"/>
        <v>#DIV/0!</v>
      </c>
      <c r="L238" s="14" t="n">
        <v>8.74727806753946E-006</v>
      </c>
      <c r="M238" s="0" t="n">
        <v>0</v>
      </c>
      <c r="N238" s="0" t="n">
        <v>0</v>
      </c>
      <c r="O238" s="0" t="n">
        <v>0</v>
      </c>
      <c r="P238" s="0" t="n">
        <v>0</v>
      </c>
      <c r="Q238" s="0" t="n">
        <v>0</v>
      </c>
      <c r="R238" s="0" t="n">
        <v>0</v>
      </c>
      <c r="S238" s="0" t="n">
        <v>0</v>
      </c>
      <c r="T238" s="0" t="n">
        <v>0</v>
      </c>
      <c r="U238" s="0" t="n">
        <v>0</v>
      </c>
      <c r="V238" s="0" t="n">
        <v>0</v>
      </c>
      <c r="W238" s="0" t="n">
        <v>0</v>
      </c>
      <c r="X238" s="0" t="n">
        <v>0</v>
      </c>
      <c r="Y238" s="0" t="n">
        <v>0</v>
      </c>
      <c r="Z238" s="0" t="n">
        <v>0</v>
      </c>
      <c r="AA238" s="0" t="n">
        <v>0</v>
      </c>
      <c r="AB238" s="0" t="n">
        <v>0.508759244507021</v>
      </c>
      <c r="AC238" s="0" t="n">
        <v>0.485121472772178</v>
      </c>
      <c r="AD238" s="0" t="n">
        <v>0</v>
      </c>
      <c r="AE238" s="0" t="n">
        <v>0.537056062955208</v>
      </c>
      <c r="AF238" s="0" t="n">
        <v>0.769213997368998</v>
      </c>
      <c r="AG238" s="0" t="n">
        <v>0</v>
      </c>
      <c r="AH238" s="0" t="n">
        <v>0</v>
      </c>
      <c r="AI238" s="0" t="n">
        <v>0.491530641153732</v>
      </c>
      <c r="AJ238" s="0" t="n">
        <v>0.574085633074188</v>
      </c>
      <c r="AK238" s="0" t="n">
        <v>0.51102534505485</v>
      </c>
      <c r="AL238" s="0" t="n">
        <v>0.609972977197478</v>
      </c>
      <c r="AM238" s="0" t="n">
        <v>0.572160542706406</v>
      </c>
      <c r="AN238" s="0" t="n">
        <v>0.65079853099306</v>
      </c>
      <c r="AO238" s="0" t="n">
        <v>0</v>
      </c>
      <c r="AP238" s="0" t="n">
        <v>0.574854393601909</v>
      </c>
      <c r="AQ238" s="0" t="n">
        <v>0.491218593548683</v>
      </c>
      <c r="AR238" s="0" t="n">
        <v>0.578377778981589</v>
      </c>
    </row>
    <row r="239" customFormat="false" ht="15" hidden="false" customHeight="false" outlineLevel="0" collapsed="false">
      <c r="A239" s="0" t="s">
        <v>28</v>
      </c>
      <c r="B239" s="14" t="n">
        <v>154</v>
      </c>
      <c r="C239" s="14" t="n">
        <v>20.8559068965517</v>
      </c>
      <c r="D239" s="14" t="n">
        <v>1.25</v>
      </c>
      <c r="E239" s="14" t="n">
        <v>1.12</v>
      </c>
      <c r="F239" s="14" t="n">
        <v>1.49</v>
      </c>
      <c r="G239" s="14" t="n">
        <v>0.386881399907658</v>
      </c>
      <c r="H239" s="14" t="n">
        <v>6.01392717791025E-007</v>
      </c>
      <c r="I239" s="14" t="n">
        <v>0.612907999431789</v>
      </c>
      <c r="J239" s="14" t="n">
        <v>1.60743424464183E-008</v>
      </c>
      <c r="K239" s="14" t="n">
        <v>0.28280577445691</v>
      </c>
      <c r="L239" s="14" t="n">
        <v>6.18676918684021E-015</v>
      </c>
      <c r="M239" s="0" t="n">
        <v>28.8948685207997</v>
      </c>
      <c r="N239" s="0" t="n">
        <v>30.8175436379309</v>
      </c>
      <c r="O239" s="0" t="n">
        <v>29.9437396629243</v>
      </c>
      <c r="P239" s="0" t="n">
        <v>26.0629743082897</v>
      </c>
      <c r="Q239" s="0" t="n">
        <v>30.8219677665133</v>
      </c>
      <c r="R239" s="0" t="n">
        <v>30.3116396316695</v>
      </c>
      <c r="S239" s="0" t="n">
        <v>29.6713536330911</v>
      </c>
      <c r="T239" s="0" t="n">
        <v>30.8467419035101</v>
      </c>
      <c r="U239" s="0" t="n">
        <v>5.38462949861595</v>
      </c>
      <c r="V239" s="0" t="n">
        <v>13.2701513204782</v>
      </c>
      <c r="W239" s="0" t="n">
        <v>15.696023873304</v>
      </c>
      <c r="X239" s="0" t="n">
        <v>14.6065440527467</v>
      </c>
      <c r="Y239" s="0" t="n">
        <v>16.8610683209347</v>
      </c>
      <c r="Z239" s="0" t="n">
        <v>12.5903882982865</v>
      </c>
      <c r="AA239" s="0" t="n">
        <v>0</v>
      </c>
      <c r="AB239" s="0" t="n">
        <v>13.4255532814375</v>
      </c>
      <c r="AC239" s="0" t="n">
        <v>19.8681636036438</v>
      </c>
      <c r="AD239" s="0" t="n">
        <v>20.2053778785524</v>
      </c>
      <c r="AE239" s="0" t="n">
        <v>19.5515210593089</v>
      </c>
      <c r="AF239" s="0" t="n">
        <v>16.2328193894751</v>
      </c>
      <c r="AG239" s="0" t="n">
        <v>14.0797557419809</v>
      </c>
      <c r="AH239" s="0" t="n">
        <v>20.5781094221053</v>
      </c>
      <c r="AI239" s="0" t="n">
        <v>16.6035138991232</v>
      </c>
      <c r="AJ239" s="0" t="n">
        <v>18.3672189713383</v>
      </c>
      <c r="AK239" s="0" t="n">
        <v>8.20572876034711</v>
      </c>
      <c r="AL239" s="0" t="n">
        <v>7.95980289862343</v>
      </c>
      <c r="AM239" s="0" t="n">
        <v>7.96196744032019</v>
      </c>
      <c r="AN239" s="0" t="n">
        <v>9.27853794814372</v>
      </c>
      <c r="AO239" s="0" t="n">
        <v>9.65384111070089</v>
      </c>
      <c r="AP239" s="0" t="n">
        <v>8.03162979759379</v>
      </c>
      <c r="AQ239" s="0" t="n">
        <v>8.19134915236212</v>
      </c>
      <c r="AR239" s="0" t="n">
        <v>7.84698403903821</v>
      </c>
    </row>
    <row r="240" customFormat="false" ht="15" hidden="false" customHeight="false" outlineLevel="0" collapsed="false">
      <c r="A240" s="0" t="s">
        <v>36</v>
      </c>
      <c r="B240" s="14" t="n">
        <v>57</v>
      </c>
      <c r="C240" s="14" t="n">
        <v>20.9825966666667</v>
      </c>
      <c r="D240" s="14" t="n">
        <v>1.12</v>
      </c>
      <c r="E240" s="14" t="n">
        <v>1</v>
      </c>
      <c r="G240" s="14" t="n">
        <v>7.39189159898781</v>
      </c>
      <c r="H240" s="14" t="n">
        <v>0.00239444305860636</v>
      </c>
      <c r="I240" s="14" t="n">
        <v>4.36005826546697</v>
      </c>
      <c r="J240" s="14" t="n">
        <v>2.12676348859521E-005</v>
      </c>
      <c r="K240" s="14" t="n">
        <v>2.0349085986531</v>
      </c>
      <c r="L240" s="14" t="n">
        <v>0.00903721929462981</v>
      </c>
      <c r="M240" s="0" t="n">
        <v>2.36291332237448</v>
      </c>
      <c r="N240" s="0" t="n">
        <v>2.22333245144252</v>
      </c>
      <c r="O240" s="0" t="n">
        <v>2.15361868439891</v>
      </c>
      <c r="P240" s="0" t="n">
        <v>3.56309231705671</v>
      </c>
      <c r="Q240" s="0" t="n">
        <v>2.49748110422425</v>
      </c>
      <c r="R240" s="0" t="n">
        <v>2.62025320078644</v>
      </c>
      <c r="S240" s="0" t="n">
        <v>2.51783355598561</v>
      </c>
      <c r="T240" s="0" t="n">
        <v>2.20414381161598</v>
      </c>
      <c r="U240" s="0" t="n">
        <v>35.3368364662189</v>
      </c>
      <c r="V240" s="0" t="n">
        <v>11.238124499135</v>
      </c>
      <c r="W240" s="0" t="n">
        <v>10.4608590151657</v>
      </c>
      <c r="X240" s="0" t="n">
        <v>20.4589072573641</v>
      </c>
      <c r="Y240" s="0" t="n">
        <v>8.15732754032207</v>
      </c>
      <c r="Z240" s="0" t="n">
        <v>39.8127122325279</v>
      </c>
      <c r="AA240" s="0" t="n">
        <v>12.7718046362482</v>
      </c>
      <c r="AB240" s="0" t="n">
        <v>10.6558500341354</v>
      </c>
      <c r="AC240" s="0" t="n">
        <v>9.60174000692235</v>
      </c>
      <c r="AD240" s="0" t="n">
        <v>6.84810385147369</v>
      </c>
      <c r="AE240" s="0" t="n">
        <v>10.9416100255307</v>
      </c>
      <c r="AF240" s="0" t="n">
        <v>12.8320171915621</v>
      </c>
      <c r="AG240" s="0" t="n">
        <v>19.0257071355906</v>
      </c>
      <c r="AH240" s="0" t="n">
        <v>9.96159681858496</v>
      </c>
      <c r="AI240" s="0" t="n">
        <v>7.38480019855174</v>
      </c>
      <c r="AJ240" s="0" t="n">
        <v>11.2276328265453</v>
      </c>
      <c r="AK240" s="0" t="n">
        <v>4.18413062436104</v>
      </c>
      <c r="AL240" s="0" t="n">
        <v>1.75499133940262</v>
      </c>
      <c r="AM240" s="0" t="n">
        <v>6.2838247515636</v>
      </c>
      <c r="AN240" s="0" t="n">
        <v>6.81591639448321</v>
      </c>
      <c r="AO240" s="0" t="n">
        <v>8.75515952158719</v>
      </c>
      <c r="AP240" s="0" t="n">
        <v>4.53711709936371</v>
      </c>
      <c r="AQ240" s="0" t="n">
        <v>2.23213853776013</v>
      </c>
      <c r="AR240" s="0" t="n">
        <v>6.42521095589795</v>
      </c>
    </row>
    <row r="241" customFormat="false" ht="15" hidden="false" customHeight="false" outlineLevel="0" collapsed="false">
      <c r="A241" s="0" t="s">
        <v>231</v>
      </c>
      <c r="B241" s="14" t="n">
        <v>152</v>
      </c>
      <c r="C241" s="14" t="n">
        <v>21.0051142857143</v>
      </c>
      <c r="G241" s="14" t="e">
        <f aca="false"/>
        <v>#DIV/0!</v>
      </c>
      <c r="H241" s="14" t="e">
        <f aca="false"/>
        <v>#DIV/0!</v>
      </c>
      <c r="I241" s="14" t="e">
        <f aca="false"/>
        <v>#DIV/0!</v>
      </c>
      <c r="J241" s="14" t="n">
        <v>0.0851831980233292</v>
      </c>
      <c r="K241" s="14" t="e">
        <f aca="false"/>
        <v>#DIV/0!</v>
      </c>
      <c r="L241" s="14" t="n">
        <v>0.000404140837799414</v>
      </c>
      <c r="M241" s="0" t="n">
        <v>0</v>
      </c>
      <c r="N241" s="0" t="n">
        <v>0</v>
      </c>
      <c r="O241" s="0" t="n">
        <v>0</v>
      </c>
      <c r="P241" s="0" t="n">
        <v>0</v>
      </c>
      <c r="Q241" s="0" t="n">
        <v>0</v>
      </c>
      <c r="R241" s="0" t="n">
        <v>0</v>
      </c>
      <c r="S241" s="0" t="n">
        <v>0</v>
      </c>
      <c r="T241" s="0" t="n">
        <v>0</v>
      </c>
      <c r="U241" s="0" t="n">
        <v>0</v>
      </c>
      <c r="V241" s="0" t="n">
        <v>0</v>
      </c>
      <c r="W241" s="0" t="n">
        <v>0</v>
      </c>
      <c r="X241" s="0" t="n">
        <v>0</v>
      </c>
      <c r="Y241" s="0" t="n">
        <v>0</v>
      </c>
      <c r="Z241" s="0" t="n">
        <v>0</v>
      </c>
      <c r="AA241" s="0" t="n">
        <v>0</v>
      </c>
      <c r="AB241" s="0" t="n">
        <v>0</v>
      </c>
      <c r="AC241" s="0" t="n">
        <v>0</v>
      </c>
      <c r="AD241" s="0" t="n">
        <v>0.759645540186906</v>
      </c>
      <c r="AE241" s="0" t="n">
        <v>1.92303405345548</v>
      </c>
      <c r="AF241" s="0" t="n">
        <v>0</v>
      </c>
      <c r="AG241" s="0" t="n">
        <v>0</v>
      </c>
      <c r="AH241" s="0" t="n">
        <v>0</v>
      </c>
      <c r="AI241" s="0" t="n">
        <v>0</v>
      </c>
      <c r="AJ241" s="0" t="n">
        <v>2.1133230159648</v>
      </c>
      <c r="AK241" s="0" t="n">
        <v>1.98797500970277</v>
      </c>
      <c r="AL241" s="0" t="n">
        <v>4.47327018276916</v>
      </c>
      <c r="AM241" s="0" t="n">
        <v>1.80817800956868</v>
      </c>
      <c r="AN241" s="0" t="n">
        <v>4.18768356462075</v>
      </c>
      <c r="AO241" s="0" t="n">
        <v>0</v>
      </c>
      <c r="AP241" s="0" t="n">
        <v>2.06275890999245</v>
      </c>
      <c r="AQ241" s="0" t="n">
        <v>4.19344562517664</v>
      </c>
      <c r="AR241" s="0" t="n">
        <v>1.77807407412305</v>
      </c>
    </row>
    <row r="242" customFormat="false" ht="15" hidden="false" customHeight="false" outlineLevel="0" collapsed="false">
      <c r="A242" s="0" t="s">
        <v>232</v>
      </c>
      <c r="B242" s="14" t="n">
        <v>96</v>
      </c>
      <c r="C242" s="14" t="n">
        <v>21.11015</v>
      </c>
      <c r="G242" s="14" t="e">
        <f aca="false"/>
        <v>#DIV/0!</v>
      </c>
      <c r="H242" s="14" t="e">
        <f aca="false"/>
        <v>#DIV/0!</v>
      </c>
      <c r="I242" s="14" t="e">
        <f aca="false"/>
        <v>#DIV/0!</v>
      </c>
      <c r="J242" s="14" t="n">
        <v>0.000482837526380075</v>
      </c>
      <c r="K242" s="14" t="e">
        <f aca="false"/>
        <v>#DIV/0!</v>
      </c>
      <c r="L242" s="14" t="n">
        <v>9.61621218896108E-006</v>
      </c>
      <c r="M242" s="0" t="n">
        <v>0</v>
      </c>
      <c r="N242" s="0" t="n">
        <v>0</v>
      </c>
      <c r="O242" s="0" t="n">
        <v>0</v>
      </c>
      <c r="P242" s="0" t="n">
        <v>0</v>
      </c>
      <c r="Q242" s="0" t="n">
        <v>0</v>
      </c>
      <c r="R242" s="0" t="n">
        <v>0</v>
      </c>
      <c r="S242" s="0" t="n">
        <v>0</v>
      </c>
      <c r="T242" s="0" t="n">
        <v>0</v>
      </c>
      <c r="U242" s="0" t="n">
        <v>0</v>
      </c>
      <c r="V242" s="0" t="n">
        <v>0</v>
      </c>
      <c r="W242" s="0" t="n">
        <v>0</v>
      </c>
      <c r="X242" s="0" t="n">
        <v>0</v>
      </c>
      <c r="Y242" s="0" t="n">
        <v>0</v>
      </c>
      <c r="Z242" s="0" t="n">
        <v>0</v>
      </c>
      <c r="AA242" s="0" t="n">
        <v>0</v>
      </c>
      <c r="AB242" s="0" t="n">
        <v>0</v>
      </c>
      <c r="AC242" s="0" t="n">
        <v>0.318068753933239</v>
      </c>
      <c r="AD242" s="0" t="n">
        <v>0.366702335426837</v>
      </c>
      <c r="AE242" s="0" t="n">
        <v>0.352118745791943</v>
      </c>
      <c r="AF242" s="0" t="n">
        <v>0.32288387785648</v>
      </c>
      <c r="AG242" s="0" t="n">
        <v>0</v>
      </c>
      <c r="AH242" s="0" t="n">
        <v>0</v>
      </c>
      <c r="AI242" s="0" t="n">
        <v>0.321460312925719</v>
      </c>
      <c r="AJ242" s="0" t="n">
        <v>0.27885862252438</v>
      </c>
      <c r="AK242" s="0" t="n">
        <v>0.415723124544033</v>
      </c>
      <c r="AL242" s="0" t="n">
        <v>0.316246495632912</v>
      </c>
      <c r="AM242" s="0" t="n">
        <v>0.396079080789682</v>
      </c>
      <c r="AN242" s="0" t="n">
        <v>0.455273496758363</v>
      </c>
      <c r="AO242" s="0" t="n">
        <v>0</v>
      </c>
      <c r="AP242" s="0" t="n">
        <v>0.436839348040618</v>
      </c>
      <c r="AQ242" s="0" t="n">
        <v>0.420136003598051</v>
      </c>
      <c r="AR242" s="0" t="n">
        <v>0.407472567040166</v>
      </c>
    </row>
    <row r="243" customFormat="false" ht="15" hidden="false" customHeight="false" outlineLevel="0" collapsed="false">
      <c r="A243" s="0" t="s">
        <v>37</v>
      </c>
      <c r="B243" s="14" t="n">
        <v>96</v>
      </c>
      <c r="C243" s="14" t="n">
        <v>21.2783136363636</v>
      </c>
      <c r="G243" s="14" t="e">
        <f aca="false"/>
        <v>#DIV/0!</v>
      </c>
      <c r="H243" s="14" t="n">
        <v>0.00142163833534495</v>
      </c>
      <c r="I243" s="14" t="e">
        <f aca="false"/>
        <v>#DIV/0!</v>
      </c>
      <c r="J243" s="14" t="n">
        <v>8.17719290114092E-007</v>
      </c>
      <c r="K243" s="14" t="e">
        <f aca="false"/>
        <v>#DIV/0!</v>
      </c>
      <c r="L243" s="14" t="n">
        <v>0.000154514864533226</v>
      </c>
      <c r="M243" s="0" t="n">
        <v>0</v>
      </c>
      <c r="N243" s="0" t="n">
        <v>0</v>
      </c>
      <c r="O243" s="0" t="n">
        <v>0</v>
      </c>
      <c r="P243" s="0" t="n">
        <v>0</v>
      </c>
      <c r="Q243" s="0" t="n">
        <v>0</v>
      </c>
      <c r="R243" s="0" t="n">
        <v>0</v>
      </c>
      <c r="S243" s="0" t="n">
        <v>0</v>
      </c>
      <c r="T243" s="0" t="n">
        <v>0</v>
      </c>
      <c r="U243" s="0" t="n">
        <v>2.09287135202976</v>
      </c>
      <c r="V243" s="0" t="n">
        <v>0.312725760834699</v>
      </c>
      <c r="W243" s="0" t="n">
        <v>0.568020248494771</v>
      </c>
      <c r="X243" s="0" t="n">
        <v>1.0234607501675</v>
      </c>
      <c r="Y243" s="0" t="n">
        <v>0.465420200161393</v>
      </c>
      <c r="Z243" s="0" t="n">
        <v>1.83394648378609</v>
      </c>
      <c r="AA243" s="0" t="n">
        <v>0.428429157378129</v>
      </c>
      <c r="AB243" s="0" t="n">
        <v>0.813681349684201</v>
      </c>
      <c r="AC243" s="0" t="n">
        <v>0.959947554411799</v>
      </c>
      <c r="AD243" s="0" t="n">
        <v>0.72962177164407</v>
      </c>
      <c r="AE243" s="0" t="n">
        <v>1.04831651205187</v>
      </c>
      <c r="AF243" s="0" t="n">
        <v>1.56952058382514</v>
      </c>
      <c r="AG243" s="0" t="n">
        <v>1.74017376534701</v>
      </c>
      <c r="AH243" s="0" t="n">
        <v>1.06920409257381</v>
      </c>
      <c r="AI243" s="0" t="n">
        <v>0.705478224482169</v>
      </c>
      <c r="AJ243" s="0" t="n">
        <v>0.960403294105601</v>
      </c>
      <c r="AK243" s="0" t="n">
        <v>0.538562100215511</v>
      </c>
      <c r="AL243" s="0" t="n">
        <v>0.13623309928148</v>
      </c>
      <c r="AM243" s="0" t="n">
        <v>0.742322734975511</v>
      </c>
      <c r="AN243" s="0" t="n">
        <v>0.769957155085631</v>
      </c>
      <c r="AO243" s="0" t="n">
        <v>1.1168576304391</v>
      </c>
      <c r="AP243" s="0" t="n">
        <v>0.561352017066764</v>
      </c>
      <c r="AQ243" s="0" t="n">
        <v>0.155632047473777</v>
      </c>
      <c r="AR243" s="0" t="n">
        <v>0.803950152601179</v>
      </c>
    </row>
    <row r="244" customFormat="false" ht="15" hidden="false" customHeight="false" outlineLevel="0" collapsed="false">
      <c r="A244" s="0" t="s">
        <v>14</v>
      </c>
      <c r="B244" s="14" t="n">
        <v>211</v>
      </c>
      <c r="C244" s="14" t="n">
        <v>21.5186655172414</v>
      </c>
      <c r="G244" s="14" t="n">
        <v>7.30306198259195</v>
      </c>
      <c r="H244" s="14" t="n">
        <v>1.40862700342312E-010</v>
      </c>
      <c r="I244" s="14" t="n">
        <v>6.82681503192467</v>
      </c>
      <c r="J244" s="14" t="n">
        <v>1.58404892242798E-010</v>
      </c>
      <c r="K244" s="14" t="n">
        <v>5.48510453103922</v>
      </c>
      <c r="L244" s="14" t="n">
        <v>0.000141429409353715</v>
      </c>
      <c r="M244" s="0" t="n">
        <v>1.0694971879024</v>
      </c>
      <c r="N244" s="0" t="n">
        <v>0.500719513123336</v>
      </c>
      <c r="O244" s="0" t="n">
        <v>0.705807061750865</v>
      </c>
      <c r="P244" s="0" t="n">
        <v>0</v>
      </c>
      <c r="Q244" s="0" t="n">
        <v>1.02602408385795</v>
      </c>
      <c r="R244" s="0" t="n">
        <v>1.12652557966882</v>
      </c>
      <c r="S244" s="0" t="n">
        <v>0.77251094457553</v>
      </c>
      <c r="T244" s="0" t="n">
        <v>0.979003185725335</v>
      </c>
      <c r="U244" s="0" t="n">
        <v>5.09690821922462</v>
      </c>
      <c r="V244" s="0" t="n">
        <v>6.57276019980193</v>
      </c>
      <c r="W244" s="0" t="n">
        <v>6.30106690058664</v>
      </c>
      <c r="X244" s="0" t="n">
        <v>4.41767559041211</v>
      </c>
      <c r="Y244" s="0" t="n">
        <v>5.33330031288638</v>
      </c>
      <c r="Z244" s="0" t="n">
        <v>5.28701785725962</v>
      </c>
      <c r="AA244" s="0" t="n">
        <v>6.37630069712291</v>
      </c>
      <c r="AB244" s="0" t="n">
        <v>5.74853270643181</v>
      </c>
      <c r="AC244" s="0" t="n">
        <v>6.18834208944014</v>
      </c>
      <c r="AD244" s="0" t="n">
        <v>5.80917408568787</v>
      </c>
      <c r="AE244" s="0" t="n">
        <v>4.39248514258391</v>
      </c>
      <c r="AF244" s="0" t="n">
        <v>4.7275577295717</v>
      </c>
      <c r="AG244" s="0" t="n">
        <v>4.87533044487047</v>
      </c>
      <c r="AH244" s="0" t="n">
        <v>6.08991388696812</v>
      </c>
      <c r="AI244" s="0" t="n">
        <v>5.2938567172747</v>
      </c>
      <c r="AJ244" s="0" t="n">
        <v>4.81365453363952</v>
      </c>
      <c r="AK244" s="0" t="n">
        <v>3.07001913325314</v>
      </c>
      <c r="AL244" s="0" t="n">
        <v>3.50227072769766</v>
      </c>
      <c r="AM244" s="0" t="n">
        <v>4.05813728594748</v>
      </c>
      <c r="AN244" s="0" t="n">
        <v>4.36144720732406</v>
      </c>
      <c r="AO244" s="0" t="n">
        <v>8.67742270367603</v>
      </c>
      <c r="AP244" s="0" t="n">
        <v>2.8985503268887</v>
      </c>
      <c r="AQ244" s="0" t="n">
        <v>3.57592466108438</v>
      </c>
      <c r="AR244" s="0" t="n">
        <v>3.75465421307755</v>
      </c>
    </row>
    <row r="245" customFormat="false" ht="15" hidden="false" customHeight="false" outlineLevel="0" collapsed="false">
      <c r="A245" s="0" t="s">
        <v>233</v>
      </c>
      <c r="B245" s="14" t="n">
        <v>205</v>
      </c>
      <c r="C245" s="14" t="n">
        <v>21.6111769230769</v>
      </c>
      <c r="G245" s="14" t="n">
        <v>0.506862570497754</v>
      </c>
      <c r="H245" s="14" t="n">
        <v>0.00650667614595053</v>
      </c>
      <c r="I245" s="14" t="n">
        <v>0.706826793782359</v>
      </c>
      <c r="J245" s="14" t="n">
        <v>0.0215833536279639</v>
      </c>
      <c r="K245" s="14" t="n">
        <v>0.288985929589978</v>
      </c>
      <c r="L245" s="14" t="n">
        <v>2.206528730118E-007</v>
      </c>
      <c r="M245" s="0" t="n">
        <v>2.89520446304938</v>
      </c>
      <c r="N245" s="0" t="n">
        <v>3.18676479811538</v>
      </c>
      <c r="O245" s="0" t="n">
        <v>2.58943415724383</v>
      </c>
      <c r="P245" s="0" t="n">
        <v>2.29222118265278</v>
      </c>
      <c r="Q245" s="0" t="n">
        <v>3.01152723255313</v>
      </c>
      <c r="R245" s="0" t="n">
        <v>3.05375377666151</v>
      </c>
      <c r="S245" s="0" t="n">
        <v>2.8239890712282</v>
      </c>
      <c r="T245" s="0" t="n">
        <v>2.73901788832143</v>
      </c>
      <c r="U245" s="0" t="n">
        <v>2.02547792645148</v>
      </c>
      <c r="V245" s="0" t="n">
        <v>0</v>
      </c>
      <c r="W245" s="0" t="n">
        <v>2.33697096049134</v>
      </c>
      <c r="X245" s="0" t="n">
        <v>0</v>
      </c>
      <c r="Y245" s="0" t="n">
        <v>2.6589738892779</v>
      </c>
      <c r="Z245" s="0" t="n">
        <v>0</v>
      </c>
      <c r="AA245" s="0" t="n">
        <v>2.09894953701447</v>
      </c>
      <c r="AB245" s="0" t="n">
        <v>2.33062256436715</v>
      </c>
      <c r="AC245" s="0" t="n">
        <v>0</v>
      </c>
      <c r="AD245" s="0" t="n">
        <v>2.52799892959079</v>
      </c>
      <c r="AE245" s="0" t="n">
        <v>2.14032614339597</v>
      </c>
      <c r="AF245" s="0" t="n">
        <v>2.4995852254792</v>
      </c>
      <c r="AG245" s="0" t="n">
        <v>1.70214000974531</v>
      </c>
      <c r="AH245" s="0" t="n">
        <v>2.51114985079227</v>
      </c>
      <c r="AI245" s="0" t="n">
        <v>2.06710613188514</v>
      </c>
      <c r="AJ245" s="0" t="n">
        <v>2.52026283625255</v>
      </c>
      <c r="AK245" s="0" t="n">
        <v>1.03560732881473</v>
      </c>
      <c r="AL245" s="0" t="n">
        <v>1.0513837965998</v>
      </c>
      <c r="AM245" s="0" t="n">
        <v>0.912553365848458</v>
      </c>
      <c r="AN245" s="0" t="n">
        <v>1.5323732485337</v>
      </c>
      <c r="AO245" s="0" t="n">
        <v>0</v>
      </c>
      <c r="AP245" s="0" t="n">
        <v>1.03582554553778</v>
      </c>
      <c r="AQ245" s="0" t="n">
        <v>0</v>
      </c>
      <c r="AR245" s="0" t="n">
        <v>0.961001569872109</v>
      </c>
    </row>
    <row r="246" customFormat="false" ht="15" hidden="false" customHeight="false" outlineLevel="0" collapsed="false">
      <c r="A246" s="0" t="s">
        <v>234</v>
      </c>
      <c r="B246" s="14" t="n">
        <v>116</v>
      </c>
      <c r="C246" s="14" t="n">
        <v>21.7104166666667</v>
      </c>
      <c r="G246" s="14" t="n">
        <v>0</v>
      </c>
      <c r="H246" s="14" t="n">
        <v>0.00345932835123995</v>
      </c>
      <c r="I246" s="14" t="n">
        <v>0</v>
      </c>
      <c r="J246" s="14" t="n">
        <v>0.00345932835123995</v>
      </c>
      <c r="K246" s="14" t="n">
        <v>0</v>
      </c>
      <c r="L246" s="14" t="n">
        <v>0.00345932835123995</v>
      </c>
      <c r="M246" s="0" t="n">
        <v>0</v>
      </c>
      <c r="N246" s="0" t="n">
        <v>0.557227791944917</v>
      </c>
      <c r="O246" s="0" t="n">
        <v>0.751388911618096</v>
      </c>
      <c r="P246" s="0" t="n">
        <v>1.54283813776969</v>
      </c>
      <c r="Q246" s="0" t="n">
        <v>0.842399471967237</v>
      </c>
      <c r="R246" s="0" t="n">
        <v>0.578306502817411</v>
      </c>
      <c r="S246" s="0" t="n">
        <v>0.610308688016764</v>
      </c>
      <c r="T246" s="0" t="n">
        <v>0</v>
      </c>
      <c r="U246" s="0" t="n">
        <v>0</v>
      </c>
      <c r="V246" s="0" t="n">
        <v>0</v>
      </c>
      <c r="W246" s="0" t="n">
        <v>0</v>
      </c>
      <c r="X246" s="0" t="n">
        <v>0</v>
      </c>
      <c r="Y246" s="0" t="n">
        <v>0</v>
      </c>
      <c r="Z246" s="0" t="n">
        <v>0</v>
      </c>
      <c r="AA246" s="0" t="n">
        <v>0</v>
      </c>
      <c r="AB246" s="0" t="n">
        <v>0</v>
      </c>
      <c r="AC246" s="0" t="n">
        <v>0</v>
      </c>
      <c r="AD246" s="0" t="n">
        <v>0</v>
      </c>
      <c r="AE246" s="0" t="n">
        <v>0</v>
      </c>
      <c r="AF246" s="0" t="n">
        <v>0</v>
      </c>
      <c r="AG246" s="0" t="n">
        <v>0</v>
      </c>
      <c r="AH246" s="0" t="n">
        <v>0</v>
      </c>
      <c r="AI246" s="0" t="n">
        <v>0</v>
      </c>
      <c r="AJ246" s="0" t="n">
        <v>0</v>
      </c>
      <c r="AK246" s="0" t="n">
        <v>0</v>
      </c>
      <c r="AL246" s="0" t="n">
        <v>0</v>
      </c>
      <c r="AM246" s="0" t="n">
        <v>0</v>
      </c>
      <c r="AN246" s="0" t="n">
        <v>0</v>
      </c>
      <c r="AO246" s="0" t="n">
        <v>0</v>
      </c>
      <c r="AP246" s="0" t="n">
        <v>0</v>
      </c>
      <c r="AQ246" s="0" t="n">
        <v>0</v>
      </c>
      <c r="AR246" s="0" t="n">
        <v>0</v>
      </c>
    </row>
    <row r="247" customFormat="false" ht="15" hidden="false" customHeight="false" outlineLevel="0" collapsed="false">
      <c r="A247" s="0" t="s">
        <v>63</v>
      </c>
      <c r="B247" s="14" t="n">
        <v>218</v>
      </c>
      <c r="C247" s="14" t="n">
        <v>21.79235</v>
      </c>
      <c r="G247" s="14" t="n">
        <v>0.271233425333448</v>
      </c>
      <c r="H247" s="14" t="n">
        <v>0.0443954510801663</v>
      </c>
      <c r="I247" s="14" t="n">
        <v>0</v>
      </c>
      <c r="J247" s="14" t="n">
        <v>0.00280472756391246</v>
      </c>
      <c r="K247" s="14" t="n">
        <v>0</v>
      </c>
      <c r="L247" s="14" t="n">
        <v>0.00280472756391246</v>
      </c>
      <c r="M247" s="0" t="n">
        <v>0</v>
      </c>
      <c r="N247" s="0" t="n">
        <v>0.492474538123742</v>
      </c>
      <c r="O247" s="0" t="n">
        <v>0.310235448510316</v>
      </c>
      <c r="P247" s="0" t="n">
        <v>0.892350991590389</v>
      </c>
      <c r="Q247" s="0" t="n">
        <v>0</v>
      </c>
      <c r="R247" s="0" t="n">
        <v>0.579309917244094</v>
      </c>
      <c r="S247" s="0" t="n">
        <v>0.377058028522785</v>
      </c>
      <c r="T247" s="0" t="n">
        <v>0.365035304190952</v>
      </c>
      <c r="U247" s="0" t="n">
        <v>0</v>
      </c>
      <c r="V247" s="0" t="n">
        <v>0.348743294883737</v>
      </c>
      <c r="W247" s="0" t="n">
        <v>0</v>
      </c>
      <c r="X247" s="0" t="n">
        <v>0.469422630121957</v>
      </c>
      <c r="Y247" s="0" t="n">
        <v>0</v>
      </c>
      <c r="Z247" s="0" t="n">
        <v>0</v>
      </c>
      <c r="AA247" s="0" t="n">
        <v>0</v>
      </c>
      <c r="AB247" s="0" t="n">
        <v>0</v>
      </c>
      <c r="AC247" s="0" t="n">
        <v>0</v>
      </c>
      <c r="AD247" s="0" t="n">
        <v>0</v>
      </c>
      <c r="AE247" s="0" t="n">
        <v>0</v>
      </c>
      <c r="AF247" s="0" t="n">
        <v>0</v>
      </c>
      <c r="AG247" s="0" t="n">
        <v>0</v>
      </c>
      <c r="AH247" s="0" t="n">
        <v>0</v>
      </c>
      <c r="AI247" s="0" t="n">
        <v>0</v>
      </c>
      <c r="AJ247" s="0" t="n">
        <v>0</v>
      </c>
      <c r="AK247" s="0" t="n">
        <v>0</v>
      </c>
      <c r="AL247" s="0" t="n">
        <v>0</v>
      </c>
      <c r="AM247" s="0" t="n">
        <v>0</v>
      </c>
      <c r="AN247" s="0" t="n">
        <v>0</v>
      </c>
      <c r="AO247" s="0" t="n">
        <v>0</v>
      </c>
      <c r="AP247" s="0" t="n">
        <v>0</v>
      </c>
      <c r="AQ247" s="0" t="n">
        <v>0</v>
      </c>
      <c r="AR247" s="0" t="n">
        <v>0</v>
      </c>
    </row>
    <row r="248" customFormat="false" ht="15" hidden="false" customHeight="false" outlineLevel="0" collapsed="false">
      <c r="A248" s="0" t="s">
        <v>235</v>
      </c>
      <c r="B248" s="14" t="n">
        <v>73</v>
      </c>
      <c r="C248" s="14" t="n">
        <v>21.82063</v>
      </c>
      <c r="G248" s="14" t="e">
        <f aca="false"/>
        <v>#DIV/0!</v>
      </c>
      <c r="H248" s="14" t="e">
        <f aca="false"/>
        <v>#DIV/0!</v>
      </c>
      <c r="I248" s="14" t="e">
        <f aca="false"/>
        <v>#DIV/0!</v>
      </c>
      <c r="J248" s="14" t="n">
        <v>0.00430414490713966</v>
      </c>
      <c r="K248" s="14" t="e">
        <f aca="false"/>
        <v>#DIV/0!</v>
      </c>
      <c r="L248" s="14" t="n">
        <v>4.04934022902328E-008</v>
      </c>
      <c r="M248" s="0" t="n">
        <v>0</v>
      </c>
      <c r="N248" s="0" t="n">
        <v>0</v>
      </c>
      <c r="O248" s="0" t="n">
        <v>0</v>
      </c>
      <c r="P248" s="0" t="n">
        <v>0</v>
      </c>
      <c r="Q248" s="0" t="n">
        <v>0</v>
      </c>
      <c r="R248" s="0" t="n">
        <v>0</v>
      </c>
      <c r="S248" s="0" t="n">
        <v>0</v>
      </c>
      <c r="T248" s="0" t="n">
        <v>0</v>
      </c>
      <c r="U248" s="0" t="n">
        <v>0</v>
      </c>
      <c r="V248" s="0" t="n">
        <v>0</v>
      </c>
      <c r="W248" s="0" t="n">
        <v>0</v>
      </c>
      <c r="X248" s="0" t="n">
        <v>0</v>
      </c>
      <c r="Y248" s="0" t="n">
        <v>0</v>
      </c>
      <c r="Z248" s="0" t="n">
        <v>0</v>
      </c>
      <c r="AA248" s="0" t="n">
        <v>0</v>
      </c>
      <c r="AB248" s="0" t="n">
        <v>0</v>
      </c>
      <c r="AC248" s="0" t="n">
        <v>2.23285639987922</v>
      </c>
      <c r="AD248" s="0" t="n">
        <v>1.91767811786471</v>
      </c>
      <c r="AE248" s="0" t="n">
        <v>2.21387248776731</v>
      </c>
      <c r="AF248" s="0" t="n">
        <v>0</v>
      </c>
      <c r="AG248" s="0" t="n">
        <v>0</v>
      </c>
      <c r="AH248" s="0" t="n">
        <v>2.11183402211077</v>
      </c>
      <c r="AI248" s="0" t="n">
        <v>2.01520693664947</v>
      </c>
      <c r="AJ248" s="0" t="n">
        <v>0</v>
      </c>
      <c r="AK248" s="0" t="n">
        <v>1.95777161469526</v>
      </c>
      <c r="AL248" s="0" t="n">
        <v>2.15872408331164</v>
      </c>
      <c r="AM248" s="0" t="n">
        <v>2.27781970868073</v>
      </c>
      <c r="AN248" s="0" t="n">
        <v>3.02247212512457</v>
      </c>
      <c r="AO248" s="0" t="n">
        <v>4.01489377375448</v>
      </c>
      <c r="AP248" s="0" t="n">
        <v>2.46740704326484</v>
      </c>
      <c r="AQ248" s="0" t="n">
        <v>2.13727146309071</v>
      </c>
      <c r="AR248" s="0" t="n">
        <v>2.32754245110346</v>
      </c>
    </row>
    <row r="249" customFormat="false" ht="15" hidden="false" customHeight="false" outlineLevel="0" collapsed="false">
      <c r="A249" s="0" t="s">
        <v>182</v>
      </c>
      <c r="B249" s="14" t="n">
        <v>73</v>
      </c>
      <c r="C249" s="14" t="n">
        <v>22.0121666666667</v>
      </c>
      <c r="G249" s="14" t="e">
        <f aca="false"/>
        <v>#DIV/0!</v>
      </c>
      <c r="H249" s="14" t="e">
        <f aca="false"/>
        <v>#DIV/0!</v>
      </c>
      <c r="I249" s="14" t="e">
        <f aca="false"/>
        <v>#DIV/0!</v>
      </c>
      <c r="J249" s="14" t="n">
        <v>0.0213975738696576</v>
      </c>
      <c r="K249" s="14" t="e">
        <f aca="false"/>
        <v>#DIV/0!</v>
      </c>
      <c r="L249" s="14" t="n">
        <v>0.01981113638859</v>
      </c>
      <c r="M249" s="0" t="n">
        <v>0</v>
      </c>
      <c r="N249" s="0" t="n">
        <v>0</v>
      </c>
      <c r="O249" s="0" t="n">
        <v>0</v>
      </c>
      <c r="P249" s="0" t="n">
        <v>0</v>
      </c>
      <c r="Q249" s="0" t="n">
        <v>0</v>
      </c>
      <c r="R249" s="0" t="n">
        <v>0</v>
      </c>
      <c r="S249" s="0" t="n">
        <v>0</v>
      </c>
      <c r="T249" s="0" t="n">
        <v>0</v>
      </c>
      <c r="U249" s="0" t="n">
        <v>0</v>
      </c>
      <c r="V249" s="0" t="n">
        <v>0</v>
      </c>
      <c r="W249" s="0" t="n">
        <v>0</v>
      </c>
      <c r="X249" s="0" t="n">
        <v>0</v>
      </c>
      <c r="Y249" s="0" t="n">
        <v>0</v>
      </c>
      <c r="Z249" s="0" t="n">
        <v>0</v>
      </c>
      <c r="AA249" s="0" t="n">
        <v>0</v>
      </c>
      <c r="AB249" s="0" t="n">
        <v>0</v>
      </c>
      <c r="AC249" s="0" t="n">
        <v>2.5061722236487</v>
      </c>
      <c r="AD249" s="0" t="n">
        <v>3.21273511443579</v>
      </c>
      <c r="AE249" s="0" t="n">
        <v>0</v>
      </c>
      <c r="AF249" s="0" t="n">
        <v>0</v>
      </c>
      <c r="AG249" s="0" t="n">
        <v>0</v>
      </c>
      <c r="AH249" s="0" t="n">
        <v>0</v>
      </c>
      <c r="AI249" s="0" t="n">
        <v>3.43850827050269</v>
      </c>
      <c r="AJ249" s="0" t="n">
        <v>3.82433023283072</v>
      </c>
      <c r="AK249" s="0" t="n">
        <v>3.72941389546157</v>
      </c>
      <c r="AL249" s="0" t="n">
        <v>4.57184963730621</v>
      </c>
      <c r="AM249" s="0" t="n">
        <v>0</v>
      </c>
      <c r="AN249" s="0" t="n">
        <v>0</v>
      </c>
      <c r="AO249" s="0" t="n">
        <v>0</v>
      </c>
      <c r="AP249" s="0" t="n">
        <v>4.26384542449979</v>
      </c>
      <c r="AQ249" s="0" t="n">
        <v>4.54267046940254</v>
      </c>
      <c r="AR249" s="0" t="n">
        <v>0</v>
      </c>
    </row>
    <row r="250" customFormat="false" ht="15" hidden="false" customHeight="false" outlineLevel="0" collapsed="false">
      <c r="A250" s="0" t="s">
        <v>236</v>
      </c>
      <c r="B250" s="14" t="n">
        <v>131</v>
      </c>
      <c r="C250" s="14" t="n">
        <v>22.3059074074074</v>
      </c>
      <c r="G250" s="14" t="n">
        <v>2.78296590320739</v>
      </c>
      <c r="H250" s="14" t="n">
        <v>0.00855480691774187</v>
      </c>
      <c r="I250" s="14" t="n">
        <v>1.51292862355133</v>
      </c>
      <c r="J250" s="14" t="n">
        <v>0.0395257802780844</v>
      </c>
      <c r="K250" s="14" t="n">
        <v>0.614560921936778</v>
      </c>
      <c r="L250" s="14" t="n">
        <v>0.12334162711469</v>
      </c>
      <c r="M250" s="0" t="n">
        <v>0.816334792496567</v>
      </c>
      <c r="N250" s="0" t="n">
        <v>0.788045984869245</v>
      </c>
      <c r="O250" s="0" t="n">
        <v>0.804879990576194</v>
      </c>
      <c r="P250" s="0" t="n">
        <v>0.957876322055548</v>
      </c>
      <c r="Q250" s="0" t="n">
        <v>0.857641499485252</v>
      </c>
      <c r="R250" s="0" t="n">
        <v>0.75550075467617</v>
      </c>
      <c r="S250" s="0" t="n">
        <v>0.830511681352546</v>
      </c>
      <c r="T250" s="0" t="n">
        <v>0.833302425308845</v>
      </c>
      <c r="U250" s="0" t="n">
        <v>4.38347813596434</v>
      </c>
      <c r="V250" s="0" t="n">
        <v>1.91303781936885</v>
      </c>
      <c r="W250" s="0" t="n">
        <v>0</v>
      </c>
      <c r="X250" s="0" t="n">
        <v>3.05021204283181</v>
      </c>
      <c r="Y250" s="0" t="n">
        <v>1.62445458839713</v>
      </c>
      <c r="Z250" s="0" t="n">
        <v>3.71417764816098</v>
      </c>
      <c r="AA250" s="0" t="n">
        <v>1.82591627623691</v>
      </c>
      <c r="AB250" s="0" t="n">
        <v>1.97900902039657</v>
      </c>
      <c r="AC250" s="0" t="n">
        <v>1.40533023325119</v>
      </c>
      <c r="AD250" s="0" t="n">
        <v>1.4160316939722</v>
      </c>
      <c r="AE250" s="0" t="n">
        <v>1.29785601385014</v>
      </c>
      <c r="AF250" s="0" t="n">
        <v>1.72128421366624</v>
      </c>
      <c r="AG250" s="0" t="n">
        <v>0</v>
      </c>
      <c r="AH250" s="0" t="n">
        <v>1.29910454162283</v>
      </c>
      <c r="AI250" s="0" t="n">
        <v>1.3536860562916</v>
      </c>
      <c r="AJ250" s="0" t="n">
        <v>1.5587464066419</v>
      </c>
      <c r="AK250" s="0" t="n">
        <v>0.955146814063379</v>
      </c>
      <c r="AL250" s="0" t="n">
        <v>0</v>
      </c>
      <c r="AM250" s="0" t="n">
        <v>1.08705763864246</v>
      </c>
      <c r="AN250" s="0" t="n">
        <v>0.929980615681072</v>
      </c>
      <c r="AO250" s="0" t="n">
        <v>0</v>
      </c>
      <c r="AP250" s="0" t="n">
        <v>1.11101512818337</v>
      </c>
      <c r="AQ250" s="0" t="n">
        <v>0</v>
      </c>
      <c r="AR250" s="0" t="n">
        <v>0</v>
      </c>
    </row>
    <row r="251" customFormat="false" ht="15" hidden="false" customHeight="false" outlineLevel="0" collapsed="false">
      <c r="A251" s="0" t="s">
        <v>237</v>
      </c>
      <c r="B251" s="14" t="n">
        <v>191</v>
      </c>
      <c r="C251" s="14" t="n">
        <v>22.37784</v>
      </c>
      <c r="G251" s="14" t="e">
        <f aca="false"/>
        <v>#DIV/0!</v>
      </c>
      <c r="H251" s="14" t="n">
        <v>0.152258369946073</v>
      </c>
      <c r="I251" s="14" t="e">
        <f aca="false"/>
        <v>#DIV/0!</v>
      </c>
      <c r="J251" s="14" t="n">
        <v>0.000793096981042505</v>
      </c>
      <c r="K251" s="14" t="e">
        <f aca="false"/>
        <v>#DIV/0!</v>
      </c>
      <c r="L251" s="14" t="n">
        <v>0.00670857535531129</v>
      </c>
      <c r="M251" s="0" t="n">
        <v>0</v>
      </c>
      <c r="N251" s="0" t="n">
        <v>0</v>
      </c>
      <c r="O251" s="0" t="n">
        <v>0</v>
      </c>
      <c r="P251" s="0" t="n">
        <v>0</v>
      </c>
      <c r="Q251" s="0" t="n">
        <v>0</v>
      </c>
      <c r="R251" s="0" t="n">
        <v>0</v>
      </c>
      <c r="S251" s="0" t="n">
        <v>0</v>
      </c>
      <c r="T251" s="0" t="n">
        <v>0</v>
      </c>
      <c r="U251" s="0" t="n">
        <v>0.585987935093041</v>
      </c>
      <c r="V251" s="0" t="n">
        <v>0</v>
      </c>
      <c r="W251" s="0" t="n">
        <v>0.464370940303485</v>
      </c>
      <c r="X251" s="0" t="n">
        <v>0</v>
      </c>
      <c r="Y251" s="0" t="n">
        <v>0</v>
      </c>
      <c r="Z251" s="0" t="n">
        <v>0</v>
      </c>
      <c r="AA251" s="0" t="n">
        <v>0</v>
      </c>
      <c r="AB251" s="0" t="n">
        <v>0</v>
      </c>
      <c r="AC251" s="0" t="n">
        <v>1.20972593621065</v>
      </c>
      <c r="AD251" s="0" t="n">
        <v>0.79649686472941</v>
      </c>
      <c r="AE251" s="0" t="n">
        <v>0.912337592214617</v>
      </c>
      <c r="AF251" s="0" t="n">
        <v>0</v>
      </c>
      <c r="AG251" s="0" t="n">
        <v>0</v>
      </c>
      <c r="AH251" s="0" t="n">
        <v>0.942231787334614</v>
      </c>
      <c r="AI251" s="0" t="n">
        <v>0.614323434107239</v>
      </c>
      <c r="AJ251" s="0" t="n">
        <v>0.913058534984068</v>
      </c>
      <c r="AK251" s="0" t="n">
        <v>0</v>
      </c>
      <c r="AL251" s="0" t="n">
        <v>1.00690837558105</v>
      </c>
      <c r="AM251" s="0" t="n">
        <v>0</v>
      </c>
      <c r="AN251" s="0" t="n">
        <v>0</v>
      </c>
      <c r="AO251" s="0" t="n">
        <v>1.48351611593088</v>
      </c>
      <c r="AP251" s="0" t="n">
        <v>1.01531007427478</v>
      </c>
      <c r="AQ251" s="0" t="n">
        <v>0.765930290390949</v>
      </c>
      <c r="AR251" s="0" t="n">
        <v>0.856617099706835</v>
      </c>
    </row>
    <row r="252" customFormat="false" ht="15" hidden="false" customHeight="false" outlineLevel="0" collapsed="false">
      <c r="A252" s="0" t="s">
        <v>238</v>
      </c>
      <c r="B252" s="14" t="n">
        <v>86</v>
      </c>
      <c r="C252" s="14" t="n">
        <v>22.517075</v>
      </c>
      <c r="G252" s="14" t="e">
        <f aca="false"/>
        <v>#DIV/0!</v>
      </c>
      <c r="H252" s="14" t="e">
        <f aca="false"/>
        <v>#DIV/0!</v>
      </c>
      <c r="I252" s="14" t="e">
        <f aca="false"/>
        <v>#DIV/0!</v>
      </c>
      <c r="J252" s="14" t="n">
        <v>0.334281943394658</v>
      </c>
      <c r="K252" s="14" t="e">
        <f aca="false"/>
        <v>#DIV/0!</v>
      </c>
      <c r="L252" s="14" t="n">
        <v>0.00127247815336236</v>
      </c>
      <c r="M252" s="0" t="n">
        <v>0</v>
      </c>
      <c r="N252" s="0" t="n">
        <v>0</v>
      </c>
      <c r="O252" s="0" t="n">
        <v>0</v>
      </c>
      <c r="P252" s="0" t="n">
        <v>0</v>
      </c>
      <c r="Q252" s="0" t="n">
        <v>0</v>
      </c>
      <c r="R252" s="0" t="n">
        <v>0</v>
      </c>
      <c r="S252" s="0" t="n">
        <v>0</v>
      </c>
      <c r="T252" s="0" t="n">
        <v>0</v>
      </c>
      <c r="U252" s="0" t="n">
        <v>0</v>
      </c>
      <c r="V252" s="0" t="n">
        <v>0</v>
      </c>
      <c r="W252" s="0" t="n">
        <v>0</v>
      </c>
      <c r="X252" s="0" t="n">
        <v>0</v>
      </c>
      <c r="Y252" s="0" t="n">
        <v>0</v>
      </c>
      <c r="Z252" s="0" t="n">
        <v>0</v>
      </c>
      <c r="AA252" s="0" t="n">
        <v>0</v>
      </c>
      <c r="AB252" s="0" t="n">
        <v>0</v>
      </c>
      <c r="AC252" s="0" t="n">
        <v>0</v>
      </c>
      <c r="AD252" s="0" t="n">
        <v>0</v>
      </c>
      <c r="AE252" s="0" t="n">
        <v>0.0610483659642902</v>
      </c>
      <c r="AF252" s="0" t="n">
        <v>0</v>
      </c>
      <c r="AG252" s="0" t="n">
        <v>0</v>
      </c>
      <c r="AH252" s="0" t="n">
        <v>0</v>
      </c>
      <c r="AI252" s="0" t="n">
        <v>0</v>
      </c>
      <c r="AJ252" s="0" t="n">
        <v>0</v>
      </c>
      <c r="AK252" s="0" t="n">
        <v>0.199694288759701</v>
      </c>
      <c r="AL252" s="0" t="n">
        <v>0.14022472804998</v>
      </c>
      <c r="AM252" s="0" t="n">
        <v>0.0978075752147509</v>
      </c>
      <c r="AN252" s="0" t="n">
        <v>0</v>
      </c>
      <c r="AO252" s="0" t="n">
        <v>0</v>
      </c>
      <c r="AP252" s="0" t="n">
        <v>0.151920742983767</v>
      </c>
      <c r="AQ252" s="0" t="n">
        <v>0.242569793052135</v>
      </c>
      <c r="AR252" s="0" t="n">
        <v>0.197408734560522</v>
      </c>
    </row>
    <row r="253" customFormat="false" ht="15" hidden="false" customHeight="false" outlineLevel="0" collapsed="false">
      <c r="A253" s="0" t="s">
        <v>239</v>
      </c>
      <c r="B253" s="14" t="n">
        <v>128</v>
      </c>
      <c r="C253" s="14" t="n">
        <v>22.69128</v>
      </c>
      <c r="G253" s="14" t="e">
        <f aca="false"/>
        <v>#DIV/0!</v>
      </c>
      <c r="H253" s="14" t="e">
        <f aca="false"/>
        <v>#DIV/0!</v>
      </c>
      <c r="I253" s="14" t="e">
        <f aca="false"/>
        <v>#DIV/0!</v>
      </c>
      <c r="J253" s="14" t="n">
        <v>0.334281943394658</v>
      </c>
      <c r="K253" s="14" t="e">
        <f aca="false"/>
        <v>#DIV/0!</v>
      </c>
      <c r="L253" s="14" t="n">
        <v>0.00711294944273747</v>
      </c>
      <c r="M253" s="0" t="n">
        <v>0</v>
      </c>
      <c r="N253" s="0" t="n">
        <v>0</v>
      </c>
      <c r="O253" s="0" t="n">
        <v>0</v>
      </c>
      <c r="P253" s="0" t="n">
        <v>0</v>
      </c>
      <c r="Q253" s="0" t="n">
        <v>0</v>
      </c>
      <c r="R253" s="0" t="n">
        <v>0</v>
      </c>
      <c r="S253" s="0" t="n">
        <v>0</v>
      </c>
      <c r="T253" s="0" t="n">
        <v>0</v>
      </c>
      <c r="U253" s="0" t="n">
        <v>0</v>
      </c>
      <c r="V253" s="0" t="n">
        <v>0</v>
      </c>
      <c r="W253" s="0" t="n">
        <v>0</v>
      </c>
      <c r="X253" s="0" t="n">
        <v>0</v>
      </c>
      <c r="Y253" s="0" t="n">
        <v>0</v>
      </c>
      <c r="Z253" s="0" t="n">
        <v>0</v>
      </c>
      <c r="AA253" s="0" t="n">
        <v>0</v>
      </c>
      <c r="AB253" s="0" t="n">
        <v>0</v>
      </c>
      <c r="AC253" s="0" t="n">
        <v>0.175969975496823</v>
      </c>
      <c r="AD253" s="0" t="n">
        <v>0</v>
      </c>
      <c r="AE253" s="0" t="n">
        <v>0</v>
      </c>
      <c r="AF253" s="0" t="n">
        <v>0</v>
      </c>
      <c r="AG253" s="0" t="n">
        <v>0</v>
      </c>
      <c r="AH253" s="0" t="n">
        <v>0</v>
      </c>
      <c r="AI253" s="0" t="n">
        <v>0</v>
      </c>
      <c r="AJ253" s="0" t="n">
        <v>0</v>
      </c>
      <c r="AK253" s="0" t="n">
        <v>0.324138921355279</v>
      </c>
      <c r="AL253" s="0" t="n">
        <v>0.150479715975916</v>
      </c>
      <c r="AM253" s="0" t="n">
        <v>0.367571195331332</v>
      </c>
      <c r="AN253" s="0" t="n">
        <v>0</v>
      </c>
      <c r="AO253" s="0" t="n">
        <v>0</v>
      </c>
      <c r="AP253" s="0" t="n">
        <v>0.336374007516859</v>
      </c>
      <c r="AQ253" s="0" t="n">
        <v>0</v>
      </c>
      <c r="AR253" s="0" t="n">
        <v>0.346368600706056</v>
      </c>
    </row>
    <row r="254" customFormat="false" ht="15" hidden="false" customHeight="false" outlineLevel="0" collapsed="false">
      <c r="A254" s="0" t="s">
        <v>240</v>
      </c>
      <c r="B254" s="14" t="n">
        <v>145</v>
      </c>
      <c r="C254" s="14" t="n">
        <v>22.7934</v>
      </c>
      <c r="G254" s="14" t="e">
        <f aca="false"/>
        <v>#DIV/0!</v>
      </c>
      <c r="H254" s="14" t="n">
        <v>0.0028934677976923</v>
      </c>
      <c r="I254" s="14" t="e">
        <f aca="false"/>
        <v>#DIV/0!</v>
      </c>
      <c r="J254" s="14" t="n">
        <v>6.77952516952571E-005</v>
      </c>
      <c r="K254" s="14" t="e">
        <f aca="false"/>
        <v>#DIV/0!</v>
      </c>
      <c r="L254" s="14" t="n">
        <v>0.00132787277733643</v>
      </c>
      <c r="M254" s="0" t="n">
        <v>0</v>
      </c>
      <c r="N254" s="0" t="n">
        <v>0</v>
      </c>
      <c r="O254" s="0" t="n">
        <v>0</v>
      </c>
      <c r="P254" s="0" t="n">
        <v>0</v>
      </c>
      <c r="Q254" s="0" t="n">
        <v>0</v>
      </c>
      <c r="R254" s="0" t="n">
        <v>0</v>
      </c>
      <c r="S254" s="0" t="n">
        <v>0</v>
      </c>
      <c r="T254" s="0" t="n">
        <v>0</v>
      </c>
      <c r="U254" s="0" t="n">
        <v>1.93864823164206</v>
      </c>
      <c r="V254" s="0" t="n">
        <v>0.304267589904756</v>
      </c>
      <c r="W254" s="0" t="n">
        <v>0.733628763021495</v>
      </c>
      <c r="X254" s="0" t="n">
        <v>1.00515461778653</v>
      </c>
      <c r="Y254" s="0" t="n">
        <v>0.595416897219373</v>
      </c>
      <c r="Z254" s="0" t="n">
        <v>1.85569975120183</v>
      </c>
      <c r="AA254" s="0" t="n">
        <v>0</v>
      </c>
      <c r="AB254" s="0" t="n">
        <v>0.62510531241774</v>
      </c>
      <c r="AC254" s="0" t="n">
        <v>0.649005922341833</v>
      </c>
      <c r="AD254" s="0" t="n">
        <v>0.481856512909871</v>
      </c>
      <c r="AE254" s="0" t="n">
        <v>0.745788655277199</v>
      </c>
      <c r="AF254" s="0" t="n">
        <v>1.07953913886871</v>
      </c>
      <c r="AG254" s="0" t="n">
        <v>0</v>
      </c>
      <c r="AH254" s="0" t="n">
        <v>0.72733680874226</v>
      </c>
      <c r="AI254" s="0" t="n">
        <v>0.511576400545062</v>
      </c>
      <c r="AJ254" s="0" t="n">
        <v>0.89462905705092</v>
      </c>
      <c r="AK254" s="0" t="n">
        <v>0.395215365130046</v>
      </c>
      <c r="AL254" s="0" t="n">
        <v>0</v>
      </c>
      <c r="AM254" s="0" t="n">
        <v>0.70291365830894</v>
      </c>
      <c r="AN254" s="0" t="n">
        <v>0.71641274839785</v>
      </c>
      <c r="AO254" s="0" t="n">
        <v>0.993365003106773</v>
      </c>
      <c r="AP254" s="0" t="n">
        <v>0.509435077731628</v>
      </c>
      <c r="AQ254" s="0" t="n">
        <v>0</v>
      </c>
      <c r="AR254" s="0" t="n">
        <v>0.669043432994473</v>
      </c>
    </row>
    <row r="255" customFormat="false" ht="15" hidden="false" customHeight="false" outlineLevel="0" collapsed="false">
      <c r="A255" s="0" t="s">
        <v>53</v>
      </c>
      <c r="B255" s="14" t="n">
        <v>245</v>
      </c>
      <c r="C255" s="14" t="n">
        <v>22.8319</v>
      </c>
      <c r="G255" s="14" t="e">
        <f aca="false"/>
        <v>#DIV/0!</v>
      </c>
      <c r="H255" s="14" t="e">
        <f aca="false"/>
        <v>#DIV/0!</v>
      </c>
      <c r="I255" s="14" t="e">
        <f aca="false"/>
        <v>#DIV/0!</v>
      </c>
      <c r="J255" s="14" t="n">
        <v>0.0601238343768395</v>
      </c>
      <c r="K255" s="14" t="e">
        <f aca="false"/>
        <v>#DIV/0!</v>
      </c>
      <c r="L255" s="14" t="n">
        <v>6.79427806860275E-006</v>
      </c>
      <c r="M255" s="0" t="n">
        <v>0</v>
      </c>
      <c r="N255" s="0" t="n">
        <v>0</v>
      </c>
      <c r="O255" s="0" t="n">
        <v>0</v>
      </c>
      <c r="P255" s="0" t="n">
        <v>0</v>
      </c>
      <c r="Q255" s="0" t="n">
        <v>0</v>
      </c>
      <c r="R255" s="0" t="n">
        <v>0</v>
      </c>
      <c r="S255" s="0" t="n">
        <v>0</v>
      </c>
      <c r="T255" s="0" t="n">
        <v>0</v>
      </c>
      <c r="U255" s="0" t="n">
        <v>0</v>
      </c>
      <c r="V255" s="0" t="n">
        <v>0</v>
      </c>
      <c r="W255" s="0" t="n">
        <v>0</v>
      </c>
      <c r="X255" s="0" t="n">
        <v>0</v>
      </c>
      <c r="Y255" s="0" t="n">
        <v>0</v>
      </c>
      <c r="Z255" s="0" t="n">
        <v>0</v>
      </c>
      <c r="AA255" s="0" t="n">
        <v>0</v>
      </c>
      <c r="AB255" s="0" t="n">
        <v>0</v>
      </c>
      <c r="AC255" s="0" t="n">
        <v>0</v>
      </c>
      <c r="AD255" s="0" t="n">
        <v>0.702320770079503</v>
      </c>
      <c r="AE255" s="0" t="n">
        <v>0</v>
      </c>
      <c r="AF255" s="0" t="n">
        <v>0</v>
      </c>
      <c r="AG255" s="0" t="n">
        <v>0</v>
      </c>
      <c r="AH255" s="0" t="n">
        <v>0</v>
      </c>
      <c r="AI255" s="0" t="n">
        <v>0.621343773637187</v>
      </c>
      <c r="AJ255" s="0" t="n">
        <v>0.64633647706099</v>
      </c>
      <c r="AK255" s="0" t="n">
        <v>1.50634143157198</v>
      </c>
      <c r="AL255" s="0" t="n">
        <v>1.52237524819418</v>
      </c>
      <c r="AM255" s="0" t="n">
        <v>1.63747613203735</v>
      </c>
      <c r="AN255" s="0" t="n">
        <v>1.43521286469146</v>
      </c>
      <c r="AO255" s="0" t="n">
        <v>0</v>
      </c>
      <c r="AP255" s="0" t="n">
        <v>1.52022080712805</v>
      </c>
      <c r="AQ255" s="0" t="n">
        <v>1.41986860965836</v>
      </c>
      <c r="AR255" s="0" t="n">
        <v>1.5245952896616</v>
      </c>
    </row>
    <row r="256" customFormat="false" ht="15" hidden="false" customHeight="false" outlineLevel="0" collapsed="false">
      <c r="A256" s="0" t="s">
        <v>241</v>
      </c>
      <c r="B256" s="14" t="n">
        <v>158</v>
      </c>
      <c r="C256" s="14" t="n">
        <v>23.0048052631579</v>
      </c>
      <c r="G256" s="14" t="n">
        <v>1.74031307485996</v>
      </c>
      <c r="H256" s="14" t="n">
        <v>0.401906972384971</v>
      </c>
      <c r="I256" s="14" t="n">
        <v>2.24403517090051</v>
      </c>
      <c r="J256" s="14" t="n">
        <v>0.0933902567083252</v>
      </c>
      <c r="K256" s="14" t="n">
        <v>1.92247678015912</v>
      </c>
      <c r="L256" s="14" t="n">
        <v>0.0713056887714274</v>
      </c>
      <c r="M256" s="0" t="n">
        <v>0</v>
      </c>
      <c r="N256" s="0" t="n">
        <v>0</v>
      </c>
      <c r="O256" s="0" t="n">
        <v>0.16170953292245</v>
      </c>
      <c r="P256" s="0" t="n">
        <v>0.242862845115917</v>
      </c>
      <c r="Q256" s="0" t="n">
        <v>0.129422997307924</v>
      </c>
      <c r="R256" s="0" t="n">
        <v>0.215076674668614</v>
      </c>
      <c r="S256" s="0" t="n">
        <v>0.107010292859272</v>
      </c>
      <c r="T256" s="0" t="n">
        <v>0</v>
      </c>
      <c r="U256" s="0" t="n">
        <v>0</v>
      </c>
      <c r="V256" s="0" t="n">
        <v>0</v>
      </c>
      <c r="W256" s="0" t="n">
        <v>0.402927450722437</v>
      </c>
      <c r="X256" s="0" t="n">
        <v>0</v>
      </c>
      <c r="Y256" s="0" t="n">
        <v>0</v>
      </c>
      <c r="Z256" s="0" t="n">
        <v>0.582048972128321</v>
      </c>
      <c r="AA256" s="0" t="n">
        <v>0.0924302303954722</v>
      </c>
      <c r="AB256" s="0" t="n">
        <v>0.412444641214451</v>
      </c>
      <c r="AC256" s="0" t="n">
        <v>0.422191721662901</v>
      </c>
      <c r="AD256" s="0" t="n">
        <v>0.346137113211844</v>
      </c>
      <c r="AE256" s="0" t="n">
        <v>0.333464355444811</v>
      </c>
      <c r="AF256" s="0" t="n">
        <v>0</v>
      </c>
      <c r="AG256" s="0" t="n">
        <v>0</v>
      </c>
      <c r="AH256" s="0" t="n">
        <v>0.320337553763928</v>
      </c>
      <c r="AI256" s="0" t="n">
        <v>0.0717171931504753</v>
      </c>
      <c r="AJ256" s="0" t="n">
        <v>0.427230949362606</v>
      </c>
      <c r="AK256" s="0" t="n">
        <v>0.210772657535261</v>
      </c>
      <c r="AL256" s="0" t="n">
        <v>0.133022925221238</v>
      </c>
      <c r="AM256" s="0" t="n">
        <v>0.237537143206031</v>
      </c>
      <c r="AN256" s="0" t="n">
        <v>0.293173158460134</v>
      </c>
      <c r="AO256" s="0" t="n">
        <v>0</v>
      </c>
      <c r="AP256" s="0" t="n">
        <v>0.291077188620752</v>
      </c>
      <c r="AQ256" s="0" t="n">
        <v>0.171652471778744</v>
      </c>
      <c r="AR256" s="0" t="n">
        <v>0.308562881257665</v>
      </c>
    </row>
    <row r="257" customFormat="false" ht="15" hidden="false" customHeight="false" outlineLevel="0" collapsed="false">
      <c r="A257" s="0" t="s">
        <v>241</v>
      </c>
      <c r="B257" s="14" t="n">
        <v>130</v>
      </c>
      <c r="C257" s="14" t="n">
        <v>23.01253</v>
      </c>
      <c r="G257" s="14" t="n">
        <v>2.61637707445039</v>
      </c>
      <c r="H257" s="14" t="n">
        <v>0.000540539162625171</v>
      </c>
      <c r="I257" s="14" t="n">
        <v>2.06967058114912</v>
      </c>
      <c r="J257" s="14" t="n">
        <v>1.78099268613452E-008</v>
      </c>
      <c r="K257" s="14" t="n">
        <v>1.3908480017124</v>
      </c>
      <c r="L257" s="14" t="n">
        <v>5.96548196244199E-005</v>
      </c>
      <c r="M257" s="0" t="n">
        <v>0.983727926784397</v>
      </c>
      <c r="N257" s="0" t="n">
        <v>0.87671385923648</v>
      </c>
      <c r="O257" s="0" t="n">
        <v>0.883040893516502</v>
      </c>
      <c r="P257" s="0" t="n">
        <v>1.21508647373369</v>
      </c>
      <c r="Q257" s="0" t="n">
        <v>0.906111416554021</v>
      </c>
      <c r="R257" s="0" t="n">
        <v>1.23830414598116</v>
      </c>
      <c r="S257" s="0" t="n">
        <v>0.996685772212491</v>
      </c>
      <c r="T257" s="0" t="n">
        <v>0.87381568968119</v>
      </c>
      <c r="U257" s="0" t="n">
        <v>3.94457958996977</v>
      </c>
      <c r="V257" s="0" t="n">
        <v>1.69311596035015</v>
      </c>
      <c r="W257" s="0" t="n">
        <v>1.82240860856837</v>
      </c>
      <c r="X257" s="0" t="n">
        <v>3.11705225192186</v>
      </c>
      <c r="Y257" s="0" t="n">
        <v>1.88063832602515</v>
      </c>
      <c r="Z257" s="0" t="n">
        <v>4.21878402904656</v>
      </c>
      <c r="AA257" s="0" t="n">
        <v>2.09299640353137</v>
      </c>
      <c r="AB257" s="0" t="n">
        <v>2.09207126936792</v>
      </c>
      <c r="AC257" s="0" t="n">
        <v>1.82003010064378</v>
      </c>
      <c r="AD257" s="0" t="n">
        <v>2.03318346414937</v>
      </c>
      <c r="AE257" s="0" t="n">
        <v>1.99296945396099</v>
      </c>
      <c r="AF257" s="0" t="n">
        <v>2.48832607217231</v>
      </c>
      <c r="AG257" s="0" t="n">
        <v>2.28443774943694</v>
      </c>
      <c r="AH257" s="0" t="n">
        <v>1.91659849308976</v>
      </c>
      <c r="AI257" s="0" t="n">
        <v>2.02337663792953</v>
      </c>
      <c r="AJ257" s="0" t="n">
        <v>1.94356779980197</v>
      </c>
      <c r="AK257" s="0" t="n">
        <v>1.3085427682129</v>
      </c>
      <c r="AL257" s="0" t="n">
        <v>1.34434080835177</v>
      </c>
      <c r="AM257" s="0" t="n">
        <v>1.4956766310722</v>
      </c>
      <c r="AN257" s="0" t="n">
        <v>1.2346751708883</v>
      </c>
      <c r="AO257" s="0" t="n">
        <v>1.62346899211977</v>
      </c>
      <c r="AP257" s="0" t="n">
        <v>1.38382506971775</v>
      </c>
      <c r="AQ257" s="0" t="n">
        <v>1.41061823380539</v>
      </c>
      <c r="AR257" s="0" t="n">
        <v>1.28875964276731</v>
      </c>
    </row>
    <row r="258" customFormat="false" ht="15" hidden="false" customHeight="false" outlineLevel="0" collapsed="false">
      <c r="A258" s="0" t="s">
        <v>202</v>
      </c>
      <c r="B258" s="14" t="n">
        <v>259</v>
      </c>
      <c r="C258" s="14" t="n">
        <v>23.3087181818182</v>
      </c>
      <c r="G258" s="14" t="n">
        <v>0</v>
      </c>
      <c r="H258" s="14" t="n">
        <v>0.267542704636596</v>
      </c>
      <c r="I258" s="14" t="n">
        <v>19.0863342273071</v>
      </c>
      <c r="J258" s="14" t="n">
        <v>0.00724941255689184</v>
      </c>
      <c r="K258" s="14" t="n">
        <v>43.1146777304933</v>
      </c>
      <c r="L258" s="14" t="n">
        <v>4.01314581950517E-010</v>
      </c>
      <c r="M258" s="0" t="n">
        <v>0.045827516660499</v>
      </c>
      <c r="N258" s="0" t="n">
        <v>0</v>
      </c>
      <c r="O258" s="0" t="n">
        <v>0</v>
      </c>
      <c r="P258" s="0" t="n">
        <v>0</v>
      </c>
      <c r="Q258" s="0" t="n">
        <v>0</v>
      </c>
      <c r="R258" s="0" t="n">
        <v>0</v>
      </c>
      <c r="S258" s="0" t="n">
        <v>0.006546788094357</v>
      </c>
      <c r="T258" s="0" t="n">
        <v>0</v>
      </c>
      <c r="U258" s="0" t="n">
        <v>0</v>
      </c>
      <c r="V258" s="0" t="n">
        <v>0</v>
      </c>
      <c r="W258" s="0" t="n">
        <v>0</v>
      </c>
      <c r="X258" s="0" t="n">
        <v>0</v>
      </c>
      <c r="Y258" s="0" t="n">
        <v>0</v>
      </c>
      <c r="Z258" s="0" t="n">
        <v>0</v>
      </c>
      <c r="AA258" s="0" t="n">
        <v>0</v>
      </c>
      <c r="AB258" s="0" t="n">
        <v>0</v>
      </c>
      <c r="AC258" s="0" t="n">
        <v>0.210461041768578</v>
      </c>
      <c r="AD258" s="0" t="n">
        <v>0</v>
      </c>
      <c r="AE258" s="0" t="n">
        <v>0.206086174363568</v>
      </c>
      <c r="AF258" s="0" t="n">
        <v>0</v>
      </c>
      <c r="AG258" s="0" t="n">
        <v>0</v>
      </c>
      <c r="AH258" s="0" t="n">
        <v>0.236160994428033</v>
      </c>
      <c r="AI258" s="0" t="n">
        <v>0.179724115484206</v>
      </c>
      <c r="AJ258" s="0" t="n">
        <v>0.167201159429636</v>
      </c>
      <c r="AK258" s="0" t="n">
        <v>0.24877889924367</v>
      </c>
      <c r="AL258" s="0" t="n">
        <v>0.248143906420094</v>
      </c>
      <c r="AM258" s="0" t="n">
        <v>0.276517897117148</v>
      </c>
      <c r="AN258" s="0" t="n">
        <v>0.288543824265157</v>
      </c>
      <c r="AO258" s="0" t="n">
        <v>0.396048492062936</v>
      </c>
      <c r="AP258" s="0" t="n">
        <v>0.252117464855174</v>
      </c>
      <c r="AQ258" s="0" t="n">
        <v>0.281129349405938</v>
      </c>
      <c r="AR258" s="0" t="n">
        <v>0.266821437494144</v>
      </c>
    </row>
    <row r="259" customFormat="false" ht="15" hidden="false" customHeight="false" outlineLevel="0" collapsed="false">
      <c r="A259" s="0" t="s">
        <v>171</v>
      </c>
      <c r="B259" s="14" t="n">
        <v>73</v>
      </c>
      <c r="C259" s="14" t="n">
        <v>23.62271875</v>
      </c>
      <c r="G259" s="14" t="n">
        <v>0.811537603684675</v>
      </c>
      <c r="H259" s="14" t="n">
        <v>0.835006668729288</v>
      </c>
      <c r="I259" s="14" t="n">
        <v>4.13512580614566</v>
      </c>
      <c r="J259" s="14" t="n">
        <v>0.0309900722988024</v>
      </c>
      <c r="K259" s="14" t="n">
        <v>5.79227031906402</v>
      </c>
      <c r="L259" s="14" t="n">
        <v>0.00039506075933547</v>
      </c>
      <c r="M259" s="0" t="n">
        <v>0</v>
      </c>
      <c r="N259" s="0" t="n">
        <v>0.406457341004748</v>
      </c>
      <c r="O259" s="0" t="n">
        <v>0.355834343718677</v>
      </c>
      <c r="P259" s="0" t="n">
        <v>0</v>
      </c>
      <c r="Q259" s="0" t="n">
        <v>0.668121025463614</v>
      </c>
      <c r="R259" s="0" t="n">
        <v>0.972182713622641</v>
      </c>
      <c r="S259" s="0" t="n">
        <v>0.343227917687097</v>
      </c>
      <c r="T259" s="0" t="n">
        <v>0</v>
      </c>
      <c r="U259" s="0" t="n">
        <v>0</v>
      </c>
      <c r="V259" s="0" t="n">
        <v>0</v>
      </c>
      <c r="W259" s="0" t="n">
        <v>0</v>
      </c>
      <c r="X259" s="0" t="n">
        <v>0</v>
      </c>
      <c r="Y259" s="0" t="n">
        <v>0</v>
      </c>
      <c r="Z259" s="0" t="n">
        <v>0</v>
      </c>
      <c r="AA259" s="0" t="n">
        <v>0</v>
      </c>
      <c r="AB259" s="0" t="n">
        <v>2.22833889469974</v>
      </c>
      <c r="AC259" s="0" t="n">
        <v>2.21682686128421</v>
      </c>
      <c r="AD259" s="0" t="n">
        <v>1.77813722799494</v>
      </c>
      <c r="AE259" s="0" t="n">
        <v>2.26386985555984</v>
      </c>
      <c r="AF259" s="0" t="n">
        <v>0</v>
      </c>
      <c r="AG259" s="0" t="n">
        <v>0</v>
      </c>
      <c r="AH259" s="0" t="n">
        <v>2.12951202180894</v>
      </c>
      <c r="AI259" s="0" t="n">
        <v>0</v>
      </c>
      <c r="AJ259" s="0" t="n">
        <v>2.96597899189249</v>
      </c>
      <c r="AK259" s="0" t="n">
        <v>1.60977250380499</v>
      </c>
      <c r="AL259" s="0" t="n">
        <v>2.81361947862567</v>
      </c>
      <c r="AM259" s="0" t="n">
        <v>1.88634990794958</v>
      </c>
      <c r="AN259" s="0" t="n">
        <v>2.13602880578948</v>
      </c>
      <c r="AO259" s="0" t="n">
        <v>0</v>
      </c>
      <c r="AP259" s="0" t="n">
        <v>3.00243973666994</v>
      </c>
      <c r="AQ259" s="0" t="n">
        <v>1.85547474735034</v>
      </c>
      <c r="AR259" s="0" t="n">
        <v>2.60086586215497</v>
      </c>
    </row>
    <row r="260" customFormat="false" ht="15" hidden="false" customHeight="false" outlineLevel="0" collapsed="false">
      <c r="A260" s="0" t="s">
        <v>214</v>
      </c>
      <c r="B260" s="14" t="n">
        <v>203</v>
      </c>
      <c r="C260" s="14" t="n">
        <v>23.8390285714286</v>
      </c>
      <c r="G260" s="14" t="e">
        <f aca="false"/>
        <v>#DIV/0!</v>
      </c>
      <c r="H260" s="14" t="n">
        <v>0.213327768699506</v>
      </c>
      <c r="I260" s="14" t="e">
        <f aca="false"/>
        <v>#DIV/0!</v>
      </c>
      <c r="J260" s="14" t="n">
        <v>0.0598402570237292</v>
      </c>
      <c r="K260" s="14" t="e">
        <f aca="false"/>
        <v>#DIV/0!</v>
      </c>
      <c r="L260" s="14" t="n">
        <v>0.150665668946344</v>
      </c>
      <c r="M260" s="0" t="n">
        <v>0</v>
      </c>
      <c r="N260" s="0" t="n">
        <v>0</v>
      </c>
      <c r="O260" s="0" t="n">
        <v>0</v>
      </c>
      <c r="P260" s="0" t="n">
        <v>0</v>
      </c>
      <c r="Q260" s="0" t="n">
        <v>0</v>
      </c>
      <c r="R260" s="0" t="n">
        <v>0</v>
      </c>
      <c r="S260" s="0" t="n">
        <v>0</v>
      </c>
      <c r="T260" s="0" t="n">
        <v>0</v>
      </c>
      <c r="U260" s="0" t="n">
        <v>0</v>
      </c>
      <c r="V260" s="0" t="n">
        <v>0</v>
      </c>
      <c r="W260" s="0" t="n">
        <v>0</v>
      </c>
      <c r="X260" s="0" t="n">
        <v>0.253068238056013</v>
      </c>
      <c r="Y260" s="0" t="n">
        <v>0.078036772374937</v>
      </c>
      <c r="Z260" s="0" t="n">
        <v>0</v>
      </c>
      <c r="AA260" s="0" t="n">
        <v>0</v>
      </c>
      <c r="AB260" s="0" t="n">
        <v>0</v>
      </c>
      <c r="AC260" s="0" t="n">
        <v>0</v>
      </c>
      <c r="AD260" s="0" t="n">
        <v>0.449427748443582</v>
      </c>
      <c r="AE260" s="0" t="n">
        <v>0</v>
      </c>
      <c r="AF260" s="0" t="n">
        <v>0.475871724997472</v>
      </c>
      <c r="AG260" s="0" t="n">
        <v>0</v>
      </c>
      <c r="AH260" s="0" t="n">
        <v>0.440661581840488</v>
      </c>
      <c r="AI260" s="0" t="n">
        <v>0</v>
      </c>
      <c r="AJ260" s="0" t="n">
        <v>0</v>
      </c>
      <c r="AK260" s="0" t="n">
        <v>0</v>
      </c>
      <c r="AL260" s="0" t="n">
        <v>0</v>
      </c>
      <c r="AM260" s="0" t="n">
        <v>0</v>
      </c>
      <c r="AN260" s="0" t="n">
        <v>0.626621484101893</v>
      </c>
      <c r="AO260" s="0" t="n">
        <v>0</v>
      </c>
      <c r="AP260" s="0" t="n">
        <v>0</v>
      </c>
      <c r="AQ260" s="0" t="n">
        <v>0</v>
      </c>
      <c r="AR260" s="0" t="n">
        <v>0.741300098830605</v>
      </c>
    </row>
    <row r="261" customFormat="false" ht="15" hidden="false" customHeight="false" outlineLevel="0" collapsed="false">
      <c r="A261" s="0" t="s">
        <v>154</v>
      </c>
      <c r="B261" s="14" t="n">
        <v>156</v>
      </c>
      <c r="C261" s="14" t="n">
        <v>23.8427366666667</v>
      </c>
      <c r="E261" s="14" t="n">
        <v>1.09</v>
      </c>
      <c r="F261" s="14" t="n">
        <v>1.44</v>
      </c>
      <c r="G261" s="14" t="n">
        <v>1.79795304706314</v>
      </c>
      <c r="H261" s="14" t="n">
        <v>0.000101959927677167</v>
      </c>
      <c r="I261" s="14" t="n">
        <v>5.03266844123403</v>
      </c>
      <c r="J261" s="14" t="n">
        <v>1.11854168294468E-006</v>
      </c>
      <c r="K261" s="14" t="n">
        <v>8.02719073656516</v>
      </c>
      <c r="L261" s="14" t="n">
        <v>6.31788542788995E-012</v>
      </c>
      <c r="M261" s="0" t="n">
        <v>3.01859097794447</v>
      </c>
      <c r="N261" s="0" t="n">
        <v>2.9950755899612</v>
      </c>
      <c r="O261" s="0" t="n">
        <v>2.79273724821894</v>
      </c>
      <c r="P261" s="0" t="n">
        <v>1.90411631146165</v>
      </c>
      <c r="Q261" s="0" t="n">
        <v>2.68254552603133</v>
      </c>
      <c r="R261" s="0" t="n">
        <v>3.16137295932542</v>
      </c>
      <c r="S261" s="0" t="n">
        <v>2.75649053856803</v>
      </c>
      <c r="T261" s="0" t="n">
        <v>2.7409951570332</v>
      </c>
      <c r="U261" s="0" t="n">
        <v>3.94950253036357</v>
      </c>
      <c r="V261" s="0" t="n">
        <v>4.65828585804534</v>
      </c>
      <c r="W261" s="0" t="n">
        <v>5.72237400609334</v>
      </c>
      <c r="X261" s="0" t="n">
        <v>4.72818789346415</v>
      </c>
      <c r="Y261" s="0" t="n">
        <v>6.74547053846577</v>
      </c>
      <c r="Z261" s="0" t="n">
        <v>3.77966018981932</v>
      </c>
      <c r="AA261" s="0" t="n">
        <v>4.00907633292077</v>
      </c>
      <c r="AB261" s="0" t="n">
        <v>6.05576715498064</v>
      </c>
      <c r="AC261" s="0" t="n">
        <v>17.499634113349</v>
      </c>
      <c r="AD261" s="0" t="n">
        <v>16.5286077545058</v>
      </c>
      <c r="AE261" s="0" t="n">
        <v>12.9841669237736</v>
      </c>
      <c r="AF261" s="0" t="n">
        <v>12.9178355180851</v>
      </c>
      <c r="AG261" s="0" t="n">
        <v>5.77600251181026</v>
      </c>
      <c r="AH261" s="0" t="n">
        <v>17.0739785823417</v>
      </c>
      <c r="AI261" s="0" t="n">
        <v>15.7724181249641</v>
      </c>
      <c r="AJ261" s="0" t="n">
        <v>12.4273800072626</v>
      </c>
      <c r="AK261" s="0" t="n">
        <v>24.6608734036052</v>
      </c>
      <c r="AL261" s="0" t="n">
        <v>19.8567516909939</v>
      </c>
      <c r="AM261" s="0" t="n">
        <v>24.6982790504693</v>
      </c>
      <c r="AN261" s="0" t="n">
        <v>20.440125409536</v>
      </c>
      <c r="AO261" s="0" t="n">
        <v>18.9817289705679</v>
      </c>
      <c r="AP261" s="0" t="n">
        <v>24.7161645209133</v>
      </c>
      <c r="AQ261" s="0" t="n">
        <v>19.6233780485104</v>
      </c>
      <c r="AR261" s="0" t="n">
        <v>24.0377014383866</v>
      </c>
    </row>
    <row r="262" customFormat="false" ht="15" hidden="false" customHeight="false" outlineLevel="0" collapsed="false">
      <c r="A262" s="0" t="s">
        <v>242</v>
      </c>
      <c r="B262" s="14" t="n">
        <v>81</v>
      </c>
      <c r="C262" s="14" t="n">
        <v>23.88823125</v>
      </c>
      <c r="G262" s="14" t="e">
        <f aca="false"/>
        <v>#DIV/0!</v>
      </c>
      <c r="H262" s="14" t="n">
        <v>0.00312221391107532</v>
      </c>
      <c r="I262" s="14" t="e">
        <f aca="false"/>
        <v>#DIV/0!</v>
      </c>
      <c r="J262" s="14" t="n">
        <v>6.47095927850531E-005</v>
      </c>
      <c r="K262" s="14" t="e">
        <f aca="false"/>
        <v>#DIV/0!</v>
      </c>
      <c r="L262" s="14" t="n">
        <v>0.0654227051802896</v>
      </c>
      <c r="M262" s="0" t="n">
        <v>0</v>
      </c>
      <c r="N262" s="0" t="n">
        <v>0</v>
      </c>
      <c r="O262" s="0" t="n">
        <v>0</v>
      </c>
      <c r="P262" s="0" t="n">
        <v>0</v>
      </c>
      <c r="Q262" s="0" t="n">
        <v>0</v>
      </c>
      <c r="R262" s="0" t="n">
        <v>0</v>
      </c>
      <c r="S262" s="0" t="n">
        <v>0</v>
      </c>
      <c r="T262" s="0" t="n">
        <v>0</v>
      </c>
      <c r="U262" s="0" t="n">
        <v>9.11377730234536</v>
      </c>
      <c r="V262" s="0" t="n">
        <v>2.52560680263586</v>
      </c>
      <c r="W262" s="0" t="n">
        <v>3.33564578969303</v>
      </c>
      <c r="X262" s="0" t="n">
        <v>3.13644709605366</v>
      </c>
      <c r="Y262" s="0" t="n">
        <v>0</v>
      </c>
      <c r="Z262" s="0" t="n">
        <v>9.17998046413594</v>
      </c>
      <c r="AA262" s="0" t="n">
        <v>2.61687215004401</v>
      </c>
      <c r="AB262" s="0" t="n">
        <v>3.07331101848388</v>
      </c>
      <c r="AC262" s="0" t="n">
        <v>3.05434238679007</v>
      </c>
      <c r="AD262" s="0" t="n">
        <v>0</v>
      </c>
      <c r="AE262" s="0" t="n">
        <v>2.09715748506589</v>
      </c>
      <c r="AF262" s="0" t="n">
        <v>2.83626552487907</v>
      </c>
      <c r="AG262" s="0" t="n">
        <v>2.19225610168117</v>
      </c>
      <c r="AH262" s="0" t="n">
        <v>3.19197060484641</v>
      </c>
      <c r="AI262" s="0" t="n">
        <v>1.25030833275295</v>
      </c>
      <c r="AJ262" s="0" t="n">
        <v>2.10094426208687</v>
      </c>
      <c r="AK262" s="0" t="n">
        <v>0</v>
      </c>
      <c r="AL262" s="0" t="n">
        <v>0</v>
      </c>
      <c r="AM262" s="0" t="n">
        <v>0</v>
      </c>
      <c r="AN262" s="0" t="n">
        <v>1.47780390841084</v>
      </c>
      <c r="AO262" s="0" t="n">
        <v>1.5091614874673</v>
      </c>
      <c r="AP262" s="0" t="n">
        <v>0</v>
      </c>
      <c r="AQ262" s="0" t="n">
        <v>0</v>
      </c>
      <c r="AR262" s="0" t="n">
        <v>0.991083746915134</v>
      </c>
    </row>
    <row r="263" customFormat="false" ht="15" hidden="false" customHeight="false" outlineLevel="0" collapsed="false">
      <c r="A263" s="0" t="s">
        <v>160</v>
      </c>
      <c r="B263" s="14" t="n">
        <v>218</v>
      </c>
      <c r="C263" s="14" t="n">
        <v>23.9518733333333</v>
      </c>
      <c r="F263" s="14" t="n">
        <v>1.03</v>
      </c>
      <c r="G263" s="14" t="n">
        <v>0.231812576312511</v>
      </c>
      <c r="H263" s="14" t="n">
        <v>2.92815724761331E-014</v>
      </c>
      <c r="I263" s="14" t="n">
        <v>0.434790704021514</v>
      </c>
      <c r="J263" s="14" t="n">
        <v>1.42464885158018E-012</v>
      </c>
      <c r="K263" s="14" t="n">
        <v>0.341668577251973</v>
      </c>
      <c r="L263" s="14" t="n">
        <v>7.25603208442942E-013</v>
      </c>
      <c r="M263" s="0" t="n">
        <v>8.93924770177323</v>
      </c>
      <c r="N263" s="0" t="n">
        <v>9.6330658059138</v>
      </c>
      <c r="O263" s="0" t="n">
        <v>9.08695728329423</v>
      </c>
      <c r="P263" s="0" t="n">
        <v>8.54360987056128</v>
      </c>
      <c r="Q263" s="0" t="n">
        <v>10.1411654024503</v>
      </c>
      <c r="R263" s="0" t="n">
        <v>9.08483196896202</v>
      </c>
      <c r="S263" s="0" t="n">
        <v>9.3289765424938</v>
      </c>
      <c r="T263" s="0" t="n">
        <v>9.87395776450171</v>
      </c>
      <c r="U263" s="0" t="n">
        <v>2.0460223987385</v>
      </c>
      <c r="V263" s="0" t="n">
        <v>2.71050150805086</v>
      </c>
      <c r="W263" s="0" t="n">
        <v>2.08108175967876</v>
      </c>
      <c r="X263" s="0" t="n">
        <v>1.7361321792985</v>
      </c>
      <c r="Y263" s="0" t="n">
        <v>1.85629403352953</v>
      </c>
      <c r="Z263" s="0" t="n">
        <v>2.56163492054445</v>
      </c>
      <c r="AA263" s="0" t="n">
        <v>2.56938306428089</v>
      </c>
      <c r="AB263" s="0" t="n">
        <v>1.73954282927425</v>
      </c>
      <c r="AC263" s="0" t="n">
        <v>3.75787316577413</v>
      </c>
      <c r="AD263" s="0" t="n">
        <v>4.17932930030113</v>
      </c>
      <c r="AE263" s="0" t="n">
        <v>3.81139952451401</v>
      </c>
      <c r="AF263" s="0" t="n">
        <v>4.45775514657732</v>
      </c>
      <c r="AG263" s="0" t="n">
        <v>4.42806803192694</v>
      </c>
      <c r="AH263" s="0" t="n">
        <v>4.42560062991631</v>
      </c>
      <c r="AI263" s="0" t="n">
        <v>3.47688412806965</v>
      </c>
      <c r="AJ263" s="0" t="n">
        <v>3.91230830260905</v>
      </c>
      <c r="AK263" s="0" t="n">
        <v>3.08020722531445</v>
      </c>
      <c r="AL263" s="0" t="n">
        <v>2.87581186799684</v>
      </c>
      <c r="AM263" s="0" t="n">
        <v>3.03618273262132</v>
      </c>
      <c r="AN263" s="0" t="n">
        <v>2.90734779061565</v>
      </c>
      <c r="AO263" s="0" t="n">
        <v>4.3011989887029</v>
      </c>
      <c r="AP263" s="0" t="n">
        <v>2.81451597415569</v>
      </c>
      <c r="AQ263" s="0" t="n">
        <v>3.35168321622794</v>
      </c>
      <c r="AR263" s="0" t="n">
        <v>3.13239734429233</v>
      </c>
    </row>
    <row r="264" customFormat="false" ht="15" hidden="false" customHeight="false" outlineLevel="0" collapsed="false">
      <c r="A264" s="0" t="s">
        <v>14</v>
      </c>
      <c r="B264" s="14" t="n">
        <v>188</v>
      </c>
      <c r="C264" s="14" t="n">
        <v>24.2035551724138</v>
      </c>
      <c r="D264" s="14" t="n">
        <v>1.09</v>
      </c>
      <c r="F264" s="14" t="n">
        <v>1.34</v>
      </c>
      <c r="G264" s="14" t="n">
        <v>9.46017361198411</v>
      </c>
      <c r="H264" s="14" t="n">
        <v>5.81524861139523E-012</v>
      </c>
      <c r="I264" s="14" t="n">
        <v>11.9941987747027</v>
      </c>
      <c r="J264" s="14" t="n">
        <v>2.079739765496E-005</v>
      </c>
      <c r="K264" s="14" t="n">
        <v>14.1293828187067</v>
      </c>
      <c r="L264" s="14" t="n">
        <v>1.34643258417935E-006</v>
      </c>
      <c r="M264" s="0" t="n">
        <v>1.25728817789344</v>
      </c>
      <c r="N264" s="0" t="n">
        <v>1.1237965150276</v>
      </c>
      <c r="O264" s="0" t="n">
        <v>1.42852036701691</v>
      </c>
      <c r="P264" s="0" t="n">
        <v>0.784382246189536</v>
      </c>
      <c r="Q264" s="0" t="n">
        <v>1.17638104169357</v>
      </c>
      <c r="R264" s="0" t="n">
        <v>1.26222970184854</v>
      </c>
      <c r="S264" s="0" t="n">
        <v>1.25894949505502</v>
      </c>
      <c r="T264" s="0" t="n">
        <v>1.78004841571551</v>
      </c>
      <c r="U264" s="0" t="n">
        <v>10.2742584235706</v>
      </c>
      <c r="V264" s="0" t="n">
        <v>11.2470895529117</v>
      </c>
      <c r="W264" s="0" t="n">
        <v>12.8093668898796</v>
      </c>
      <c r="X264" s="0" t="n">
        <v>11.2644697813315</v>
      </c>
      <c r="Y264" s="0" t="n">
        <v>14.6210303830968</v>
      </c>
      <c r="Z264" s="0" t="n">
        <v>10.782538500433</v>
      </c>
      <c r="AA264" s="0" t="n">
        <v>11.4735681588197</v>
      </c>
      <c r="AB264" s="0" t="n">
        <v>12.8067246454786</v>
      </c>
      <c r="AC264" s="0" t="n">
        <v>15.502170380789</v>
      </c>
      <c r="AD264" s="0" t="n">
        <v>17.0826902525852</v>
      </c>
      <c r="AE264" s="0" t="n">
        <v>18.8610914067617</v>
      </c>
      <c r="AF264" s="0" t="n">
        <v>18.2051416108206</v>
      </c>
      <c r="AG264" s="0" t="n">
        <v>0</v>
      </c>
      <c r="AH264" s="0" t="n">
        <v>15.8263127973642</v>
      </c>
      <c r="AI264" s="0" t="n">
        <v>16.3602224247239</v>
      </c>
      <c r="AJ264" s="0" t="n">
        <v>18.9630950549666</v>
      </c>
      <c r="AK264" s="0" t="n">
        <v>21.510036935788</v>
      </c>
      <c r="AL264" s="0" t="n">
        <v>19.5934731002805</v>
      </c>
      <c r="AM264" s="0" t="n">
        <v>18.7596128734766</v>
      </c>
      <c r="AN264" s="0" t="n">
        <v>17.4542376430452</v>
      </c>
      <c r="AO264" s="0" t="n">
        <v>4.02461117424392</v>
      </c>
      <c r="AP264" s="0" t="n">
        <v>22.8700045128009</v>
      </c>
      <c r="AQ264" s="0" t="n">
        <v>19.8285546358187</v>
      </c>
      <c r="AR264" s="0" t="n">
        <v>18.2649040449448</v>
      </c>
    </row>
    <row r="265" customFormat="false" ht="15" hidden="false" customHeight="false" outlineLevel="0" collapsed="false">
      <c r="A265" s="0" t="s">
        <v>243</v>
      </c>
      <c r="B265" s="14" t="n">
        <v>100</v>
      </c>
      <c r="C265" s="14" t="n">
        <v>24.2601428571429</v>
      </c>
      <c r="G265" s="14" t="n">
        <v>0</v>
      </c>
      <c r="H265" s="14" t="n">
        <v>2.61712777804855E-005</v>
      </c>
      <c r="I265" s="14" t="n">
        <v>0</v>
      </c>
      <c r="J265" s="14" t="n">
        <v>2.61712777804855E-005</v>
      </c>
      <c r="K265" s="14" t="n">
        <v>0</v>
      </c>
      <c r="L265" s="14" t="n">
        <v>2.61712777804855E-005</v>
      </c>
      <c r="M265" s="0" t="n">
        <v>0.33121466487193</v>
      </c>
      <c r="N265" s="0" t="n">
        <v>0.303857275453074</v>
      </c>
      <c r="O265" s="0" t="n">
        <v>0.226228311572151</v>
      </c>
      <c r="P265" s="0" t="n">
        <v>0</v>
      </c>
      <c r="Q265" s="0" t="n">
        <v>0.326424304746401</v>
      </c>
      <c r="R265" s="0" t="n">
        <v>0.204393660422181</v>
      </c>
      <c r="S265" s="0" t="n">
        <v>0.229783818244965</v>
      </c>
      <c r="T265" s="0" t="n">
        <v>0.216368510649014</v>
      </c>
      <c r="U265" s="0" t="n">
        <v>0</v>
      </c>
      <c r="V265" s="0" t="n">
        <v>0</v>
      </c>
      <c r="W265" s="0" t="n">
        <v>0</v>
      </c>
      <c r="X265" s="0" t="n">
        <v>0</v>
      </c>
      <c r="Y265" s="0" t="n">
        <v>0</v>
      </c>
      <c r="Z265" s="0" t="n">
        <v>0</v>
      </c>
      <c r="AA265" s="0" t="n">
        <v>0</v>
      </c>
      <c r="AB265" s="0" t="n">
        <v>0</v>
      </c>
      <c r="AC265" s="0" t="n">
        <v>0</v>
      </c>
      <c r="AD265" s="0" t="n">
        <v>0</v>
      </c>
      <c r="AE265" s="0" t="n">
        <v>0</v>
      </c>
      <c r="AF265" s="0" t="n">
        <v>0</v>
      </c>
      <c r="AG265" s="0" t="n">
        <v>0</v>
      </c>
      <c r="AH265" s="0" t="n">
        <v>0</v>
      </c>
      <c r="AI265" s="0" t="n">
        <v>0</v>
      </c>
      <c r="AJ265" s="0" t="n">
        <v>0</v>
      </c>
      <c r="AK265" s="0" t="n">
        <v>0</v>
      </c>
      <c r="AL265" s="0" t="n">
        <v>0</v>
      </c>
      <c r="AM265" s="0" t="n">
        <v>0</v>
      </c>
      <c r="AN265" s="0" t="n">
        <v>0</v>
      </c>
      <c r="AO265" s="0" t="n">
        <v>0</v>
      </c>
      <c r="AP265" s="0" t="n">
        <v>0</v>
      </c>
      <c r="AQ265" s="0" t="n">
        <v>0</v>
      </c>
      <c r="AR265" s="0" t="n">
        <v>0</v>
      </c>
    </row>
    <row r="266" customFormat="false" ht="15" hidden="false" customHeight="false" outlineLevel="0" collapsed="false">
      <c r="A266" s="0" t="s">
        <v>244</v>
      </c>
      <c r="B266" s="14" t="n">
        <v>144</v>
      </c>
      <c r="C266" s="14" t="n">
        <v>24.308025</v>
      </c>
      <c r="G266" s="14" t="e">
        <f aca="false"/>
        <v>#DIV/0!</v>
      </c>
      <c r="H266" s="14" t="e">
        <f aca="false"/>
        <v>#DIV/0!</v>
      </c>
      <c r="I266" s="14" t="e">
        <f aca="false"/>
        <v>#DIV/0!</v>
      </c>
      <c r="J266" s="14" t="n">
        <v>0.334281943394658</v>
      </c>
      <c r="K266" s="14" t="e">
        <f aca="false"/>
        <v>#DIV/0!</v>
      </c>
      <c r="L266" s="14" t="n">
        <v>0.0382625592241215</v>
      </c>
      <c r="M266" s="0" t="n">
        <v>0</v>
      </c>
      <c r="N266" s="0" t="n">
        <v>0</v>
      </c>
      <c r="O266" s="0" t="n">
        <v>0</v>
      </c>
      <c r="P266" s="0" t="n">
        <v>0</v>
      </c>
      <c r="Q266" s="0" t="n">
        <v>0</v>
      </c>
      <c r="R266" s="0" t="n">
        <v>0</v>
      </c>
      <c r="S266" s="0" t="n">
        <v>0</v>
      </c>
      <c r="T266" s="0" t="n">
        <v>0</v>
      </c>
      <c r="U266" s="0" t="n">
        <v>0</v>
      </c>
      <c r="V266" s="0" t="n">
        <v>0</v>
      </c>
      <c r="W266" s="0" t="n">
        <v>0</v>
      </c>
      <c r="X266" s="0" t="n">
        <v>0</v>
      </c>
      <c r="Y266" s="0" t="n">
        <v>0</v>
      </c>
      <c r="Z266" s="0" t="n">
        <v>0</v>
      </c>
      <c r="AA266" s="0" t="n">
        <v>0</v>
      </c>
      <c r="AB266" s="0" t="n">
        <v>0</v>
      </c>
      <c r="AC266" s="0" t="n">
        <v>0</v>
      </c>
      <c r="AD266" s="0" t="n">
        <v>0</v>
      </c>
      <c r="AE266" s="0" t="n">
        <v>0.434156554257953</v>
      </c>
      <c r="AF266" s="0" t="n">
        <v>0</v>
      </c>
      <c r="AG266" s="0" t="n">
        <v>0</v>
      </c>
      <c r="AH266" s="0" t="n">
        <v>0</v>
      </c>
      <c r="AI266" s="0" t="n">
        <v>0</v>
      </c>
      <c r="AJ266" s="0" t="n">
        <v>0</v>
      </c>
      <c r="AK266" s="0" t="n">
        <v>0.125205074602913</v>
      </c>
      <c r="AL266" s="0" t="n">
        <v>0.293739915183887</v>
      </c>
      <c r="AM266" s="0" t="n">
        <v>0.203664263260323</v>
      </c>
      <c r="AN266" s="0" t="n">
        <v>0</v>
      </c>
      <c r="AO266" s="0" t="n">
        <v>0</v>
      </c>
      <c r="AP266" s="0" t="n">
        <v>0.103797600090701</v>
      </c>
      <c r="AQ266" s="0" t="n">
        <v>0</v>
      </c>
      <c r="AR266" s="0" t="n">
        <v>0</v>
      </c>
    </row>
    <row r="267" customFormat="false" ht="15" hidden="false" customHeight="false" outlineLevel="0" collapsed="false">
      <c r="A267" s="0" t="s">
        <v>245</v>
      </c>
      <c r="B267" s="14" t="n">
        <v>145</v>
      </c>
      <c r="C267" s="14" t="n">
        <v>24.3527896551724</v>
      </c>
      <c r="G267" s="14" t="n">
        <v>3.28954638496563</v>
      </c>
      <c r="H267" s="14" t="n">
        <v>0.0149638956264826</v>
      </c>
      <c r="I267" s="14" t="n">
        <v>2.09861158772066</v>
      </c>
      <c r="J267" s="14" t="n">
        <v>1.79036605706094E-005</v>
      </c>
      <c r="K267" s="14" t="n">
        <v>0.885326415921222</v>
      </c>
      <c r="L267" s="14" t="n">
        <v>0.509470361248249</v>
      </c>
      <c r="M267" s="0" t="n">
        <v>1.55529328936482</v>
      </c>
      <c r="N267" s="0" t="n">
        <v>1.64757987814577</v>
      </c>
      <c r="O267" s="0" t="n">
        <v>1.40908619764876</v>
      </c>
      <c r="P267" s="0" t="n">
        <v>2.15756417754163</v>
      </c>
      <c r="Q267" s="0" t="n">
        <v>1.60094832890695</v>
      </c>
      <c r="R267" s="0" t="n">
        <v>1.78258657892324</v>
      </c>
      <c r="S267" s="0" t="n">
        <v>1.70035368336909</v>
      </c>
      <c r="T267" s="0" t="n">
        <v>1.74941733305244</v>
      </c>
      <c r="U267" s="0" t="n">
        <v>11.4285696252848</v>
      </c>
      <c r="V267" s="0" t="n">
        <v>0.963532054500016</v>
      </c>
      <c r="W267" s="0" t="n">
        <v>3.53332215478579</v>
      </c>
      <c r="X267" s="0" t="n">
        <v>6.11511416533809</v>
      </c>
      <c r="Y267" s="0" t="n">
        <v>2.7743660925117</v>
      </c>
      <c r="Z267" s="0" t="n">
        <v>11.7302134030001</v>
      </c>
      <c r="AA267" s="0" t="n">
        <v>4.07359608028777</v>
      </c>
      <c r="AB267" s="0" t="n">
        <v>4.12842492260981</v>
      </c>
      <c r="AC267" s="0" t="n">
        <v>3.33767560040899</v>
      </c>
      <c r="AD267" s="0" t="n">
        <v>2.38735860022199</v>
      </c>
      <c r="AE267" s="0" t="n">
        <v>3.63211358280877</v>
      </c>
      <c r="AF267" s="0" t="n">
        <v>3.66935131516668</v>
      </c>
      <c r="AG267" s="0" t="n">
        <v>4.96587930067397</v>
      </c>
      <c r="AH267" s="0" t="n">
        <v>3.7250890680337</v>
      </c>
      <c r="AI267" s="0" t="n">
        <v>2.70120046836823</v>
      </c>
      <c r="AJ267" s="0" t="n">
        <v>4.1283876094526</v>
      </c>
      <c r="AK267" s="0" t="n">
        <v>1.23119699710571</v>
      </c>
      <c r="AL267" s="0" t="n">
        <v>0</v>
      </c>
      <c r="AM267" s="0" t="n">
        <v>1.84764086445845</v>
      </c>
      <c r="AN267" s="0" t="n">
        <v>1.94528690623704</v>
      </c>
      <c r="AO267" s="0" t="n">
        <v>2.6068762047962</v>
      </c>
      <c r="AP267" s="0" t="n">
        <v>1.42313926270936</v>
      </c>
      <c r="AQ267" s="0" t="n">
        <v>1.0269761875441</v>
      </c>
      <c r="AR267" s="0" t="n">
        <v>1.96182783551396</v>
      </c>
    </row>
    <row r="268" customFormat="false" ht="15" hidden="false" customHeight="false" outlineLevel="0" collapsed="false">
      <c r="A268" s="0" t="s">
        <v>158</v>
      </c>
      <c r="B268" s="14" t="n">
        <v>204</v>
      </c>
      <c r="C268" s="14" t="n">
        <v>24.3930172413793</v>
      </c>
      <c r="G268" s="14" t="n">
        <v>1.71205396453911</v>
      </c>
      <c r="H268" s="14" t="n">
        <v>0.0225013450401039</v>
      </c>
      <c r="I268" s="14" t="n">
        <v>4.85414856764683</v>
      </c>
      <c r="J268" s="14" t="n">
        <v>8.30226382385509E-013</v>
      </c>
      <c r="K268" s="14" t="n">
        <v>5.95147304442758</v>
      </c>
      <c r="L268" s="14" t="n">
        <v>2.23285130668617E-012</v>
      </c>
      <c r="M268" s="0" t="n">
        <v>0.928784182304043</v>
      </c>
      <c r="N268" s="0" t="n">
        <v>0.923879053391504</v>
      </c>
      <c r="O268" s="0" t="n">
        <v>0.876380299265503</v>
      </c>
      <c r="P268" s="0" t="n">
        <v>0.546264873439528</v>
      </c>
      <c r="Q268" s="0" t="n">
        <v>0.841592964104323</v>
      </c>
      <c r="R268" s="0" t="n">
        <v>0.769323773426799</v>
      </c>
      <c r="S268" s="0" t="n">
        <v>0.855440067570087</v>
      </c>
      <c r="T268" s="0" t="n">
        <v>1.10185532705891</v>
      </c>
      <c r="U268" s="0" t="n">
        <v>2.21483826316623</v>
      </c>
      <c r="V268" s="0" t="n">
        <v>1.47848645632697</v>
      </c>
      <c r="W268" s="0" t="n">
        <v>1.67209996992973</v>
      </c>
      <c r="X268" s="0" t="n">
        <v>1.89509365550445</v>
      </c>
      <c r="Y268" s="0" t="n">
        <v>1.59424075569922</v>
      </c>
      <c r="Z268" s="0" t="n">
        <v>0</v>
      </c>
      <c r="AA268" s="0" t="n">
        <v>1.55479021143365</v>
      </c>
      <c r="AB268" s="0" t="n">
        <v>1.30692716081155</v>
      </c>
      <c r="AC268" s="0" t="n">
        <v>4.34732668434654</v>
      </c>
      <c r="AD268" s="0" t="n">
        <v>3.44639407820496</v>
      </c>
      <c r="AE268" s="0" t="n">
        <v>4.18963979440662</v>
      </c>
      <c r="AF268" s="0" t="n">
        <v>4.48468126125132</v>
      </c>
      <c r="AG268" s="0" t="n">
        <v>4.51572297238441</v>
      </c>
      <c r="AH268" s="0" t="n">
        <v>4.29523825753782</v>
      </c>
      <c r="AI268" s="0" t="n">
        <v>3.92796892524652</v>
      </c>
      <c r="AJ268" s="0" t="n">
        <v>4.01249345624614</v>
      </c>
      <c r="AK268" s="0" t="n">
        <v>4.50121398994023</v>
      </c>
      <c r="AL268" s="0" t="n">
        <v>4.92112123731664</v>
      </c>
      <c r="AM268" s="0" t="n">
        <v>5.29920934193015</v>
      </c>
      <c r="AN268" s="0" t="n">
        <v>5.12813074356279</v>
      </c>
      <c r="AO268" s="0" t="n">
        <v>6.21818728000251</v>
      </c>
      <c r="AP268" s="0" t="n">
        <v>4.85292724234987</v>
      </c>
      <c r="AQ268" s="0" t="n">
        <v>4.9196174478205</v>
      </c>
      <c r="AR268" s="0" t="n">
        <v>4.88862074321077</v>
      </c>
    </row>
    <row r="269" customFormat="false" ht="15" hidden="false" customHeight="false" outlineLevel="0" collapsed="false">
      <c r="A269" s="0" t="s">
        <v>246</v>
      </c>
      <c r="B269" s="14" t="n">
        <v>89</v>
      </c>
      <c r="C269" s="14" t="n">
        <v>24.464668</v>
      </c>
      <c r="G269" s="14" t="n">
        <v>0.199743014243994</v>
      </c>
      <c r="H269" s="14" t="n">
        <v>1.6903397586504E-007</v>
      </c>
      <c r="I269" s="14" t="n">
        <v>0.237419291732374</v>
      </c>
      <c r="J269" s="14" t="n">
        <v>1.28280763111366E-007</v>
      </c>
      <c r="K269" s="14" t="n">
        <v>0.41821902067027</v>
      </c>
      <c r="L269" s="14" t="n">
        <v>7.2853353341552E-006</v>
      </c>
      <c r="M269" s="0" t="n">
        <v>0.663379809086497</v>
      </c>
      <c r="N269" s="0" t="n">
        <v>0.652635958076562</v>
      </c>
      <c r="O269" s="0" t="n">
        <v>0.492854018022888</v>
      </c>
      <c r="P269" s="0" t="n">
        <v>0.613266177485508</v>
      </c>
      <c r="Q269" s="0" t="n">
        <v>0.664557707300346</v>
      </c>
      <c r="R269" s="0" t="n">
        <v>0.781221958113336</v>
      </c>
      <c r="S269" s="0" t="n">
        <v>0.641890261841737</v>
      </c>
      <c r="T269" s="0" t="n">
        <v>0.625316204807021</v>
      </c>
      <c r="U269" s="0" t="n">
        <v>0</v>
      </c>
      <c r="V269" s="0" t="n">
        <v>0</v>
      </c>
      <c r="W269" s="0" t="n">
        <v>0.0813772875469024</v>
      </c>
      <c r="X269" s="0" t="n">
        <v>0.297061275346025</v>
      </c>
      <c r="Y269" s="0" t="n">
        <v>0.14236086306647</v>
      </c>
      <c r="Z269" s="0" t="n">
        <v>0</v>
      </c>
      <c r="AA269" s="0" t="n">
        <v>0.189998328309673</v>
      </c>
      <c r="AB269" s="0" t="n">
        <v>0.314907011444008</v>
      </c>
      <c r="AC269" s="0" t="n">
        <v>0.0774195649227039</v>
      </c>
      <c r="AD269" s="0" t="n">
        <v>0.157731738224072</v>
      </c>
      <c r="AE269" s="0" t="n">
        <v>0.295768329081178</v>
      </c>
      <c r="AF269" s="0" t="n">
        <v>0.172074427384367</v>
      </c>
      <c r="AG269" s="0" t="n">
        <v>0</v>
      </c>
      <c r="AH269" s="0" t="n">
        <v>0</v>
      </c>
      <c r="AI269" s="0" t="n">
        <v>0.226036325248391</v>
      </c>
      <c r="AJ269" s="0" t="n">
        <v>0.290146665830277</v>
      </c>
      <c r="AK269" s="0" t="n">
        <v>0.444114893467266</v>
      </c>
      <c r="AL269" s="0" t="n">
        <v>0.102126983655047</v>
      </c>
      <c r="AM269" s="0" t="n">
        <v>0.371497287555634</v>
      </c>
      <c r="AN269" s="0" t="n">
        <v>0.276269685334165</v>
      </c>
      <c r="AO269" s="0" t="n">
        <v>0.307128471640555</v>
      </c>
      <c r="AP269" s="0" t="n">
        <v>0.26653060399805</v>
      </c>
      <c r="AQ269" s="0" t="n">
        <v>0.053872270086802</v>
      </c>
      <c r="AR269" s="0" t="n">
        <v>0.326065537744356</v>
      </c>
    </row>
    <row r="270" customFormat="false" ht="15" hidden="false" customHeight="false" outlineLevel="0" collapsed="false">
      <c r="A270" s="0" t="s">
        <v>247</v>
      </c>
      <c r="B270" s="14" t="n">
        <v>299</v>
      </c>
      <c r="C270" s="14" t="n">
        <v>24.566104</v>
      </c>
      <c r="G270" s="14" t="n">
        <v>0.126321903601819</v>
      </c>
      <c r="H270" s="14" t="n">
        <v>6.29487024612551E-011</v>
      </c>
      <c r="I270" s="14" t="n">
        <v>0.100982512432203</v>
      </c>
      <c r="J270" s="14" t="n">
        <v>4.81146517297912E-013</v>
      </c>
      <c r="K270" s="14" t="n">
        <v>0.167303175252987</v>
      </c>
      <c r="L270" s="14" t="n">
        <v>8.50447660325386E-014</v>
      </c>
      <c r="M270" s="0" t="n">
        <v>5.46059543280374</v>
      </c>
      <c r="N270" s="0" t="n">
        <v>5.83373873690203</v>
      </c>
      <c r="O270" s="0" t="n">
        <v>5.09240315031556</v>
      </c>
      <c r="P270" s="0" t="n">
        <v>4.77590421416033</v>
      </c>
      <c r="Q270" s="0" t="n">
        <v>5.69539252155506</v>
      </c>
      <c r="R270" s="0" t="n">
        <v>5.69959509899972</v>
      </c>
      <c r="S270" s="0" t="n">
        <v>5.32922948627992</v>
      </c>
      <c r="T270" s="0" t="n">
        <v>4.74697724922296</v>
      </c>
      <c r="U270" s="0" t="n">
        <v>0</v>
      </c>
      <c r="V270" s="0" t="n">
        <v>0</v>
      </c>
      <c r="W270" s="0" t="n">
        <v>0.734945032791216</v>
      </c>
      <c r="X270" s="0" t="n">
        <v>1.30518182597908</v>
      </c>
      <c r="Y270" s="0" t="n">
        <v>0.648199861008342</v>
      </c>
      <c r="Z270" s="0" t="n">
        <v>0</v>
      </c>
      <c r="AA270" s="0" t="n">
        <v>1.24027238331772</v>
      </c>
      <c r="AB270" s="0" t="n">
        <v>1.45698820440623</v>
      </c>
      <c r="AC270" s="0" t="n">
        <v>0.721985381361931</v>
      </c>
      <c r="AD270" s="0" t="n">
        <v>0.838598082271909</v>
      </c>
      <c r="AE270" s="0" t="n">
        <v>0.687585449365545</v>
      </c>
      <c r="AF270" s="0" t="n">
        <v>0</v>
      </c>
      <c r="AG270" s="0" t="n">
        <v>0</v>
      </c>
      <c r="AH270" s="0" t="n">
        <v>0.673826556117405</v>
      </c>
      <c r="AI270" s="0" t="n">
        <v>0.656960772758354</v>
      </c>
      <c r="AJ270" s="0" t="n">
        <v>0.726315620943457</v>
      </c>
      <c r="AK270" s="0" t="n">
        <v>0.779011658194538</v>
      </c>
      <c r="AL270" s="0" t="n">
        <v>0.681770075127927</v>
      </c>
      <c r="AM270" s="0" t="n">
        <v>1.00783329409001</v>
      </c>
      <c r="AN270" s="0" t="n">
        <v>0.922935894890822</v>
      </c>
      <c r="AO270" s="0" t="n">
        <v>1.05185054354232</v>
      </c>
      <c r="AP270" s="0" t="n">
        <v>0.798090376484365</v>
      </c>
      <c r="AQ270" s="0" t="n">
        <v>0.983744872262927</v>
      </c>
      <c r="AR270" s="0" t="n">
        <v>0.907539403058878</v>
      </c>
    </row>
    <row r="271" customFormat="false" ht="15" hidden="false" customHeight="false" outlineLevel="0" collapsed="false">
      <c r="A271" s="0" t="s">
        <v>25</v>
      </c>
      <c r="B271" s="14" t="n">
        <v>67</v>
      </c>
      <c r="C271" s="14" t="n">
        <v>24.6084333333333</v>
      </c>
      <c r="D271" s="14" t="n">
        <v>1.7</v>
      </c>
      <c r="E271" s="14" t="n">
        <v>1.24</v>
      </c>
      <c r="G271" s="14" t="n">
        <v>6.35010283326522</v>
      </c>
      <c r="H271" s="14" t="n">
        <v>0.00293476590714617</v>
      </c>
      <c r="I271" s="14" t="n">
        <v>2.69620276168236</v>
      </c>
      <c r="J271" s="14" t="n">
        <v>0.000248349594883775</v>
      </c>
      <c r="K271" s="14" t="n">
        <v>1.0899863370857</v>
      </c>
      <c r="L271" s="14" t="n">
        <v>0.701806354090726</v>
      </c>
      <c r="M271" s="0" t="n">
        <v>9.64333529018551</v>
      </c>
      <c r="N271" s="0" t="n">
        <v>10.6009956707918</v>
      </c>
      <c r="O271" s="0" t="n">
        <v>10.4848967818736</v>
      </c>
      <c r="P271" s="0" t="n">
        <v>17.2531692558529</v>
      </c>
      <c r="Q271" s="0" t="n">
        <v>10.9792780097046</v>
      </c>
      <c r="R271" s="0" t="n">
        <v>10.4442429934306</v>
      </c>
      <c r="S271" s="0" t="n">
        <v>11.4689914428579</v>
      </c>
      <c r="T271" s="0" t="n">
        <v>10.8770220981661</v>
      </c>
      <c r="U271" s="0" t="n">
        <v>146.488536081344</v>
      </c>
      <c r="V271" s="0" t="n">
        <v>41.9169494352084</v>
      </c>
      <c r="W271" s="0" t="n">
        <v>44.3554806599683</v>
      </c>
      <c r="X271" s="0" t="n">
        <v>83.695472086685</v>
      </c>
      <c r="Y271" s="0" t="n">
        <v>34.4326149119243</v>
      </c>
      <c r="Z271" s="0" t="n">
        <v>147.687738047589</v>
      </c>
      <c r="AA271" s="0" t="n">
        <v>41.9517755205872</v>
      </c>
      <c r="AB271" s="0" t="n">
        <v>42.1056337045844</v>
      </c>
      <c r="AC271" s="0" t="n">
        <v>27.3395614204971</v>
      </c>
      <c r="AD271" s="0" t="n">
        <v>18.21128150768</v>
      </c>
      <c r="AE271" s="0" t="n">
        <v>32.8981551924022</v>
      </c>
      <c r="AF271" s="0" t="n">
        <v>41.2155805862863</v>
      </c>
      <c r="AG271" s="0" t="n">
        <v>50.2376280507055</v>
      </c>
      <c r="AH271" s="0" t="n">
        <v>26.9063861322373</v>
      </c>
      <c r="AI271" s="0" t="n">
        <v>17.6423670757336</v>
      </c>
      <c r="AJ271" s="0" t="n">
        <v>32.9308512500162</v>
      </c>
      <c r="AK271" s="0" t="n">
        <v>10.6752568944993</v>
      </c>
      <c r="AL271" s="0" t="n">
        <v>3.02671033095934</v>
      </c>
      <c r="AM271" s="0" t="n">
        <v>16.5112684239285</v>
      </c>
      <c r="AN271" s="0" t="n">
        <v>17.7294355627295</v>
      </c>
      <c r="AO271" s="0" t="n">
        <v>22.2666310681044</v>
      </c>
      <c r="AP271" s="0" t="n">
        <v>10.3327971258753</v>
      </c>
      <c r="AQ271" s="0" t="n">
        <v>2.71743904677972</v>
      </c>
      <c r="AR271" s="0" t="n">
        <v>16.7488133300666</v>
      </c>
    </row>
    <row r="272" customFormat="false" ht="15" hidden="false" customHeight="false" outlineLevel="0" collapsed="false">
      <c r="A272" s="0" t="s">
        <v>25</v>
      </c>
      <c r="B272" s="14" t="n">
        <v>72</v>
      </c>
      <c r="C272" s="14" t="n">
        <v>24.61422</v>
      </c>
      <c r="G272" s="14" t="n">
        <v>0.580752962868517</v>
      </c>
      <c r="H272" s="14" t="n">
        <v>0.626530978285215</v>
      </c>
      <c r="I272" s="14" t="n">
        <v>2.31336884511271</v>
      </c>
      <c r="J272" s="14" t="n">
        <v>0.435699116899165</v>
      </c>
      <c r="K272" s="14" t="n">
        <v>0</v>
      </c>
      <c r="L272" s="14" t="n">
        <v>0.123718495883334</v>
      </c>
      <c r="M272" s="0" t="n">
        <v>0.662143856921545</v>
      </c>
      <c r="N272" s="0" t="n">
        <v>0</v>
      </c>
      <c r="O272" s="0" t="n">
        <v>0</v>
      </c>
      <c r="P272" s="0" t="n">
        <v>1.4437391571946</v>
      </c>
      <c r="Q272" s="0" t="n">
        <v>0</v>
      </c>
      <c r="R272" s="0" t="n">
        <v>0</v>
      </c>
      <c r="S272" s="0" t="n">
        <v>0.30084043058802</v>
      </c>
      <c r="T272" s="0" t="n">
        <v>0</v>
      </c>
      <c r="U272" s="0" t="n">
        <v>0</v>
      </c>
      <c r="V272" s="0" t="n">
        <v>0</v>
      </c>
      <c r="W272" s="0" t="n">
        <v>0</v>
      </c>
      <c r="X272" s="0" t="n">
        <v>0</v>
      </c>
      <c r="Y272" s="0" t="n">
        <v>0</v>
      </c>
      <c r="Z272" s="0" t="n">
        <v>0</v>
      </c>
      <c r="AA272" s="0" t="n">
        <v>1.39771177131707</v>
      </c>
      <c r="AB272" s="0" t="n">
        <v>0</v>
      </c>
      <c r="AC272" s="0" t="n">
        <v>0</v>
      </c>
      <c r="AD272" s="0" t="n">
        <v>0</v>
      </c>
      <c r="AE272" s="0" t="n">
        <v>0</v>
      </c>
      <c r="AF272" s="0" t="n">
        <v>0</v>
      </c>
      <c r="AG272" s="0" t="n">
        <v>0</v>
      </c>
      <c r="AH272" s="0" t="n">
        <v>2.60665011632441</v>
      </c>
      <c r="AI272" s="0" t="n">
        <v>0</v>
      </c>
      <c r="AJ272" s="0" t="n">
        <v>2.96098891945653</v>
      </c>
      <c r="AK272" s="0" t="n">
        <v>0</v>
      </c>
      <c r="AL272" s="0" t="n">
        <v>0</v>
      </c>
      <c r="AM272" s="0" t="n">
        <v>0</v>
      </c>
      <c r="AN272" s="0" t="n">
        <v>0</v>
      </c>
      <c r="AO272" s="0" t="n">
        <v>0</v>
      </c>
      <c r="AP272" s="0" t="n">
        <v>0</v>
      </c>
      <c r="AQ272" s="0" t="n">
        <v>0</v>
      </c>
      <c r="AR272" s="0" t="n">
        <v>0</v>
      </c>
    </row>
    <row r="273" customFormat="false" ht="15" hidden="false" customHeight="false" outlineLevel="0" collapsed="false">
      <c r="A273" s="0" t="s">
        <v>236</v>
      </c>
      <c r="B273" s="14" t="n">
        <v>56</v>
      </c>
      <c r="C273" s="14" t="n">
        <v>24.7208045454545</v>
      </c>
      <c r="G273" s="14" t="n">
        <v>2.27862709202822</v>
      </c>
      <c r="H273" s="14" t="n">
        <v>0.184589098722056</v>
      </c>
      <c r="I273" s="14" t="n">
        <v>8.65510265028416</v>
      </c>
      <c r="J273" s="14" t="n">
        <v>4.85836023972743E-005</v>
      </c>
      <c r="K273" s="14" t="n">
        <v>16.5106790468882</v>
      </c>
      <c r="L273" s="14" t="n">
        <v>3.13184505746601E-009</v>
      </c>
      <c r="M273" s="0" t="n">
        <v>0</v>
      </c>
      <c r="N273" s="0" t="n">
        <v>0.435349970032994</v>
      </c>
      <c r="O273" s="0" t="n">
        <v>0.390253276001602</v>
      </c>
      <c r="P273" s="0" t="n">
        <v>0</v>
      </c>
      <c r="Q273" s="0" t="n">
        <v>0.350359438918006</v>
      </c>
      <c r="R273" s="0" t="n">
        <v>0</v>
      </c>
      <c r="S273" s="0" t="n">
        <v>0.230837315553068</v>
      </c>
      <c r="T273" s="0" t="n">
        <v>0.439898523918874</v>
      </c>
      <c r="U273" s="0" t="n">
        <v>0</v>
      </c>
      <c r="V273" s="0" t="n">
        <v>0</v>
      </c>
      <c r="W273" s="0" t="n">
        <v>1.04898112338555</v>
      </c>
      <c r="X273" s="0" t="n">
        <v>0.987501473441391</v>
      </c>
      <c r="Y273" s="0" t="n">
        <v>1.08186452574285</v>
      </c>
      <c r="Z273" s="0" t="n">
        <v>0</v>
      </c>
      <c r="AA273" s="0" t="n">
        <v>0</v>
      </c>
      <c r="AB273" s="0" t="n">
        <v>1.0895901659925</v>
      </c>
      <c r="AC273" s="0" t="n">
        <v>2.49058139724068</v>
      </c>
      <c r="AD273" s="0" t="n">
        <v>2.61624392465151</v>
      </c>
      <c r="AE273" s="0" t="n">
        <v>1.97989266432242</v>
      </c>
      <c r="AF273" s="0" t="n">
        <v>1.93301517362737</v>
      </c>
      <c r="AG273" s="0" t="n">
        <v>0</v>
      </c>
      <c r="AH273" s="0" t="n">
        <v>2.47046643193258</v>
      </c>
      <c r="AI273" s="0" t="n">
        <v>2.23043337228711</v>
      </c>
      <c r="AJ273" s="0" t="n">
        <v>2.26273232896105</v>
      </c>
      <c r="AK273" s="0" t="n">
        <v>4.75888991884432</v>
      </c>
      <c r="AL273" s="0" t="n">
        <v>3.54921595913926</v>
      </c>
      <c r="AM273" s="0" t="n">
        <v>3.98167360384125</v>
      </c>
      <c r="AN273" s="0" t="n">
        <v>3.60017820077803</v>
      </c>
      <c r="AO273" s="0" t="n">
        <v>2.42532592714646</v>
      </c>
      <c r="AP273" s="0" t="n">
        <v>4.759439176368</v>
      </c>
      <c r="AQ273" s="0" t="n">
        <v>3.56260606831413</v>
      </c>
      <c r="AR273" s="0" t="n">
        <v>3.85291777870415</v>
      </c>
    </row>
    <row r="274" customFormat="false" ht="15" hidden="false" customHeight="false" outlineLevel="0" collapsed="false">
      <c r="A274" s="0" t="s">
        <v>248</v>
      </c>
      <c r="B274" s="14" t="n">
        <v>299</v>
      </c>
      <c r="C274" s="14" t="n">
        <v>24.7505583333333</v>
      </c>
      <c r="G274" s="14" t="e">
        <f aca="false"/>
        <v>#DIV/0!</v>
      </c>
      <c r="H274" s="14" t="n">
        <v>0.0849116635990091</v>
      </c>
      <c r="I274" s="14" t="e">
        <f aca="false"/>
        <v>#DIV/0!</v>
      </c>
      <c r="J274" s="14" t="n">
        <v>0.00109618775594769</v>
      </c>
      <c r="K274" s="14" t="e">
        <f aca="false"/>
        <v>#DIV/0!</v>
      </c>
      <c r="L274" s="14" t="n">
        <v>0.02830442863183</v>
      </c>
      <c r="M274" s="0" t="n">
        <v>0</v>
      </c>
      <c r="N274" s="0" t="n">
        <v>0</v>
      </c>
      <c r="O274" s="0" t="n">
        <v>0</v>
      </c>
      <c r="P274" s="0" t="n">
        <v>0</v>
      </c>
      <c r="Q274" s="0" t="n">
        <v>0</v>
      </c>
      <c r="R274" s="0" t="n">
        <v>0</v>
      </c>
      <c r="S274" s="0" t="n">
        <v>0</v>
      </c>
      <c r="T274" s="0" t="n">
        <v>0</v>
      </c>
      <c r="U274" s="0" t="n">
        <v>0</v>
      </c>
      <c r="V274" s="0" t="n">
        <v>0</v>
      </c>
      <c r="W274" s="0" t="n">
        <v>0.475225251327962</v>
      </c>
      <c r="X274" s="0" t="n">
        <v>0</v>
      </c>
      <c r="Y274" s="0" t="n">
        <v>1.1710846496</v>
      </c>
      <c r="Z274" s="0" t="n">
        <v>0</v>
      </c>
      <c r="AA274" s="0" t="n">
        <v>0</v>
      </c>
      <c r="AB274" s="0" t="n">
        <v>1.31958001551124</v>
      </c>
      <c r="AC274" s="0" t="n">
        <v>0.933988016643535</v>
      </c>
      <c r="AD274" s="0" t="n">
        <v>1.34700526667045</v>
      </c>
      <c r="AE274" s="0" t="n">
        <v>0</v>
      </c>
      <c r="AF274" s="0" t="n">
        <v>0.537153874564505</v>
      </c>
      <c r="AG274" s="0" t="n">
        <v>0</v>
      </c>
      <c r="AH274" s="0" t="n">
        <v>1.00901442229485</v>
      </c>
      <c r="AI274" s="0" t="n">
        <v>1.06455119890573</v>
      </c>
      <c r="AJ274" s="0" t="n">
        <v>0.871067609339671</v>
      </c>
      <c r="AK274" s="0" t="n">
        <v>0.186809709051493</v>
      </c>
      <c r="AL274" s="0" t="n">
        <v>0.174706853315256</v>
      </c>
      <c r="AM274" s="0" t="n">
        <v>0</v>
      </c>
      <c r="AN274" s="0" t="n">
        <v>0</v>
      </c>
      <c r="AO274" s="0" t="n">
        <v>0.595195949654496</v>
      </c>
      <c r="AP274" s="0" t="n">
        <v>0.181085577688987</v>
      </c>
      <c r="AQ274" s="0" t="n">
        <v>0.625347811036527</v>
      </c>
      <c r="AR274" s="0" t="n">
        <v>0</v>
      </c>
    </row>
    <row r="275" customFormat="false" ht="15" hidden="false" customHeight="false" outlineLevel="0" collapsed="false">
      <c r="A275" s="0" t="s">
        <v>249</v>
      </c>
      <c r="B275" s="14" t="n">
        <v>211</v>
      </c>
      <c r="C275" s="14" t="n">
        <v>24.8337655172414</v>
      </c>
      <c r="G275" s="14" t="n">
        <v>0.436693009591341</v>
      </c>
      <c r="H275" s="14" t="n">
        <v>1.40356875571353E-009</v>
      </c>
      <c r="I275" s="14" t="n">
        <v>0.213455208195519</v>
      </c>
      <c r="J275" s="14" t="n">
        <v>1.54638639878181E-010</v>
      </c>
      <c r="K275" s="14" t="n">
        <v>0.140493917872953</v>
      </c>
      <c r="L275" s="14" t="n">
        <v>2.39596142417712E-008</v>
      </c>
      <c r="M275" s="0" t="n">
        <v>5.65259464702068</v>
      </c>
      <c r="N275" s="0" t="n">
        <v>5.70636048575848</v>
      </c>
      <c r="O275" s="0" t="n">
        <v>4.59060649759473</v>
      </c>
      <c r="P275" s="0" t="n">
        <v>4.69513700248437</v>
      </c>
      <c r="Q275" s="0" t="n">
        <v>5.0649336720228</v>
      </c>
      <c r="R275" s="0" t="n">
        <v>5.99469983745932</v>
      </c>
      <c r="S275" s="0" t="n">
        <v>5.23332760306065</v>
      </c>
      <c r="T275" s="0" t="n">
        <v>4.92896107908418</v>
      </c>
      <c r="U275" s="0" t="n">
        <v>1.92377552895816</v>
      </c>
      <c r="V275" s="0" t="n">
        <v>1.96920675584315</v>
      </c>
      <c r="W275" s="0" t="n">
        <v>2.98311400175125</v>
      </c>
      <c r="X275" s="0" t="n">
        <v>2.29925213916752</v>
      </c>
      <c r="Y275" s="0" t="n">
        <v>2.31461728450168</v>
      </c>
      <c r="Z275" s="0" t="n">
        <v>2.26847083546543</v>
      </c>
      <c r="AA275" s="0" t="n">
        <v>2.27270333066284</v>
      </c>
      <c r="AB275" s="0" t="n">
        <v>2.25172077291393</v>
      </c>
      <c r="AC275" s="0" t="n">
        <v>1.34422975037139</v>
      </c>
      <c r="AD275" s="0" t="n">
        <v>1.53030875529492</v>
      </c>
      <c r="AE275" s="0" t="n">
        <v>1.19940853857486</v>
      </c>
      <c r="AF275" s="0" t="n">
        <v>1.58514442074686</v>
      </c>
      <c r="AG275" s="0" t="n">
        <v>0</v>
      </c>
      <c r="AH275" s="0" t="n">
        <v>1.01743803411964</v>
      </c>
      <c r="AI275" s="0" t="n">
        <v>1.04133806496234</v>
      </c>
      <c r="AJ275" s="0" t="n">
        <v>1.21878070046331</v>
      </c>
      <c r="AK275" s="0" t="n">
        <v>1.88036705051324</v>
      </c>
      <c r="AL275" s="0" t="n">
        <v>1.77922209855109</v>
      </c>
      <c r="AM275" s="0" t="n">
        <v>2.22241643866896</v>
      </c>
      <c r="AN275" s="0" t="n">
        <v>0</v>
      </c>
      <c r="AO275" s="0" t="n">
        <v>0</v>
      </c>
      <c r="AP275" s="0" t="n">
        <v>0</v>
      </c>
      <c r="AQ275" s="0" t="n">
        <v>0</v>
      </c>
      <c r="AR275" s="0" t="n">
        <v>0</v>
      </c>
    </row>
    <row r="276" customFormat="false" ht="15" hidden="false" customHeight="false" outlineLevel="0" collapsed="false">
      <c r="A276" s="0" t="s">
        <v>196</v>
      </c>
      <c r="B276" s="14" t="n">
        <v>204</v>
      </c>
      <c r="C276" s="14" t="n">
        <v>24.9376052631579</v>
      </c>
      <c r="G276" s="14" t="n">
        <v>0.247277049418613</v>
      </c>
      <c r="H276" s="14" t="n">
        <v>0.0229966866644871</v>
      </c>
      <c r="I276" s="14" t="n">
        <v>2.34178895414274</v>
      </c>
      <c r="J276" s="14" t="n">
        <v>0.0830886075988463</v>
      </c>
      <c r="K276" s="14" t="n">
        <v>6.1523011924602</v>
      </c>
      <c r="L276" s="14" t="n">
        <v>9.32391137005419E-012</v>
      </c>
      <c r="M276" s="0" t="n">
        <v>0.479560213777689</v>
      </c>
      <c r="N276" s="0" t="n">
        <v>0.306393118945405</v>
      </c>
      <c r="O276" s="0" t="n">
        <v>0.279679384860207</v>
      </c>
      <c r="P276" s="0" t="n">
        <v>0</v>
      </c>
      <c r="Q276" s="0" t="n">
        <v>0.345219018654943</v>
      </c>
      <c r="R276" s="0" t="n">
        <v>0.393392926875927</v>
      </c>
      <c r="S276" s="0" t="n">
        <v>0.304642041356828</v>
      </c>
      <c r="T276" s="0" t="n">
        <v>0.328249626383624</v>
      </c>
      <c r="U276" s="0" t="n">
        <v>0.602647880924635</v>
      </c>
      <c r="V276" s="0" t="n">
        <v>0</v>
      </c>
      <c r="W276" s="0" t="n">
        <v>0</v>
      </c>
      <c r="X276" s="0" t="n">
        <v>0</v>
      </c>
      <c r="Y276" s="0" t="n">
        <v>0</v>
      </c>
      <c r="Z276" s="0" t="n">
        <v>0</v>
      </c>
      <c r="AA276" s="0" t="n">
        <v>0</v>
      </c>
      <c r="AB276" s="0" t="n">
        <v>0</v>
      </c>
      <c r="AC276" s="0" t="n">
        <v>1.24056011490412</v>
      </c>
      <c r="AD276" s="0" t="n">
        <v>0</v>
      </c>
      <c r="AE276" s="0" t="n">
        <v>0</v>
      </c>
      <c r="AF276" s="0" t="n">
        <v>1.10836708239619</v>
      </c>
      <c r="AG276" s="0" t="n">
        <v>0</v>
      </c>
      <c r="AH276" s="0" t="n">
        <v>1.27594102458154</v>
      </c>
      <c r="AI276" s="0" t="n">
        <v>1.21481452704724</v>
      </c>
      <c r="AJ276" s="0" t="n">
        <v>0.867576190406217</v>
      </c>
      <c r="AK276" s="0" t="n">
        <v>1.76943102938502</v>
      </c>
      <c r="AL276" s="0" t="n">
        <v>1.97352445383825</v>
      </c>
      <c r="AM276" s="0" t="n">
        <v>2.16220174450411</v>
      </c>
      <c r="AN276" s="0" t="n">
        <v>1.78639675836282</v>
      </c>
      <c r="AO276" s="0" t="n">
        <v>2.07245655861209</v>
      </c>
      <c r="AP276" s="0" t="n">
        <v>1.72495209503691</v>
      </c>
      <c r="AQ276" s="0" t="n">
        <v>1.77411514393945</v>
      </c>
      <c r="AR276" s="0" t="n">
        <v>1.73091897082631</v>
      </c>
    </row>
    <row r="277" customFormat="false" ht="15" hidden="false" customHeight="false" outlineLevel="0" collapsed="false">
      <c r="A277" s="0" t="s">
        <v>246</v>
      </c>
      <c r="B277" s="14" t="n">
        <v>73</v>
      </c>
      <c r="C277" s="14" t="n">
        <v>25.0016923076923</v>
      </c>
      <c r="G277" s="14" t="e">
        <f aca="false"/>
        <v>#DIV/0!</v>
      </c>
      <c r="H277" s="14" t="n">
        <v>0.0614148315555507</v>
      </c>
      <c r="I277" s="14" t="e">
        <f aca="false"/>
        <v>#DIV/0!</v>
      </c>
      <c r="J277" s="14" t="n">
        <v>0.0570670551440868</v>
      </c>
      <c r="K277" s="14" t="e">
        <f aca="false"/>
        <v>#DIV/0!</v>
      </c>
      <c r="L277" s="14" t="n">
        <v>0.00516380957604643</v>
      </c>
      <c r="M277" s="0" t="n">
        <v>0</v>
      </c>
      <c r="N277" s="0" t="n">
        <v>0</v>
      </c>
      <c r="O277" s="0" t="n">
        <v>0</v>
      </c>
      <c r="P277" s="0" t="n">
        <v>0</v>
      </c>
      <c r="Q277" s="0" t="n">
        <v>0</v>
      </c>
      <c r="R277" s="0" t="n">
        <v>0</v>
      </c>
      <c r="S277" s="0" t="n">
        <v>0</v>
      </c>
      <c r="T277" s="0" t="n">
        <v>0</v>
      </c>
      <c r="U277" s="0" t="n">
        <v>0</v>
      </c>
      <c r="V277" s="0" t="n">
        <v>0</v>
      </c>
      <c r="W277" s="0" t="n">
        <v>4.80416855757059</v>
      </c>
      <c r="X277" s="0" t="n">
        <v>0</v>
      </c>
      <c r="Y277" s="0" t="n">
        <v>0</v>
      </c>
      <c r="Z277" s="0" t="n">
        <v>0</v>
      </c>
      <c r="AA277" s="0" t="n">
        <v>5.72616901576383</v>
      </c>
      <c r="AB277" s="0" t="n">
        <v>6.11630807121078</v>
      </c>
      <c r="AC277" s="0" t="n">
        <v>2.26975197388799</v>
      </c>
      <c r="AD277" s="0" t="n">
        <v>2.19170081049825</v>
      </c>
      <c r="AE277" s="0" t="n">
        <v>2.12421473325866</v>
      </c>
      <c r="AF277" s="0" t="n">
        <v>0</v>
      </c>
      <c r="AG277" s="0" t="n">
        <v>17.830072428293</v>
      </c>
      <c r="AH277" s="0" t="n">
        <v>3.58984057833142</v>
      </c>
      <c r="AI277" s="0" t="n">
        <v>2.25827889794347</v>
      </c>
      <c r="AJ277" s="0" t="n">
        <v>2.7410421227815</v>
      </c>
      <c r="AK277" s="0" t="n">
        <v>4.10664367251494</v>
      </c>
      <c r="AL277" s="0" t="n">
        <v>3.09377655595217</v>
      </c>
      <c r="AM277" s="0" t="n">
        <v>4.82480513358886</v>
      </c>
      <c r="AN277" s="0" t="n">
        <v>4.54962173395435</v>
      </c>
      <c r="AO277" s="0" t="n">
        <v>0</v>
      </c>
      <c r="AP277" s="0" t="n">
        <v>0</v>
      </c>
      <c r="AQ277" s="0" t="n">
        <v>0</v>
      </c>
      <c r="AR277" s="0" t="n">
        <v>4.96149104419599</v>
      </c>
    </row>
    <row r="278" customFormat="false" ht="15" hidden="false" customHeight="false" outlineLevel="0" collapsed="false">
      <c r="A278" s="0" t="s">
        <v>197</v>
      </c>
      <c r="B278" s="14" t="n">
        <v>89</v>
      </c>
      <c r="C278" s="14" t="n">
        <v>25.0038571428571</v>
      </c>
      <c r="G278" s="14" t="n">
        <v>0.458061484369028</v>
      </c>
      <c r="H278" s="14" t="n">
        <v>0.533095045126352</v>
      </c>
      <c r="I278" s="14" t="n">
        <v>0.0159233476872421</v>
      </c>
      <c r="J278" s="14" t="n">
        <v>0.254108841540061</v>
      </c>
      <c r="K278" s="14" t="n">
        <v>0</v>
      </c>
      <c r="L278" s="14" t="n">
        <v>0.24677871399482</v>
      </c>
      <c r="M278" s="0" t="n">
        <v>0</v>
      </c>
      <c r="N278" s="0" t="n">
        <v>2.99650616647029</v>
      </c>
      <c r="O278" s="0" t="n">
        <v>0</v>
      </c>
      <c r="P278" s="0" t="n">
        <v>0</v>
      </c>
      <c r="Q278" s="0" t="n">
        <v>0</v>
      </c>
      <c r="R278" s="0" t="n">
        <v>0</v>
      </c>
      <c r="S278" s="0" t="n">
        <v>0.445440302236475</v>
      </c>
      <c r="T278" s="0" t="n">
        <v>0.121575949185039</v>
      </c>
      <c r="U278" s="0" t="n">
        <v>0.520610773272257</v>
      </c>
      <c r="V278" s="0" t="n">
        <v>0.222075427782227</v>
      </c>
      <c r="W278" s="0" t="n">
        <v>0</v>
      </c>
      <c r="X278" s="0" t="n">
        <v>0.48032217639219</v>
      </c>
      <c r="Y278" s="0" t="n">
        <v>0</v>
      </c>
      <c r="Z278" s="0" t="n">
        <v>0.409303990875153</v>
      </c>
      <c r="AA278" s="0" t="n">
        <v>0</v>
      </c>
      <c r="AB278" s="0" t="n">
        <v>0</v>
      </c>
      <c r="AC278" s="0" t="n">
        <v>0</v>
      </c>
      <c r="AD278" s="0" t="n">
        <v>0</v>
      </c>
      <c r="AE278" s="0" t="n">
        <v>0</v>
      </c>
      <c r="AF278" s="0" t="n">
        <v>0</v>
      </c>
      <c r="AG278" s="0" t="n">
        <v>0</v>
      </c>
      <c r="AH278" s="0" t="n">
        <v>0</v>
      </c>
      <c r="AI278" s="0" t="n">
        <v>0.0567432064513728</v>
      </c>
      <c r="AJ278" s="0" t="n">
        <v>0</v>
      </c>
      <c r="AK278" s="0" t="n">
        <v>0</v>
      </c>
      <c r="AL278" s="0" t="n">
        <v>0</v>
      </c>
      <c r="AM278" s="0" t="n">
        <v>0</v>
      </c>
      <c r="AN278" s="0" t="n">
        <v>0</v>
      </c>
      <c r="AO278" s="0" t="n">
        <v>0</v>
      </c>
      <c r="AP278" s="0" t="n">
        <v>0</v>
      </c>
      <c r="AQ278" s="0" t="n">
        <v>0</v>
      </c>
      <c r="AR278" s="0" t="n">
        <v>0</v>
      </c>
    </row>
    <row r="279" customFormat="false" ht="15" hidden="false" customHeight="false" outlineLevel="0" collapsed="false">
      <c r="A279" s="0" t="s">
        <v>9</v>
      </c>
      <c r="B279" s="14" t="n">
        <v>299</v>
      </c>
      <c r="C279" s="14" t="n">
        <v>25.198312</v>
      </c>
      <c r="G279" s="14" t="n">
        <v>2.10484928471199</v>
      </c>
      <c r="H279" s="14" t="n">
        <v>0.105651858781235</v>
      </c>
      <c r="I279" s="14" t="n">
        <v>2.69912749942927</v>
      </c>
      <c r="J279" s="14" t="n">
        <v>0.00168226096279172</v>
      </c>
      <c r="K279" s="14" t="n">
        <v>3.82802665880938</v>
      </c>
      <c r="L279" s="14" t="n">
        <v>2.42094438220172E-008</v>
      </c>
      <c r="M279" s="0" t="n">
        <v>0.856166347670338</v>
      </c>
      <c r="N279" s="0" t="n">
        <v>0.829912674786483</v>
      </c>
      <c r="O279" s="0" t="n">
        <v>0.992885396702333</v>
      </c>
      <c r="P279" s="0" t="n">
        <v>1.05857051968046</v>
      </c>
      <c r="Q279" s="0" t="n">
        <v>0</v>
      </c>
      <c r="R279" s="0" t="n">
        <v>0.881390343243514</v>
      </c>
      <c r="S279" s="0" t="n">
        <v>0.793776496862777</v>
      </c>
      <c r="T279" s="0" t="n">
        <v>0.937510195956309</v>
      </c>
      <c r="U279" s="0" t="n">
        <v>0</v>
      </c>
      <c r="V279" s="0" t="n">
        <v>0</v>
      </c>
      <c r="W279" s="0" t="n">
        <v>2.89837347136408</v>
      </c>
      <c r="X279" s="0" t="n">
        <v>2.88910780024911</v>
      </c>
      <c r="Y279" s="0" t="n">
        <v>2.45281859489016</v>
      </c>
      <c r="Z279" s="0" t="n">
        <v>0</v>
      </c>
      <c r="AA279" s="0" t="n">
        <v>2.40040180374908</v>
      </c>
      <c r="AB279" s="0" t="n">
        <v>2.72553746289001</v>
      </c>
      <c r="AC279" s="0" t="n">
        <v>2.03008276962993</v>
      </c>
      <c r="AD279" s="0" t="n">
        <v>2.31798727179227</v>
      </c>
      <c r="AE279" s="0" t="n">
        <v>2.87941172636513</v>
      </c>
      <c r="AF279" s="0" t="n">
        <v>2.63582800011832</v>
      </c>
      <c r="AG279" s="0" t="n">
        <v>0</v>
      </c>
      <c r="AH279" s="0" t="n">
        <v>2.00089667455491</v>
      </c>
      <c r="AI279" s="0" t="n">
        <v>2.4387458989913</v>
      </c>
      <c r="AJ279" s="0" t="n">
        <v>2.83707942721174</v>
      </c>
      <c r="AK279" s="0" t="n">
        <v>3.06700914700657</v>
      </c>
      <c r="AL279" s="0" t="n">
        <v>3.24489357863295</v>
      </c>
      <c r="AM279" s="0" t="n">
        <v>3.38017030928875</v>
      </c>
      <c r="AN279" s="0" t="n">
        <v>3.38498430824707</v>
      </c>
      <c r="AO279" s="0" t="n">
        <v>1.94474269187088</v>
      </c>
      <c r="AP279" s="0" t="n">
        <v>3.19614305672181</v>
      </c>
      <c r="AQ279" s="0" t="n">
        <v>3.05008493900059</v>
      </c>
      <c r="AR279" s="0" t="n">
        <v>3.04075269824762</v>
      </c>
    </row>
    <row r="280" customFormat="false" ht="15" hidden="false" customHeight="false" outlineLevel="0" collapsed="false">
      <c r="A280" s="0" t="s">
        <v>250</v>
      </c>
      <c r="B280" s="14" t="n">
        <v>131</v>
      </c>
      <c r="C280" s="14" t="n">
        <v>25.3308</v>
      </c>
      <c r="G280" s="14" t="n">
        <v>0.820317929031484</v>
      </c>
      <c r="H280" s="14" t="n">
        <v>0.641281207626327</v>
      </c>
      <c r="I280" s="14" t="n">
        <v>0.290604593023014</v>
      </c>
      <c r="J280" s="14" t="n">
        <v>0.00650854283471519</v>
      </c>
      <c r="K280" s="14" t="n">
        <v>0.0415426835644226</v>
      </c>
      <c r="L280" s="14" t="n">
        <v>3.37169231815384E-005</v>
      </c>
      <c r="M280" s="0" t="n">
        <v>1.21057617933601</v>
      </c>
      <c r="N280" s="0" t="n">
        <v>0</v>
      </c>
      <c r="O280" s="0" t="n">
        <v>1.42730391479873</v>
      </c>
      <c r="P280" s="0" t="n">
        <v>1.85593896641328</v>
      </c>
      <c r="Q280" s="0" t="n">
        <v>1.2764248511831</v>
      </c>
      <c r="R280" s="0" t="n">
        <v>1.37365340441945</v>
      </c>
      <c r="S280" s="0" t="n">
        <v>1.24400753036124</v>
      </c>
      <c r="T280" s="0" t="n">
        <v>1.56415539637809</v>
      </c>
      <c r="U280" s="0" t="n">
        <v>3.08095369970733</v>
      </c>
      <c r="V280" s="0" t="n">
        <v>0</v>
      </c>
      <c r="W280" s="0" t="n">
        <v>0.654417374306561</v>
      </c>
      <c r="X280" s="0" t="n">
        <v>1.0884349718506</v>
      </c>
      <c r="Y280" s="0" t="n">
        <v>0.6928850188109</v>
      </c>
      <c r="Z280" s="0" t="n">
        <v>2.64716238336862</v>
      </c>
      <c r="AA280" s="0" t="n">
        <v>0</v>
      </c>
      <c r="AB280" s="0" t="n">
        <v>0</v>
      </c>
      <c r="AC280" s="0" t="n">
        <v>0</v>
      </c>
      <c r="AD280" s="0" t="n">
        <v>0</v>
      </c>
      <c r="AE280" s="0" t="n">
        <v>0.681847764148748</v>
      </c>
      <c r="AF280" s="0" t="n">
        <v>0</v>
      </c>
      <c r="AG280" s="0" t="n">
        <v>1.51635868590764</v>
      </c>
      <c r="AH280" s="0" t="n">
        <v>0</v>
      </c>
      <c r="AI280" s="0" t="n">
        <v>0</v>
      </c>
      <c r="AJ280" s="0" t="n">
        <v>0.693907966569149</v>
      </c>
      <c r="AK280" s="0" t="n">
        <v>0</v>
      </c>
      <c r="AL280" s="0" t="n">
        <v>0</v>
      </c>
      <c r="AM280" s="0" t="n">
        <v>0</v>
      </c>
      <c r="AN280" s="0" t="n">
        <v>0</v>
      </c>
      <c r="AO280" s="0" t="n">
        <v>0</v>
      </c>
      <c r="AP280" s="0" t="n">
        <v>0</v>
      </c>
      <c r="AQ280" s="0" t="n">
        <v>0</v>
      </c>
      <c r="AR280" s="0" t="n">
        <v>0.413435289484446</v>
      </c>
    </row>
    <row r="281" customFormat="false" ht="15" hidden="false" customHeight="false" outlineLevel="0" collapsed="false">
      <c r="A281" s="0" t="s">
        <v>205</v>
      </c>
      <c r="B281" s="14" t="n">
        <v>259</v>
      </c>
      <c r="C281" s="14" t="n">
        <v>25.45868</v>
      </c>
      <c r="G281" s="14" t="e">
        <f aca="false"/>
        <v>#DIV/0!</v>
      </c>
      <c r="H281" s="14" t="n">
        <v>0.000529288393255828</v>
      </c>
      <c r="I281" s="14" t="e">
        <f aca="false"/>
        <v>#DIV/0!</v>
      </c>
      <c r="J281" s="14" t="n">
        <v>6.45620805338898E-016</v>
      </c>
      <c r="K281" s="14" t="e">
        <f aca="false"/>
        <v>#DIV/0!</v>
      </c>
      <c r="L281" s="14" t="n">
        <v>8.5697344855469E-006</v>
      </c>
      <c r="M281" s="0" t="n">
        <v>0</v>
      </c>
      <c r="N281" s="0" t="n">
        <v>0</v>
      </c>
      <c r="O281" s="0" t="n">
        <v>0</v>
      </c>
      <c r="P281" s="0" t="n">
        <v>0</v>
      </c>
      <c r="Q281" s="0" t="n">
        <v>0</v>
      </c>
      <c r="R281" s="0" t="n">
        <v>0</v>
      </c>
      <c r="S281" s="0" t="n">
        <v>0</v>
      </c>
      <c r="T281" s="0" t="n">
        <v>0</v>
      </c>
      <c r="U281" s="0" t="n">
        <v>0</v>
      </c>
      <c r="V281" s="0" t="n">
        <v>0.939965494727994</v>
      </c>
      <c r="W281" s="0" t="n">
        <v>1.11037999837849</v>
      </c>
      <c r="X281" s="0" t="n">
        <v>1.06600535865181</v>
      </c>
      <c r="Y281" s="0" t="n">
        <v>1.30748297809173</v>
      </c>
      <c r="Z281" s="0" t="n">
        <v>1.19544282594911</v>
      </c>
      <c r="AA281" s="0" t="n">
        <v>0</v>
      </c>
      <c r="AB281" s="0" t="n">
        <v>1.30086002339935</v>
      </c>
      <c r="AC281" s="0" t="n">
        <v>2.78590087416966</v>
      </c>
      <c r="AD281" s="0" t="n">
        <v>2.6801546767079</v>
      </c>
      <c r="AE281" s="0" t="n">
        <v>2.82881889778671</v>
      </c>
      <c r="AF281" s="0" t="n">
        <v>3.02054648297631</v>
      </c>
      <c r="AG281" s="0" t="n">
        <v>2.49981869843456</v>
      </c>
      <c r="AH281" s="0" t="n">
        <v>2.50710518003513</v>
      </c>
      <c r="AI281" s="0" t="n">
        <v>2.69910085877563</v>
      </c>
      <c r="AJ281" s="0" t="n">
        <v>2.96851568123075</v>
      </c>
      <c r="AK281" s="0" t="n">
        <v>0.859840338790569</v>
      </c>
      <c r="AL281" s="0" t="n">
        <v>0.722105965863493</v>
      </c>
      <c r="AM281" s="0" t="n">
        <v>0.843336845559136</v>
      </c>
      <c r="AN281" s="0" t="n">
        <v>0.769939080672753</v>
      </c>
      <c r="AO281" s="0" t="n">
        <v>0</v>
      </c>
      <c r="AP281" s="0" t="n">
        <v>0.668042080803101</v>
      </c>
      <c r="AQ281" s="0" t="n">
        <v>0.854934543056</v>
      </c>
      <c r="AR281" s="0" t="n">
        <v>0.810382780613388</v>
      </c>
    </row>
    <row r="282" customFormat="false" ht="15" hidden="false" customHeight="false" outlineLevel="0" collapsed="false">
      <c r="A282" s="0" t="s">
        <v>251</v>
      </c>
      <c r="B282" s="14" t="n">
        <v>144</v>
      </c>
      <c r="C282" s="14" t="n">
        <v>25.6733115384615</v>
      </c>
      <c r="G282" s="14" t="n">
        <v>1.11292773634966</v>
      </c>
      <c r="H282" s="14" t="n">
        <v>0.741808601272264</v>
      </c>
      <c r="I282" s="14" t="n">
        <v>1.37494959027968</v>
      </c>
      <c r="J282" s="14" t="n">
        <v>0.183608648192294</v>
      </c>
      <c r="K282" s="14" t="n">
        <v>0.952652336061598</v>
      </c>
      <c r="L282" s="14" t="n">
        <v>0.838996266215041</v>
      </c>
      <c r="M282" s="0" t="n">
        <v>0.413553220058844</v>
      </c>
      <c r="N282" s="0" t="n">
        <v>0.287097437624912</v>
      </c>
      <c r="O282" s="0" t="n">
        <v>0.177891349439566</v>
      </c>
      <c r="P282" s="0" t="n">
        <v>0</v>
      </c>
      <c r="Q282" s="0" t="n">
        <v>0.290657598093863</v>
      </c>
      <c r="R282" s="0" t="n">
        <v>0.362815192504906</v>
      </c>
      <c r="S282" s="0" t="n">
        <v>0.260613839268619</v>
      </c>
      <c r="T282" s="0" t="n">
        <v>0.292282077158244</v>
      </c>
      <c r="U282" s="0" t="n">
        <v>0.653451550875737</v>
      </c>
      <c r="V282" s="0" t="n">
        <v>0</v>
      </c>
      <c r="W282" s="0" t="n">
        <v>0.285271532015795</v>
      </c>
      <c r="X282" s="0" t="n">
        <v>0.398678116652182</v>
      </c>
      <c r="Y282" s="0" t="n">
        <v>0.297738895511962</v>
      </c>
      <c r="Z282" s="0" t="n">
        <v>0.325949050226978</v>
      </c>
      <c r="AA282" s="0" t="n">
        <v>0</v>
      </c>
      <c r="AB282" s="0" t="n">
        <v>0.359265816306304</v>
      </c>
      <c r="AC282" s="0" t="n">
        <v>0.404374796407749</v>
      </c>
      <c r="AD282" s="0" t="n">
        <v>0.357419642114395</v>
      </c>
      <c r="AE282" s="0" t="n">
        <v>0.355101503885734</v>
      </c>
      <c r="AF282" s="0" t="n">
        <v>0.430217221451436</v>
      </c>
      <c r="AG282" s="0" t="n">
        <v>0</v>
      </c>
      <c r="AH282" s="0" t="n">
        <v>0.409240934832641</v>
      </c>
      <c r="AI282" s="0" t="n">
        <v>0.405107577715189</v>
      </c>
      <c r="AJ282" s="0" t="n">
        <v>0.505185455781667</v>
      </c>
      <c r="AK282" s="0" t="n">
        <v>0.355385377712286</v>
      </c>
      <c r="AL282" s="0" t="n">
        <v>0.309203591448395</v>
      </c>
      <c r="AM282" s="0" t="n">
        <v>0.325544112999367</v>
      </c>
      <c r="AN282" s="0" t="n">
        <v>0.207974206048761</v>
      </c>
      <c r="AO282" s="0" t="n">
        <v>0</v>
      </c>
      <c r="AP282" s="0" t="n">
        <v>0.225950917233474</v>
      </c>
      <c r="AQ282" s="0" t="n">
        <v>0.261908368739209</v>
      </c>
      <c r="AR282" s="0" t="n">
        <v>0.300228488132365</v>
      </c>
    </row>
    <row r="283" customFormat="false" ht="15" hidden="false" customHeight="false" outlineLevel="0" collapsed="false">
      <c r="A283" s="0" t="s">
        <v>252</v>
      </c>
      <c r="B283" s="14" t="n">
        <v>203</v>
      </c>
      <c r="C283" s="14" t="n">
        <v>25.6956238095238</v>
      </c>
      <c r="G283" s="14" t="n">
        <v>0.0363204307756945</v>
      </c>
      <c r="H283" s="14" t="n">
        <v>1.02499906484004E-014</v>
      </c>
      <c r="I283" s="14" t="n">
        <v>0.232904547606891</v>
      </c>
      <c r="J283" s="14" t="n">
        <v>1.09972169033019E-009</v>
      </c>
      <c r="K283" s="14" t="n">
        <v>0.178182408343289</v>
      </c>
      <c r="L283" s="14" t="n">
        <v>7.42098619475543E-013</v>
      </c>
      <c r="M283" s="0" t="n">
        <v>3.9374309644735</v>
      </c>
      <c r="N283" s="0" t="n">
        <v>4.05385472719512</v>
      </c>
      <c r="O283" s="0" t="n">
        <v>4.1786033663099</v>
      </c>
      <c r="P283" s="0" t="n">
        <v>3.94428116649836</v>
      </c>
      <c r="Q283" s="0" t="n">
        <v>4.40398239597991</v>
      </c>
      <c r="R283" s="0" t="n">
        <v>3.82752468180562</v>
      </c>
      <c r="S283" s="0" t="n">
        <v>4.08588231573459</v>
      </c>
      <c r="T283" s="0" t="n">
        <v>4.25549890787972</v>
      </c>
      <c r="U283" s="0" t="n">
        <v>0</v>
      </c>
      <c r="V283" s="0" t="n">
        <v>0</v>
      </c>
      <c r="W283" s="0" t="n">
        <v>0.665529752839115</v>
      </c>
      <c r="X283" s="0" t="n">
        <v>0</v>
      </c>
      <c r="Y283" s="0" t="n">
        <v>0.521678293611065</v>
      </c>
      <c r="Z283" s="0" t="n">
        <v>0</v>
      </c>
      <c r="AA283" s="0" t="n">
        <v>0</v>
      </c>
      <c r="AB283" s="0" t="n">
        <v>0</v>
      </c>
      <c r="AC283" s="0" t="n">
        <v>1.248974243103</v>
      </c>
      <c r="AD283" s="0" t="n">
        <v>1.14082073994997</v>
      </c>
      <c r="AE283" s="0" t="n">
        <v>1.3810691468916</v>
      </c>
      <c r="AF283" s="0" t="n">
        <v>1.34413672373981</v>
      </c>
      <c r="AG283" s="0" t="n">
        <v>0</v>
      </c>
      <c r="AH283" s="0" t="n">
        <v>1.40536362919131</v>
      </c>
      <c r="AI283" s="0" t="n">
        <v>1.09260009569359</v>
      </c>
      <c r="AJ283" s="0" t="n">
        <v>0</v>
      </c>
      <c r="AK283" s="0" t="n">
        <v>0.691192983836781</v>
      </c>
      <c r="AL283" s="0" t="n">
        <v>0.776624466048494</v>
      </c>
      <c r="AM283" s="0" t="n">
        <v>0.74493305803759</v>
      </c>
      <c r="AN283" s="0" t="n">
        <v>0.904893666562432</v>
      </c>
      <c r="AO283" s="0" t="n">
        <v>1.21206258522207</v>
      </c>
      <c r="AP283" s="0" t="n">
        <v>0</v>
      </c>
      <c r="AQ283" s="0" t="n">
        <v>0.653566205295145</v>
      </c>
      <c r="AR283" s="0" t="n">
        <v>0.840985844796256</v>
      </c>
    </row>
    <row r="284" customFormat="false" ht="15" hidden="false" customHeight="false" outlineLevel="0" collapsed="false">
      <c r="A284" s="0" t="s">
        <v>110</v>
      </c>
      <c r="B284" s="14" t="n">
        <v>299</v>
      </c>
      <c r="C284" s="14" t="n">
        <v>25.7652916666667</v>
      </c>
      <c r="G284" s="14" t="e">
        <f aca="false"/>
        <v>#DIV/0!</v>
      </c>
      <c r="H284" s="14" t="n">
        <v>0.000567597201541292</v>
      </c>
      <c r="I284" s="14" t="e">
        <f aca="false"/>
        <v>#DIV/0!</v>
      </c>
      <c r="J284" s="14" t="n">
        <v>0.150485394217633</v>
      </c>
      <c r="K284" s="14" t="e">
        <f aca="false"/>
        <v>#DIV/0!</v>
      </c>
      <c r="L284" s="14" t="n">
        <v>0.00051108557379858</v>
      </c>
      <c r="M284" s="0" t="n">
        <v>0</v>
      </c>
      <c r="N284" s="0" t="n">
        <v>0</v>
      </c>
      <c r="O284" s="0" t="n">
        <v>0</v>
      </c>
      <c r="P284" s="0" t="n">
        <v>0</v>
      </c>
      <c r="Q284" s="0" t="n">
        <v>0</v>
      </c>
      <c r="R284" s="0" t="n">
        <v>0</v>
      </c>
      <c r="S284" s="0" t="n">
        <v>0</v>
      </c>
      <c r="T284" s="0" t="n">
        <v>0</v>
      </c>
      <c r="U284" s="0" t="n">
        <v>0</v>
      </c>
      <c r="V284" s="0" t="n">
        <v>0</v>
      </c>
      <c r="W284" s="0" t="n">
        <v>0.940712811119393</v>
      </c>
      <c r="X284" s="0" t="n">
        <v>1.32156197827485</v>
      </c>
      <c r="Y284" s="0" t="n">
        <v>0.977136131163617</v>
      </c>
      <c r="Z284" s="0" t="n">
        <v>0.983515624818713</v>
      </c>
      <c r="AA284" s="0" t="n">
        <v>0.978308817590574</v>
      </c>
      <c r="AB284" s="0" t="n">
        <v>1.18023329778223</v>
      </c>
      <c r="AC284" s="0" t="n">
        <v>0</v>
      </c>
      <c r="AD284" s="0" t="n">
        <v>0.546898669600981</v>
      </c>
      <c r="AE284" s="0" t="n">
        <v>0</v>
      </c>
      <c r="AF284" s="0" t="n">
        <v>0</v>
      </c>
      <c r="AG284" s="0" t="n">
        <v>0</v>
      </c>
      <c r="AH284" s="0" t="n">
        <v>0</v>
      </c>
      <c r="AI284" s="0" t="n">
        <v>0.641263856232475</v>
      </c>
      <c r="AJ284" s="0" t="n">
        <v>0</v>
      </c>
      <c r="AK284" s="0" t="n">
        <v>0.909187906459</v>
      </c>
      <c r="AL284" s="0" t="n">
        <v>0.915402643531666</v>
      </c>
      <c r="AM284" s="0" t="n">
        <v>1.13665638467813</v>
      </c>
      <c r="AN284" s="0" t="n">
        <v>1.08892424769154</v>
      </c>
      <c r="AO284" s="0" t="n">
        <v>0</v>
      </c>
      <c r="AP284" s="0" t="n">
        <v>0.924117316041226</v>
      </c>
      <c r="AQ284" s="0" t="n">
        <v>0</v>
      </c>
      <c r="AR284" s="0" t="n">
        <v>1.14617333495834</v>
      </c>
    </row>
    <row r="285" customFormat="false" ht="15" hidden="false" customHeight="false" outlineLevel="0" collapsed="false">
      <c r="A285" s="0" t="s">
        <v>8</v>
      </c>
      <c r="B285" s="14" t="n">
        <v>73</v>
      </c>
      <c r="C285" s="14" t="n">
        <v>25.7710818181818</v>
      </c>
      <c r="D285" s="14" t="n">
        <v>1.7</v>
      </c>
      <c r="E285" s="14" t="n">
        <v>1.73</v>
      </c>
      <c r="F285" s="14" t="n">
        <v>1.87</v>
      </c>
      <c r="G285" s="14" t="n">
        <v>0</v>
      </c>
      <c r="H285" s="14" t="n">
        <v>2.08325632176531E-015</v>
      </c>
      <c r="I285" s="14" t="n">
        <v>0</v>
      </c>
      <c r="J285" s="14" t="n">
        <v>2.08325632176531E-015</v>
      </c>
      <c r="K285" s="14" t="n">
        <v>0.0485270628863762</v>
      </c>
      <c r="L285" s="14" t="n">
        <v>2.34693177893611E-013</v>
      </c>
      <c r="M285" s="0" t="n">
        <v>44.8209077483095</v>
      </c>
      <c r="N285" s="0" t="n">
        <v>47.2999018147344</v>
      </c>
      <c r="O285" s="0" t="n">
        <v>42.7867754356143</v>
      </c>
      <c r="P285" s="0" t="n">
        <v>36.9200134937143</v>
      </c>
      <c r="Q285" s="0" t="n">
        <v>39.5921020321876</v>
      </c>
      <c r="R285" s="0" t="n">
        <v>44.8820265821429</v>
      </c>
      <c r="S285" s="0" t="n">
        <v>42.8272230039354</v>
      </c>
      <c r="T285" s="0" t="n">
        <v>43.4888339208451</v>
      </c>
      <c r="U285" s="0" t="n">
        <v>0</v>
      </c>
      <c r="V285" s="0" t="n">
        <v>0</v>
      </c>
      <c r="W285" s="0" t="n">
        <v>0</v>
      </c>
      <c r="X285" s="0" t="n">
        <v>0</v>
      </c>
      <c r="Y285" s="0" t="n">
        <v>0</v>
      </c>
      <c r="Z285" s="0" t="n">
        <v>0</v>
      </c>
      <c r="AA285" s="0" t="n">
        <v>0</v>
      </c>
      <c r="AB285" s="0" t="n">
        <v>0</v>
      </c>
      <c r="AC285" s="0" t="n">
        <v>0</v>
      </c>
      <c r="AD285" s="0" t="n">
        <v>0</v>
      </c>
      <c r="AE285" s="0" t="n">
        <v>0</v>
      </c>
      <c r="AF285" s="0" t="n">
        <v>0</v>
      </c>
      <c r="AG285" s="0" t="n">
        <v>0</v>
      </c>
      <c r="AH285" s="0" t="n">
        <v>0</v>
      </c>
      <c r="AI285" s="0" t="n">
        <v>0</v>
      </c>
      <c r="AJ285" s="0" t="n">
        <v>0</v>
      </c>
      <c r="AK285" s="0" t="n">
        <v>0</v>
      </c>
      <c r="AL285" s="0" t="n">
        <v>0</v>
      </c>
      <c r="AM285" s="0" t="n">
        <v>0</v>
      </c>
      <c r="AN285" s="0" t="n">
        <v>5.99242269407153</v>
      </c>
      <c r="AO285" s="0" t="n">
        <v>0</v>
      </c>
      <c r="AP285" s="0" t="n">
        <v>0</v>
      </c>
      <c r="AQ285" s="0" t="n">
        <v>4.65374613338189</v>
      </c>
      <c r="AR285" s="0" t="n">
        <v>5.98006592423325</v>
      </c>
    </row>
    <row r="286" customFormat="false" ht="15" hidden="false" customHeight="false" outlineLevel="0" collapsed="false">
      <c r="A286" s="0" t="s">
        <v>139</v>
      </c>
      <c r="B286" s="14" t="n">
        <v>129</v>
      </c>
      <c r="C286" s="14" t="n">
        <v>25.7969777777778</v>
      </c>
      <c r="G286" s="14" t="e">
        <f aca="false"/>
        <v>#DIV/0!</v>
      </c>
      <c r="H286" s="14" t="n">
        <v>0.170719283316626</v>
      </c>
      <c r="I286" s="14" t="e">
        <f aca="false"/>
        <v>#DIV/0!</v>
      </c>
      <c r="J286" s="14" t="n">
        <v>0.00158059614658313</v>
      </c>
      <c r="K286" s="14" t="e">
        <f aca="false"/>
        <v>#DIV/0!</v>
      </c>
      <c r="L286" s="14" t="n">
        <v>0.00951938471579086</v>
      </c>
      <c r="M286" s="0" t="n">
        <v>0</v>
      </c>
      <c r="N286" s="0" t="n">
        <v>0</v>
      </c>
      <c r="O286" s="0" t="n">
        <v>0</v>
      </c>
      <c r="P286" s="0" t="n">
        <v>0</v>
      </c>
      <c r="Q286" s="0" t="n">
        <v>0</v>
      </c>
      <c r="R286" s="0" t="n">
        <v>0</v>
      </c>
      <c r="S286" s="0" t="n">
        <v>0</v>
      </c>
      <c r="T286" s="0" t="n">
        <v>0</v>
      </c>
      <c r="U286" s="0" t="n">
        <v>0</v>
      </c>
      <c r="V286" s="0" t="n">
        <v>0</v>
      </c>
      <c r="W286" s="0" t="n">
        <v>0</v>
      </c>
      <c r="X286" s="0" t="n">
        <v>0</v>
      </c>
      <c r="Y286" s="0" t="n">
        <v>1.0218332537233</v>
      </c>
      <c r="Z286" s="0" t="n">
        <v>1.89191929303587</v>
      </c>
      <c r="AA286" s="0" t="n">
        <v>0</v>
      </c>
      <c r="AB286" s="0" t="n">
        <v>0</v>
      </c>
      <c r="AC286" s="0" t="n">
        <v>0</v>
      </c>
      <c r="AD286" s="0" t="n">
        <v>1.11734633223427</v>
      </c>
      <c r="AE286" s="0" t="n">
        <v>1.41441169754006</v>
      </c>
      <c r="AF286" s="0" t="n">
        <v>1.64096826708867</v>
      </c>
      <c r="AG286" s="0" t="n">
        <v>0</v>
      </c>
      <c r="AH286" s="0" t="n">
        <v>0.966645497113766</v>
      </c>
      <c r="AI286" s="0" t="n">
        <v>0.535524703833823</v>
      </c>
      <c r="AJ286" s="0" t="n">
        <v>1.11643674146568</v>
      </c>
      <c r="AK286" s="0" t="n">
        <v>0.846433390348431</v>
      </c>
      <c r="AL286" s="0" t="n">
        <v>0</v>
      </c>
      <c r="AM286" s="0" t="n">
        <v>0</v>
      </c>
      <c r="AN286" s="0" t="n">
        <v>1.17831579197928</v>
      </c>
      <c r="AO286" s="0" t="n">
        <v>0.342152232211298</v>
      </c>
      <c r="AP286" s="0" t="n">
        <v>1.08254528366767</v>
      </c>
      <c r="AQ286" s="0" t="n">
        <v>0</v>
      </c>
      <c r="AR286" s="0" t="n">
        <v>1.05303868783586</v>
      </c>
    </row>
    <row r="287" customFormat="false" ht="15" hidden="false" customHeight="false" outlineLevel="0" collapsed="false">
      <c r="A287" s="0" t="s">
        <v>49</v>
      </c>
      <c r="B287" s="14" t="n">
        <v>115</v>
      </c>
      <c r="C287" s="14" t="n">
        <v>25.8811625</v>
      </c>
      <c r="G287" s="14" t="e">
        <f aca="false"/>
        <v>#DIV/0!</v>
      </c>
      <c r="H287" s="14" t="n">
        <v>0.154434784182649</v>
      </c>
      <c r="I287" s="14" t="e">
        <f aca="false"/>
        <v>#DIV/0!</v>
      </c>
      <c r="J287" s="14" t="n">
        <v>0.0651546861117652</v>
      </c>
      <c r="K287" s="14" t="e">
        <f aca="false"/>
        <v>#DIV/0!</v>
      </c>
      <c r="L287" s="14" t="n">
        <v>0.152176066017531</v>
      </c>
      <c r="M287" s="0" t="n">
        <v>0</v>
      </c>
      <c r="N287" s="0" t="n">
        <v>0</v>
      </c>
      <c r="O287" s="0" t="n">
        <v>0</v>
      </c>
      <c r="P287" s="0" t="n">
        <v>0</v>
      </c>
      <c r="Q287" s="0" t="n">
        <v>0</v>
      </c>
      <c r="R287" s="0" t="n">
        <v>0</v>
      </c>
      <c r="S287" s="0" t="n">
        <v>0</v>
      </c>
      <c r="T287" s="0" t="n">
        <v>0</v>
      </c>
      <c r="U287" s="0" t="n">
        <v>1.53180815906574</v>
      </c>
      <c r="V287" s="0" t="n">
        <v>0</v>
      </c>
      <c r="W287" s="0" t="n">
        <v>0</v>
      </c>
      <c r="X287" s="0" t="n">
        <v>0</v>
      </c>
      <c r="Y287" s="0" t="n">
        <v>0.474045330931308</v>
      </c>
      <c r="Z287" s="0" t="n">
        <v>0</v>
      </c>
      <c r="AA287" s="0" t="n">
        <v>0.268270753991078</v>
      </c>
      <c r="AB287" s="0" t="n">
        <v>0</v>
      </c>
      <c r="AC287" s="0" t="n">
        <v>0</v>
      </c>
      <c r="AD287" s="0" t="n">
        <v>0</v>
      </c>
      <c r="AE287" s="0" t="n">
        <v>0.660074261598892</v>
      </c>
      <c r="AF287" s="0" t="n">
        <v>0</v>
      </c>
      <c r="AG287" s="0" t="n">
        <v>1.63083260192708</v>
      </c>
      <c r="AH287" s="0" t="n">
        <v>0</v>
      </c>
      <c r="AI287" s="0" t="n">
        <v>0.398827817752603</v>
      </c>
      <c r="AJ287" s="0" t="n">
        <v>0.507938569579882</v>
      </c>
      <c r="AK287" s="0" t="n">
        <v>0</v>
      </c>
      <c r="AL287" s="0" t="n">
        <v>0</v>
      </c>
      <c r="AM287" s="0" t="n">
        <v>0</v>
      </c>
      <c r="AN287" s="0" t="n">
        <v>0.521345084157423</v>
      </c>
      <c r="AO287" s="0" t="n">
        <v>0</v>
      </c>
      <c r="AP287" s="0" t="n">
        <v>0</v>
      </c>
      <c r="AQ287" s="0" t="n">
        <v>0</v>
      </c>
      <c r="AR287" s="0" t="n">
        <v>0.414347322624682</v>
      </c>
    </row>
    <row r="288" customFormat="false" ht="15" hidden="false" customHeight="false" outlineLevel="0" collapsed="false">
      <c r="A288" s="0" t="s">
        <v>49</v>
      </c>
      <c r="B288" s="14" t="n">
        <v>173</v>
      </c>
      <c r="C288" s="14" t="n">
        <v>25.8819</v>
      </c>
      <c r="E288" s="14" t="n">
        <v>1.07</v>
      </c>
      <c r="F288" s="14" t="n">
        <v>1.03</v>
      </c>
      <c r="G288" s="14" t="e">
        <f aca="false"/>
        <v>#DIV/0!</v>
      </c>
      <c r="H288" s="14" t="n">
        <v>0.000976033753773384</v>
      </c>
      <c r="I288" s="14" t="e">
        <f aca="false"/>
        <v>#DIV/0!</v>
      </c>
      <c r="J288" s="14" t="n">
        <v>1.15066257570813E-008</v>
      </c>
      <c r="K288" s="14" t="e">
        <f aca="false"/>
        <v>#DIV/0!</v>
      </c>
      <c r="L288" s="14" t="n">
        <v>4.68543577327754E-008</v>
      </c>
      <c r="M288" s="0" t="n">
        <v>0</v>
      </c>
      <c r="N288" s="0" t="n">
        <v>0</v>
      </c>
      <c r="O288" s="0" t="n">
        <v>0</v>
      </c>
      <c r="P288" s="0" t="n">
        <v>0</v>
      </c>
      <c r="Q288" s="0" t="n">
        <v>0</v>
      </c>
      <c r="R288" s="0" t="n">
        <v>0</v>
      </c>
      <c r="S288" s="0" t="n">
        <v>0</v>
      </c>
      <c r="T288" s="0" t="n">
        <v>0</v>
      </c>
      <c r="U288" s="0" t="n">
        <v>17.7095902026681</v>
      </c>
      <c r="V288" s="0" t="n">
        <v>5.31047886655684</v>
      </c>
      <c r="W288" s="0" t="n">
        <v>5.03300737593202</v>
      </c>
      <c r="X288" s="0" t="n">
        <v>8.3717272852328</v>
      </c>
      <c r="Y288" s="0" t="n">
        <v>4.23877532316592</v>
      </c>
      <c r="Z288" s="0" t="n">
        <v>17.9813299427268</v>
      </c>
      <c r="AA288" s="0" t="n">
        <v>4.73148469457533</v>
      </c>
      <c r="AB288" s="0" t="n">
        <v>5.31307531910401</v>
      </c>
      <c r="AC288" s="0" t="n">
        <v>9.00041652609069</v>
      </c>
      <c r="AD288" s="0" t="n">
        <v>6.95726290955796</v>
      </c>
      <c r="AE288" s="0" t="n">
        <v>9.64677246106042</v>
      </c>
      <c r="AF288" s="0" t="n">
        <v>11.7160634717194</v>
      </c>
      <c r="AG288" s="0" t="n">
        <v>13.8683185003923</v>
      </c>
      <c r="AH288" s="0" t="n">
        <v>8.86642144724444</v>
      </c>
      <c r="AI288" s="0" t="n">
        <v>7.06977423603003</v>
      </c>
      <c r="AJ288" s="0" t="n">
        <v>9.63984565451533</v>
      </c>
      <c r="AK288" s="0" t="n">
        <v>6.57305719195519</v>
      </c>
      <c r="AL288" s="0" t="n">
        <v>3.98198086163581</v>
      </c>
      <c r="AM288" s="0" t="n">
        <v>7.4127855641286</v>
      </c>
      <c r="AN288" s="0" t="n">
        <v>7.42989129924303</v>
      </c>
      <c r="AO288" s="0" t="n">
        <v>8.63719427222602</v>
      </c>
      <c r="AP288" s="0" t="n">
        <v>6.4727858585756</v>
      </c>
      <c r="AQ288" s="0" t="n">
        <v>3.73983201218783</v>
      </c>
      <c r="AR288" s="0" t="n">
        <v>7.26351605837694</v>
      </c>
    </row>
    <row r="289" customFormat="false" ht="15" hidden="false" customHeight="false" outlineLevel="0" collapsed="false">
      <c r="A289" s="0" t="s">
        <v>253</v>
      </c>
      <c r="B289" s="14" t="n">
        <v>259</v>
      </c>
      <c r="C289" s="14" t="n">
        <v>25.9060875</v>
      </c>
      <c r="G289" s="14" t="e">
        <f aca="false"/>
        <v>#DIV/0!</v>
      </c>
      <c r="H289" s="14" t="n">
        <v>0.334281943394658</v>
      </c>
      <c r="I289" s="14" t="e">
        <f aca="false"/>
        <v>#DIV/0!</v>
      </c>
      <c r="J289" s="14" t="n">
        <v>0.00677523448312074</v>
      </c>
      <c r="K289" s="14" t="e">
        <f aca="false"/>
        <v>#DIV/0!</v>
      </c>
      <c r="L289" s="14" t="n">
        <v>0.216006344952057</v>
      </c>
      <c r="M289" s="0" t="n">
        <v>0</v>
      </c>
      <c r="N289" s="0" t="n">
        <v>0</v>
      </c>
      <c r="O289" s="0" t="n">
        <v>0</v>
      </c>
      <c r="P289" s="0" t="n">
        <v>0</v>
      </c>
      <c r="Q289" s="0" t="n">
        <v>0</v>
      </c>
      <c r="R289" s="0" t="n">
        <v>0</v>
      </c>
      <c r="S289" s="0" t="n">
        <v>0</v>
      </c>
      <c r="T289" s="0" t="n">
        <v>0</v>
      </c>
      <c r="U289" s="0" t="n">
        <v>0</v>
      </c>
      <c r="V289" s="0" t="n">
        <v>0.824113760463073</v>
      </c>
      <c r="W289" s="0" t="n">
        <v>0</v>
      </c>
      <c r="X289" s="0" t="n">
        <v>0</v>
      </c>
      <c r="Y289" s="0" t="n">
        <v>0</v>
      </c>
      <c r="Z289" s="0" t="n">
        <v>0</v>
      </c>
      <c r="AA289" s="0" t="n">
        <v>0</v>
      </c>
      <c r="AB289" s="0" t="n">
        <v>0</v>
      </c>
      <c r="AC289" s="0" t="n">
        <v>0.877568925872927</v>
      </c>
      <c r="AD289" s="0" t="n">
        <v>0</v>
      </c>
      <c r="AE289" s="0" t="n">
        <v>1.08754573272247</v>
      </c>
      <c r="AF289" s="0" t="n">
        <v>1.54061169693801</v>
      </c>
      <c r="AG289" s="0" t="n">
        <v>0</v>
      </c>
      <c r="AH289" s="0" t="n">
        <v>0</v>
      </c>
      <c r="AI289" s="0" t="n">
        <v>0.808454793364146</v>
      </c>
      <c r="AJ289" s="0" t="n">
        <v>0.982932431495922</v>
      </c>
      <c r="AK289" s="0" t="n">
        <v>0</v>
      </c>
      <c r="AL289" s="0" t="n">
        <v>0.689366589300842</v>
      </c>
      <c r="AM289" s="0" t="n">
        <v>0</v>
      </c>
      <c r="AN289" s="0" t="n">
        <v>0</v>
      </c>
      <c r="AO289" s="0" t="n">
        <v>2.31180003776089</v>
      </c>
      <c r="AP289" s="0" t="n">
        <v>0</v>
      </c>
      <c r="AQ289" s="0" t="n">
        <v>0</v>
      </c>
      <c r="AR289" s="0" t="n">
        <v>0</v>
      </c>
    </row>
    <row r="290" customFormat="false" ht="15" hidden="false" customHeight="false" outlineLevel="0" collapsed="false">
      <c r="A290" s="0" t="s">
        <v>150</v>
      </c>
      <c r="B290" s="14" t="n">
        <v>218</v>
      </c>
      <c r="C290" s="14" t="n">
        <v>25.9731</v>
      </c>
      <c r="G290" s="14" t="n">
        <v>0</v>
      </c>
      <c r="H290" s="14" t="n">
        <v>0.00756021427917349</v>
      </c>
      <c r="I290" s="14" t="n">
        <v>0</v>
      </c>
      <c r="J290" s="14" t="n">
        <v>0.00756021427917349</v>
      </c>
      <c r="K290" s="14" t="n">
        <v>0</v>
      </c>
      <c r="L290" s="14" t="n">
        <v>0.00756021427917349</v>
      </c>
      <c r="M290" s="0" t="n">
        <v>0.238467673812965</v>
      </c>
      <c r="N290" s="0" t="n">
        <v>0.215476137110661</v>
      </c>
      <c r="O290" s="0" t="n">
        <v>0</v>
      </c>
      <c r="P290" s="0" t="n">
        <v>0.778444538038512</v>
      </c>
      <c r="Q290" s="0" t="n">
        <v>0.624613216248938</v>
      </c>
      <c r="R290" s="0" t="n">
        <v>0.259762876939838</v>
      </c>
      <c r="S290" s="0" t="n">
        <v>0.302394920307274</v>
      </c>
      <c r="T290" s="0" t="n">
        <v>0</v>
      </c>
      <c r="U290" s="0" t="n">
        <v>0</v>
      </c>
      <c r="V290" s="0" t="n">
        <v>0</v>
      </c>
      <c r="W290" s="0" t="n">
        <v>0</v>
      </c>
      <c r="X290" s="0" t="n">
        <v>0</v>
      </c>
      <c r="Y290" s="0" t="n">
        <v>0</v>
      </c>
      <c r="Z290" s="0" t="n">
        <v>0</v>
      </c>
      <c r="AA290" s="0" t="n">
        <v>0</v>
      </c>
      <c r="AB290" s="0" t="n">
        <v>0</v>
      </c>
      <c r="AC290" s="0" t="n">
        <v>0</v>
      </c>
      <c r="AD290" s="0" t="n">
        <v>0</v>
      </c>
      <c r="AE290" s="0" t="n">
        <v>0</v>
      </c>
      <c r="AF290" s="0" t="n">
        <v>0</v>
      </c>
      <c r="AG290" s="0" t="n">
        <v>0</v>
      </c>
      <c r="AH290" s="0" t="n">
        <v>0</v>
      </c>
      <c r="AI290" s="0" t="n">
        <v>0</v>
      </c>
      <c r="AJ290" s="0" t="n">
        <v>0</v>
      </c>
      <c r="AK290" s="0" t="n">
        <v>0</v>
      </c>
      <c r="AL290" s="0" t="n">
        <v>0</v>
      </c>
      <c r="AM290" s="0" t="n">
        <v>0</v>
      </c>
      <c r="AN290" s="0" t="n">
        <v>0</v>
      </c>
      <c r="AO290" s="0" t="n">
        <v>0</v>
      </c>
      <c r="AP290" s="0" t="n">
        <v>0</v>
      </c>
      <c r="AQ290" s="0" t="n">
        <v>0</v>
      </c>
      <c r="AR290" s="0" t="n">
        <v>0</v>
      </c>
    </row>
    <row r="291" customFormat="false" ht="15" hidden="false" customHeight="false" outlineLevel="0" collapsed="false">
      <c r="A291" s="0" t="s">
        <v>182</v>
      </c>
      <c r="B291" s="14" t="n">
        <v>204</v>
      </c>
      <c r="C291" s="14" t="n">
        <v>26.0215961538462</v>
      </c>
      <c r="G291" s="14" t="n">
        <v>1.32120847636698</v>
      </c>
      <c r="H291" s="14" t="n">
        <v>0.431139755869926</v>
      </c>
      <c r="I291" s="14" t="n">
        <v>4.69341734233629</v>
      </c>
      <c r="J291" s="14" t="n">
        <v>2.84743930649541E-012</v>
      </c>
      <c r="K291" s="14" t="n">
        <v>1.13313870999849</v>
      </c>
      <c r="L291" s="14" t="n">
        <v>0.702027580428334</v>
      </c>
      <c r="M291" s="0" t="n">
        <v>0.475445469804792</v>
      </c>
      <c r="N291" s="0" t="n">
        <v>0.420475990036299</v>
      </c>
      <c r="O291" s="0" t="n">
        <v>0.508874412615411</v>
      </c>
      <c r="P291" s="0" t="n">
        <v>0.313086606945455</v>
      </c>
      <c r="Q291" s="0" t="n">
        <v>0.602875929018681</v>
      </c>
      <c r="R291" s="0" t="n">
        <v>0.504550529534913</v>
      </c>
      <c r="S291" s="0" t="n">
        <v>0.478034542012433</v>
      </c>
      <c r="T291" s="0" t="n">
        <v>0.520932856131478</v>
      </c>
      <c r="U291" s="0" t="n">
        <v>1.1807311957406</v>
      </c>
      <c r="V291" s="0" t="n">
        <v>0</v>
      </c>
      <c r="W291" s="0" t="n">
        <v>0</v>
      </c>
      <c r="X291" s="0" t="n">
        <v>1.00076726479025</v>
      </c>
      <c r="Y291" s="0" t="n">
        <v>0.97799749640212</v>
      </c>
      <c r="Z291" s="0" t="n">
        <v>0</v>
      </c>
      <c r="AA291" s="0" t="n">
        <v>0.889097352472569</v>
      </c>
      <c r="AB291" s="0" t="n">
        <v>1.00407300181875</v>
      </c>
      <c r="AC291" s="0" t="n">
        <v>2.4017650988147</v>
      </c>
      <c r="AD291" s="0" t="n">
        <v>2.24195036195803</v>
      </c>
      <c r="AE291" s="0" t="n">
        <v>2.1917497273244</v>
      </c>
      <c r="AF291" s="0" t="n">
        <v>1.91456063178552</v>
      </c>
      <c r="AG291" s="0" t="n">
        <v>2.59475893103222</v>
      </c>
      <c r="AH291" s="0" t="n">
        <v>2.32790090668098</v>
      </c>
      <c r="AI291" s="0" t="n">
        <v>2.23979660401484</v>
      </c>
      <c r="AJ291" s="0" t="n">
        <v>2.03644261612481</v>
      </c>
      <c r="AK291" s="0" t="n">
        <v>0.825889658855765</v>
      </c>
      <c r="AL291" s="0" t="n">
        <v>0.886227653962241</v>
      </c>
      <c r="AM291" s="0" t="n">
        <v>0</v>
      </c>
      <c r="AN291" s="0" t="n">
        <v>0.739788003583182</v>
      </c>
      <c r="AO291" s="0" t="n">
        <v>0</v>
      </c>
      <c r="AP291" s="0" t="n">
        <v>0.929628254926491</v>
      </c>
      <c r="AQ291" s="0" t="n">
        <v>0.95190198283782</v>
      </c>
      <c r="AR291" s="0" t="n">
        <v>0</v>
      </c>
    </row>
    <row r="292" customFormat="false" ht="15" hidden="false" customHeight="false" outlineLevel="0" collapsed="false">
      <c r="A292" s="0" t="s">
        <v>254</v>
      </c>
      <c r="B292" s="14" t="n">
        <v>101</v>
      </c>
      <c r="C292" s="14" t="n">
        <v>26.1085666666667</v>
      </c>
      <c r="G292" s="14" t="n">
        <v>0</v>
      </c>
      <c r="H292" s="14" t="n">
        <v>8.83332319203199E-008</v>
      </c>
      <c r="I292" s="14" t="n">
        <v>0</v>
      </c>
      <c r="J292" s="14" t="n">
        <v>8.83332319203199E-008</v>
      </c>
      <c r="K292" s="14" t="n">
        <v>0</v>
      </c>
      <c r="L292" s="14" t="n">
        <v>8.83332319203199E-008</v>
      </c>
      <c r="M292" s="0" t="n">
        <v>0.466444463331977</v>
      </c>
      <c r="N292" s="0" t="n">
        <v>0.44107582305794</v>
      </c>
      <c r="O292" s="0" t="n">
        <v>0.180105780940163</v>
      </c>
      <c r="P292" s="0" t="n">
        <v>0.269981634415284</v>
      </c>
      <c r="Q292" s="0" t="n">
        <v>0.28148195964436</v>
      </c>
      <c r="R292" s="0" t="n">
        <v>0.381515049310098</v>
      </c>
      <c r="S292" s="0" t="n">
        <v>0.334287526113097</v>
      </c>
      <c r="T292" s="0" t="n">
        <v>0.31940797209186</v>
      </c>
      <c r="U292" s="0" t="n">
        <v>0</v>
      </c>
      <c r="V292" s="0" t="n">
        <v>0</v>
      </c>
      <c r="W292" s="0" t="n">
        <v>0</v>
      </c>
      <c r="X292" s="0" t="n">
        <v>0</v>
      </c>
      <c r="Y292" s="0" t="n">
        <v>0</v>
      </c>
      <c r="Z292" s="0" t="n">
        <v>0</v>
      </c>
      <c r="AA292" s="0" t="n">
        <v>0</v>
      </c>
      <c r="AB292" s="0" t="n">
        <v>0</v>
      </c>
      <c r="AC292" s="0" t="n">
        <v>0</v>
      </c>
      <c r="AD292" s="0" t="n">
        <v>0</v>
      </c>
      <c r="AE292" s="0" t="n">
        <v>0</v>
      </c>
      <c r="AF292" s="0" t="n">
        <v>0</v>
      </c>
      <c r="AG292" s="0" t="n">
        <v>0</v>
      </c>
      <c r="AH292" s="0" t="n">
        <v>0</v>
      </c>
      <c r="AI292" s="0" t="n">
        <v>0</v>
      </c>
      <c r="AJ292" s="0" t="n">
        <v>0</v>
      </c>
      <c r="AK292" s="0" t="n">
        <v>0</v>
      </c>
      <c r="AL292" s="0" t="n">
        <v>0</v>
      </c>
      <c r="AM292" s="0" t="n">
        <v>0</v>
      </c>
      <c r="AN292" s="0" t="n">
        <v>0</v>
      </c>
      <c r="AO292" s="0" t="n">
        <v>0</v>
      </c>
      <c r="AP292" s="0" t="n">
        <v>0</v>
      </c>
      <c r="AQ292" s="0" t="n">
        <v>0</v>
      </c>
      <c r="AR292" s="0" t="n">
        <v>0</v>
      </c>
    </row>
    <row r="293" customFormat="false" ht="15" hidden="false" customHeight="false" outlineLevel="0" collapsed="false">
      <c r="A293" s="0" t="s">
        <v>202</v>
      </c>
      <c r="B293" s="14" t="n">
        <v>205</v>
      </c>
      <c r="C293" s="14" t="n">
        <v>26.2825653846154</v>
      </c>
      <c r="G293" s="14" t="n">
        <v>1.08697108783407</v>
      </c>
      <c r="H293" s="14" t="n">
        <v>0.759407789768424</v>
      </c>
      <c r="I293" s="14" t="n">
        <v>1.52720459449262</v>
      </c>
      <c r="J293" s="14" t="n">
        <v>0.365717871816601</v>
      </c>
      <c r="K293" s="14" t="n">
        <v>2.33854140540165</v>
      </c>
      <c r="L293" s="14" t="n">
        <v>1.71580463173646E-005</v>
      </c>
      <c r="M293" s="0" t="n">
        <v>0.562761961362924</v>
      </c>
      <c r="N293" s="0" t="n">
        <v>0.721963623748563</v>
      </c>
      <c r="O293" s="0" t="n">
        <v>0.351681386276538</v>
      </c>
      <c r="P293" s="0" t="n">
        <v>0.225520727392767</v>
      </c>
      <c r="Q293" s="0" t="n">
        <v>0.421056290766356</v>
      </c>
      <c r="R293" s="0" t="n">
        <v>0.271518145474977</v>
      </c>
      <c r="S293" s="0" t="n">
        <v>0.420410046929856</v>
      </c>
      <c r="T293" s="0" t="n">
        <v>0.388368193486867</v>
      </c>
      <c r="U293" s="0" t="n">
        <v>0.585026128749199</v>
      </c>
      <c r="V293" s="0" t="n">
        <v>0.76300294401132</v>
      </c>
      <c r="W293" s="0" t="n">
        <v>0.600278826424966</v>
      </c>
      <c r="X293" s="0" t="n">
        <v>0</v>
      </c>
      <c r="Y293" s="0" t="n">
        <v>0.517342479632996</v>
      </c>
      <c r="Z293" s="0" t="n">
        <v>0</v>
      </c>
      <c r="AA293" s="0" t="n">
        <v>0.58032398484501</v>
      </c>
      <c r="AB293" s="0" t="n">
        <v>0.609814164718246</v>
      </c>
      <c r="AC293" s="0" t="n">
        <v>1.03338089532118</v>
      </c>
      <c r="AD293" s="0" t="n">
        <v>0.0967640171061837</v>
      </c>
      <c r="AE293" s="0" t="n">
        <v>1.21113652293658</v>
      </c>
      <c r="AF293" s="0" t="n">
        <v>0</v>
      </c>
      <c r="AG293" s="0" t="n">
        <v>1.47593507205508</v>
      </c>
      <c r="AH293" s="0" t="n">
        <v>1.24099083151981</v>
      </c>
      <c r="AI293" s="0" t="n">
        <v>0.078209902998239</v>
      </c>
      <c r="AJ293" s="0" t="n">
        <v>0</v>
      </c>
      <c r="AK293" s="0" t="n">
        <v>0.95276163316906</v>
      </c>
      <c r="AL293" s="0" t="n">
        <v>0.919423773581813</v>
      </c>
      <c r="AM293" s="0" t="n">
        <v>1.26984439215329</v>
      </c>
      <c r="AN293" s="0" t="n">
        <v>0.922964854266102</v>
      </c>
      <c r="AO293" s="0" t="n">
        <v>0.936525805690799</v>
      </c>
      <c r="AP293" s="0" t="n">
        <v>1.26541702477975</v>
      </c>
      <c r="AQ293" s="0" t="n">
        <v>0.703104194055707</v>
      </c>
      <c r="AR293" s="0" t="n">
        <v>0.895128738242035</v>
      </c>
    </row>
    <row r="294" customFormat="false" ht="15" hidden="false" customHeight="false" outlineLevel="0" collapsed="false">
      <c r="A294" s="0" t="s">
        <v>63</v>
      </c>
      <c r="B294" s="14" t="n">
        <v>217</v>
      </c>
      <c r="C294" s="14" t="n">
        <v>26.37385</v>
      </c>
      <c r="G294" s="14" t="e">
        <f aca="false"/>
        <v>#DIV/0!</v>
      </c>
      <c r="H294" s="14" t="n">
        <v>0.021068415043184</v>
      </c>
      <c r="I294" s="14" t="e">
        <f aca="false"/>
        <v>#DIV/0!</v>
      </c>
      <c r="J294" s="14" t="n">
        <v>0.0610209536182577</v>
      </c>
      <c r="K294" s="14" t="e">
        <f aca="false"/>
        <v>#DIV/0!</v>
      </c>
      <c r="L294" s="14" t="n">
        <v>0.150471284828554</v>
      </c>
      <c r="M294" s="0" t="n">
        <v>0</v>
      </c>
      <c r="N294" s="0" t="n">
        <v>0</v>
      </c>
      <c r="O294" s="0" t="n">
        <v>0</v>
      </c>
      <c r="P294" s="0" t="n">
        <v>0</v>
      </c>
      <c r="Q294" s="0" t="n">
        <v>0</v>
      </c>
      <c r="R294" s="0" t="n">
        <v>0</v>
      </c>
      <c r="S294" s="0" t="n">
        <v>0</v>
      </c>
      <c r="T294" s="0" t="n">
        <v>0</v>
      </c>
      <c r="U294" s="0" t="n">
        <v>0</v>
      </c>
      <c r="V294" s="0" t="n">
        <v>1.60273136875418</v>
      </c>
      <c r="W294" s="0" t="n">
        <v>1.30605749050351</v>
      </c>
      <c r="X294" s="0" t="n">
        <v>0</v>
      </c>
      <c r="Y294" s="0" t="n">
        <v>1.10814049423014</v>
      </c>
      <c r="Z294" s="0" t="n">
        <v>0</v>
      </c>
      <c r="AA294" s="0" t="n">
        <v>0</v>
      </c>
      <c r="AB294" s="0" t="n">
        <v>1.25337322068888</v>
      </c>
      <c r="AC294" s="0" t="n">
        <v>0.735467179451282</v>
      </c>
      <c r="AD294" s="0" t="n">
        <v>0.90358409851462</v>
      </c>
      <c r="AE294" s="0" t="n">
        <v>0</v>
      </c>
      <c r="AF294" s="0" t="n">
        <v>0</v>
      </c>
      <c r="AG294" s="0" t="n">
        <v>0</v>
      </c>
      <c r="AH294" s="0" t="n">
        <v>0</v>
      </c>
      <c r="AI294" s="0" t="n">
        <v>0</v>
      </c>
      <c r="AJ294" s="0" t="n">
        <v>0.784229775836508</v>
      </c>
      <c r="AK294" s="0" t="n">
        <v>0</v>
      </c>
      <c r="AL294" s="0" t="n">
        <v>0.730372448874516</v>
      </c>
      <c r="AM294" s="0" t="n">
        <v>0</v>
      </c>
      <c r="AN294" s="0" t="n">
        <v>0</v>
      </c>
      <c r="AO294" s="0" t="n">
        <v>0</v>
      </c>
      <c r="AP294" s="0" t="n">
        <v>0.623340584229894</v>
      </c>
      <c r="AQ294" s="0" t="n">
        <v>0</v>
      </c>
      <c r="AR294" s="0" t="n">
        <v>0</v>
      </c>
    </row>
    <row r="295" customFormat="false" ht="15" hidden="false" customHeight="false" outlineLevel="0" collapsed="false">
      <c r="A295" s="0" t="s">
        <v>150</v>
      </c>
      <c r="B295" s="14" t="n">
        <v>218</v>
      </c>
      <c r="C295" s="14" t="n">
        <v>26.5454</v>
      </c>
      <c r="G295" s="14" t="n">
        <v>0</v>
      </c>
      <c r="H295" s="14" t="n">
        <v>2.98858695160297E-009</v>
      </c>
      <c r="I295" s="14" t="n">
        <v>0</v>
      </c>
      <c r="J295" s="14" t="n">
        <v>2.98858695160297E-009</v>
      </c>
      <c r="K295" s="14" t="n">
        <v>0</v>
      </c>
      <c r="L295" s="14" t="n">
        <v>2.98858695160297E-009</v>
      </c>
      <c r="M295" s="0" t="n">
        <v>0.324521504562432</v>
      </c>
      <c r="N295" s="0" t="n">
        <v>0.673875959201334</v>
      </c>
      <c r="O295" s="0" t="n">
        <v>0.436927999363814</v>
      </c>
      <c r="P295" s="0" t="n">
        <v>0.594062310188005</v>
      </c>
      <c r="Q295" s="0" t="n">
        <v>0.524582801118764</v>
      </c>
      <c r="R295" s="0" t="n">
        <v>0.4529129699534</v>
      </c>
      <c r="S295" s="0" t="n">
        <v>0.493231071659025</v>
      </c>
      <c r="T295" s="0" t="n">
        <v>0.445733957225429</v>
      </c>
      <c r="U295" s="0" t="n">
        <v>0</v>
      </c>
      <c r="V295" s="0" t="n">
        <v>0</v>
      </c>
      <c r="W295" s="0" t="n">
        <v>0</v>
      </c>
      <c r="X295" s="0" t="n">
        <v>0</v>
      </c>
      <c r="Y295" s="0" t="n">
        <v>0</v>
      </c>
      <c r="Z295" s="0" t="n">
        <v>0</v>
      </c>
      <c r="AA295" s="0" t="n">
        <v>0</v>
      </c>
      <c r="AB295" s="0" t="n">
        <v>0</v>
      </c>
      <c r="AC295" s="0" t="n">
        <v>0</v>
      </c>
      <c r="AD295" s="0" t="n">
        <v>0</v>
      </c>
      <c r="AE295" s="0" t="n">
        <v>0</v>
      </c>
      <c r="AF295" s="0" t="n">
        <v>0</v>
      </c>
      <c r="AG295" s="0" t="n">
        <v>0</v>
      </c>
      <c r="AH295" s="0" t="n">
        <v>0</v>
      </c>
      <c r="AI295" s="0" t="n">
        <v>0</v>
      </c>
      <c r="AJ295" s="0" t="n">
        <v>0</v>
      </c>
      <c r="AK295" s="0" t="n">
        <v>0</v>
      </c>
      <c r="AL295" s="0" t="n">
        <v>0</v>
      </c>
      <c r="AM295" s="0" t="n">
        <v>0</v>
      </c>
      <c r="AN295" s="0" t="n">
        <v>0</v>
      </c>
      <c r="AO295" s="0" t="n">
        <v>0</v>
      </c>
      <c r="AP295" s="0" t="n">
        <v>0</v>
      </c>
      <c r="AQ295" s="0" t="n">
        <v>0</v>
      </c>
      <c r="AR295" s="0" t="n">
        <v>0</v>
      </c>
    </row>
    <row r="296" customFormat="false" ht="15" hidden="false" customHeight="false" outlineLevel="0" collapsed="false">
      <c r="A296" s="0" t="s">
        <v>255</v>
      </c>
      <c r="B296" s="14" t="n">
        <v>191</v>
      </c>
      <c r="C296" s="14" t="n">
        <v>26.7257466666667</v>
      </c>
      <c r="G296" s="14" t="n">
        <v>1.42061162478455</v>
      </c>
      <c r="H296" s="14" t="n">
        <v>0.000517808514188666</v>
      </c>
      <c r="I296" s="14" t="n">
        <v>1.66319015092369</v>
      </c>
      <c r="J296" s="14" t="n">
        <v>2.22267187059491E-005</v>
      </c>
      <c r="K296" s="14" t="n">
        <v>1.31797332992442</v>
      </c>
      <c r="L296" s="14" t="n">
        <v>0.003262643526886</v>
      </c>
      <c r="M296" s="0" t="n">
        <v>4.64073232525063</v>
      </c>
      <c r="N296" s="0" t="n">
        <v>3.59752596641208</v>
      </c>
      <c r="O296" s="0" t="n">
        <v>3.85801121940997</v>
      </c>
      <c r="P296" s="0" t="n">
        <v>4.10402793233965</v>
      </c>
      <c r="Q296" s="0" t="n">
        <v>3.10756211028646</v>
      </c>
      <c r="R296" s="0" t="n">
        <v>4.66808717571244</v>
      </c>
      <c r="S296" s="0" t="n">
        <v>3.95384938696035</v>
      </c>
      <c r="T296" s="0" t="n">
        <v>3.7009989793112</v>
      </c>
      <c r="U296" s="0" t="n">
        <v>6.64258275398648</v>
      </c>
      <c r="V296" s="0" t="n">
        <v>5.55160264194144</v>
      </c>
      <c r="W296" s="0" t="n">
        <v>4.92464913738671</v>
      </c>
      <c r="X296" s="0" t="n">
        <v>5.6068858329707</v>
      </c>
      <c r="Y296" s="0" t="n">
        <v>4.19661239452984</v>
      </c>
      <c r="Z296" s="0" t="n">
        <v>6.75210177934643</v>
      </c>
      <c r="AA296" s="0" t="n">
        <v>6.31991481003071</v>
      </c>
      <c r="AB296" s="0" t="n">
        <v>4.94072586391268</v>
      </c>
      <c r="AC296" s="0" t="n">
        <v>6.03898867570098</v>
      </c>
      <c r="AD296" s="0" t="n">
        <v>6.48716553736377</v>
      </c>
      <c r="AE296" s="0" t="n">
        <v>6.27123922779974</v>
      </c>
      <c r="AF296" s="0" t="n">
        <v>5.20992410487636</v>
      </c>
      <c r="AG296" s="0" t="n">
        <v>8.95602468575553</v>
      </c>
      <c r="AH296" s="0" t="n">
        <v>6.57818165846376</v>
      </c>
      <c r="AI296" s="0" t="n">
        <v>6.31452569431883</v>
      </c>
      <c r="AJ296" s="0" t="n">
        <v>6.75197728474582</v>
      </c>
      <c r="AK296" s="0" t="n">
        <v>5.02563835410804</v>
      </c>
      <c r="AL296" s="0" t="n">
        <v>5.79177774605981</v>
      </c>
      <c r="AM296" s="0" t="n">
        <v>4.42591386757294</v>
      </c>
      <c r="AN296" s="0" t="n">
        <v>4.36220062141921</v>
      </c>
      <c r="AO296" s="0" t="n">
        <v>6.80190058359658</v>
      </c>
      <c r="AP296" s="0" t="n">
        <v>4.91004897912714</v>
      </c>
      <c r="AQ296" s="0" t="n">
        <v>5.8217684347015</v>
      </c>
      <c r="AR296" s="0" t="n">
        <v>4.54929575382872</v>
      </c>
    </row>
    <row r="297" customFormat="false" ht="15" hidden="false" customHeight="false" outlineLevel="0" collapsed="false">
      <c r="A297" s="0" t="s">
        <v>182</v>
      </c>
      <c r="B297" s="14" t="n">
        <v>204</v>
      </c>
      <c r="C297" s="14" t="n">
        <v>26.8522052631579</v>
      </c>
      <c r="G297" s="14" t="n">
        <v>99.8520941274432</v>
      </c>
      <c r="H297" s="14" t="n">
        <v>0.000518006643972986</v>
      </c>
      <c r="I297" s="14" t="n">
        <v>58.8749806665226</v>
      </c>
      <c r="J297" s="14" t="n">
        <v>9.39012672495937E-006</v>
      </c>
      <c r="K297" s="14" t="n">
        <v>46.0700210179303</v>
      </c>
      <c r="L297" s="14" t="n">
        <v>1.73143534892952E-007</v>
      </c>
      <c r="M297" s="0" t="n">
        <v>0</v>
      </c>
      <c r="N297" s="0" t="n">
        <v>0</v>
      </c>
      <c r="O297" s="0" t="n">
        <v>0.128387163051617</v>
      </c>
      <c r="P297" s="0" t="n">
        <v>0</v>
      </c>
      <c r="Q297" s="0" t="n">
        <v>0</v>
      </c>
      <c r="R297" s="0" t="n">
        <v>0</v>
      </c>
      <c r="S297" s="0" t="n">
        <v>0.0183410232930882</v>
      </c>
      <c r="T297" s="0" t="n">
        <v>0</v>
      </c>
      <c r="U297" s="0" t="n">
        <v>3.50144315997644</v>
      </c>
      <c r="V297" s="0" t="n">
        <v>1.60849719909906</v>
      </c>
      <c r="W297" s="0" t="n">
        <v>1.67210624385618</v>
      </c>
      <c r="X297" s="0" t="n">
        <v>0</v>
      </c>
      <c r="Y297" s="0" t="n">
        <v>1.33119080387301</v>
      </c>
      <c r="Z297" s="0" t="n">
        <v>3.40209941024046</v>
      </c>
      <c r="AA297" s="0" t="n">
        <v>1.76851052338221</v>
      </c>
      <c r="AB297" s="0" t="n">
        <v>1.36726933361319</v>
      </c>
      <c r="AC297" s="0" t="n">
        <v>1.27665708103553</v>
      </c>
      <c r="AD297" s="0" t="n">
        <v>1.27197494522681</v>
      </c>
      <c r="AE297" s="0" t="n">
        <v>1.1240799263909</v>
      </c>
      <c r="AF297" s="0" t="n">
        <v>1.36018622750578</v>
      </c>
      <c r="AG297" s="0" t="n">
        <v>0</v>
      </c>
      <c r="AH297" s="0" t="n">
        <v>1.25469395435955</v>
      </c>
      <c r="AI297" s="0" t="n">
        <v>1.20316977809905</v>
      </c>
      <c r="AJ297" s="0" t="n">
        <v>1.14785722166084</v>
      </c>
      <c r="AK297" s="0" t="n">
        <v>0.717848165205453</v>
      </c>
      <c r="AL297" s="0" t="n">
        <v>0.662001516530649</v>
      </c>
      <c r="AM297" s="0" t="n">
        <v>0.929154766785925</v>
      </c>
      <c r="AN297" s="0" t="n">
        <v>0.909285144171583</v>
      </c>
      <c r="AO297" s="0" t="n">
        <v>1.32460623613944</v>
      </c>
      <c r="AP297" s="0" t="n">
        <v>0.673286627519237</v>
      </c>
      <c r="AQ297" s="0" t="n">
        <v>0.57459774387267</v>
      </c>
      <c r="AR297" s="0" t="n">
        <v>0.96899042859842</v>
      </c>
    </row>
    <row r="298" customFormat="false" ht="15" hidden="false" customHeight="false" outlineLevel="0" collapsed="false">
      <c r="A298" s="0" t="s">
        <v>231</v>
      </c>
      <c r="B298" s="14" t="n">
        <v>151</v>
      </c>
      <c r="C298" s="14" t="n">
        <v>26.9001333333333</v>
      </c>
      <c r="G298" s="14" t="e">
        <f aca="false"/>
        <v>#DIV/0!</v>
      </c>
      <c r="H298" s="14" t="e">
        <f aca="false"/>
        <v>#DIV/0!</v>
      </c>
      <c r="I298" s="14" t="e">
        <f aca="false"/>
        <v>#DIV/0!</v>
      </c>
      <c r="J298" s="14" t="n">
        <v>0.0611006381103053</v>
      </c>
      <c r="K298" s="14" t="e">
        <f aca="false"/>
        <v>#DIV/0!</v>
      </c>
      <c r="L298" s="14" t="n">
        <v>4.00125607053812E-015</v>
      </c>
      <c r="M298" s="0" t="n">
        <v>0</v>
      </c>
      <c r="N298" s="0" t="n">
        <v>0</v>
      </c>
      <c r="O298" s="0" t="n">
        <v>0</v>
      </c>
      <c r="P298" s="0" t="n">
        <v>0</v>
      </c>
      <c r="Q298" s="0" t="n">
        <v>0</v>
      </c>
      <c r="R298" s="0" t="n">
        <v>0</v>
      </c>
      <c r="S298" s="0" t="n">
        <v>0</v>
      </c>
      <c r="T298" s="0" t="n">
        <v>0</v>
      </c>
      <c r="U298" s="0" t="n">
        <v>0</v>
      </c>
      <c r="V298" s="0" t="n">
        <v>0</v>
      </c>
      <c r="W298" s="0" t="n">
        <v>0</v>
      </c>
      <c r="X298" s="0" t="n">
        <v>0</v>
      </c>
      <c r="Y298" s="0" t="n">
        <v>0</v>
      </c>
      <c r="Z298" s="0" t="n">
        <v>0</v>
      </c>
      <c r="AA298" s="0" t="n">
        <v>0</v>
      </c>
      <c r="AB298" s="0" t="n">
        <v>0</v>
      </c>
      <c r="AC298" s="0" t="n">
        <v>0</v>
      </c>
      <c r="AD298" s="0" t="n">
        <v>0.479445428389143</v>
      </c>
      <c r="AE298" s="0" t="n">
        <v>0.596295464407656</v>
      </c>
      <c r="AF298" s="0" t="n">
        <v>0</v>
      </c>
      <c r="AG298" s="0" t="n">
        <v>0</v>
      </c>
      <c r="AH298" s="0" t="n">
        <v>0</v>
      </c>
      <c r="AI298" s="0" t="n">
        <v>0.526232425837099</v>
      </c>
      <c r="AJ298" s="0" t="n">
        <v>0</v>
      </c>
      <c r="AK298" s="0" t="n">
        <v>0.806323942426958</v>
      </c>
      <c r="AL298" s="0" t="n">
        <v>0.695544868869244</v>
      </c>
      <c r="AM298" s="0" t="n">
        <v>0.627864914382035</v>
      </c>
      <c r="AN298" s="0" t="n">
        <v>0.755490032186227</v>
      </c>
      <c r="AO298" s="0" t="n">
        <v>0.670526084484873</v>
      </c>
      <c r="AP298" s="0" t="n">
        <v>0.664371002877488</v>
      </c>
      <c r="AQ298" s="0" t="n">
        <v>0.696930423056566</v>
      </c>
      <c r="AR298" s="0" t="n">
        <v>0.692646177097106</v>
      </c>
    </row>
    <row r="299" customFormat="false" ht="15" hidden="false" customHeight="false" outlineLevel="0" collapsed="false">
      <c r="A299" s="0" t="s">
        <v>256</v>
      </c>
      <c r="B299" s="14" t="n">
        <v>218</v>
      </c>
      <c r="C299" s="14" t="n">
        <v>26.9328066666667</v>
      </c>
      <c r="G299" s="14" t="n">
        <v>2.18233907809324</v>
      </c>
      <c r="H299" s="14" t="n">
        <v>1.80506432804535E-006</v>
      </c>
      <c r="I299" s="14" t="n">
        <v>2.45420479953669</v>
      </c>
      <c r="J299" s="14" t="n">
        <v>8.80427256267269E-013</v>
      </c>
      <c r="K299" s="14" t="n">
        <v>1.78439010582302</v>
      </c>
      <c r="L299" s="14" t="n">
        <v>4.18872400496044E-009</v>
      </c>
      <c r="M299" s="0" t="n">
        <v>0.512265980224685</v>
      </c>
      <c r="N299" s="0" t="n">
        <v>0.485142786010361</v>
      </c>
      <c r="O299" s="0" t="n">
        <v>0.526994309859935</v>
      </c>
      <c r="P299" s="0" t="n">
        <v>0.463029451243467</v>
      </c>
      <c r="Q299" s="0" t="n">
        <v>0.605849476796415</v>
      </c>
      <c r="R299" s="0" t="n">
        <v>0.595114540594379</v>
      </c>
      <c r="S299" s="0" t="n">
        <v>0.539802165275081</v>
      </c>
      <c r="T299" s="0" t="n">
        <v>0.590218612196323</v>
      </c>
      <c r="U299" s="0" t="n">
        <v>0.929026716209283</v>
      </c>
      <c r="V299" s="0" t="n">
        <v>1.30867948784657</v>
      </c>
      <c r="W299" s="0" t="n">
        <v>1.05652712328136</v>
      </c>
      <c r="X299" s="0" t="n">
        <v>1.1818280359426</v>
      </c>
      <c r="Y299" s="0" t="n">
        <v>1.09918151755412</v>
      </c>
      <c r="Z299" s="0" t="n">
        <v>1.65919684783283</v>
      </c>
      <c r="AA299" s="0" t="n">
        <v>1.16061726405416</v>
      </c>
      <c r="AB299" s="0" t="n">
        <v>1.02919388503232</v>
      </c>
      <c r="AC299" s="0" t="n">
        <v>1.37169449635228</v>
      </c>
      <c r="AD299" s="0" t="n">
        <v>1.28057777502299</v>
      </c>
      <c r="AE299" s="0" t="n">
        <v>1.24244591421199</v>
      </c>
      <c r="AF299" s="0" t="n">
        <v>1.34936607289061</v>
      </c>
      <c r="AG299" s="0" t="n">
        <v>1.42275165490705</v>
      </c>
      <c r="AH299" s="0" t="n">
        <v>1.37215414604948</v>
      </c>
      <c r="AI299" s="0" t="n">
        <v>1.35878417055646</v>
      </c>
      <c r="AJ299" s="0" t="n">
        <v>1.20050628855637</v>
      </c>
      <c r="AK299" s="0" t="n">
        <v>0.828273292563904</v>
      </c>
      <c r="AL299" s="0" t="n">
        <v>1.07944478353169</v>
      </c>
      <c r="AM299" s="0" t="n">
        <v>1.00132563570412</v>
      </c>
      <c r="AN299" s="0" t="n">
        <v>0.886698242466899</v>
      </c>
      <c r="AO299" s="0" t="n">
        <v>0.984178090923638</v>
      </c>
      <c r="AP299" s="0" t="n">
        <v>1.00690739207669</v>
      </c>
      <c r="AQ299" s="0" t="n">
        <v>0.973343972156856</v>
      </c>
      <c r="AR299" s="0" t="n">
        <v>0.945569733125799</v>
      </c>
    </row>
    <row r="300" customFormat="false" ht="15" hidden="false" customHeight="false" outlineLevel="0" collapsed="false">
      <c r="A300" s="0" t="s">
        <v>257</v>
      </c>
      <c r="B300" s="14" t="n">
        <v>191</v>
      </c>
      <c r="C300" s="14" t="n">
        <v>27.0248181818182</v>
      </c>
      <c r="G300" s="14" t="e">
        <f aca="false"/>
        <v>#DIV/0!</v>
      </c>
      <c r="H300" s="14" t="n">
        <v>0.000500535160591966</v>
      </c>
      <c r="I300" s="14" t="e">
        <f aca="false"/>
        <v>#DIV/0!</v>
      </c>
      <c r="J300" s="14" t="n">
        <v>4.50923011853417E-010</v>
      </c>
      <c r="K300" s="14" t="e">
        <f aca="false"/>
        <v>#DIV/0!</v>
      </c>
      <c r="L300" s="14" t="n">
        <v>7.59173812087816E-012</v>
      </c>
      <c r="M300" s="0" t="n">
        <v>0</v>
      </c>
      <c r="N300" s="0" t="n">
        <v>0</v>
      </c>
      <c r="O300" s="0" t="n">
        <v>0</v>
      </c>
      <c r="P300" s="0" t="n">
        <v>0</v>
      </c>
      <c r="Q300" s="0" t="n">
        <v>0</v>
      </c>
      <c r="R300" s="0" t="n">
        <v>0</v>
      </c>
      <c r="S300" s="0" t="n">
        <v>0</v>
      </c>
      <c r="T300" s="0" t="n">
        <v>0</v>
      </c>
      <c r="U300" s="0" t="n">
        <v>36.2164280209196</v>
      </c>
      <c r="V300" s="0" t="n">
        <v>11.9810729224635</v>
      </c>
      <c r="W300" s="0" t="n">
        <v>11.3716670861393</v>
      </c>
      <c r="X300" s="0" t="n">
        <v>20.3357432449632</v>
      </c>
      <c r="Y300" s="0" t="n">
        <v>9.63969373138205</v>
      </c>
      <c r="Z300" s="0" t="n">
        <v>38.5483982180764</v>
      </c>
      <c r="AA300" s="0" t="n">
        <v>11.90195971746</v>
      </c>
      <c r="AB300" s="0" t="n">
        <v>11.1352197039498</v>
      </c>
      <c r="AC300" s="0" t="n">
        <v>5.16824171883963</v>
      </c>
      <c r="AD300" s="0" t="n">
        <v>5.12698436711477</v>
      </c>
      <c r="AE300" s="0" t="n">
        <v>6.05701878926335</v>
      </c>
      <c r="AF300" s="0" t="n">
        <v>7.08318267319729</v>
      </c>
      <c r="AG300" s="0" t="n">
        <v>7.58202633529718</v>
      </c>
      <c r="AH300" s="0" t="n">
        <v>5.79449253727747</v>
      </c>
      <c r="AI300" s="0" t="n">
        <v>4.16244067349759</v>
      </c>
      <c r="AJ300" s="0" t="n">
        <v>6.15455340361287</v>
      </c>
      <c r="AK300" s="0" t="n">
        <v>3.410667884934</v>
      </c>
      <c r="AL300" s="0" t="n">
        <v>3.35157199104595</v>
      </c>
      <c r="AM300" s="0" t="n">
        <v>4.43464172783424</v>
      </c>
      <c r="AN300" s="0" t="n">
        <v>3.93149542547836</v>
      </c>
      <c r="AO300" s="0" t="n">
        <v>3.56229538730618</v>
      </c>
      <c r="AP300" s="0" t="n">
        <v>2.86972378666374</v>
      </c>
      <c r="AQ300" s="0" t="n">
        <v>3.18453496452519</v>
      </c>
      <c r="AR300" s="0" t="n">
        <v>3.29199346462751</v>
      </c>
    </row>
    <row r="301" customFormat="false" ht="15" hidden="false" customHeight="false" outlineLevel="0" collapsed="false">
      <c r="A301" s="0" t="s">
        <v>258</v>
      </c>
      <c r="B301" s="14" t="n">
        <v>299</v>
      </c>
      <c r="C301" s="14" t="n">
        <v>27.0355363636364</v>
      </c>
      <c r="G301" s="14" t="e">
        <f aca="false"/>
        <v>#DIV/0!</v>
      </c>
      <c r="H301" s="14" t="n">
        <v>0.06255895264338</v>
      </c>
      <c r="I301" s="14" t="e">
        <f aca="false"/>
        <v>#DIV/0!</v>
      </c>
      <c r="J301" s="14" t="n">
        <v>0.0193934048860104</v>
      </c>
      <c r="K301" s="14" t="e">
        <f aca="false"/>
        <v>#DIV/0!</v>
      </c>
      <c r="L301" s="14" t="n">
        <v>0.0043737944489409</v>
      </c>
      <c r="M301" s="0" t="n">
        <v>0</v>
      </c>
      <c r="N301" s="0" t="n">
        <v>0</v>
      </c>
      <c r="O301" s="0" t="n">
        <v>0</v>
      </c>
      <c r="P301" s="0" t="n">
        <v>0</v>
      </c>
      <c r="Q301" s="0" t="n">
        <v>0</v>
      </c>
      <c r="R301" s="0" t="n">
        <v>0</v>
      </c>
      <c r="S301" s="0" t="n">
        <v>0</v>
      </c>
      <c r="T301" s="0" t="n">
        <v>0</v>
      </c>
      <c r="U301" s="0" t="n">
        <v>0</v>
      </c>
      <c r="V301" s="0" t="n">
        <v>0</v>
      </c>
      <c r="W301" s="0" t="n">
        <v>1.42011175716469</v>
      </c>
      <c r="X301" s="0" t="n">
        <v>1.62676815599907</v>
      </c>
      <c r="Y301" s="0" t="n">
        <v>1.18737442323865</v>
      </c>
      <c r="Z301" s="0" t="n">
        <v>0</v>
      </c>
      <c r="AA301" s="0" t="n">
        <v>0</v>
      </c>
      <c r="AB301" s="0" t="n">
        <v>0</v>
      </c>
      <c r="AC301" s="0" t="n">
        <v>0.991720166064535</v>
      </c>
      <c r="AD301" s="0" t="n">
        <v>0.908342068670108</v>
      </c>
      <c r="AE301" s="0" t="n">
        <v>1.03142132892771</v>
      </c>
      <c r="AF301" s="0" t="n">
        <v>0.973722905100226</v>
      </c>
      <c r="AG301" s="0" t="n">
        <v>0</v>
      </c>
      <c r="AH301" s="0" t="n">
        <v>0</v>
      </c>
      <c r="AI301" s="0" t="n">
        <v>0</v>
      </c>
      <c r="AJ301" s="0" t="n">
        <v>0</v>
      </c>
      <c r="AK301" s="0" t="n">
        <v>1.13013544050695</v>
      </c>
      <c r="AL301" s="0" t="n">
        <v>1.16380172286779</v>
      </c>
      <c r="AM301" s="0" t="n">
        <v>0</v>
      </c>
      <c r="AN301" s="0" t="n">
        <v>1.26055195169236</v>
      </c>
      <c r="AO301" s="0" t="n">
        <v>0</v>
      </c>
      <c r="AP301" s="0" t="n">
        <v>1.25469133476266</v>
      </c>
      <c r="AQ301" s="0" t="n">
        <v>0</v>
      </c>
      <c r="AR301" s="0" t="n">
        <v>1.38175082549236</v>
      </c>
    </row>
    <row r="302" customFormat="false" ht="15" hidden="false" customHeight="false" outlineLevel="0" collapsed="false">
      <c r="A302" s="0" t="s">
        <v>246</v>
      </c>
      <c r="B302" s="14" t="n">
        <v>89</v>
      </c>
      <c r="C302" s="14" t="n">
        <v>27.0495692307692</v>
      </c>
      <c r="G302" s="14" t="n">
        <v>0</v>
      </c>
      <c r="H302" s="14" t="n">
        <v>4.18281104152293E-008</v>
      </c>
      <c r="I302" s="14" t="n">
        <v>0.0550557525478521</v>
      </c>
      <c r="J302" s="14" t="n">
        <v>5.15655080902523E-007</v>
      </c>
      <c r="K302" s="14" t="n">
        <v>0.0369652538885035</v>
      </c>
      <c r="L302" s="14" t="n">
        <v>1.63623187597989E-007</v>
      </c>
      <c r="M302" s="0" t="n">
        <v>0.792460232642535</v>
      </c>
      <c r="N302" s="0" t="n">
        <v>0.826619802584482</v>
      </c>
      <c r="O302" s="0" t="n">
        <v>0.677534628598184</v>
      </c>
      <c r="P302" s="0" t="n">
        <v>1.17454608113268</v>
      </c>
      <c r="Q302" s="0" t="n">
        <v>0.633356635464871</v>
      </c>
      <c r="R302" s="0" t="n">
        <v>1.23876354669302</v>
      </c>
      <c r="S302" s="0" t="n">
        <v>0.860653299717966</v>
      </c>
      <c r="T302" s="0" t="n">
        <v>0.681292170909988</v>
      </c>
      <c r="U302" s="0" t="n">
        <v>0</v>
      </c>
      <c r="V302" s="0" t="n">
        <v>0</v>
      </c>
      <c r="W302" s="0" t="n">
        <v>0</v>
      </c>
      <c r="X302" s="0" t="n">
        <v>0</v>
      </c>
      <c r="Y302" s="0" t="n">
        <v>0</v>
      </c>
      <c r="Z302" s="0" t="n">
        <v>0</v>
      </c>
      <c r="AA302" s="0" t="n">
        <v>0</v>
      </c>
      <c r="AB302" s="0" t="n">
        <v>0</v>
      </c>
      <c r="AC302" s="0" t="n">
        <v>0</v>
      </c>
      <c r="AD302" s="0" t="n">
        <v>0.379071320790118</v>
      </c>
      <c r="AE302" s="0" t="n">
        <v>0</v>
      </c>
      <c r="AF302" s="0" t="n">
        <v>0</v>
      </c>
      <c r="AG302" s="0" t="n">
        <v>0</v>
      </c>
      <c r="AH302" s="0" t="n">
        <v>0</v>
      </c>
      <c r="AI302" s="0" t="n">
        <v>0</v>
      </c>
      <c r="AJ302" s="0" t="n">
        <v>0</v>
      </c>
      <c r="AK302" s="0" t="n">
        <v>0</v>
      </c>
      <c r="AL302" s="0" t="n">
        <v>0.254514141872424</v>
      </c>
      <c r="AM302" s="0" t="n">
        <v>0</v>
      </c>
      <c r="AN302" s="0" t="n">
        <v>0</v>
      </c>
      <c r="AO302" s="0" t="n">
        <v>0</v>
      </c>
      <c r="AP302" s="0" t="n">
        <v>0</v>
      </c>
      <c r="AQ302" s="0" t="n">
        <v>0</v>
      </c>
      <c r="AR302" s="0" t="n">
        <v>0</v>
      </c>
    </row>
    <row r="303" customFormat="false" ht="15" hidden="false" customHeight="false" outlineLevel="0" collapsed="false">
      <c r="A303" s="0" t="s">
        <v>255</v>
      </c>
      <c r="B303" s="14" t="n">
        <v>204</v>
      </c>
      <c r="C303" s="14" t="n">
        <v>27.113525</v>
      </c>
      <c r="D303" s="14" t="n">
        <v>1.07</v>
      </c>
      <c r="F303" s="14" t="n">
        <v>1.39</v>
      </c>
      <c r="G303" s="14" t="n">
        <v>8.88938977850232</v>
      </c>
      <c r="H303" s="14" t="n">
        <v>1.41343227278269E-009</v>
      </c>
      <c r="I303" s="14" t="n">
        <v>23.5394154849267</v>
      </c>
      <c r="J303" s="14" t="n">
        <v>4.32977945163303E-015</v>
      </c>
      <c r="K303" s="14" t="n">
        <v>14.9080040248522</v>
      </c>
      <c r="L303" s="14" t="n">
        <v>1.55431975373441E-011</v>
      </c>
      <c r="M303" s="0" t="n">
        <v>3.02765417555869</v>
      </c>
      <c r="N303" s="0" t="n">
        <v>1.05554466366565</v>
      </c>
      <c r="O303" s="0" t="n">
        <v>0.997992448033678</v>
      </c>
      <c r="P303" s="0" t="n">
        <v>2.75684087832434</v>
      </c>
      <c r="Q303" s="0" t="n">
        <v>0</v>
      </c>
      <c r="R303" s="0" t="n">
        <v>0</v>
      </c>
      <c r="S303" s="0" t="n">
        <v>1.25608093388557</v>
      </c>
      <c r="T303" s="0" t="n">
        <v>0.954534371616648</v>
      </c>
      <c r="U303" s="0" t="n">
        <v>11.1919953462159</v>
      </c>
      <c r="V303" s="0" t="n">
        <v>12.3312132581472</v>
      </c>
      <c r="W303" s="0" t="n">
        <v>10.126240542031</v>
      </c>
      <c r="X303" s="0" t="n">
        <v>9.44078031974295</v>
      </c>
      <c r="Y303" s="0" t="n">
        <v>9.87492445560083</v>
      </c>
      <c r="Z303" s="0" t="n">
        <v>12.5291414635685</v>
      </c>
      <c r="AA303" s="0" t="n">
        <v>14.1219189121082</v>
      </c>
      <c r="AB303" s="0" t="n">
        <v>9.71012981981791</v>
      </c>
      <c r="AC303" s="0" t="n">
        <v>29.5433534402824</v>
      </c>
      <c r="AD303" s="0" t="n">
        <v>27.9528783062269</v>
      </c>
      <c r="AE303" s="0" t="n">
        <v>28.8874449052757</v>
      </c>
      <c r="AF303" s="0" t="n">
        <v>29.5553959207697</v>
      </c>
      <c r="AG303" s="0" t="n">
        <v>34.1660102833621</v>
      </c>
      <c r="AH303" s="0" t="n">
        <v>29.4085800430132</v>
      </c>
      <c r="AI303" s="0" t="n">
        <v>27.9092151443918</v>
      </c>
      <c r="AJ303" s="0" t="n">
        <v>29.1164098400961</v>
      </c>
      <c r="AK303" s="0" t="n">
        <v>19.2380153691373</v>
      </c>
      <c r="AL303" s="0" t="n">
        <v>18.8530951073525</v>
      </c>
      <c r="AM303" s="0" t="n">
        <v>17.6680809289531</v>
      </c>
      <c r="AN303" s="0" t="n">
        <v>16.3715599527589</v>
      </c>
      <c r="AO303" s="0" t="n">
        <v>23.5006548352723</v>
      </c>
      <c r="AP303" s="0" t="n">
        <v>19.5714924723998</v>
      </c>
      <c r="AQ303" s="0" t="n">
        <v>18.2649071416197</v>
      </c>
      <c r="AR303" s="0" t="n">
        <v>16.3374711357558</v>
      </c>
    </row>
    <row r="304" customFormat="false" ht="15" hidden="false" customHeight="false" outlineLevel="0" collapsed="false">
      <c r="A304" s="0" t="s">
        <v>202</v>
      </c>
      <c r="B304" s="14" t="n">
        <v>203</v>
      </c>
      <c r="C304" s="14" t="n">
        <v>27.2216684210526</v>
      </c>
      <c r="G304" s="14" t="n">
        <v>1.16296528142549</v>
      </c>
      <c r="H304" s="14" t="n">
        <v>0.817692441010544</v>
      </c>
      <c r="I304" s="14" t="n">
        <v>1.73053317445714</v>
      </c>
      <c r="J304" s="14" t="n">
        <v>0.684487648988165</v>
      </c>
      <c r="K304" s="14" t="n">
        <v>1.40660355877538</v>
      </c>
      <c r="L304" s="14" t="n">
        <v>0.436909565415514</v>
      </c>
      <c r="M304" s="0" t="n">
        <v>0.0867324496461738</v>
      </c>
      <c r="N304" s="0" t="n">
        <v>0.00630274538502601</v>
      </c>
      <c r="O304" s="0" t="n">
        <v>0.0767698631795713</v>
      </c>
      <c r="P304" s="0" t="n">
        <v>0</v>
      </c>
      <c r="Q304" s="0" t="n">
        <v>0</v>
      </c>
      <c r="R304" s="0" t="n">
        <v>0.0370721814653784</v>
      </c>
      <c r="S304" s="0" t="n">
        <v>0.0365906407047895</v>
      </c>
      <c r="T304" s="0" t="n">
        <v>0.0492572452573769</v>
      </c>
      <c r="U304" s="0" t="n">
        <v>0</v>
      </c>
      <c r="V304" s="0" t="n">
        <v>0.138377498641003</v>
      </c>
      <c r="W304" s="0" t="n">
        <v>0.140589629460876</v>
      </c>
      <c r="X304" s="0" t="n">
        <v>0</v>
      </c>
      <c r="Y304" s="0" t="n">
        <v>0</v>
      </c>
      <c r="Z304" s="0" t="n">
        <v>0</v>
      </c>
      <c r="AA304" s="0" t="n">
        <v>0.0614620300163953</v>
      </c>
      <c r="AB304" s="0" t="n">
        <v>0</v>
      </c>
      <c r="AC304" s="0" t="n">
        <v>0</v>
      </c>
      <c r="AD304" s="0" t="n">
        <v>0</v>
      </c>
      <c r="AE304" s="0" t="n">
        <v>0</v>
      </c>
      <c r="AF304" s="0" t="n">
        <v>0</v>
      </c>
      <c r="AG304" s="0" t="n">
        <v>0</v>
      </c>
      <c r="AH304" s="0" t="n">
        <v>0.506570540914239</v>
      </c>
      <c r="AI304" s="0" t="n">
        <v>0</v>
      </c>
      <c r="AJ304" s="0" t="n">
        <v>0</v>
      </c>
      <c r="AK304" s="0" t="n">
        <v>0.0879331661350567</v>
      </c>
      <c r="AL304" s="0" t="n">
        <v>0.058883899655792</v>
      </c>
      <c r="AM304" s="0" t="n">
        <v>0.0596781806196017</v>
      </c>
      <c r="AN304" s="0" t="n">
        <v>0.094356766921292</v>
      </c>
      <c r="AO304" s="0" t="n">
        <v>0</v>
      </c>
      <c r="AP304" s="0" t="n">
        <v>0</v>
      </c>
      <c r="AQ304" s="0" t="n">
        <v>0.0931867566346414</v>
      </c>
      <c r="AR304" s="0" t="n">
        <v>0.0177094334994404</v>
      </c>
    </row>
    <row r="305" customFormat="false" ht="15" hidden="false" customHeight="false" outlineLevel="0" collapsed="false">
      <c r="A305" s="0" t="s">
        <v>256</v>
      </c>
      <c r="B305" s="14" t="n">
        <v>204</v>
      </c>
      <c r="C305" s="14" t="n">
        <v>27.2743821428571</v>
      </c>
      <c r="G305" s="14" t="n">
        <v>2.74811237614691</v>
      </c>
      <c r="H305" s="14" t="n">
        <v>0.000116816050073063</v>
      </c>
      <c r="I305" s="14" t="n">
        <v>2.73932085928649</v>
      </c>
      <c r="J305" s="14" t="n">
        <v>1.41771287971966E-005</v>
      </c>
      <c r="K305" s="14" t="n">
        <v>2.43627797313282</v>
      </c>
      <c r="L305" s="14" t="n">
        <v>0.000100741127040255</v>
      </c>
      <c r="M305" s="0" t="n">
        <v>0</v>
      </c>
      <c r="N305" s="0" t="n">
        <v>2.92092173958689</v>
      </c>
      <c r="O305" s="0" t="n">
        <v>2.9111396574889</v>
      </c>
      <c r="P305" s="0" t="n">
        <v>0</v>
      </c>
      <c r="Q305" s="0" t="n">
        <v>2.85579712746058</v>
      </c>
      <c r="R305" s="0" t="n">
        <v>0.928404456767224</v>
      </c>
      <c r="S305" s="0" t="n">
        <v>1.82411226486772</v>
      </c>
      <c r="T305" s="0" t="n">
        <v>3.15252287277047</v>
      </c>
      <c r="U305" s="0" t="n">
        <v>6.51055858927544</v>
      </c>
      <c r="V305" s="0" t="n">
        <v>6.56757019323023</v>
      </c>
      <c r="W305" s="0" t="n">
        <v>4.41158053764177</v>
      </c>
      <c r="X305" s="0" t="n">
        <v>4.42671536365641</v>
      </c>
      <c r="Y305" s="0" t="n">
        <v>4.09837998759908</v>
      </c>
      <c r="Z305" s="0" t="n">
        <v>5.2647349740543</v>
      </c>
      <c r="AA305" s="0" t="n">
        <v>5.0380102843288</v>
      </c>
      <c r="AB305" s="0" t="n">
        <v>3.78537399472893</v>
      </c>
      <c r="AC305" s="0" t="n">
        <v>5.35987364246459</v>
      </c>
      <c r="AD305" s="0" t="n">
        <v>4.95459639033067</v>
      </c>
      <c r="AE305" s="0" t="n">
        <v>4.47737098171538</v>
      </c>
      <c r="AF305" s="0" t="n">
        <v>5.10707175846346</v>
      </c>
      <c r="AG305" s="0" t="n">
        <v>5.43978564211431</v>
      </c>
      <c r="AH305" s="0" t="n">
        <v>4.71871213909649</v>
      </c>
      <c r="AI305" s="0" t="n">
        <v>4.89789108433866</v>
      </c>
      <c r="AJ305" s="0" t="n">
        <v>5.01932857613621</v>
      </c>
      <c r="AK305" s="0" t="n">
        <v>4.16974089036432</v>
      </c>
      <c r="AL305" s="0" t="n">
        <v>4.33686692430961</v>
      </c>
      <c r="AM305" s="0" t="n">
        <v>4.69585157970959</v>
      </c>
      <c r="AN305" s="0" t="n">
        <v>4.38268551594001</v>
      </c>
      <c r="AO305" s="0" t="n">
        <v>5.03228365375884</v>
      </c>
      <c r="AP305" s="0" t="n">
        <v>4.13175793212564</v>
      </c>
      <c r="AQ305" s="0" t="n">
        <v>4.16596380513261</v>
      </c>
      <c r="AR305" s="0" t="n">
        <v>4.63720595000868</v>
      </c>
    </row>
    <row r="306" customFormat="false" ht="15" hidden="false" customHeight="false" outlineLevel="0" collapsed="false">
      <c r="A306" s="0" t="s">
        <v>259</v>
      </c>
      <c r="B306" s="14" t="n">
        <v>191</v>
      </c>
      <c r="C306" s="14" t="n">
        <v>27.3403454545455</v>
      </c>
      <c r="G306" s="14" t="e">
        <f aca="false"/>
        <v>#DIV/0!</v>
      </c>
      <c r="H306" s="14" t="n">
        <v>0.148914257815501</v>
      </c>
      <c r="I306" s="14" t="e">
        <f aca="false"/>
        <v>#DIV/0!</v>
      </c>
      <c r="J306" s="14" t="n">
        <v>0.00683550936276475</v>
      </c>
      <c r="K306" s="14" t="e">
        <f aca="false"/>
        <v>#DIV/0!</v>
      </c>
      <c r="L306" s="14" t="n">
        <v>0.012954789329527</v>
      </c>
      <c r="M306" s="0" t="n">
        <v>0</v>
      </c>
      <c r="N306" s="0" t="n">
        <v>0</v>
      </c>
      <c r="O306" s="0" t="n">
        <v>0</v>
      </c>
      <c r="P306" s="0" t="n">
        <v>0</v>
      </c>
      <c r="Q306" s="0" t="n">
        <v>0</v>
      </c>
      <c r="R306" s="0" t="n">
        <v>0</v>
      </c>
      <c r="S306" s="0" t="n">
        <v>0</v>
      </c>
      <c r="T306" s="0" t="n">
        <v>0</v>
      </c>
      <c r="U306" s="0" t="n">
        <v>0</v>
      </c>
      <c r="V306" s="0" t="n">
        <v>0</v>
      </c>
      <c r="W306" s="0" t="n">
        <v>0</v>
      </c>
      <c r="X306" s="0" t="n">
        <v>1.2972905181492</v>
      </c>
      <c r="Y306" s="0" t="n">
        <v>0</v>
      </c>
      <c r="Z306" s="0" t="n">
        <v>1.28071543911859</v>
      </c>
      <c r="AA306" s="0" t="n">
        <v>0</v>
      </c>
      <c r="AB306" s="0" t="n">
        <v>0</v>
      </c>
      <c r="AC306" s="0" t="n">
        <v>0</v>
      </c>
      <c r="AD306" s="0" t="n">
        <v>0.910109731720027</v>
      </c>
      <c r="AE306" s="0" t="n">
        <v>0.559073280533451</v>
      </c>
      <c r="AF306" s="0" t="n">
        <v>0</v>
      </c>
      <c r="AG306" s="0" t="n">
        <v>0</v>
      </c>
      <c r="AH306" s="0" t="n">
        <v>0.893830861850009</v>
      </c>
      <c r="AI306" s="0" t="n">
        <v>0.600082310757253</v>
      </c>
      <c r="AJ306" s="0" t="n">
        <v>1.0839036028917</v>
      </c>
      <c r="AK306" s="0" t="n">
        <v>0</v>
      </c>
      <c r="AL306" s="0" t="n">
        <v>0.807310342685104</v>
      </c>
      <c r="AM306" s="0" t="n">
        <v>1.04245300765705</v>
      </c>
      <c r="AN306" s="0" t="n">
        <v>1.15819923921089</v>
      </c>
      <c r="AO306" s="0" t="n">
        <v>0</v>
      </c>
      <c r="AP306" s="0" t="n">
        <v>0.264968595047645</v>
      </c>
      <c r="AQ306" s="0" t="n">
        <v>0</v>
      </c>
      <c r="AR306" s="0" t="n">
        <v>0.62495365471809</v>
      </c>
    </row>
    <row r="307" customFormat="false" ht="15" hidden="false" customHeight="false" outlineLevel="0" collapsed="false">
      <c r="A307" s="0" t="s">
        <v>141</v>
      </c>
      <c r="B307" s="14" t="n">
        <v>218</v>
      </c>
      <c r="C307" s="14" t="n">
        <v>27.5413875</v>
      </c>
      <c r="G307" s="14" t="n">
        <v>0</v>
      </c>
      <c r="H307" s="14" t="n">
        <v>1.19295232335196E-008</v>
      </c>
      <c r="I307" s="14" t="n">
        <v>0</v>
      </c>
      <c r="J307" s="14" t="n">
        <v>1.19295232335196E-008</v>
      </c>
      <c r="K307" s="14" t="n">
        <v>0</v>
      </c>
      <c r="L307" s="14" t="n">
        <v>1.19295232335196E-008</v>
      </c>
      <c r="M307" s="0" t="n">
        <v>0.609417639519481</v>
      </c>
      <c r="N307" s="0" t="n">
        <v>1.19285916997995</v>
      </c>
      <c r="O307" s="0" t="n">
        <v>0.970883868229345</v>
      </c>
      <c r="P307" s="0" t="n">
        <v>1.19984310073637</v>
      </c>
      <c r="Q307" s="0" t="n">
        <v>1.25808010403428</v>
      </c>
      <c r="R307" s="0" t="n">
        <v>0.688686176720217</v>
      </c>
      <c r="S307" s="0" t="n">
        <v>0.986351571088751</v>
      </c>
      <c r="T307" s="0" t="n">
        <v>0.984690938401605</v>
      </c>
      <c r="U307" s="0" t="n">
        <v>0</v>
      </c>
      <c r="V307" s="0" t="n">
        <v>0</v>
      </c>
      <c r="W307" s="0" t="n">
        <v>0</v>
      </c>
      <c r="X307" s="0" t="n">
        <v>0</v>
      </c>
      <c r="Y307" s="0" t="n">
        <v>0</v>
      </c>
      <c r="Z307" s="0" t="n">
        <v>0</v>
      </c>
      <c r="AA307" s="0" t="n">
        <v>0</v>
      </c>
      <c r="AB307" s="0" t="n">
        <v>0</v>
      </c>
      <c r="AC307" s="0" t="n">
        <v>0</v>
      </c>
      <c r="AD307" s="0" t="n">
        <v>0</v>
      </c>
      <c r="AE307" s="0" t="n">
        <v>0</v>
      </c>
      <c r="AF307" s="0" t="n">
        <v>0</v>
      </c>
      <c r="AG307" s="0" t="n">
        <v>0</v>
      </c>
      <c r="AH307" s="0" t="n">
        <v>0</v>
      </c>
      <c r="AI307" s="0" t="n">
        <v>0</v>
      </c>
      <c r="AJ307" s="0" t="n">
        <v>0</v>
      </c>
      <c r="AK307" s="0" t="n">
        <v>0</v>
      </c>
      <c r="AL307" s="0" t="n">
        <v>0</v>
      </c>
      <c r="AM307" s="0" t="n">
        <v>0</v>
      </c>
      <c r="AN307" s="0" t="n">
        <v>0</v>
      </c>
      <c r="AO307" s="0" t="n">
        <v>0</v>
      </c>
      <c r="AP307" s="0" t="n">
        <v>0</v>
      </c>
      <c r="AQ307" s="0" t="n">
        <v>0</v>
      </c>
      <c r="AR307" s="0" t="n">
        <v>0</v>
      </c>
    </row>
    <row r="308" customFormat="false" ht="15" hidden="false" customHeight="false" outlineLevel="0" collapsed="false">
      <c r="A308" s="0" t="s">
        <v>236</v>
      </c>
      <c r="B308" s="14" t="n">
        <v>144</v>
      </c>
      <c r="C308" s="14" t="n">
        <v>27.5664833333333</v>
      </c>
      <c r="G308" s="14" t="n">
        <v>2.0591341327361</v>
      </c>
      <c r="H308" s="14" t="n">
        <v>0.318251043312525</v>
      </c>
      <c r="I308" s="14" t="n">
        <v>1.34267665108615</v>
      </c>
      <c r="J308" s="14" t="n">
        <v>0.527943295102535</v>
      </c>
      <c r="K308" s="14" t="n">
        <v>0</v>
      </c>
      <c r="L308" s="14" t="n">
        <v>0.001386372566522</v>
      </c>
      <c r="M308" s="0" t="n">
        <v>0.380406760990552</v>
      </c>
      <c r="N308" s="0" t="n">
        <v>0.38486612466954</v>
      </c>
      <c r="O308" s="0" t="n">
        <v>0.500047724398366</v>
      </c>
      <c r="P308" s="0" t="n">
        <v>0.768805608084116</v>
      </c>
      <c r="Q308" s="0" t="n">
        <v>0</v>
      </c>
      <c r="R308" s="0" t="n">
        <v>0</v>
      </c>
      <c r="S308" s="0" t="n">
        <v>0.365355916460434</v>
      </c>
      <c r="T308" s="0" t="n">
        <v>0.523365197080466</v>
      </c>
      <c r="U308" s="0" t="n">
        <v>2.23786065021232</v>
      </c>
      <c r="V308" s="0" t="n">
        <v>0</v>
      </c>
      <c r="W308" s="0" t="n">
        <v>0.676529618957289</v>
      </c>
      <c r="X308" s="0" t="n">
        <v>0</v>
      </c>
      <c r="Y308" s="0" t="n">
        <v>0</v>
      </c>
      <c r="Z308" s="0" t="n">
        <v>2.44644247016315</v>
      </c>
      <c r="AA308" s="0" t="n">
        <v>0</v>
      </c>
      <c r="AB308" s="0" t="n">
        <v>0.657701966113318</v>
      </c>
      <c r="AC308" s="0" t="n">
        <v>1.03851155245374</v>
      </c>
      <c r="AD308" s="0" t="n">
        <v>0.424784688203948</v>
      </c>
      <c r="AE308" s="0" t="n">
        <v>0.847790044910283</v>
      </c>
      <c r="AF308" s="0" t="n">
        <v>0</v>
      </c>
      <c r="AG308" s="0" t="n">
        <v>0</v>
      </c>
      <c r="AH308" s="0" t="n">
        <v>1.17264246135922</v>
      </c>
      <c r="AI308" s="0" t="n">
        <v>0.440710120013662</v>
      </c>
      <c r="AJ308" s="0" t="n">
        <v>0</v>
      </c>
      <c r="AK308" s="0" t="n">
        <v>0</v>
      </c>
      <c r="AL308" s="0" t="n">
        <v>0</v>
      </c>
      <c r="AM308" s="0" t="n">
        <v>0</v>
      </c>
      <c r="AN308" s="0" t="n">
        <v>0</v>
      </c>
      <c r="AO308" s="0" t="n">
        <v>0</v>
      </c>
      <c r="AP308" s="0" t="n">
        <v>0</v>
      </c>
      <c r="AQ308" s="0" t="n">
        <v>0</v>
      </c>
      <c r="AR308" s="0" t="n">
        <v>0</v>
      </c>
    </row>
    <row r="309" customFormat="false" ht="15" hidden="false" customHeight="false" outlineLevel="0" collapsed="false">
      <c r="A309" s="0" t="s">
        <v>202</v>
      </c>
      <c r="B309" s="14" t="n">
        <v>191</v>
      </c>
      <c r="C309" s="14" t="n">
        <v>27.6002607142857</v>
      </c>
      <c r="G309" s="14" t="n">
        <v>1.5731707613361</v>
      </c>
      <c r="H309" s="14" t="n">
        <v>0.119154236035843</v>
      </c>
      <c r="I309" s="14" t="n">
        <v>2.53188572993159</v>
      </c>
      <c r="J309" s="14" t="n">
        <v>0.00127791532955484</v>
      </c>
      <c r="K309" s="14" t="n">
        <v>1.65047751715714</v>
      </c>
      <c r="L309" s="14" t="n">
        <v>0.00241283262609264</v>
      </c>
      <c r="M309" s="0" t="n">
        <v>1.20170994184078</v>
      </c>
      <c r="N309" s="0" t="n">
        <v>1.04713709724222</v>
      </c>
      <c r="O309" s="0" t="n">
        <v>0</v>
      </c>
      <c r="P309" s="0" t="n">
        <v>0.918161583565983</v>
      </c>
      <c r="Q309" s="0" t="n">
        <v>0.777429043603913</v>
      </c>
      <c r="R309" s="0" t="n">
        <v>1.10206897343726</v>
      </c>
      <c r="S309" s="0" t="n">
        <v>0.875331323604041</v>
      </c>
      <c r="T309" s="0" t="n">
        <v>1.08081262553814</v>
      </c>
      <c r="U309" s="0" t="n">
        <v>2.54219575044378</v>
      </c>
      <c r="V309" s="0" t="n">
        <v>1.26816894910319</v>
      </c>
      <c r="W309" s="0" t="n">
        <v>1.29580101495966</v>
      </c>
      <c r="X309" s="0" t="n">
        <v>0</v>
      </c>
      <c r="Y309" s="0" t="n">
        <v>0.979007010625178</v>
      </c>
      <c r="Z309" s="0" t="n">
        <v>2.1392250727857</v>
      </c>
      <c r="AA309" s="0" t="n">
        <v>1.61541159633767</v>
      </c>
      <c r="AB309" s="0" t="n">
        <v>1.17655576394883</v>
      </c>
      <c r="AC309" s="0" t="n">
        <v>2.27929877319056</v>
      </c>
      <c r="AD309" s="0" t="n">
        <v>2.67888511463796</v>
      </c>
      <c r="AE309" s="0" t="n">
        <v>2.79829863797542</v>
      </c>
      <c r="AF309" s="0" t="n">
        <v>0.906444825152823</v>
      </c>
      <c r="AG309" s="0" t="n">
        <v>0.778159715104886</v>
      </c>
      <c r="AH309" s="0" t="n">
        <v>2.78248925670901</v>
      </c>
      <c r="AI309" s="0" t="n">
        <v>2.77786216095594</v>
      </c>
      <c r="AJ309" s="0" t="n">
        <v>2.72847261383503</v>
      </c>
      <c r="AK309" s="0" t="n">
        <v>1.37458292757439</v>
      </c>
      <c r="AL309" s="0" t="n">
        <v>1.75761484623476</v>
      </c>
      <c r="AM309" s="0" t="n">
        <v>1.29603347057993</v>
      </c>
      <c r="AN309" s="0" t="n">
        <v>1.61647402918272</v>
      </c>
      <c r="AO309" s="0" t="n">
        <v>1.345206003755</v>
      </c>
      <c r="AP309" s="0" t="n">
        <v>1.1601309551698</v>
      </c>
      <c r="AQ309" s="0" t="n">
        <v>1.69347992066492</v>
      </c>
      <c r="AR309" s="0" t="n">
        <v>1.31419520421348</v>
      </c>
    </row>
    <row r="310" customFormat="false" ht="15" hidden="false" customHeight="false" outlineLevel="0" collapsed="false">
      <c r="A310" s="0" t="s">
        <v>260</v>
      </c>
      <c r="B310" s="14" t="n">
        <v>130</v>
      </c>
      <c r="C310" s="14" t="n">
        <v>27.6730416666667</v>
      </c>
      <c r="G310" s="14" t="n">
        <v>8.26795243285277</v>
      </c>
      <c r="H310" s="14" t="n">
        <v>0.0360042816403724</v>
      </c>
      <c r="I310" s="14" t="n">
        <v>4.23148081970203</v>
      </c>
      <c r="J310" s="14" t="n">
        <v>0.0479099148175658</v>
      </c>
      <c r="K310" s="14" t="n">
        <v>0.230117669539206</v>
      </c>
      <c r="L310" s="14" t="n">
        <v>0.289793016379991</v>
      </c>
      <c r="M310" s="0" t="n">
        <v>0</v>
      </c>
      <c r="N310" s="0" t="n">
        <v>0</v>
      </c>
      <c r="O310" s="0" t="n">
        <v>0.0507161228627702</v>
      </c>
      <c r="P310" s="0" t="n">
        <v>0.166391083539631</v>
      </c>
      <c r="Q310" s="0" t="n">
        <v>0</v>
      </c>
      <c r="R310" s="0" t="n">
        <v>0</v>
      </c>
      <c r="S310" s="0" t="n">
        <v>0.031015315200343</v>
      </c>
      <c r="T310" s="0" t="n">
        <v>0</v>
      </c>
      <c r="U310" s="0" t="n">
        <v>0.612728798625271</v>
      </c>
      <c r="V310" s="0" t="n">
        <v>0</v>
      </c>
      <c r="W310" s="0" t="n">
        <v>0</v>
      </c>
      <c r="X310" s="0" t="n">
        <v>0.361982674790501</v>
      </c>
      <c r="Y310" s="0" t="n">
        <v>0</v>
      </c>
      <c r="Z310" s="0" t="n">
        <v>0.624421486965216</v>
      </c>
      <c r="AA310" s="0" t="n">
        <v>0.0980177161535823</v>
      </c>
      <c r="AB310" s="0" t="n">
        <v>0.354314529596399</v>
      </c>
      <c r="AC310" s="0" t="n">
        <v>0.259676722462989</v>
      </c>
      <c r="AD310" s="0" t="n">
        <v>0.195308322147811</v>
      </c>
      <c r="AE310" s="0" t="n">
        <v>0.278699091133049</v>
      </c>
      <c r="AF310" s="0" t="n">
        <v>0</v>
      </c>
      <c r="AG310" s="0" t="n">
        <v>0</v>
      </c>
      <c r="AH310" s="0" t="n">
        <v>0.177204966695676</v>
      </c>
      <c r="AI310" s="0" t="n">
        <v>0</v>
      </c>
      <c r="AJ310" s="0" t="n">
        <v>0.139036588658587</v>
      </c>
      <c r="AK310" s="0" t="n">
        <v>0</v>
      </c>
      <c r="AL310" s="0" t="n">
        <v>0</v>
      </c>
      <c r="AM310" s="0" t="n">
        <v>0</v>
      </c>
      <c r="AN310" s="0" t="n">
        <v>0</v>
      </c>
      <c r="AO310" s="0" t="n">
        <v>0</v>
      </c>
      <c r="AP310" s="0" t="n">
        <v>0.0570973764314148</v>
      </c>
      <c r="AQ310" s="0" t="n">
        <v>0</v>
      </c>
      <c r="AR310" s="0" t="n">
        <v>0</v>
      </c>
    </row>
    <row r="311" customFormat="false" ht="15" hidden="false" customHeight="false" outlineLevel="0" collapsed="false">
      <c r="A311" s="0" t="s">
        <v>158</v>
      </c>
      <c r="B311" s="14" t="n">
        <v>305</v>
      </c>
      <c r="C311" s="14" t="n">
        <v>27.84735</v>
      </c>
      <c r="G311" s="14" t="e">
        <f aca="false"/>
        <v>#DIV/0!</v>
      </c>
      <c r="H311" s="14" t="e">
        <f aca="false"/>
        <v>#DIV/0!</v>
      </c>
      <c r="I311" s="14" t="e">
        <f aca="false"/>
        <v>#DIV/0!</v>
      </c>
      <c r="J311" s="14" t="e">
        <f aca="false"/>
        <v>#DIV/0!</v>
      </c>
      <c r="K311" s="14" t="e">
        <f aca="false"/>
        <v>#DIV/0!</v>
      </c>
      <c r="L311" s="14" t="n">
        <v>0.00081146658772203</v>
      </c>
      <c r="M311" s="0" t="n">
        <v>0</v>
      </c>
      <c r="N311" s="0" t="n">
        <v>0</v>
      </c>
      <c r="O311" s="0" t="n">
        <v>0</v>
      </c>
      <c r="P311" s="0" t="n">
        <v>0</v>
      </c>
      <c r="Q311" s="0" t="n">
        <v>0</v>
      </c>
      <c r="R311" s="0" t="n">
        <v>0</v>
      </c>
      <c r="S311" s="0" t="n">
        <v>0</v>
      </c>
      <c r="T311" s="0" t="n">
        <v>0</v>
      </c>
      <c r="U311" s="0" t="n">
        <v>0</v>
      </c>
      <c r="V311" s="0" t="n">
        <v>0</v>
      </c>
      <c r="W311" s="0" t="n">
        <v>0</v>
      </c>
      <c r="X311" s="0" t="n">
        <v>0</v>
      </c>
      <c r="Y311" s="0" t="n">
        <v>0</v>
      </c>
      <c r="Z311" s="0" t="n">
        <v>0</v>
      </c>
      <c r="AA311" s="0" t="n">
        <v>0</v>
      </c>
      <c r="AB311" s="0" t="n">
        <v>0</v>
      </c>
      <c r="AC311" s="0" t="n">
        <v>0</v>
      </c>
      <c r="AD311" s="0" t="n">
        <v>0</v>
      </c>
      <c r="AE311" s="0" t="n">
        <v>0</v>
      </c>
      <c r="AF311" s="0" t="n">
        <v>0</v>
      </c>
      <c r="AG311" s="0" t="n">
        <v>0</v>
      </c>
      <c r="AH311" s="0" t="n">
        <v>0</v>
      </c>
      <c r="AI311" s="0" t="n">
        <v>0</v>
      </c>
      <c r="AJ311" s="0" t="n">
        <v>0</v>
      </c>
      <c r="AK311" s="0" t="n">
        <v>0</v>
      </c>
      <c r="AL311" s="0" t="n">
        <v>0.704559815199898</v>
      </c>
      <c r="AM311" s="0" t="n">
        <v>0.645488524455976</v>
      </c>
      <c r="AN311" s="0" t="n">
        <v>0</v>
      </c>
      <c r="AO311" s="0" t="n">
        <v>1.07630470239392</v>
      </c>
      <c r="AP311" s="0" t="n">
        <v>0.780417338479289</v>
      </c>
      <c r="AQ311" s="0" t="n">
        <v>0.641839328906172</v>
      </c>
      <c r="AR311" s="0" t="n">
        <v>0.666050370540287</v>
      </c>
    </row>
    <row r="312" customFormat="false" ht="15" hidden="false" customHeight="false" outlineLevel="0" collapsed="false">
      <c r="A312" s="0" t="s">
        <v>218</v>
      </c>
      <c r="B312" s="14" t="n">
        <v>190</v>
      </c>
      <c r="C312" s="14" t="n">
        <v>27.9246916666667</v>
      </c>
      <c r="G312" s="14" t="n">
        <v>0.808148726882462</v>
      </c>
      <c r="H312" s="14" t="n">
        <v>0.834522315724892</v>
      </c>
      <c r="I312" s="14" t="n">
        <v>1.56312813466122</v>
      </c>
      <c r="J312" s="14" t="n">
        <v>0.621602018082306</v>
      </c>
      <c r="K312" s="14" t="n">
        <v>0.386329201290082</v>
      </c>
      <c r="L312" s="14" t="n">
        <v>0.223322411940163</v>
      </c>
      <c r="M312" s="0" t="n">
        <v>0</v>
      </c>
      <c r="N312" s="0" t="n">
        <v>11.162846075629</v>
      </c>
      <c r="O312" s="0" t="n">
        <v>0</v>
      </c>
      <c r="P312" s="0" t="n">
        <v>11.3586991447164</v>
      </c>
      <c r="Q312" s="0" t="n">
        <v>0</v>
      </c>
      <c r="R312" s="0" t="n">
        <v>10.2081382314099</v>
      </c>
      <c r="S312" s="0" t="n">
        <v>4.67566906453648</v>
      </c>
      <c r="T312" s="0" t="n">
        <v>0</v>
      </c>
      <c r="U312" s="0" t="n">
        <v>0</v>
      </c>
      <c r="V312" s="0" t="n">
        <v>0</v>
      </c>
      <c r="W312" s="0" t="n">
        <v>0</v>
      </c>
      <c r="X312" s="0" t="n">
        <v>0</v>
      </c>
      <c r="Y312" s="0" t="n">
        <v>30.0689643913963</v>
      </c>
      <c r="Z312" s="0" t="n">
        <v>0.160123623234642</v>
      </c>
      <c r="AA312" s="0" t="n">
        <v>0</v>
      </c>
      <c r="AB312" s="0" t="n">
        <v>0</v>
      </c>
      <c r="AC312" s="0" t="n">
        <v>0</v>
      </c>
      <c r="AD312" s="0" t="n">
        <v>0</v>
      </c>
      <c r="AE312" s="0" t="n">
        <v>24.923446952318</v>
      </c>
      <c r="AF312" s="0" t="n">
        <v>0</v>
      </c>
      <c r="AG312" s="0" t="n">
        <v>0</v>
      </c>
      <c r="AH312" s="0" t="n">
        <v>0</v>
      </c>
      <c r="AI312" s="0" t="n">
        <v>33.5459119528186</v>
      </c>
      <c r="AJ312" s="0" t="n">
        <v>0</v>
      </c>
      <c r="AK312" s="0" t="n">
        <v>7.87239246181427</v>
      </c>
      <c r="AL312" s="0" t="n">
        <v>0</v>
      </c>
      <c r="AM312" s="0" t="n">
        <v>0</v>
      </c>
      <c r="AN312" s="0" t="n">
        <v>6.57838749977871</v>
      </c>
      <c r="AO312" s="0" t="n">
        <v>0</v>
      </c>
      <c r="AP312" s="0" t="n">
        <v>0</v>
      </c>
      <c r="AQ312" s="0" t="n">
        <v>0</v>
      </c>
      <c r="AR312" s="0" t="n">
        <v>0</v>
      </c>
    </row>
    <row r="313" customFormat="false" ht="15" hidden="false" customHeight="false" outlineLevel="0" collapsed="false">
      <c r="A313" s="0" t="s">
        <v>238</v>
      </c>
      <c r="B313" s="14" t="n">
        <v>190</v>
      </c>
      <c r="C313" s="14" t="n">
        <v>27.9274</v>
      </c>
      <c r="G313" s="14" t="n">
        <v>0</v>
      </c>
      <c r="H313" s="14" t="n">
        <v>0.267542704636596</v>
      </c>
      <c r="I313" s="14" t="n">
        <v>0.203253505115119</v>
      </c>
      <c r="J313" s="14" t="n">
        <v>0.385572346183224</v>
      </c>
      <c r="K313" s="14" t="n">
        <v>1.43862608829305</v>
      </c>
      <c r="L313" s="14" t="n">
        <v>0.751942574411956</v>
      </c>
      <c r="M313" s="0" t="n">
        <v>0</v>
      </c>
      <c r="N313" s="0" t="n">
        <v>0</v>
      </c>
      <c r="O313" s="0" t="n">
        <v>0</v>
      </c>
      <c r="P313" s="0" t="n">
        <v>0</v>
      </c>
      <c r="Q313" s="0" t="n">
        <v>0</v>
      </c>
      <c r="R313" s="0" t="n">
        <v>0</v>
      </c>
      <c r="S313" s="0" t="n">
        <v>1.54067178867331</v>
      </c>
      <c r="T313" s="0" t="n">
        <v>10.7847025207132</v>
      </c>
      <c r="U313" s="0" t="n">
        <v>0</v>
      </c>
      <c r="V313" s="0" t="n">
        <v>0</v>
      </c>
      <c r="W313" s="0" t="n">
        <v>0</v>
      </c>
      <c r="X313" s="0" t="n">
        <v>0</v>
      </c>
      <c r="Y313" s="0" t="n">
        <v>0</v>
      </c>
      <c r="Z313" s="0" t="n">
        <v>0</v>
      </c>
      <c r="AA313" s="0" t="n">
        <v>0</v>
      </c>
      <c r="AB313" s="0" t="n">
        <v>0</v>
      </c>
      <c r="AC313" s="0" t="n">
        <v>2.50517553023864</v>
      </c>
      <c r="AD313" s="0" t="n">
        <v>0</v>
      </c>
      <c r="AE313" s="0" t="n">
        <v>0</v>
      </c>
      <c r="AF313" s="0" t="n">
        <v>0</v>
      </c>
      <c r="AG313" s="0" t="n">
        <v>0</v>
      </c>
      <c r="AH313" s="0" t="n">
        <v>0</v>
      </c>
      <c r="AI313" s="0" t="n">
        <v>0</v>
      </c>
      <c r="AJ313" s="0" t="n">
        <v>0</v>
      </c>
      <c r="AK313" s="0" t="n">
        <v>0</v>
      </c>
      <c r="AL313" s="0" t="n">
        <v>5.09073813178174</v>
      </c>
      <c r="AM313" s="0" t="n">
        <v>12.6408668976786</v>
      </c>
      <c r="AN313" s="0" t="n">
        <v>0</v>
      </c>
      <c r="AO313" s="0" t="n">
        <v>0</v>
      </c>
      <c r="AP313" s="0" t="n">
        <v>0</v>
      </c>
      <c r="AQ313" s="0" t="n">
        <v>0</v>
      </c>
      <c r="AR313" s="0" t="n">
        <v>0</v>
      </c>
    </row>
    <row r="314" customFormat="false" ht="15" hidden="false" customHeight="false" outlineLevel="0" collapsed="false">
      <c r="A314" s="0" t="s">
        <v>44</v>
      </c>
      <c r="B314" s="14" t="n">
        <v>191</v>
      </c>
      <c r="C314" s="14" t="n">
        <v>27.9311433333333</v>
      </c>
      <c r="D314" s="14" t="n">
        <v>8.31</v>
      </c>
      <c r="E314" s="14" t="n">
        <v>8.55</v>
      </c>
      <c r="F314" s="14" t="n">
        <v>8.17</v>
      </c>
      <c r="G314" s="14" t="n">
        <v>0.386435873353842</v>
      </c>
      <c r="H314" s="14" t="n">
        <v>1.43865356303668E-009</v>
      </c>
      <c r="I314" s="14" t="n">
        <v>0.375555119037564</v>
      </c>
      <c r="J314" s="14" t="n">
        <v>2.81966148865338E-010</v>
      </c>
      <c r="K314" s="14" t="n">
        <v>0.562066803333665</v>
      </c>
      <c r="L314" s="14" t="n">
        <v>2.53126335729601E-008</v>
      </c>
      <c r="M314" s="0" t="n">
        <v>2881.00052246182</v>
      </c>
      <c r="N314" s="0" t="n">
        <v>2892.32477106014</v>
      </c>
      <c r="O314" s="0" t="n">
        <v>2879.94553202252</v>
      </c>
      <c r="P314" s="0" t="n">
        <v>3756.74502348218</v>
      </c>
      <c r="Q314" s="0" t="n">
        <v>2841.10784329595</v>
      </c>
      <c r="R314" s="0" t="n">
        <v>2852.57024416883</v>
      </c>
      <c r="S314" s="0" t="n">
        <v>3003.04635128452</v>
      </c>
      <c r="T314" s="0" t="n">
        <v>2917.63052250018</v>
      </c>
      <c r="U314" s="0" t="n">
        <v>925.329689849613</v>
      </c>
      <c r="V314" s="0" t="n">
        <v>1001.28785049026</v>
      </c>
      <c r="W314" s="0" t="n">
        <v>1417.5810504226</v>
      </c>
      <c r="X314" s="0" t="n">
        <v>1130.46019671059</v>
      </c>
      <c r="Y314" s="0" t="n">
        <v>1412.22094447667</v>
      </c>
      <c r="Z314" s="0" t="n">
        <v>956.289276129638</v>
      </c>
      <c r="AA314" s="0" t="n">
        <v>1042.8710985297</v>
      </c>
      <c r="AB314" s="0" t="n">
        <v>1397.83860923652</v>
      </c>
      <c r="AC314" s="0" t="n">
        <v>1142.22435561728</v>
      </c>
      <c r="AD314" s="0" t="n">
        <v>1265.14891137646</v>
      </c>
      <c r="AE314" s="0" t="n">
        <v>1190.5095527156</v>
      </c>
      <c r="AF314" s="0" t="n">
        <v>1013.66050022953</v>
      </c>
      <c r="AG314" s="0" t="n">
        <v>844.466405824177</v>
      </c>
      <c r="AH314" s="0" t="n">
        <v>1134.23695856208</v>
      </c>
      <c r="AI314" s="0" t="n">
        <v>1248.9909436986</v>
      </c>
      <c r="AJ314" s="0" t="n">
        <v>1183.23781143211</v>
      </c>
      <c r="AK314" s="0" t="n">
        <v>1713.47383078393</v>
      </c>
      <c r="AL314" s="0" t="n">
        <v>1691.22430595335</v>
      </c>
      <c r="AM314" s="0" t="n">
        <v>1807.01150140682</v>
      </c>
      <c r="AN314" s="0" t="n">
        <v>1780.50783244453</v>
      </c>
      <c r="AO314" s="0" t="n">
        <v>1381.19495280434</v>
      </c>
      <c r="AP314" s="0" t="n">
        <v>1717.18697285815</v>
      </c>
      <c r="AQ314" s="0" t="n">
        <v>1687.19217395163</v>
      </c>
      <c r="AR314" s="0" t="n">
        <v>1725.50973323177</v>
      </c>
    </row>
    <row r="315" customFormat="false" ht="15" hidden="false" customHeight="false" outlineLevel="0" collapsed="false">
      <c r="A315" s="0" t="s">
        <v>261</v>
      </c>
      <c r="B315" s="14" t="n">
        <v>102</v>
      </c>
      <c r="C315" s="14" t="n">
        <v>27.9462</v>
      </c>
      <c r="G315" s="14" t="e">
        <f aca="false"/>
        <v>#DIV/0!</v>
      </c>
      <c r="H315" s="14" t="n">
        <v>0.334281943394658</v>
      </c>
      <c r="I315" s="14" t="e">
        <f aca="false"/>
        <v>#DIV/0!</v>
      </c>
      <c r="J315" s="14" t="n">
        <v>0.150402093482911</v>
      </c>
      <c r="K315" s="14" t="e">
        <f aca="false"/>
        <v>#DIV/0!</v>
      </c>
      <c r="L315" s="14" t="n">
        <v>0.334281943394658</v>
      </c>
      <c r="M315" s="0" t="n">
        <v>0</v>
      </c>
      <c r="N315" s="0" t="n">
        <v>0</v>
      </c>
      <c r="O315" s="0" t="n">
        <v>0</v>
      </c>
      <c r="P315" s="0" t="n">
        <v>0</v>
      </c>
      <c r="Q315" s="0" t="n">
        <v>0</v>
      </c>
      <c r="R315" s="0" t="n">
        <v>0</v>
      </c>
      <c r="S315" s="0" t="n">
        <v>0</v>
      </c>
      <c r="T315" s="0" t="n">
        <v>0</v>
      </c>
      <c r="U315" s="0" t="n">
        <v>0</v>
      </c>
      <c r="V315" s="0" t="n">
        <v>0</v>
      </c>
      <c r="W315" s="0" t="n">
        <v>0</v>
      </c>
      <c r="X315" s="0" t="n">
        <v>0</v>
      </c>
      <c r="Y315" s="0" t="n">
        <v>1.21621610257074</v>
      </c>
      <c r="Z315" s="0" t="n">
        <v>0</v>
      </c>
      <c r="AA315" s="0" t="n">
        <v>0</v>
      </c>
      <c r="AB315" s="0" t="n">
        <v>0</v>
      </c>
      <c r="AC315" s="0" t="n">
        <v>0</v>
      </c>
      <c r="AD315" s="0" t="n">
        <v>1.43835401373008</v>
      </c>
      <c r="AE315" s="0" t="n">
        <v>0</v>
      </c>
      <c r="AF315" s="0" t="n">
        <v>0</v>
      </c>
      <c r="AG315" s="0" t="n">
        <v>0</v>
      </c>
      <c r="AH315" s="0" t="n">
        <v>0</v>
      </c>
      <c r="AI315" s="0" t="n">
        <v>0</v>
      </c>
      <c r="AJ315" s="0" t="n">
        <v>1.23194642635239</v>
      </c>
      <c r="AK315" s="0" t="n">
        <v>0</v>
      </c>
      <c r="AL315" s="0" t="n">
        <v>0</v>
      </c>
      <c r="AM315" s="0" t="n">
        <v>0</v>
      </c>
      <c r="AN315" s="0" t="n">
        <v>0.197385354938583</v>
      </c>
      <c r="AO315" s="0" t="n">
        <v>0</v>
      </c>
      <c r="AP315" s="0" t="n">
        <v>0</v>
      </c>
      <c r="AQ315" s="0" t="n">
        <v>0</v>
      </c>
      <c r="AR315" s="0" t="n">
        <v>0</v>
      </c>
    </row>
    <row r="316" customFormat="false" ht="15" hidden="false" customHeight="false" outlineLevel="0" collapsed="false">
      <c r="A316" s="0" t="s">
        <v>44</v>
      </c>
      <c r="B316" s="14" t="n">
        <v>203</v>
      </c>
      <c r="C316" s="14" t="n">
        <v>27.9601090909091</v>
      </c>
      <c r="G316" s="14" t="n">
        <v>0.188646706855532</v>
      </c>
      <c r="H316" s="14" t="n">
        <v>0.0553109404095221</v>
      </c>
      <c r="I316" s="14" t="n">
        <v>0.197565118741053</v>
      </c>
      <c r="J316" s="14" t="n">
        <v>0.0601568444077315</v>
      </c>
      <c r="K316" s="14" t="n">
        <v>0.710826565786168</v>
      </c>
      <c r="L316" s="14" t="n">
        <v>0.560688045280803</v>
      </c>
      <c r="M316" s="0" t="n">
        <v>116.052086501361</v>
      </c>
      <c r="N316" s="0" t="n">
        <v>24.7030261702377</v>
      </c>
      <c r="O316" s="0" t="n">
        <v>142.577517030634</v>
      </c>
      <c r="P316" s="0" t="n">
        <v>0</v>
      </c>
      <c r="Q316" s="0" t="n">
        <v>0</v>
      </c>
      <c r="R316" s="0" t="n">
        <v>20.096671694097</v>
      </c>
      <c r="S316" s="0" t="n">
        <v>59.8663535728557</v>
      </c>
      <c r="T316" s="0" t="n">
        <v>115.63517361366</v>
      </c>
      <c r="U316" s="0" t="n">
        <v>90.3487236237452</v>
      </c>
      <c r="V316" s="0" t="n">
        <v>0</v>
      </c>
      <c r="W316" s="0" t="n">
        <v>0</v>
      </c>
      <c r="X316" s="0" t="n">
        <v>0</v>
      </c>
      <c r="Y316" s="0" t="n">
        <v>0</v>
      </c>
      <c r="Z316" s="0" t="n">
        <v>0</v>
      </c>
      <c r="AA316" s="0" t="n">
        <v>0</v>
      </c>
      <c r="AB316" s="0" t="n">
        <v>0</v>
      </c>
      <c r="AC316" s="0" t="n">
        <v>0</v>
      </c>
      <c r="AD316" s="0" t="n">
        <v>94.5229136860142</v>
      </c>
      <c r="AE316" s="0" t="n">
        <v>0</v>
      </c>
      <c r="AF316" s="0" t="n">
        <v>0</v>
      </c>
      <c r="AG316" s="0" t="n">
        <v>0</v>
      </c>
      <c r="AH316" s="0" t="n">
        <v>0</v>
      </c>
      <c r="AI316" s="0" t="n">
        <v>0.0971123317065895</v>
      </c>
      <c r="AJ316" s="0" t="n">
        <v>0</v>
      </c>
      <c r="AK316" s="0" t="n">
        <v>111.81377337034</v>
      </c>
      <c r="AL316" s="0" t="n">
        <v>0</v>
      </c>
      <c r="AM316" s="0" t="n">
        <v>0</v>
      </c>
      <c r="AN316" s="0" t="n">
        <v>0</v>
      </c>
      <c r="AO316" s="0" t="n">
        <v>0</v>
      </c>
      <c r="AP316" s="0" t="n">
        <v>112.944287851617</v>
      </c>
      <c r="AQ316" s="0" t="n">
        <v>0</v>
      </c>
      <c r="AR316" s="0" t="n">
        <v>115.678694908711</v>
      </c>
    </row>
    <row r="317" customFormat="false" ht="15" hidden="false" customHeight="false" outlineLevel="0" collapsed="false">
      <c r="A317" s="0" t="s">
        <v>262</v>
      </c>
      <c r="B317" s="14" t="n">
        <v>80</v>
      </c>
      <c r="C317" s="14" t="n">
        <v>28.1109833333333</v>
      </c>
      <c r="G317" s="14" t="e">
        <f aca="false"/>
        <v>#DIV/0!</v>
      </c>
      <c r="H317" s="14" t="n">
        <v>0.334281943394658</v>
      </c>
      <c r="I317" s="14" t="e">
        <f aca="false"/>
        <v>#DIV/0!</v>
      </c>
      <c r="J317" s="14" t="n">
        <v>1.6165286649122E-005</v>
      </c>
      <c r="K317" s="14" t="e">
        <f aca="false"/>
        <v>#DIV/0!</v>
      </c>
      <c r="L317" s="14" t="n">
        <v>0.010274164088997</v>
      </c>
      <c r="M317" s="0" t="n">
        <v>0</v>
      </c>
      <c r="N317" s="0" t="n">
        <v>0</v>
      </c>
      <c r="O317" s="0" t="n">
        <v>0</v>
      </c>
      <c r="P317" s="0" t="n">
        <v>0</v>
      </c>
      <c r="Q317" s="0" t="n">
        <v>0</v>
      </c>
      <c r="R317" s="0" t="n">
        <v>0</v>
      </c>
      <c r="S317" s="0" t="n">
        <v>0</v>
      </c>
      <c r="T317" s="0" t="n">
        <v>0</v>
      </c>
      <c r="U317" s="0" t="n">
        <v>0</v>
      </c>
      <c r="V317" s="0" t="n">
        <v>0</v>
      </c>
      <c r="W317" s="0" t="n">
        <v>0</v>
      </c>
      <c r="X317" s="0" t="n">
        <v>0</v>
      </c>
      <c r="Y317" s="0" t="n">
        <v>0</v>
      </c>
      <c r="Z317" s="0" t="n">
        <v>0</v>
      </c>
      <c r="AA317" s="0" t="n">
        <v>0</v>
      </c>
      <c r="AB317" s="0" t="n">
        <v>0.318190049977245</v>
      </c>
      <c r="AC317" s="0" t="n">
        <v>0.401399885879867</v>
      </c>
      <c r="AD317" s="0" t="n">
        <v>0.363175694531936</v>
      </c>
      <c r="AE317" s="0" t="n">
        <v>0.587786202513499</v>
      </c>
      <c r="AF317" s="0" t="n">
        <v>0.50687303174122</v>
      </c>
      <c r="AG317" s="0" t="n">
        <v>0</v>
      </c>
      <c r="AH317" s="0" t="n">
        <v>0.43778859929552</v>
      </c>
      <c r="AI317" s="0" t="n">
        <v>0.407220313748022</v>
      </c>
      <c r="AJ317" s="0" t="n">
        <v>0.46093295178582</v>
      </c>
      <c r="AK317" s="0" t="n">
        <v>0.198560781484779</v>
      </c>
      <c r="AL317" s="0" t="n">
        <v>0</v>
      </c>
      <c r="AM317" s="0" t="n">
        <v>0.437085575084955</v>
      </c>
      <c r="AN317" s="0" t="n">
        <v>0.319233505420258</v>
      </c>
      <c r="AO317" s="0" t="n">
        <v>0</v>
      </c>
      <c r="AP317" s="0" t="n">
        <v>0.277759151799496</v>
      </c>
      <c r="AQ317" s="0" t="n">
        <v>0</v>
      </c>
      <c r="AR317" s="0" t="n">
        <v>0.158139797591004</v>
      </c>
    </row>
    <row r="318" customFormat="false" ht="15" hidden="false" customHeight="false" outlineLevel="0" collapsed="false">
      <c r="A318" s="0" t="s">
        <v>202</v>
      </c>
      <c r="B318" s="14" t="n">
        <v>245</v>
      </c>
      <c r="C318" s="14" t="n">
        <v>28.1782625</v>
      </c>
      <c r="G318" s="14" t="n">
        <v>0</v>
      </c>
      <c r="H318" s="14" t="n">
        <v>0.267542704636596</v>
      </c>
      <c r="I318" s="14" t="n">
        <v>1.87533216946202</v>
      </c>
      <c r="J318" s="14" t="n">
        <v>0.498763641846292</v>
      </c>
      <c r="K318" s="14" t="n">
        <v>3.78278680033924</v>
      </c>
      <c r="L318" s="14" t="n">
        <v>0.0839744002720774</v>
      </c>
      <c r="M318" s="0" t="n">
        <v>0</v>
      </c>
      <c r="N318" s="0" t="n">
        <v>0</v>
      </c>
      <c r="O318" s="0" t="n">
        <v>0.121822607849529</v>
      </c>
      <c r="P318" s="0" t="n">
        <v>0</v>
      </c>
      <c r="Q318" s="0" t="n">
        <v>0</v>
      </c>
      <c r="R318" s="0" t="n">
        <v>0</v>
      </c>
      <c r="S318" s="0" t="n">
        <v>0.0174032296927898</v>
      </c>
      <c r="T318" s="0" t="n">
        <v>0</v>
      </c>
      <c r="U318" s="0" t="n">
        <v>0</v>
      </c>
      <c r="V318" s="0" t="n">
        <v>0</v>
      </c>
      <c r="W318" s="0" t="n">
        <v>0</v>
      </c>
      <c r="X318" s="0" t="n">
        <v>0</v>
      </c>
      <c r="Y318" s="0" t="n">
        <v>0</v>
      </c>
      <c r="Z318" s="0" t="n">
        <v>0</v>
      </c>
      <c r="AA318" s="0" t="n">
        <v>0</v>
      </c>
      <c r="AB318" s="0" t="n">
        <v>0</v>
      </c>
      <c r="AC318" s="0" t="n">
        <v>0</v>
      </c>
      <c r="AD318" s="0" t="n">
        <v>0.0837487450498472</v>
      </c>
      <c r="AE318" s="0" t="n">
        <v>0.0866540409412685</v>
      </c>
      <c r="AF318" s="0" t="n">
        <v>0</v>
      </c>
      <c r="AG318" s="0" t="n">
        <v>0</v>
      </c>
      <c r="AH318" s="0" t="n">
        <v>0</v>
      </c>
      <c r="AI318" s="0" t="n">
        <v>0.090691905972287</v>
      </c>
      <c r="AJ318" s="0" t="n">
        <v>0</v>
      </c>
      <c r="AK318" s="0" t="n">
        <v>0.17370749182067</v>
      </c>
      <c r="AL318" s="0" t="n">
        <v>0.132261357537661</v>
      </c>
      <c r="AM318" s="0" t="n">
        <v>0.0608784992843029</v>
      </c>
      <c r="AN318" s="0" t="n">
        <v>0</v>
      </c>
      <c r="AO318" s="0" t="n">
        <v>0</v>
      </c>
      <c r="AP318" s="0" t="n">
        <v>0.0548602191860931</v>
      </c>
      <c r="AQ318" s="0" t="n">
        <v>0.0548674495667492</v>
      </c>
      <c r="AR318" s="0" t="n">
        <v>0.0500866431257818</v>
      </c>
    </row>
    <row r="319" customFormat="false" ht="15" hidden="false" customHeight="false" outlineLevel="0" collapsed="false">
      <c r="A319" s="0" t="s">
        <v>256</v>
      </c>
      <c r="B319" s="14" t="n">
        <v>191</v>
      </c>
      <c r="C319" s="14" t="n">
        <v>28.4356689655172</v>
      </c>
      <c r="G319" s="14" t="n">
        <v>1.03469792495376</v>
      </c>
      <c r="H319" s="14" t="n">
        <v>0.586478554224066</v>
      </c>
      <c r="I319" s="14" t="n">
        <v>0.679092341523312</v>
      </c>
      <c r="J319" s="14" t="n">
        <v>0.00746452141905148</v>
      </c>
      <c r="K319" s="14" t="n">
        <v>0.597678841987992</v>
      </c>
      <c r="L319" s="14" t="n">
        <v>0.00560428071857264</v>
      </c>
      <c r="M319" s="0" t="n">
        <v>1.98230347246988</v>
      </c>
      <c r="N319" s="0" t="n">
        <v>2.04019750302599</v>
      </c>
      <c r="O319" s="0" t="n">
        <v>1.87497073348319</v>
      </c>
      <c r="P319" s="0" t="n">
        <v>1.70731366796789</v>
      </c>
      <c r="Q319" s="0" t="n">
        <v>1.89726169524022</v>
      </c>
      <c r="R319" s="0" t="n">
        <v>1.81443842547151</v>
      </c>
      <c r="S319" s="0" t="n">
        <v>1.91261417226711</v>
      </c>
      <c r="T319" s="0" t="n">
        <v>2.0718137082111</v>
      </c>
      <c r="U319" s="0" t="n">
        <v>1.84779483322906</v>
      </c>
      <c r="V319" s="0" t="n">
        <v>1.77726914256943</v>
      </c>
      <c r="W319" s="0" t="n">
        <v>2.44689991137916</v>
      </c>
      <c r="X319" s="0" t="n">
        <v>2.17632116605468</v>
      </c>
      <c r="Y319" s="0" t="n">
        <v>1.82587621631381</v>
      </c>
      <c r="Z319" s="0" t="n">
        <v>2.19346902919309</v>
      </c>
      <c r="AA319" s="0" t="n">
        <v>1.44081966415944</v>
      </c>
      <c r="AB319" s="0" t="n">
        <v>2.12337335935677</v>
      </c>
      <c r="AC319" s="0" t="n">
        <v>1.47223609523893</v>
      </c>
      <c r="AD319" s="0" t="n">
        <v>1.21920158065853</v>
      </c>
      <c r="AE319" s="0" t="n">
        <v>1.63242191912094</v>
      </c>
      <c r="AF319" s="0" t="n">
        <v>1.57597251780472</v>
      </c>
      <c r="AG319" s="0" t="n">
        <v>0</v>
      </c>
      <c r="AH319" s="0" t="n">
        <v>1.53151778879103</v>
      </c>
      <c r="AI319" s="0" t="n">
        <v>1.35643285260312</v>
      </c>
      <c r="AJ319" s="0" t="n">
        <v>1.60295033918708</v>
      </c>
      <c r="AK319" s="0" t="n">
        <v>1.21071373480623</v>
      </c>
      <c r="AL319" s="0" t="n">
        <v>0.511691103668825</v>
      </c>
      <c r="AM319" s="0" t="n">
        <v>1.77262567024877</v>
      </c>
      <c r="AN319" s="0" t="n">
        <v>1.79608518119428</v>
      </c>
      <c r="AO319" s="0" t="n">
        <v>0.558414896860688</v>
      </c>
      <c r="AP319" s="0" t="n">
        <v>1.38352907841872</v>
      </c>
      <c r="AQ319" s="0" t="n">
        <v>0.147123759115433</v>
      </c>
      <c r="AR319" s="0" t="n">
        <v>1.76484876489047</v>
      </c>
    </row>
    <row r="320" customFormat="false" ht="15" hidden="false" customHeight="false" outlineLevel="0" collapsed="false">
      <c r="A320" s="0" t="s">
        <v>263</v>
      </c>
      <c r="B320" s="14" t="n">
        <v>94</v>
      </c>
      <c r="C320" s="14" t="n">
        <v>28.5549</v>
      </c>
      <c r="G320" s="14" t="e">
        <f aca="false"/>
        <v>#DIV/0!</v>
      </c>
      <c r="H320" s="14" t="n">
        <v>0.334281943394658</v>
      </c>
      <c r="I320" s="14" t="e">
        <f aca="false"/>
        <v>#DIV/0!</v>
      </c>
      <c r="J320" s="14" t="n">
        <v>0.0820208114076746</v>
      </c>
      <c r="K320" s="14" t="e">
        <f aca="false"/>
        <v>#DIV/0!</v>
      </c>
      <c r="L320" s="14" t="n">
        <v>0.334281943394658</v>
      </c>
      <c r="M320" s="0" t="n">
        <v>0</v>
      </c>
      <c r="N320" s="0" t="n">
        <v>0</v>
      </c>
      <c r="O320" s="0" t="n">
        <v>0</v>
      </c>
      <c r="P320" s="0" t="n">
        <v>0</v>
      </c>
      <c r="Q320" s="0" t="n">
        <v>0</v>
      </c>
      <c r="R320" s="0" t="n">
        <v>0</v>
      </c>
      <c r="S320" s="0" t="n">
        <v>0</v>
      </c>
      <c r="T320" s="0" t="n">
        <v>0</v>
      </c>
      <c r="U320" s="0" t="n">
        <v>0.177280401992556</v>
      </c>
      <c r="V320" s="0" t="n">
        <v>0</v>
      </c>
      <c r="W320" s="0" t="n">
        <v>0</v>
      </c>
      <c r="X320" s="0" t="n">
        <v>0</v>
      </c>
      <c r="Y320" s="0" t="n">
        <v>0</v>
      </c>
      <c r="Z320" s="0" t="n">
        <v>0</v>
      </c>
      <c r="AA320" s="0" t="n">
        <v>0</v>
      </c>
      <c r="AB320" s="0" t="n">
        <v>0</v>
      </c>
      <c r="AC320" s="0" t="n">
        <v>0</v>
      </c>
      <c r="AD320" s="0" t="n">
        <v>0</v>
      </c>
      <c r="AE320" s="0" t="n">
        <v>0.0564281146310837</v>
      </c>
      <c r="AF320" s="0" t="n">
        <v>0.236590910355672</v>
      </c>
      <c r="AG320" s="0" t="n">
        <v>0</v>
      </c>
      <c r="AH320" s="0" t="n">
        <v>0.0775939385241543</v>
      </c>
      <c r="AI320" s="0" t="n">
        <v>0</v>
      </c>
      <c r="AJ320" s="0" t="n">
        <v>0.0569581847696407</v>
      </c>
      <c r="AK320" s="0" t="n">
        <v>0.100748186931268</v>
      </c>
      <c r="AL320" s="0" t="n">
        <v>0</v>
      </c>
      <c r="AM320" s="0" t="n">
        <v>0</v>
      </c>
      <c r="AN320" s="0" t="n">
        <v>0</v>
      </c>
      <c r="AO320" s="0" t="n">
        <v>0</v>
      </c>
      <c r="AP320" s="0" t="n">
        <v>0</v>
      </c>
      <c r="AQ320" s="0" t="n">
        <v>0</v>
      </c>
      <c r="AR320" s="0" t="n">
        <v>0</v>
      </c>
    </row>
    <row r="321" customFormat="false" ht="15" hidden="false" customHeight="false" outlineLevel="0" collapsed="false">
      <c r="A321" s="0" t="s">
        <v>264</v>
      </c>
      <c r="B321" s="14" t="n">
        <v>305</v>
      </c>
      <c r="C321" s="14" t="n">
        <v>28.5941</v>
      </c>
      <c r="G321" s="14" t="e">
        <f aca="false"/>
        <v>#DIV/0!</v>
      </c>
      <c r="H321" s="14" t="e">
        <f aca="false"/>
        <v>#DIV/0!</v>
      </c>
      <c r="I321" s="14" t="e">
        <f aca="false"/>
        <v>#DIV/0!</v>
      </c>
      <c r="J321" s="14" t="e">
        <f aca="false"/>
        <v>#DIV/0!</v>
      </c>
      <c r="K321" s="14" t="e">
        <f aca="false"/>
        <v>#DIV/0!</v>
      </c>
      <c r="L321" s="14" t="n">
        <v>0.016858414495427</v>
      </c>
      <c r="M321" s="0" t="n">
        <v>0</v>
      </c>
      <c r="N321" s="0" t="n">
        <v>0</v>
      </c>
      <c r="O321" s="0" t="n">
        <v>0</v>
      </c>
      <c r="P321" s="0" t="n">
        <v>0</v>
      </c>
      <c r="Q321" s="0" t="n">
        <v>0</v>
      </c>
      <c r="R321" s="0" t="n">
        <v>0</v>
      </c>
      <c r="S321" s="0" t="n">
        <v>0</v>
      </c>
      <c r="T321" s="0" t="n">
        <v>0</v>
      </c>
      <c r="U321" s="0" t="n">
        <v>0</v>
      </c>
      <c r="V321" s="0" t="n">
        <v>0</v>
      </c>
      <c r="W321" s="0" t="n">
        <v>0</v>
      </c>
      <c r="X321" s="0" t="n">
        <v>0</v>
      </c>
      <c r="Y321" s="0" t="n">
        <v>0</v>
      </c>
      <c r="Z321" s="0" t="n">
        <v>0</v>
      </c>
      <c r="AA321" s="0" t="n">
        <v>0</v>
      </c>
      <c r="AB321" s="0" t="n">
        <v>0</v>
      </c>
      <c r="AC321" s="0" t="n">
        <v>0</v>
      </c>
      <c r="AD321" s="0" t="n">
        <v>0</v>
      </c>
      <c r="AE321" s="0" t="n">
        <v>0</v>
      </c>
      <c r="AF321" s="0" t="n">
        <v>0</v>
      </c>
      <c r="AG321" s="0" t="n">
        <v>0</v>
      </c>
      <c r="AH321" s="0" t="n">
        <v>0</v>
      </c>
      <c r="AI321" s="0" t="n">
        <v>0</v>
      </c>
      <c r="AJ321" s="0" t="n">
        <v>0</v>
      </c>
      <c r="AK321" s="0" t="n">
        <v>0</v>
      </c>
      <c r="AL321" s="0" t="n">
        <v>0.0272866441397441</v>
      </c>
      <c r="AM321" s="0" t="n">
        <v>0.0399423480122628</v>
      </c>
      <c r="AN321" s="0" t="n">
        <v>0</v>
      </c>
      <c r="AO321" s="0" t="n">
        <v>0</v>
      </c>
      <c r="AP321" s="0" t="n">
        <v>0.0664895994524467</v>
      </c>
      <c r="AQ321" s="0" t="n">
        <v>0.114361773475058</v>
      </c>
      <c r="AR321" s="0" t="n">
        <v>0.0747605306060991</v>
      </c>
    </row>
    <row r="322" customFormat="false" ht="15" hidden="false" customHeight="false" outlineLevel="0" collapsed="false">
      <c r="A322" s="19" t="s">
        <v>265</v>
      </c>
      <c r="B322" s="14" t="n">
        <v>204</v>
      </c>
      <c r="C322" s="14" t="n">
        <v>28.76634</v>
      </c>
      <c r="E322" s="14" t="n">
        <v>2.66</v>
      </c>
      <c r="F322" s="14" t="n">
        <v>2.1</v>
      </c>
      <c r="G322" s="14" t="e">
        <f aca="false"/>
        <v>#DIV/0!</v>
      </c>
      <c r="H322" s="14" t="e">
        <f aca="false"/>
        <v>#DIV/0!</v>
      </c>
      <c r="I322" s="14" t="e">
        <f aca="false"/>
        <v>#DIV/0!</v>
      </c>
      <c r="J322" s="14" t="n">
        <v>7.74350000127285E-006</v>
      </c>
      <c r="K322" s="14" t="e">
        <f aca="false"/>
        <v>#DIV/0!</v>
      </c>
      <c r="L322" s="14" t="n">
        <v>8.30430983539139E-015</v>
      </c>
      <c r="M322" s="0" t="n">
        <v>0</v>
      </c>
      <c r="N322" s="0" t="n">
        <v>0</v>
      </c>
      <c r="O322" s="0" t="n">
        <v>0</v>
      </c>
      <c r="P322" s="0" t="n">
        <v>0</v>
      </c>
      <c r="Q322" s="0" t="n">
        <v>0</v>
      </c>
      <c r="R322" s="0" t="n">
        <v>0</v>
      </c>
      <c r="S322" s="0" t="n">
        <v>0</v>
      </c>
      <c r="T322" s="0" t="n">
        <v>0</v>
      </c>
      <c r="U322" s="0" t="n">
        <v>0</v>
      </c>
      <c r="V322" s="0" t="n">
        <v>0</v>
      </c>
      <c r="W322" s="0" t="n">
        <v>0</v>
      </c>
      <c r="X322" s="0" t="n">
        <v>0</v>
      </c>
      <c r="Y322" s="0" t="n">
        <v>0</v>
      </c>
      <c r="Z322" s="0" t="n">
        <v>0</v>
      </c>
      <c r="AA322" s="0" t="n">
        <v>0</v>
      </c>
      <c r="AB322" s="0" t="n">
        <v>0</v>
      </c>
      <c r="AC322" s="0" t="n">
        <v>0</v>
      </c>
      <c r="AD322" s="0" t="n">
        <v>159.126041326059</v>
      </c>
      <c r="AE322" s="0" t="n">
        <v>182.81901637085</v>
      </c>
      <c r="AF322" s="0" t="n">
        <v>158.11333439803</v>
      </c>
      <c r="AG322" s="0" t="n">
        <v>185.950986611995</v>
      </c>
      <c r="AH322" s="0" t="n">
        <v>179.298498383899</v>
      </c>
      <c r="AI322" s="0" t="n">
        <v>158.038857498961</v>
      </c>
      <c r="AJ322" s="0" t="n">
        <v>182.593783272689</v>
      </c>
      <c r="AK322" s="0" t="n">
        <v>57.2026905670399</v>
      </c>
      <c r="AL322" s="0" t="n">
        <v>54.0423936852975</v>
      </c>
      <c r="AM322" s="0" t="n">
        <v>53.8769925849334</v>
      </c>
      <c r="AN322" s="0" t="n">
        <v>48.5081719705337</v>
      </c>
      <c r="AO322" s="0" t="n">
        <v>63.9537103046023</v>
      </c>
      <c r="AP322" s="0" t="n">
        <v>58.6960111618039</v>
      </c>
      <c r="AQ322" s="0" t="n">
        <v>54.3117476497446</v>
      </c>
      <c r="AR322" s="0" t="n">
        <v>52.1196139880616</v>
      </c>
    </row>
    <row r="323" customFormat="false" ht="15" hidden="false" customHeight="false" outlineLevel="0" collapsed="false">
      <c r="A323" s="0" t="s">
        <v>265</v>
      </c>
      <c r="B323" s="14" t="n">
        <v>205</v>
      </c>
      <c r="C323" s="14" t="n">
        <v>28.8261416666667</v>
      </c>
      <c r="G323" s="14" t="n">
        <v>12.2012273280173</v>
      </c>
      <c r="H323" s="14" t="n">
        <v>0.183125499656487</v>
      </c>
      <c r="I323" s="14" t="n">
        <v>1.5409168868784</v>
      </c>
      <c r="J323" s="14" t="n">
        <v>0.734545341151013</v>
      </c>
      <c r="K323" s="14" t="n">
        <v>1.85056934033862</v>
      </c>
      <c r="L323" s="14" t="n">
        <v>0.382210219120832</v>
      </c>
      <c r="M323" s="0" t="n">
        <v>0</v>
      </c>
      <c r="N323" s="0" t="n">
        <v>0.35501454193778</v>
      </c>
      <c r="O323" s="0" t="n">
        <v>0.936417170830042</v>
      </c>
      <c r="P323" s="0" t="n">
        <v>0.500209346081799</v>
      </c>
      <c r="Q323" s="0" t="n">
        <v>0.953229424189721</v>
      </c>
      <c r="R323" s="0" t="n">
        <v>0.900384397863492</v>
      </c>
      <c r="S323" s="0" t="n">
        <v>0.520750697271833</v>
      </c>
      <c r="T323" s="0" t="n">
        <v>0</v>
      </c>
      <c r="U323" s="0" t="n">
        <v>26.2552070796665</v>
      </c>
      <c r="V323" s="0" t="n">
        <v>24.5751740294309</v>
      </c>
      <c r="W323" s="0" t="n">
        <v>0</v>
      </c>
      <c r="X323" s="0" t="n">
        <v>0</v>
      </c>
      <c r="Y323" s="0" t="n">
        <v>0</v>
      </c>
      <c r="Z323" s="0" t="n">
        <v>0</v>
      </c>
      <c r="AA323" s="0" t="n">
        <v>0</v>
      </c>
      <c r="AB323" s="0" t="n">
        <v>0</v>
      </c>
      <c r="AC323" s="0" t="n">
        <v>0</v>
      </c>
      <c r="AD323" s="0" t="n">
        <v>0</v>
      </c>
      <c r="AE323" s="0" t="n">
        <v>0</v>
      </c>
      <c r="AF323" s="0" t="n">
        <v>6.41946834623897</v>
      </c>
      <c r="AG323" s="0" t="n">
        <v>0</v>
      </c>
      <c r="AH323" s="0" t="n">
        <v>0</v>
      </c>
      <c r="AI323" s="0" t="n">
        <v>0</v>
      </c>
      <c r="AJ323" s="0" t="n">
        <v>0</v>
      </c>
      <c r="AK323" s="0" t="n">
        <v>0</v>
      </c>
      <c r="AL323" s="0" t="n">
        <v>0</v>
      </c>
      <c r="AM323" s="0" t="n">
        <v>0</v>
      </c>
      <c r="AN323" s="0" t="n">
        <v>0</v>
      </c>
      <c r="AO323" s="0" t="n">
        <v>2.73496606606035</v>
      </c>
      <c r="AP323" s="0" t="n">
        <v>2.49468814219396</v>
      </c>
      <c r="AQ323" s="0" t="n">
        <v>0</v>
      </c>
      <c r="AR323" s="0" t="n">
        <v>2.47982798639538</v>
      </c>
    </row>
    <row r="324" customFormat="false" ht="15" hidden="false" customHeight="false" outlineLevel="0" collapsed="false">
      <c r="A324" s="0" t="s">
        <v>265</v>
      </c>
      <c r="B324" s="14" t="n">
        <v>88</v>
      </c>
      <c r="C324" s="14" t="n">
        <v>28.8275571428571</v>
      </c>
      <c r="G324" s="14" t="e">
        <f aca="false"/>
        <v>#DIV/0!</v>
      </c>
      <c r="H324" s="14" t="n">
        <v>0.334281943394658</v>
      </c>
      <c r="I324" s="14" t="e">
        <f aca="false"/>
        <v>#DIV/0!</v>
      </c>
      <c r="J324" s="14" t="n">
        <v>0.334281943394658</v>
      </c>
      <c r="K324" s="14" t="e">
        <f aca="false"/>
        <v>#DIV/0!</v>
      </c>
      <c r="L324" s="14" t="n">
        <v>0.150492723586354</v>
      </c>
      <c r="M324" s="0" t="n">
        <v>0</v>
      </c>
      <c r="N324" s="0" t="n">
        <v>0</v>
      </c>
      <c r="O324" s="0" t="n">
        <v>0</v>
      </c>
      <c r="P324" s="0" t="n">
        <v>0</v>
      </c>
      <c r="Q324" s="0" t="n">
        <v>0</v>
      </c>
      <c r="R324" s="0" t="n">
        <v>0</v>
      </c>
      <c r="S324" s="0" t="n">
        <v>0</v>
      </c>
      <c r="T324" s="0" t="n">
        <v>0</v>
      </c>
      <c r="U324" s="0" t="n">
        <v>0</v>
      </c>
      <c r="V324" s="0" t="n">
        <v>0</v>
      </c>
      <c r="W324" s="0" t="n">
        <v>0</v>
      </c>
      <c r="X324" s="0" t="n">
        <v>0</v>
      </c>
      <c r="Y324" s="0" t="n">
        <v>0</v>
      </c>
      <c r="Z324" s="0" t="n">
        <v>0</v>
      </c>
      <c r="AA324" s="0" t="n">
        <v>0</v>
      </c>
      <c r="AB324" s="0" t="n">
        <v>0.117619950854918</v>
      </c>
      <c r="AC324" s="0" t="n">
        <v>0</v>
      </c>
      <c r="AD324" s="0" t="n">
        <v>0</v>
      </c>
      <c r="AE324" s="0" t="n">
        <v>0</v>
      </c>
      <c r="AF324" s="0" t="n">
        <v>0</v>
      </c>
      <c r="AG324" s="0" t="n">
        <v>0.181028575371189</v>
      </c>
      <c r="AH324" s="0" t="n">
        <v>0</v>
      </c>
      <c r="AI324" s="0" t="n">
        <v>0</v>
      </c>
      <c r="AJ324" s="0" t="n">
        <v>0</v>
      </c>
      <c r="AK324" s="0" t="n">
        <v>0</v>
      </c>
      <c r="AL324" s="0" t="n">
        <v>0</v>
      </c>
      <c r="AM324" s="0" t="n">
        <v>0.141178690231225</v>
      </c>
      <c r="AN324" s="0" t="n">
        <v>0</v>
      </c>
      <c r="AO324" s="0" t="n">
        <v>0</v>
      </c>
      <c r="AP324" s="0" t="n">
        <v>0</v>
      </c>
      <c r="AQ324" s="0" t="n">
        <v>0</v>
      </c>
      <c r="AR324" s="0" t="n">
        <v>0.16559987996153</v>
      </c>
    </row>
    <row r="325" customFormat="false" ht="15" hidden="false" customHeight="false" outlineLevel="0" collapsed="false">
      <c r="A325" s="0" t="s">
        <v>266</v>
      </c>
      <c r="B325" s="14" t="n">
        <v>159</v>
      </c>
      <c r="C325" s="14" t="n">
        <v>28.92665</v>
      </c>
      <c r="G325" s="14" t="e">
        <f aca="false"/>
        <v>#DIV/0!</v>
      </c>
      <c r="H325" s="14" t="e">
        <f aca="false"/>
        <v>#DIV/0!</v>
      </c>
      <c r="I325" s="14" t="e">
        <f aca="false"/>
        <v>#DIV/0!</v>
      </c>
      <c r="J325" s="14" t="n">
        <v>0.0790089454080506</v>
      </c>
      <c r="K325" s="14" t="e">
        <f aca="false"/>
        <v>#DIV/0!</v>
      </c>
      <c r="L325" s="14" t="n">
        <v>0.173014147026996</v>
      </c>
      <c r="M325" s="0" t="n">
        <v>0</v>
      </c>
      <c r="N325" s="0" t="n">
        <v>0</v>
      </c>
      <c r="O325" s="0" t="n">
        <v>0</v>
      </c>
      <c r="P325" s="0" t="n">
        <v>0</v>
      </c>
      <c r="Q325" s="0" t="n">
        <v>0</v>
      </c>
      <c r="R325" s="0" t="n">
        <v>0</v>
      </c>
      <c r="S325" s="0" t="n">
        <v>0</v>
      </c>
      <c r="T325" s="0" t="n">
        <v>0</v>
      </c>
      <c r="U325" s="0" t="n">
        <v>0</v>
      </c>
      <c r="V325" s="0" t="n">
        <v>0</v>
      </c>
      <c r="W325" s="0" t="n">
        <v>0</v>
      </c>
      <c r="X325" s="0" t="n">
        <v>0</v>
      </c>
      <c r="Y325" s="0" t="n">
        <v>0</v>
      </c>
      <c r="Z325" s="0" t="n">
        <v>0</v>
      </c>
      <c r="AA325" s="0" t="n">
        <v>0</v>
      </c>
      <c r="AB325" s="0" t="n">
        <v>0</v>
      </c>
      <c r="AC325" s="0" t="n">
        <v>0</v>
      </c>
      <c r="AD325" s="0" t="n">
        <v>0</v>
      </c>
      <c r="AE325" s="0" t="n">
        <v>0.193246880092269</v>
      </c>
      <c r="AF325" s="0" t="n">
        <v>0.11126270157809</v>
      </c>
      <c r="AG325" s="0" t="n">
        <v>0</v>
      </c>
      <c r="AH325" s="0" t="n">
        <v>0.261934650845049</v>
      </c>
      <c r="AI325" s="0" t="n">
        <v>0</v>
      </c>
      <c r="AJ325" s="0" t="n">
        <v>0</v>
      </c>
      <c r="AK325" s="0" t="n">
        <v>0</v>
      </c>
      <c r="AL325" s="0" t="n">
        <v>0.1019707849049</v>
      </c>
      <c r="AM325" s="0" t="n">
        <v>0</v>
      </c>
      <c r="AN325" s="0" t="n">
        <v>0</v>
      </c>
      <c r="AO325" s="0" t="n">
        <v>0</v>
      </c>
      <c r="AP325" s="0" t="n">
        <v>0</v>
      </c>
      <c r="AQ325" s="0" t="n">
        <v>0.492764582136608</v>
      </c>
      <c r="AR325" s="0" t="n">
        <v>0.0965189218729865</v>
      </c>
    </row>
    <row r="326" customFormat="false" ht="15" hidden="false" customHeight="false" outlineLevel="0" collapsed="false">
      <c r="A326" s="0" t="s">
        <v>266</v>
      </c>
      <c r="B326" s="14" t="n">
        <v>204</v>
      </c>
      <c r="C326" s="14" t="n">
        <v>28.9280529411765</v>
      </c>
      <c r="D326" s="14" t="n">
        <v>1.06</v>
      </c>
      <c r="G326" s="14" t="e">
        <f aca="false"/>
        <v>#DIV/0!</v>
      </c>
      <c r="H326" s="14" t="n">
        <v>0.000512975722837842</v>
      </c>
      <c r="I326" s="14" t="e">
        <f aca="false"/>
        <v>#DIV/0!</v>
      </c>
      <c r="J326" s="14" t="n">
        <v>2.34049618485823E-015</v>
      </c>
      <c r="K326" s="14" t="e">
        <f aca="false"/>
        <v>#DIV/0!</v>
      </c>
      <c r="L326" s="14" t="n">
        <v>0.00424264025469791</v>
      </c>
      <c r="M326" s="0" t="n">
        <v>0</v>
      </c>
      <c r="N326" s="0" t="n">
        <v>0</v>
      </c>
      <c r="O326" s="0" t="n">
        <v>0</v>
      </c>
      <c r="P326" s="0" t="n">
        <v>0</v>
      </c>
      <c r="Q326" s="0" t="n">
        <v>0</v>
      </c>
      <c r="R326" s="0" t="n">
        <v>0</v>
      </c>
      <c r="S326" s="0" t="n">
        <v>0</v>
      </c>
      <c r="T326" s="0" t="n">
        <v>0</v>
      </c>
      <c r="U326" s="0" t="n">
        <v>0</v>
      </c>
      <c r="V326" s="0" t="n">
        <v>0</v>
      </c>
      <c r="W326" s="0" t="n">
        <v>16.1058196004448</v>
      </c>
      <c r="X326" s="0" t="n">
        <v>13.4287627739178</v>
      </c>
      <c r="Y326" s="0" t="n">
        <v>15.4215337230675</v>
      </c>
      <c r="Z326" s="0" t="n">
        <v>19.0250937330425</v>
      </c>
      <c r="AA326" s="0" t="n">
        <v>16.9742528442267</v>
      </c>
      <c r="AB326" s="0" t="n">
        <v>15.785914522174</v>
      </c>
      <c r="AC326" s="0" t="n">
        <v>29.3820776298783</v>
      </c>
      <c r="AD326" s="0" t="n">
        <v>26.834466200855</v>
      </c>
      <c r="AE326" s="0" t="n">
        <v>31.098606290609</v>
      </c>
      <c r="AF326" s="0" t="n">
        <v>25.7220537670816</v>
      </c>
      <c r="AG326" s="0" t="n">
        <v>30.8373049955217</v>
      </c>
      <c r="AH326" s="0" t="n">
        <v>30.0557201778885</v>
      </c>
      <c r="AI326" s="0" t="n">
        <v>25.8787007385075</v>
      </c>
      <c r="AJ326" s="0" t="n">
        <v>29.6008836277399</v>
      </c>
      <c r="AK326" s="0" t="n">
        <v>9.76141389162208</v>
      </c>
      <c r="AL326" s="0" t="n">
        <v>9.71295699303065</v>
      </c>
      <c r="AM326" s="0" t="n">
        <v>9.86811302060385</v>
      </c>
      <c r="AN326" s="0" t="n">
        <v>8.86081071817808</v>
      </c>
      <c r="AO326" s="0" t="n">
        <v>0</v>
      </c>
      <c r="AP326" s="0" t="n">
        <v>0</v>
      </c>
      <c r="AQ326" s="0" t="n">
        <v>9.22418050818063</v>
      </c>
      <c r="AR326" s="0" t="n">
        <v>0</v>
      </c>
    </row>
    <row r="327" customFormat="false" ht="15" hidden="false" customHeight="false" outlineLevel="0" collapsed="false">
      <c r="A327" s="0" t="s">
        <v>267</v>
      </c>
      <c r="B327" s="14" t="n">
        <v>205</v>
      </c>
      <c r="C327" s="14" t="n">
        <v>29.40363</v>
      </c>
      <c r="G327" s="14" t="n">
        <v>0.579236396854027</v>
      </c>
      <c r="H327" s="14" t="n">
        <v>0.515613124065887</v>
      </c>
      <c r="I327" s="14" t="n">
        <v>2.24665729356224</v>
      </c>
      <c r="J327" s="14" t="n">
        <v>0.387723547468555</v>
      </c>
      <c r="K327" s="14" t="n">
        <v>0</v>
      </c>
      <c r="L327" s="14" t="n">
        <v>0.0013100252538997</v>
      </c>
      <c r="M327" s="0" t="n">
        <v>0.101809156455068</v>
      </c>
      <c r="N327" s="0" t="n">
        <v>0.209340860258799</v>
      </c>
      <c r="O327" s="0" t="n">
        <v>0.199623014545318</v>
      </c>
      <c r="P327" s="0" t="n">
        <v>0</v>
      </c>
      <c r="Q327" s="0" t="n">
        <v>0</v>
      </c>
      <c r="R327" s="0" t="n">
        <v>0.124038128345056</v>
      </c>
      <c r="S327" s="0" t="n">
        <v>0.112077589502361</v>
      </c>
      <c r="T327" s="0" t="n">
        <v>0.149731966912284</v>
      </c>
      <c r="U327" s="0" t="n">
        <v>0</v>
      </c>
      <c r="V327" s="0" t="n">
        <v>0</v>
      </c>
      <c r="W327" s="0" t="n">
        <v>0.519355352891456</v>
      </c>
      <c r="X327" s="0" t="n">
        <v>0</v>
      </c>
      <c r="Y327" s="0" t="n">
        <v>0</v>
      </c>
      <c r="Z327" s="0" t="n">
        <v>0</v>
      </c>
      <c r="AA327" s="0" t="n">
        <v>0</v>
      </c>
      <c r="AB327" s="0" t="n">
        <v>0</v>
      </c>
      <c r="AC327" s="0" t="n">
        <v>0.32656389713633</v>
      </c>
      <c r="AD327" s="0" t="n">
        <v>0</v>
      </c>
      <c r="AE327" s="0" t="n">
        <v>0</v>
      </c>
      <c r="AF327" s="0" t="n">
        <v>0</v>
      </c>
      <c r="AG327" s="0" t="n">
        <v>0</v>
      </c>
      <c r="AH327" s="0" t="n">
        <v>0.451611711021961</v>
      </c>
      <c r="AI327" s="0" t="n">
        <v>0</v>
      </c>
      <c r="AJ327" s="0" t="n">
        <v>1.23622386304453</v>
      </c>
      <c r="AK327" s="0" t="n">
        <v>0</v>
      </c>
      <c r="AL327" s="0" t="n">
        <v>0</v>
      </c>
      <c r="AM327" s="0" t="n">
        <v>0</v>
      </c>
      <c r="AN327" s="0" t="n">
        <v>0</v>
      </c>
      <c r="AO327" s="0" t="n">
        <v>0</v>
      </c>
      <c r="AP327" s="0" t="n">
        <v>0</v>
      </c>
      <c r="AQ327" s="0" t="n">
        <v>0</v>
      </c>
      <c r="AR327" s="0" t="n">
        <v>0</v>
      </c>
    </row>
    <row r="328" customFormat="false" ht="15" hidden="false" customHeight="false" outlineLevel="0" collapsed="false">
      <c r="A328" s="0" t="s">
        <v>196</v>
      </c>
      <c r="B328" s="14" t="n">
        <v>204</v>
      </c>
      <c r="C328" s="14" t="n">
        <v>29.4100333333333</v>
      </c>
      <c r="G328" s="14" t="n">
        <v>62.0019221877051</v>
      </c>
      <c r="H328" s="14" t="n">
        <v>0.00247646561367992</v>
      </c>
      <c r="I328" s="14" t="n">
        <v>104.237946399106</v>
      </c>
      <c r="J328" s="14" t="n">
        <v>0.00306460983348158</v>
      </c>
      <c r="K328" s="14" t="n">
        <v>70.4280857942303</v>
      </c>
      <c r="L328" s="14" t="n">
        <v>4.37595229323064E-005</v>
      </c>
      <c r="M328" s="0" t="n">
        <v>0</v>
      </c>
      <c r="N328" s="0" t="n">
        <v>0</v>
      </c>
      <c r="O328" s="0" t="n">
        <v>0</v>
      </c>
      <c r="P328" s="0" t="n">
        <v>0</v>
      </c>
      <c r="Q328" s="0" t="n">
        <v>0.429740439942124</v>
      </c>
      <c r="R328" s="0" t="n">
        <v>0</v>
      </c>
      <c r="S328" s="0" t="n">
        <v>0.0613914914203035</v>
      </c>
      <c r="T328" s="0" t="n">
        <v>0</v>
      </c>
      <c r="U328" s="0" t="n">
        <v>6.54400081243774</v>
      </c>
      <c r="V328" s="0" t="n">
        <v>3.07073273017324</v>
      </c>
      <c r="W328" s="0" t="n">
        <v>1.39270236669988</v>
      </c>
      <c r="X328" s="0" t="n">
        <v>7.65317776870599</v>
      </c>
      <c r="Y328" s="0" t="n">
        <v>1.42634710092944</v>
      </c>
      <c r="Z328" s="0" t="n">
        <v>6.80376025145794</v>
      </c>
      <c r="AA328" s="0" t="n">
        <v>3.56040276182633</v>
      </c>
      <c r="AB328" s="0" t="n">
        <v>0</v>
      </c>
      <c r="AC328" s="0" t="n">
        <v>1.15120430271873</v>
      </c>
      <c r="AD328" s="0" t="n">
        <v>13.7799277957748</v>
      </c>
      <c r="AE328" s="0" t="n">
        <v>5.8366670088055</v>
      </c>
      <c r="AF328" s="0" t="n">
        <v>6.37224816685067</v>
      </c>
      <c r="AG328" s="0" t="n">
        <v>4.79440721633874</v>
      </c>
      <c r="AH328" s="0" t="n">
        <v>0</v>
      </c>
      <c r="AI328" s="0" t="n">
        <v>13.4652368513061</v>
      </c>
      <c r="AJ328" s="0" t="n">
        <v>5.79489259445154</v>
      </c>
      <c r="AK328" s="0" t="n">
        <v>6.22972677982833</v>
      </c>
      <c r="AL328" s="0" t="n">
        <v>6.03120066534851</v>
      </c>
      <c r="AM328" s="0" t="n">
        <v>2.9003563500096</v>
      </c>
      <c r="AN328" s="0" t="n">
        <v>2.54257079621111</v>
      </c>
      <c r="AO328" s="0" t="n">
        <v>1.8473440048977</v>
      </c>
      <c r="AP328" s="0" t="n">
        <v>6.43758843306298</v>
      </c>
      <c r="AQ328" s="0" t="n">
        <v>6.22844969994314</v>
      </c>
      <c r="AR328" s="0" t="n">
        <v>2.37224506897775</v>
      </c>
    </row>
    <row r="329" customFormat="false" ht="15" hidden="false" customHeight="false" outlineLevel="0" collapsed="false">
      <c r="A329" s="0" t="s">
        <v>182</v>
      </c>
      <c r="B329" s="14" t="n">
        <v>204</v>
      </c>
      <c r="C329" s="14" t="n">
        <v>29.60845</v>
      </c>
      <c r="G329" s="14" t="e">
        <f aca="false"/>
        <v>#DIV/0!</v>
      </c>
      <c r="H329" s="14" t="n">
        <v>0.00581667046046788</v>
      </c>
      <c r="I329" s="14" t="e">
        <f aca="false"/>
        <v>#DIV/0!</v>
      </c>
      <c r="J329" s="14" t="n">
        <v>0.0157254071633212</v>
      </c>
      <c r="K329" s="14" t="e">
        <f aca="false"/>
        <v>#DIV/0!</v>
      </c>
      <c r="L329" s="14" t="n">
        <v>0.00482131645085635</v>
      </c>
      <c r="M329" s="0" t="n">
        <v>0</v>
      </c>
      <c r="N329" s="0" t="n">
        <v>0</v>
      </c>
      <c r="O329" s="0" t="n">
        <v>0</v>
      </c>
      <c r="P329" s="0" t="n">
        <v>0</v>
      </c>
      <c r="Q329" s="0" t="n">
        <v>0</v>
      </c>
      <c r="R329" s="0" t="n">
        <v>0</v>
      </c>
      <c r="S329" s="0" t="n">
        <v>0</v>
      </c>
      <c r="T329" s="0" t="n">
        <v>0</v>
      </c>
      <c r="U329" s="0" t="n">
        <v>3.42656625534753</v>
      </c>
      <c r="V329" s="0" t="n">
        <v>2.57669354764368</v>
      </c>
      <c r="W329" s="0" t="n">
        <v>0</v>
      </c>
      <c r="X329" s="0" t="n">
        <v>4.18728816995666</v>
      </c>
      <c r="Y329" s="0" t="n">
        <v>0</v>
      </c>
      <c r="Z329" s="0" t="n">
        <v>3.29270184267734</v>
      </c>
      <c r="AA329" s="0" t="n">
        <v>2.44418804048571</v>
      </c>
      <c r="AB329" s="0" t="n">
        <v>0</v>
      </c>
      <c r="AC329" s="0" t="n">
        <v>0</v>
      </c>
      <c r="AD329" s="0" t="n">
        <v>6.51056177823505</v>
      </c>
      <c r="AE329" s="0" t="n">
        <v>2.66708790171868</v>
      </c>
      <c r="AF329" s="0" t="n">
        <v>2.72828776330994</v>
      </c>
      <c r="AG329" s="0" t="n">
        <v>0</v>
      </c>
      <c r="AH329" s="0" t="n">
        <v>0</v>
      </c>
      <c r="AI329" s="0" t="n">
        <v>6.83320882056134</v>
      </c>
      <c r="AJ329" s="0" t="n">
        <v>2.73880029745616</v>
      </c>
      <c r="AK329" s="0" t="n">
        <v>3.31188455998489</v>
      </c>
      <c r="AL329" s="0" t="n">
        <v>3.0681375715626</v>
      </c>
      <c r="AM329" s="0" t="n">
        <v>1.07459927536969</v>
      </c>
      <c r="AN329" s="0" t="n">
        <v>1.27639568638001</v>
      </c>
      <c r="AO329" s="0" t="n">
        <v>0</v>
      </c>
      <c r="AP329" s="0" t="n">
        <v>6.43758843306298</v>
      </c>
      <c r="AQ329" s="0" t="n">
        <v>3.00437076669583</v>
      </c>
      <c r="AR329" s="0" t="n">
        <v>0.986185206775649</v>
      </c>
    </row>
    <row r="330" customFormat="false" ht="15" hidden="false" customHeight="false" outlineLevel="0" collapsed="false">
      <c r="A330" s="0" t="s">
        <v>58</v>
      </c>
      <c r="B330" s="14" t="n">
        <v>230</v>
      </c>
      <c r="C330" s="14" t="n">
        <v>29.6530896551724</v>
      </c>
      <c r="F330" s="14" t="n">
        <v>1.04</v>
      </c>
      <c r="G330" s="14" t="n">
        <v>0.561548693662729</v>
      </c>
      <c r="H330" s="14" t="n">
        <v>0.000158427130913131</v>
      </c>
      <c r="I330" s="14" t="n">
        <v>0.785621301504922</v>
      </c>
      <c r="J330" s="14" t="n">
        <v>4.20431243952263E-006</v>
      </c>
      <c r="K330" s="14" t="n">
        <v>0.490318476375655</v>
      </c>
      <c r="L330" s="14" t="n">
        <v>6.33945148937717E-012</v>
      </c>
      <c r="M330" s="0" t="n">
        <v>12.5362891951769</v>
      </c>
      <c r="N330" s="0" t="n">
        <v>12.9258036023827</v>
      </c>
      <c r="O330" s="0" t="n">
        <v>12.4142375106174</v>
      </c>
      <c r="P330" s="0" t="n">
        <v>10.7929759051994</v>
      </c>
      <c r="Q330" s="0" t="n">
        <v>11.7774518185103</v>
      </c>
      <c r="R330" s="0" t="n">
        <v>12.7867171335358</v>
      </c>
      <c r="S330" s="0" t="n">
        <v>12.3482272235429</v>
      </c>
      <c r="T330" s="0" t="n">
        <v>13.2041153993779</v>
      </c>
      <c r="U330" s="0" t="n">
        <v>0</v>
      </c>
      <c r="V330" s="0" t="n">
        <v>7.54310920599651</v>
      </c>
      <c r="W330" s="0" t="n">
        <v>7.61272854103865</v>
      </c>
      <c r="X330" s="0" t="n">
        <v>7.28707878353731</v>
      </c>
      <c r="Y330" s="0" t="n">
        <v>7.43345302236359</v>
      </c>
      <c r="Z330" s="0" t="n">
        <v>9.44325682224671</v>
      </c>
      <c r="AA330" s="0" t="n">
        <v>8.62436056174825</v>
      </c>
      <c r="AB330" s="0" t="n">
        <v>7.52905999451757</v>
      </c>
      <c r="AC330" s="0" t="n">
        <v>9.61343463820232</v>
      </c>
      <c r="AD330" s="0" t="n">
        <v>9.08482957020278</v>
      </c>
      <c r="AE330" s="0" t="n">
        <v>9.90887673085733</v>
      </c>
      <c r="AF330" s="0" t="n">
        <v>9.37775618984064</v>
      </c>
      <c r="AG330" s="0" t="n">
        <v>11.2101268278342</v>
      </c>
      <c r="AH330" s="0" t="n">
        <v>9.9980997897894</v>
      </c>
      <c r="AI330" s="0" t="n">
        <v>9.08648131193727</v>
      </c>
      <c r="AJ330" s="0" t="n">
        <v>9.32863768244249</v>
      </c>
      <c r="AK330" s="0" t="n">
        <v>5.65357488885112</v>
      </c>
      <c r="AL330" s="0" t="n">
        <v>5.71606415543755</v>
      </c>
      <c r="AM330" s="0" t="n">
        <v>6.39909523652608</v>
      </c>
      <c r="AN330" s="0" t="n">
        <v>6.49402568160542</v>
      </c>
      <c r="AO330" s="0" t="n">
        <v>6.47064503453766</v>
      </c>
      <c r="AP330" s="0" t="n">
        <v>5.96764815540321</v>
      </c>
      <c r="AQ330" s="0" t="n">
        <v>5.51447694990895</v>
      </c>
      <c r="AR330" s="0" t="n">
        <v>6.22098156323364</v>
      </c>
    </row>
    <row r="331" customFormat="false" ht="15" hidden="false" customHeight="false" outlineLevel="0" collapsed="false">
      <c r="A331" s="0" t="s">
        <v>248</v>
      </c>
      <c r="B331" s="14" t="n">
        <v>96</v>
      </c>
      <c r="C331" s="14" t="n">
        <v>29.6801681818182</v>
      </c>
      <c r="G331" s="14" t="e">
        <f aca="false"/>
        <v>#DIV/0!</v>
      </c>
      <c r="H331" s="14" t="n">
        <v>0.00278392065706989</v>
      </c>
      <c r="I331" s="14" t="e">
        <f aca="false"/>
        <v>#DIV/0!</v>
      </c>
      <c r="J331" s="14" t="n">
        <v>7.3096020139861E-006</v>
      </c>
      <c r="K331" s="14" t="e">
        <f aca="false"/>
        <v>#DIV/0!</v>
      </c>
      <c r="L331" s="14" t="n">
        <v>0.000310218860500218</v>
      </c>
      <c r="M331" s="0" t="n">
        <v>0</v>
      </c>
      <c r="N331" s="0" t="n">
        <v>0</v>
      </c>
      <c r="O331" s="0" t="n">
        <v>0</v>
      </c>
      <c r="P331" s="0" t="n">
        <v>0</v>
      </c>
      <c r="Q331" s="0" t="n">
        <v>0</v>
      </c>
      <c r="R331" s="0" t="n">
        <v>0</v>
      </c>
      <c r="S331" s="0" t="n">
        <v>0</v>
      </c>
      <c r="T331" s="0" t="n">
        <v>0</v>
      </c>
      <c r="U331" s="0" t="n">
        <v>0.869155274022327</v>
      </c>
      <c r="V331" s="0" t="n">
        <v>0</v>
      </c>
      <c r="W331" s="0" t="n">
        <v>0.438059486967848</v>
      </c>
      <c r="X331" s="0" t="n">
        <v>0.428816669499536</v>
      </c>
      <c r="Y331" s="0" t="n">
        <v>0.274880470212063</v>
      </c>
      <c r="Z331" s="0" t="n">
        <v>0.756826247278585</v>
      </c>
      <c r="AA331" s="0" t="n">
        <v>0.0817772546888754</v>
      </c>
      <c r="AB331" s="0" t="n">
        <v>0.259562689584874</v>
      </c>
      <c r="AC331" s="0" t="n">
        <v>0.253866066936852</v>
      </c>
      <c r="AD331" s="0" t="n">
        <v>0.326903950727053</v>
      </c>
      <c r="AE331" s="0" t="n">
        <v>0.330296729885435</v>
      </c>
      <c r="AF331" s="0" t="n">
        <v>0.35582796127095</v>
      </c>
      <c r="AG331" s="0" t="n">
        <v>0.0774718103479366</v>
      </c>
      <c r="AH331" s="0" t="n">
        <v>0.339712383598563</v>
      </c>
      <c r="AI331" s="0" t="n">
        <v>0.139100709795501</v>
      </c>
      <c r="AJ331" s="0" t="n">
        <v>0.405036945439386</v>
      </c>
      <c r="AK331" s="0" t="n">
        <v>0.134837533427429</v>
      </c>
      <c r="AL331" s="0" t="n">
        <v>0.0259169417775821</v>
      </c>
      <c r="AM331" s="0" t="n">
        <v>0.159591987346817</v>
      </c>
      <c r="AN331" s="0" t="n">
        <v>0.181844450655541</v>
      </c>
      <c r="AO331" s="0" t="n">
        <v>0.219722967495964</v>
      </c>
      <c r="AP331" s="0" t="n">
        <v>0.169900511795186</v>
      </c>
      <c r="AQ331" s="0" t="n">
        <v>0</v>
      </c>
      <c r="AR331" s="0" t="n">
        <v>0.213040652430423</v>
      </c>
    </row>
    <row r="332" customFormat="false" ht="15" hidden="false" customHeight="false" outlineLevel="0" collapsed="false">
      <c r="A332" s="0" t="s">
        <v>31</v>
      </c>
      <c r="B332" s="14" t="n">
        <v>204</v>
      </c>
      <c r="C332" s="14" t="n">
        <v>29.9077689655172</v>
      </c>
      <c r="E332" s="14" t="n">
        <v>1.2</v>
      </c>
      <c r="G332" s="14" t="n">
        <v>17.8052126363429</v>
      </c>
      <c r="H332" s="14" t="n">
        <v>0.000116181103785804</v>
      </c>
      <c r="I332" s="14" t="n">
        <v>28.3827659683713</v>
      </c>
      <c r="J332" s="14" t="n">
        <v>9.25642177874934E-008</v>
      </c>
      <c r="K332" s="14" t="n">
        <v>4.43512137988649</v>
      </c>
      <c r="L332" s="14" t="n">
        <v>1.81103749118386E-006</v>
      </c>
      <c r="M332" s="0" t="n">
        <v>0</v>
      </c>
      <c r="N332" s="0" t="n">
        <v>0.686649425217207</v>
      </c>
      <c r="O332" s="0" t="n">
        <v>0.613551124541614</v>
      </c>
      <c r="P332" s="0" t="n">
        <v>0.757115073857854</v>
      </c>
      <c r="Q332" s="0" t="n">
        <v>0.506043584614999</v>
      </c>
      <c r="R332" s="0" t="n">
        <v>0.590650613994212</v>
      </c>
      <c r="S332" s="0" t="n">
        <v>0.546849687126634</v>
      </c>
      <c r="T332" s="0" t="n">
        <v>0.67393798766055</v>
      </c>
      <c r="U332" s="0" t="n">
        <v>10.7473785045398</v>
      </c>
      <c r="V332" s="0" t="n">
        <v>15.8352299923931</v>
      </c>
      <c r="W332" s="0" t="n">
        <v>6.71043669783162</v>
      </c>
      <c r="X332" s="0" t="n">
        <v>4.04091846377414</v>
      </c>
      <c r="Y332" s="0" t="n">
        <v>4.29181100597123</v>
      </c>
      <c r="Z332" s="0" t="n">
        <v>12.7377796002558</v>
      </c>
      <c r="AA332" s="0" t="n">
        <v>16.3761481029589</v>
      </c>
      <c r="AB332" s="0" t="n">
        <v>7.15449730753347</v>
      </c>
      <c r="AC332" s="0" t="n">
        <v>20.5974302222502</v>
      </c>
      <c r="AD332" s="0" t="n">
        <v>18.2112252776934</v>
      </c>
      <c r="AE332" s="0" t="n">
        <v>12.1130032010407</v>
      </c>
      <c r="AF332" s="0" t="n">
        <v>10.3360093905006</v>
      </c>
      <c r="AG332" s="0" t="n">
        <v>12.9418399850321</v>
      </c>
      <c r="AH332" s="0" t="n">
        <v>20.5165631805564</v>
      </c>
      <c r="AI332" s="0" t="n">
        <v>17.9372506044055</v>
      </c>
      <c r="AJ332" s="0" t="n">
        <v>11.5155316552597</v>
      </c>
      <c r="AK332" s="0" t="n">
        <v>2.88970038595432</v>
      </c>
      <c r="AL332" s="0" t="n">
        <v>2.11342486534334</v>
      </c>
      <c r="AM332" s="0" t="n">
        <v>1.9345182801167</v>
      </c>
      <c r="AN332" s="0" t="n">
        <v>2.77600076346879</v>
      </c>
      <c r="AO332" s="0" t="n">
        <v>3.30942942718901</v>
      </c>
      <c r="AP332" s="0" t="n">
        <v>2.89962519440691</v>
      </c>
      <c r="AQ332" s="0" t="n">
        <v>2.07953568093176</v>
      </c>
      <c r="AR332" s="0" t="n">
        <v>1.40052331426575</v>
      </c>
    </row>
    <row r="333" customFormat="false" ht="15" hidden="false" customHeight="false" outlineLevel="0" collapsed="false">
      <c r="A333" s="0" t="s">
        <v>268</v>
      </c>
      <c r="B333" s="14" t="n">
        <v>149</v>
      </c>
      <c r="C333" s="14" t="n">
        <v>30.0474833333333</v>
      </c>
      <c r="G333" s="14" t="n">
        <v>2.75934717020127</v>
      </c>
      <c r="H333" s="14" t="n">
        <v>0.010112914996406</v>
      </c>
      <c r="I333" s="14" t="n">
        <v>1.62844160002308</v>
      </c>
      <c r="J333" s="14" t="n">
        <v>0.269153195179524</v>
      </c>
      <c r="K333" s="14" t="n">
        <v>0.416175704415413</v>
      </c>
      <c r="L333" s="14" t="n">
        <v>0.021121473488896</v>
      </c>
      <c r="M333" s="0" t="n">
        <v>0.512432167341134</v>
      </c>
      <c r="N333" s="0" t="n">
        <v>0.69213541313811</v>
      </c>
      <c r="O333" s="0" t="n">
        <v>0.575423876532397</v>
      </c>
      <c r="P333" s="0" t="n">
        <v>0.961224786073652</v>
      </c>
      <c r="Q333" s="0" t="n">
        <v>0.434554288981062</v>
      </c>
      <c r="R333" s="0" t="n">
        <v>0.468168790173607</v>
      </c>
      <c r="S333" s="0" t="n">
        <v>0.607114320855249</v>
      </c>
      <c r="T333" s="0" t="n">
        <v>0.605860923746781</v>
      </c>
      <c r="U333" s="0" t="n">
        <v>3.11366353822249</v>
      </c>
      <c r="V333" s="0" t="n">
        <v>0.921748993810618</v>
      </c>
      <c r="W333" s="0" t="n">
        <v>0.871464138769752</v>
      </c>
      <c r="X333" s="0" t="n">
        <v>2.11681368754716</v>
      </c>
      <c r="Y333" s="0" t="n">
        <v>0.916252248605895</v>
      </c>
      <c r="Z333" s="0" t="n">
        <v>3.21453453543089</v>
      </c>
      <c r="AA333" s="0" t="n">
        <v>1.04030255642385</v>
      </c>
      <c r="AB333" s="0" t="n">
        <v>1.20713376711409</v>
      </c>
      <c r="AC333" s="0" t="n">
        <v>0</v>
      </c>
      <c r="AD333" s="0" t="n">
        <v>0</v>
      </c>
      <c r="AE333" s="0" t="n">
        <v>1.17953164991494</v>
      </c>
      <c r="AF333" s="0" t="n">
        <v>2.00197633129834</v>
      </c>
      <c r="AG333" s="0" t="n">
        <v>2.36113435135348</v>
      </c>
      <c r="AH333" s="0" t="n">
        <v>1.11117156673377</v>
      </c>
      <c r="AI333" s="0" t="n">
        <v>0</v>
      </c>
      <c r="AJ333" s="0" t="n">
        <v>1.25538782910304</v>
      </c>
      <c r="AK333" s="0" t="n">
        <v>0</v>
      </c>
      <c r="AL333" s="0" t="n">
        <v>0</v>
      </c>
      <c r="AM333" s="0" t="n">
        <v>0.662044746047343</v>
      </c>
      <c r="AN333" s="0" t="n">
        <v>0.664027388632526</v>
      </c>
      <c r="AO333" s="0" t="n">
        <v>0</v>
      </c>
      <c r="AP333" s="0" t="n">
        <v>0</v>
      </c>
      <c r="AQ333" s="0" t="n">
        <v>0</v>
      </c>
      <c r="AR333" s="0" t="n">
        <v>0.695257706461079</v>
      </c>
    </row>
    <row r="334" customFormat="false" ht="15" hidden="false" customHeight="false" outlineLevel="0" collapsed="false">
      <c r="A334" s="0" t="s">
        <v>269</v>
      </c>
      <c r="B334" s="14" t="n">
        <v>203</v>
      </c>
      <c r="C334" s="14" t="n">
        <v>30.0864642857143</v>
      </c>
      <c r="G334" s="14" t="e">
        <f aca="false"/>
        <v>#DIV/0!</v>
      </c>
      <c r="H334" s="14" t="n">
        <v>0.0617654394998398</v>
      </c>
      <c r="I334" s="14" t="e">
        <f aca="false"/>
        <v>#DIV/0!</v>
      </c>
      <c r="J334" s="14" t="n">
        <v>0.000988102076327068</v>
      </c>
      <c r="K334" s="14" t="e">
        <f aca="false"/>
        <v>#DIV/0!</v>
      </c>
      <c r="L334" s="14" t="n">
        <v>0.00053840211550661</v>
      </c>
      <c r="M334" s="0" t="n">
        <v>0</v>
      </c>
      <c r="N334" s="0" t="n">
        <v>0</v>
      </c>
      <c r="O334" s="0" t="n">
        <v>0</v>
      </c>
      <c r="P334" s="0" t="n">
        <v>0</v>
      </c>
      <c r="Q334" s="0" t="n">
        <v>0</v>
      </c>
      <c r="R334" s="0" t="n">
        <v>0</v>
      </c>
      <c r="S334" s="0" t="n">
        <v>0</v>
      </c>
      <c r="T334" s="0" t="n">
        <v>0</v>
      </c>
      <c r="U334" s="0" t="n">
        <v>0</v>
      </c>
      <c r="V334" s="0" t="n">
        <v>0</v>
      </c>
      <c r="W334" s="0" t="n">
        <v>3.09057283808445</v>
      </c>
      <c r="X334" s="0" t="n">
        <v>0</v>
      </c>
      <c r="Y334" s="0" t="n">
        <v>2.38430431006946</v>
      </c>
      <c r="Z334" s="0" t="n">
        <v>0</v>
      </c>
      <c r="AA334" s="0" t="n">
        <v>0</v>
      </c>
      <c r="AB334" s="0" t="n">
        <v>2.94559391294669</v>
      </c>
      <c r="AC334" s="0" t="n">
        <v>0</v>
      </c>
      <c r="AD334" s="0" t="n">
        <v>1.46478085389477</v>
      </c>
      <c r="AE334" s="0" t="n">
        <v>0</v>
      </c>
      <c r="AF334" s="0" t="n">
        <v>1.80033322661629</v>
      </c>
      <c r="AG334" s="0" t="n">
        <v>2.55327228626298</v>
      </c>
      <c r="AH334" s="0" t="n">
        <v>1.70401651261014</v>
      </c>
      <c r="AI334" s="0" t="n">
        <v>1.4511566156476</v>
      </c>
      <c r="AJ334" s="0" t="n">
        <v>1.34197736611378</v>
      </c>
      <c r="AK334" s="0" t="n">
        <v>1.06067477483255</v>
      </c>
      <c r="AL334" s="0" t="n">
        <v>0</v>
      </c>
      <c r="AM334" s="0" t="n">
        <v>1.18505051261055</v>
      </c>
      <c r="AN334" s="0" t="n">
        <v>1.1037046828112</v>
      </c>
      <c r="AO334" s="0" t="n">
        <v>2.80420135154544</v>
      </c>
      <c r="AP334" s="0" t="n">
        <v>1.06979578588584</v>
      </c>
      <c r="AQ334" s="0" t="n">
        <v>1.09850146145163</v>
      </c>
      <c r="AR334" s="0" t="n">
        <v>1.31252096673994</v>
      </c>
    </row>
    <row r="335" customFormat="false" ht="15" hidden="false" customHeight="false" outlineLevel="0" collapsed="false">
      <c r="A335" s="0" t="s">
        <v>63</v>
      </c>
      <c r="B335" s="14" t="n">
        <v>259</v>
      </c>
      <c r="C335" s="14" t="n">
        <v>30.2465818181818</v>
      </c>
      <c r="G335" s="14" t="e">
        <f aca="false"/>
        <v>#DIV/0!</v>
      </c>
      <c r="H335" s="14" t="e">
        <f aca="false"/>
        <v>#DIV/0!</v>
      </c>
      <c r="I335" s="14" t="e">
        <f aca="false"/>
        <v>#DIV/0!</v>
      </c>
      <c r="J335" s="14" t="n">
        <v>9.56451780803071E-006</v>
      </c>
      <c r="K335" s="14" t="e">
        <f aca="false"/>
        <v>#DIV/0!</v>
      </c>
      <c r="L335" s="14" t="n">
        <v>0.000950607763414795</v>
      </c>
      <c r="M335" s="0" t="n">
        <v>0</v>
      </c>
      <c r="N335" s="0" t="n">
        <v>0</v>
      </c>
      <c r="O335" s="0" t="n">
        <v>0</v>
      </c>
      <c r="P335" s="0" t="n">
        <v>0</v>
      </c>
      <c r="Q335" s="0" t="n">
        <v>0</v>
      </c>
      <c r="R335" s="0" t="n">
        <v>0</v>
      </c>
      <c r="S335" s="0" t="n">
        <v>0</v>
      </c>
      <c r="T335" s="0" t="n">
        <v>0</v>
      </c>
      <c r="U335" s="0" t="n">
        <v>0</v>
      </c>
      <c r="V335" s="0" t="n">
        <v>0</v>
      </c>
      <c r="W335" s="0" t="n">
        <v>0</v>
      </c>
      <c r="X335" s="0" t="n">
        <v>0</v>
      </c>
      <c r="Y335" s="0" t="n">
        <v>0</v>
      </c>
      <c r="Z335" s="0" t="n">
        <v>0</v>
      </c>
      <c r="AA335" s="0" t="n">
        <v>0</v>
      </c>
      <c r="AB335" s="0" t="n">
        <v>0</v>
      </c>
      <c r="AC335" s="0" t="n">
        <v>0.569380484841698</v>
      </c>
      <c r="AD335" s="0" t="n">
        <v>0.492964173717169</v>
      </c>
      <c r="AE335" s="0" t="n">
        <v>0.488169718010969</v>
      </c>
      <c r="AF335" s="0" t="n">
        <v>0.639275282033931</v>
      </c>
      <c r="AG335" s="0" t="n">
        <v>0</v>
      </c>
      <c r="AH335" s="0" t="n">
        <v>0.586134496613642</v>
      </c>
      <c r="AI335" s="0" t="n">
        <v>0.613807866559325</v>
      </c>
      <c r="AJ335" s="0" t="n">
        <v>0.511551274002142</v>
      </c>
      <c r="AK335" s="0" t="n">
        <v>0</v>
      </c>
      <c r="AL335" s="0" t="n">
        <v>0.291812124960219</v>
      </c>
      <c r="AM335" s="0" t="n">
        <v>0.302875499438522</v>
      </c>
      <c r="AN335" s="0" t="n">
        <v>0.359506119339098</v>
      </c>
      <c r="AO335" s="0" t="n">
        <v>0.850452487322916</v>
      </c>
      <c r="AP335" s="0" t="n">
        <v>0.348872894966522</v>
      </c>
      <c r="AQ335" s="0" t="n">
        <v>0.296613299131055</v>
      </c>
      <c r="AR335" s="0" t="n">
        <v>0.306862324299012</v>
      </c>
    </row>
    <row r="336" customFormat="false" ht="15" hidden="false" customHeight="false" outlineLevel="0" collapsed="false">
      <c r="A336" s="0" t="s">
        <v>63</v>
      </c>
      <c r="B336" s="14" t="n">
        <v>217</v>
      </c>
      <c r="C336" s="14" t="n">
        <v>30.5543133333333</v>
      </c>
      <c r="G336" s="14" t="e">
        <f aca="false"/>
        <v>#DIV/0!</v>
      </c>
      <c r="H336" s="14" t="n">
        <v>0.154083247439109</v>
      </c>
      <c r="I336" s="14" t="e">
        <f aca="false"/>
        <v>#DIV/0!</v>
      </c>
      <c r="J336" s="14" t="n">
        <v>0.00310121132273761</v>
      </c>
      <c r="K336" s="14" t="e">
        <f aca="false"/>
        <v>#DIV/0!</v>
      </c>
      <c r="L336" s="14" t="n">
        <v>9.80850335299368E-006</v>
      </c>
      <c r="M336" s="0" t="n">
        <v>0</v>
      </c>
      <c r="N336" s="0" t="n">
        <v>0</v>
      </c>
      <c r="O336" s="0" t="n">
        <v>0</v>
      </c>
      <c r="P336" s="0" t="n">
        <v>0</v>
      </c>
      <c r="Q336" s="0" t="n">
        <v>0</v>
      </c>
      <c r="R336" s="0" t="n">
        <v>0</v>
      </c>
      <c r="S336" s="0" t="n">
        <v>0</v>
      </c>
      <c r="T336" s="0" t="n">
        <v>0</v>
      </c>
      <c r="U336" s="0" t="n">
        <v>1.53260872848288</v>
      </c>
      <c r="V336" s="0" t="n">
        <v>0</v>
      </c>
      <c r="W336" s="0" t="n">
        <v>0</v>
      </c>
      <c r="X336" s="0" t="n">
        <v>0</v>
      </c>
      <c r="Y336" s="0" t="n">
        <v>0</v>
      </c>
      <c r="Z336" s="0" t="n">
        <v>0</v>
      </c>
      <c r="AA336" s="0" t="n">
        <v>0</v>
      </c>
      <c r="AB336" s="0" t="n">
        <v>1.14671420403761</v>
      </c>
      <c r="AC336" s="0" t="n">
        <v>1.2967043922276</v>
      </c>
      <c r="AD336" s="0" t="n">
        <v>1.21469601867535</v>
      </c>
      <c r="AE336" s="0" t="n">
        <v>1.41341119328533</v>
      </c>
      <c r="AF336" s="0" t="n">
        <v>2.07523809809272</v>
      </c>
      <c r="AG336" s="0" t="n">
        <v>5.80727170351601</v>
      </c>
      <c r="AH336" s="0" t="n">
        <v>1.07308119264434</v>
      </c>
      <c r="AI336" s="0" t="n">
        <v>1.12956007155835</v>
      </c>
      <c r="AJ336" s="0" t="n">
        <v>1.9710919717411</v>
      </c>
      <c r="AK336" s="0" t="n">
        <v>1.72059719199435</v>
      </c>
      <c r="AL336" s="0" t="n">
        <v>1.85296700543204</v>
      </c>
      <c r="AM336" s="0" t="n">
        <v>1.84112658070823</v>
      </c>
      <c r="AN336" s="0" t="n">
        <v>1.96042029634126</v>
      </c>
      <c r="AO336" s="0" t="n">
        <v>4.36608518471129</v>
      </c>
      <c r="AP336" s="0" t="n">
        <v>1.62086760603447</v>
      </c>
      <c r="AQ336" s="0" t="n">
        <v>1.90214070637796</v>
      </c>
      <c r="AR336" s="0" t="n">
        <v>1.90656818708909</v>
      </c>
    </row>
    <row r="337" customFormat="false" ht="15" hidden="false" customHeight="false" outlineLevel="0" collapsed="false">
      <c r="A337" s="0" t="s">
        <v>53</v>
      </c>
      <c r="B337" s="14" t="n">
        <v>245</v>
      </c>
      <c r="C337" s="14" t="n">
        <v>30.8769</v>
      </c>
      <c r="G337" s="14" t="e">
        <f aca="false"/>
        <v>#DIV/0!</v>
      </c>
      <c r="H337" s="14" t="e">
        <f aca="false"/>
        <v>#DIV/0!</v>
      </c>
      <c r="I337" s="14" t="e">
        <f aca="false"/>
        <v>#DIV/0!</v>
      </c>
      <c r="J337" s="14" t="n">
        <v>0.151427014158162</v>
      </c>
      <c r="K337" s="14" t="e">
        <f aca="false"/>
        <v>#DIV/0!</v>
      </c>
      <c r="L337" s="14" t="n">
        <v>0.0248518144830661</v>
      </c>
      <c r="M337" s="0" t="n">
        <v>0</v>
      </c>
      <c r="N337" s="0" t="n">
        <v>0</v>
      </c>
      <c r="O337" s="0" t="n">
        <v>0</v>
      </c>
      <c r="P337" s="0" t="n">
        <v>0</v>
      </c>
      <c r="Q337" s="0" t="n">
        <v>0</v>
      </c>
      <c r="R337" s="0" t="n">
        <v>0</v>
      </c>
      <c r="S337" s="0" t="n">
        <v>0</v>
      </c>
      <c r="T337" s="0" t="n">
        <v>0</v>
      </c>
      <c r="U337" s="0" t="n">
        <v>0</v>
      </c>
      <c r="V337" s="0" t="n">
        <v>0</v>
      </c>
      <c r="W337" s="0" t="n">
        <v>0</v>
      </c>
      <c r="X337" s="0" t="n">
        <v>0</v>
      </c>
      <c r="Y337" s="0" t="n">
        <v>0</v>
      </c>
      <c r="Z337" s="0" t="n">
        <v>0</v>
      </c>
      <c r="AA337" s="0" t="n">
        <v>0</v>
      </c>
      <c r="AB337" s="0" t="n">
        <v>0</v>
      </c>
      <c r="AC337" s="0" t="n">
        <v>0</v>
      </c>
      <c r="AD337" s="0" t="n">
        <v>0</v>
      </c>
      <c r="AE337" s="0" t="n">
        <v>0.470335461746408</v>
      </c>
      <c r="AF337" s="0" t="n">
        <v>0</v>
      </c>
      <c r="AG337" s="0" t="n">
        <v>0</v>
      </c>
      <c r="AH337" s="0" t="n">
        <v>0</v>
      </c>
      <c r="AI337" s="0" t="n">
        <v>0.384532237414071</v>
      </c>
      <c r="AJ337" s="0" t="n">
        <v>0</v>
      </c>
      <c r="AK337" s="0" t="n">
        <v>0.183838982654238</v>
      </c>
      <c r="AL337" s="0" t="n">
        <v>0</v>
      </c>
      <c r="AM337" s="0" t="n">
        <v>0.292622818625715</v>
      </c>
      <c r="AN337" s="0" t="n">
        <v>0</v>
      </c>
      <c r="AO337" s="0" t="n">
        <v>0</v>
      </c>
      <c r="AP337" s="0" t="n">
        <v>0</v>
      </c>
      <c r="AQ337" s="0" t="n">
        <v>0.161962655074789</v>
      </c>
      <c r="AR337" s="0" t="n">
        <v>0.246483303984273</v>
      </c>
    </row>
    <row r="338" customFormat="false" ht="15" hidden="false" customHeight="false" outlineLevel="0" collapsed="false">
      <c r="A338" s="0" t="s">
        <v>270</v>
      </c>
      <c r="B338" s="14" t="n">
        <v>97</v>
      </c>
      <c r="C338" s="14" t="n">
        <v>31.2457181818182</v>
      </c>
      <c r="G338" s="14" t="e">
        <f aca="false"/>
        <v>#DIV/0!</v>
      </c>
      <c r="H338" s="14" t="n">
        <v>8.26866690398534E-005</v>
      </c>
      <c r="I338" s="14" t="e">
        <f aca="false"/>
        <v>#DIV/0!</v>
      </c>
      <c r="J338" s="14" t="n">
        <v>4.86257438963323E-009</v>
      </c>
      <c r="K338" s="14" t="e">
        <f aca="false"/>
        <v>#DIV/0!</v>
      </c>
      <c r="L338" s="14" t="n">
        <v>0.000191987771953533</v>
      </c>
      <c r="M338" s="0" t="n">
        <v>0</v>
      </c>
      <c r="N338" s="0" t="n">
        <v>0</v>
      </c>
      <c r="O338" s="0" t="n">
        <v>0</v>
      </c>
      <c r="P338" s="0" t="n">
        <v>0</v>
      </c>
      <c r="Q338" s="0" t="n">
        <v>0</v>
      </c>
      <c r="R338" s="0" t="n">
        <v>0</v>
      </c>
      <c r="S338" s="0" t="n">
        <v>0</v>
      </c>
      <c r="T338" s="0" t="n">
        <v>0</v>
      </c>
      <c r="U338" s="0" t="n">
        <v>2.5232375767764</v>
      </c>
      <c r="V338" s="0" t="n">
        <v>0.622897974050765</v>
      </c>
      <c r="W338" s="0" t="n">
        <v>1.07766969774372</v>
      </c>
      <c r="X338" s="0" t="n">
        <v>1.54844568291135</v>
      </c>
      <c r="Y338" s="0" t="n">
        <v>0.764830659790627</v>
      </c>
      <c r="Z338" s="0" t="n">
        <v>2.00508757869567</v>
      </c>
      <c r="AA338" s="0" t="n">
        <v>0.942788350033817</v>
      </c>
      <c r="AB338" s="0" t="n">
        <v>0.887349087272041</v>
      </c>
      <c r="AC338" s="0" t="n">
        <v>1.21362070230876</v>
      </c>
      <c r="AD338" s="0" t="n">
        <v>0.760985121125506</v>
      </c>
      <c r="AE338" s="0" t="n">
        <v>1.31391575295669</v>
      </c>
      <c r="AF338" s="0" t="n">
        <v>1.40505347185474</v>
      </c>
      <c r="AG338" s="0" t="n">
        <v>1.24347158887574</v>
      </c>
      <c r="AH338" s="0" t="n">
        <v>1.3809383778314</v>
      </c>
      <c r="AI338" s="0" t="n">
        <v>0.751709192224352</v>
      </c>
      <c r="AJ338" s="0" t="n">
        <v>1.16387167744553</v>
      </c>
      <c r="AK338" s="0" t="n">
        <v>0.988630823966723</v>
      </c>
      <c r="AL338" s="0" t="n">
        <v>0.245627407584997</v>
      </c>
      <c r="AM338" s="0" t="n">
        <v>1.85643963021457</v>
      </c>
      <c r="AN338" s="0" t="n">
        <v>1.7718622427641</v>
      </c>
      <c r="AO338" s="0" t="n">
        <v>1.65596120204737</v>
      </c>
      <c r="AP338" s="0" t="n">
        <v>0.921719262640656</v>
      </c>
      <c r="AQ338" s="0" t="n">
        <v>0.269029515837164</v>
      </c>
      <c r="AR338" s="0" t="n">
        <v>1.63813913953334</v>
      </c>
    </row>
    <row r="339" customFormat="false" ht="15" hidden="false" customHeight="false" outlineLevel="0" collapsed="false">
      <c r="A339" s="0" t="s">
        <v>169</v>
      </c>
      <c r="B339" s="14" t="n">
        <v>72</v>
      </c>
      <c r="C339" s="14" t="n">
        <v>31.2484090909091</v>
      </c>
      <c r="G339" s="14" t="e">
        <f aca="false"/>
        <v>#DIV/0!</v>
      </c>
      <c r="H339" s="14" t="n">
        <v>0.104677440557934</v>
      </c>
      <c r="I339" s="14" t="e">
        <f aca="false"/>
        <v>#DIV/0!</v>
      </c>
      <c r="J339" s="14" t="n">
        <v>0.0334030563004945</v>
      </c>
      <c r="K339" s="14" t="e">
        <f aca="false"/>
        <v>#DIV/0!</v>
      </c>
      <c r="L339" s="14" t="n">
        <v>0.022306914698443</v>
      </c>
      <c r="M339" s="0" t="n">
        <v>0</v>
      </c>
      <c r="N339" s="0" t="n">
        <v>0</v>
      </c>
      <c r="O339" s="0" t="n">
        <v>0</v>
      </c>
      <c r="P339" s="0" t="n">
        <v>0</v>
      </c>
      <c r="Q339" s="0" t="n">
        <v>0</v>
      </c>
      <c r="R339" s="0" t="n">
        <v>0</v>
      </c>
      <c r="S339" s="0" t="n">
        <v>0</v>
      </c>
      <c r="T339" s="0" t="n">
        <v>0</v>
      </c>
      <c r="U339" s="0" t="n">
        <v>0</v>
      </c>
      <c r="V339" s="0" t="n">
        <v>0</v>
      </c>
      <c r="W339" s="0" t="n">
        <v>0.202741793889874</v>
      </c>
      <c r="X339" s="0" t="n">
        <v>0.497058938552332</v>
      </c>
      <c r="Y339" s="0" t="n">
        <v>0</v>
      </c>
      <c r="Z339" s="0" t="n">
        <v>0</v>
      </c>
      <c r="AA339" s="0" t="n">
        <v>0</v>
      </c>
      <c r="AB339" s="0" t="n">
        <v>0.176882691907123</v>
      </c>
      <c r="AC339" s="0" t="n">
        <v>0</v>
      </c>
      <c r="AD339" s="0" t="n">
        <v>0.302296526689114</v>
      </c>
      <c r="AE339" s="0" t="n">
        <v>0.23771066323948</v>
      </c>
      <c r="AF339" s="0" t="n">
        <v>0</v>
      </c>
      <c r="AG339" s="0" t="n">
        <v>0.312829208873314</v>
      </c>
      <c r="AH339" s="0" t="n">
        <v>0</v>
      </c>
      <c r="AI339" s="0" t="n">
        <v>0.0984574370621142</v>
      </c>
      <c r="AJ339" s="0" t="n">
        <v>0</v>
      </c>
      <c r="AK339" s="0" t="n">
        <v>0.145237332130998</v>
      </c>
      <c r="AL339" s="0" t="n">
        <v>0.0380060796983886</v>
      </c>
      <c r="AM339" s="0" t="n">
        <v>0</v>
      </c>
      <c r="AN339" s="0" t="n">
        <v>0.105659859700206</v>
      </c>
      <c r="AO339" s="0" t="n">
        <v>0</v>
      </c>
      <c r="AP339" s="0" t="n">
        <v>0.176730183596362</v>
      </c>
      <c r="AQ339" s="0" t="n">
        <v>0</v>
      </c>
      <c r="AR339" s="0" t="n">
        <v>0.279464005482067</v>
      </c>
    </row>
    <row r="340" customFormat="false" ht="15" hidden="false" customHeight="false" outlineLevel="0" collapsed="false">
      <c r="A340" s="0" t="s">
        <v>236</v>
      </c>
      <c r="B340" s="14" t="n">
        <v>116</v>
      </c>
      <c r="C340" s="14" t="n">
        <v>31.3289090909091</v>
      </c>
      <c r="G340" s="14" t="n">
        <v>1.31604566070414</v>
      </c>
      <c r="H340" s="14" t="n">
        <v>0.800624217174045</v>
      </c>
      <c r="I340" s="14" t="n">
        <v>1.40758050641236</v>
      </c>
      <c r="J340" s="14" t="n">
        <v>0.616124180565794</v>
      </c>
      <c r="K340" s="14" t="n">
        <v>0</v>
      </c>
      <c r="L340" s="14" t="n">
        <v>0.0171086029769212</v>
      </c>
      <c r="M340" s="0" t="n">
        <v>0.222655060002004</v>
      </c>
      <c r="N340" s="0" t="n">
        <v>0.0928046131605123</v>
      </c>
      <c r="O340" s="0" t="n">
        <v>0.132729527306773</v>
      </c>
      <c r="P340" s="0" t="n">
        <v>0</v>
      </c>
      <c r="Q340" s="0" t="n">
        <v>0</v>
      </c>
      <c r="R340" s="0" t="n">
        <v>0.310259086935142</v>
      </c>
      <c r="S340" s="0" t="n">
        <v>0.10834975534349</v>
      </c>
      <c r="T340" s="0" t="n">
        <v>0</v>
      </c>
      <c r="U340" s="0" t="n">
        <v>0</v>
      </c>
      <c r="V340" s="0" t="n">
        <v>0</v>
      </c>
      <c r="W340" s="0" t="n">
        <v>0</v>
      </c>
      <c r="X340" s="0" t="n">
        <v>0</v>
      </c>
      <c r="Y340" s="0" t="n">
        <v>0</v>
      </c>
      <c r="Z340" s="0" t="n">
        <v>1.02498336241262</v>
      </c>
      <c r="AA340" s="0" t="n">
        <v>0.115762440452624</v>
      </c>
      <c r="AB340" s="0" t="n">
        <v>0</v>
      </c>
      <c r="AC340" s="0" t="n">
        <v>0</v>
      </c>
      <c r="AD340" s="0" t="n">
        <v>0</v>
      </c>
      <c r="AE340" s="0" t="n">
        <v>0.390346218275585</v>
      </c>
      <c r="AF340" s="0" t="n">
        <v>0</v>
      </c>
      <c r="AG340" s="0" t="n">
        <v>0</v>
      </c>
      <c r="AH340" s="0" t="n">
        <v>0.501428766688475</v>
      </c>
      <c r="AI340" s="0" t="n">
        <v>0</v>
      </c>
      <c r="AJ340" s="0" t="n">
        <v>0.328313043004304</v>
      </c>
      <c r="AK340" s="0" t="n">
        <v>0</v>
      </c>
      <c r="AL340" s="0" t="n">
        <v>0</v>
      </c>
      <c r="AM340" s="0" t="n">
        <v>0</v>
      </c>
      <c r="AN340" s="0" t="n">
        <v>0</v>
      </c>
      <c r="AO340" s="0" t="n">
        <v>0</v>
      </c>
      <c r="AP340" s="0" t="n">
        <v>0</v>
      </c>
      <c r="AQ340" s="0" t="n">
        <v>0</v>
      </c>
      <c r="AR340" s="0" t="n">
        <v>0</v>
      </c>
    </row>
    <row r="341" customFormat="false" ht="15" hidden="false" customHeight="false" outlineLevel="0" collapsed="false">
      <c r="A341" s="0" t="s">
        <v>202</v>
      </c>
      <c r="B341" s="14" t="n">
        <v>243</v>
      </c>
      <c r="C341" s="14" t="n">
        <v>31.5011823529412</v>
      </c>
      <c r="G341" s="14" t="e">
        <f aca="false"/>
        <v>#DIV/0!</v>
      </c>
      <c r="H341" s="14" t="n">
        <v>0.0204684709420276</v>
      </c>
      <c r="I341" s="14" t="e">
        <f aca="false"/>
        <v>#DIV/0!</v>
      </c>
      <c r="J341" s="14" t="n">
        <v>7.63267143895976E-005</v>
      </c>
      <c r="K341" s="14" t="e">
        <f aca="false"/>
        <v>#DIV/0!</v>
      </c>
      <c r="L341" s="14" t="n">
        <v>0.00412877511852139</v>
      </c>
      <c r="M341" s="0" t="n">
        <v>0</v>
      </c>
      <c r="N341" s="0" t="n">
        <v>0</v>
      </c>
      <c r="O341" s="0" t="n">
        <v>0</v>
      </c>
      <c r="P341" s="0" t="n">
        <v>0</v>
      </c>
      <c r="Q341" s="0" t="n">
        <v>0</v>
      </c>
      <c r="R341" s="0" t="n">
        <v>0</v>
      </c>
      <c r="S341" s="0" t="n">
        <v>0</v>
      </c>
      <c r="T341" s="0" t="n">
        <v>0</v>
      </c>
      <c r="U341" s="0" t="n">
        <v>0</v>
      </c>
      <c r="V341" s="0" t="n">
        <v>0</v>
      </c>
      <c r="W341" s="0" t="n">
        <v>0.516417064002899</v>
      </c>
      <c r="X341" s="0" t="n">
        <v>0</v>
      </c>
      <c r="Y341" s="0" t="n">
        <v>0.677102239596092</v>
      </c>
      <c r="Z341" s="0" t="n">
        <v>0</v>
      </c>
      <c r="AA341" s="0" t="n">
        <v>0.606795062861828</v>
      </c>
      <c r="AB341" s="0" t="n">
        <v>0.524628803218649</v>
      </c>
      <c r="AC341" s="0" t="n">
        <v>0.813148696551791</v>
      </c>
      <c r="AD341" s="0" t="n">
        <v>0.685458131313007</v>
      </c>
      <c r="AE341" s="0" t="n">
        <v>0.57221370208953</v>
      </c>
      <c r="AF341" s="0" t="n">
        <v>0.24214104008133</v>
      </c>
      <c r="AG341" s="0" t="n">
        <v>0</v>
      </c>
      <c r="AH341" s="0" t="n">
        <v>0.644419697185401</v>
      </c>
      <c r="AI341" s="0" t="n">
        <v>0.753350529406822</v>
      </c>
      <c r="AJ341" s="0" t="n">
        <v>0.72719649139756</v>
      </c>
      <c r="AK341" s="0" t="n">
        <v>0.233580051341047</v>
      </c>
      <c r="AL341" s="0" t="n">
        <v>0.0979379333633846</v>
      </c>
      <c r="AM341" s="0" t="n">
        <v>0.181981983192949</v>
      </c>
      <c r="AN341" s="0" t="n">
        <v>0.102583715572446</v>
      </c>
      <c r="AO341" s="0" t="n">
        <v>0</v>
      </c>
      <c r="AP341" s="0" t="n">
        <v>0.0555600552508635</v>
      </c>
      <c r="AQ341" s="0" t="n">
        <v>0</v>
      </c>
      <c r="AR341" s="0" t="n">
        <v>0.213754924804698</v>
      </c>
    </row>
    <row r="342" customFormat="false" ht="15" hidden="false" customHeight="false" outlineLevel="0" collapsed="false">
      <c r="A342" s="0" t="s">
        <v>271</v>
      </c>
      <c r="B342" s="14" t="n">
        <v>220</v>
      </c>
      <c r="C342" s="14" t="n">
        <v>31.75796</v>
      </c>
      <c r="G342" s="14" t="e">
        <f aca="false"/>
        <v>#DIV/0!</v>
      </c>
      <c r="H342" s="14" t="n">
        <v>0.0343324181989412</v>
      </c>
      <c r="I342" s="14" t="e">
        <f aca="false"/>
        <v>#DIV/0!</v>
      </c>
      <c r="J342" s="14" t="n">
        <v>0.0641431925477675</v>
      </c>
      <c r="K342" s="14" t="e">
        <f aca="false"/>
        <v>#DIV/0!</v>
      </c>
      <c r="L342" s="14" t="n">
        <v>0.00169378147857052</v>
      </c>
      <c r="M342" s="0" t="n">
        <v>0</v>
      </c>
      <c r="N342" s="0" t="n">
        <v>0</v>
      </c>
      <c r="O342" s="0" t="n">
        <v>0</v>
      </c>
      <c r="P342" s="0" t="n">
        <v>0</v>
      </c>
      <c r="Q342" s="0" t="n">
        <v>0</v>
      </c>
      <c r="R342" s="0" t="n">
        <v>0</v>
      </c>
      <c r="S342" s="0" t="n">
        <v>0</v>
      </c>
      <c r="T342" s="0" t="n">
        <v>0</v>
      </c>
      <c r="U342" s="0" t="n">
        <v>0.860866412511969</v>
      </c>
      <c r="V342" s="0" t="n">
        <v>0</v>
      </c>
      <c r="W342" s="0" t="n">
        <v>0</v>
      </c>
      <c r="X342" s="0" t="n">
        <v>0.603751017030151</v>
      </c>
      <c r="Y342" s="0" t="n">
        <v>0.336767835977057</v>
      </c>
      <c r="Z342" s="0" t="n">
        <v>0</v>
      </c>
      <c r="AA342" s="0" t="n">
        <v>0</v>
      </c>
      <c r="AB342" s="0" t="n">
        <v>0.403808927083643</v>
      </c>
      <c r="AC342" s="0" t="n">
        <v>0.37222700943699</v>
      </c>
      <c r="AD342" s="0" t="n">
        <v>0</v>
      </c>
      <c r="AE342" s="0" t="n">
        <v>0.439154673925317</v>
      </c>
      <c r="AF342" s="0" t="n">
        <v>0</v>
      </c>
      <c r="AG342" s="0" t="n">
        <v>0</v>
      </c>
      <c r="AH342" s="0" t="n">
        <v>0</v>
      </c>
      <c r="AI342" s="0" t="n">
        <v>0</v>
      </c>
      <c r="AJ342" s="0" t="n">
        <v>0.296422498042929</v>
      </c>
      <c r="AK342" s="0" t="n">
        <v>0.301920102958697</v>
      </c>
      <c r="AL342" s="0" t="n">
        <v>0</v>
      </c>
      <c r="AM342" s="0" t="n">
        <v>0.5503458258351</v>
      </c>
      <c r="AN342" s="0" t="n">
        <v>0.521133566492966</v>
      </c>
      <c r="AO342" s="0" t="n">
        <v>0</v>
      </c>
      <c r="AP342" s="0" t="n">
        <v>0.335296782545822</v>
      </c>
      <c r="AQ342" s="0" t="n">
        <v>0.202322848692674</v>
      </c>
      <c r="AR342" s="0" t="n">
        <v>0.465550787025481</v>
      </c>
    </row>
    <row r="343" customFormat="false" ht="15" hidden="false" customHeight="false" outlineLevel="0" collapsed="false">
      <c r="A343" s="0" t="s">
        <v>193</v>
      </c>
      <c r="B343" s="14" t="n">
        <v>259</v>
      </c>
      <c r="C343" s="14" t="n">
        <v>31.9766</v>
      </c>
      <c r="G343" s="14" t="e">
        <f aca="false"/>
        <v>#DIV/0!</v>
      </c>
      <c r="H343" s="14" t="e">
        <f aca="false"/>
        <v>#DIV/0!</v>
      </c>
      <c r="I343" s="14" t="e">
        <f aca="false"/>
        <v>#DIV/0!</v>
      </c>
      <c r="J343" s="14" t="n">
        <v>1.12068886397323E-005</v>
      </c>
      <c r="K343" s="14" t="e">
        <f aca="false"/>
        <v>#DIV/0!</v>
      </c>
      <c r="L343" s="14" t="e">
        <f aca="false"/>
        <v>#DIV/0!</v>
      </c>
      <c r="M343" s="0" t="n">
        <v>0</v>
      </c>
      <c r="N343" s="0" t="n">
        <v>0</v>
      </c>
      <c r="O343" s="0" t="n">
        <v>0</v>
      </c>
      <c r="P343" s="0" t="n">
        <v>0</v>
      </c>
      <c r="Q343" s="0" t="n">
        <v>0</v>
      </c>
      <c r="R343" s="0" t="n">
        <v>0</v>
      </c>
      <c r="S343" s="0" t="n">
        <v>0</v>
      </c>
      <c r="T343" s="0" t="n">
        <v>0</v>
      </c>
      <c r="U343" s="0" t="n">
        <v>0</v>
      </c>
      <c r="V343" s="0" t="n">
        <v>0</v>
      </c>
      <c r="W343" s="0" t="n">
        <v>0</v>
      </c>
      <c r="X343" s="0" t="n">
        <v>0</v>
      </c>
      <c r="Y343" s="0" t="n">
        <v>0</v>
      </c>
      <c r="Z343" s="0" t="n">
        <v>0</v>
      </c>
      <c r="AA343" s="0" t="n">
        <v>0</v>
      </c>
      <c r="AB343" s="0" t="n">
        <v>0</v>
      </c>
      <c r="AC343" s="0" t="n">
        <v>1.130189428342</v>
      </c>
      <c r="AD343" s="0" t="n">
        <v>1.16037185256597</v>
      </c>
      <c r="AE343" s="0" t="n">
        <v>1.52309223770769</v>
      </c>
      <c r="AF343" s="0" t="n">
        <v>1.27971097895486</v>
      </c>
      <c r="AG343" s="0" t="n">
        <v>0</v>
      </c>
      <c r="AH343" s="0" t="n">
        <v>1.06283705977992</v>
      </c>
      <c r="AI343" s="0" t="n">
        <v>1.10588156983173</v>
      </c>
      <c r="AJ343" s="0" t="n">
        <v>1.25257307059533</v>
      </c>
      <c r="AK343" s="0" t="n">
        <v>0</v>
      </c>
      <c r="AL343" s="0" t="n">
        <v>0</v>
      </c>
      <c r="AM343" s="0" t="n">
        <v>0</v>
      </c>
      <c r="AN343" s="0" t="n">
        <v>0</v>
      </c>
      <c r="AO343" s="0" t="n">
        <v>0</v>
      </c>
      <c r="AP343" s="0" t="n">
        <v>0</v>
      </c>
      <c r="AQ343" s="0" t="n">
        <v>0</v>
      </c>
      <c r="AR343" s="0" t="n">
        <v>0</v>
      </c>
    </row>
    <row r="344" customFormat="false" ht="15" hidden="false" customHeight="false" outlineLevel="0" collapsed="false">
      <c r="A344" s="0" t="s">
        <v>272</v>
      </c>
      <c r="B344" s="14" t="n">
        <v>111</v>
      </c>
      <c r="C344" s="14" t="n">
        <v>32.14735</v>
      </c>
      <c r="G344" s="14" t="e">
        <f aca="false"/>
        <v>#DIV/0!</v>
      </c>
      <c r="H344" s="14" t="n">
        <v>0.334281943394658</v>
      </c>
      <c r="I344" s="14" t="e">
        <f aca="false"/>
        <v>#DIV/0!</v>
      </c>
      <c r="J344" s="14" t="n">
        <v>0.334281943394658</v>
      </c>
      <c r="K344" s="14" t="e">
        <f aca="false"/>
        <v>#DIV/0!</v>
      </c>
      <c r="L344" s="14" t="n">
        <v>0.184767304919349</v>
      </c>
      <c r="M344" s="0" t="n">
        <v>0</v>
      </c>
      <c r="N344" s="0" t="n">
        <v>0</v>
      </c>
      <c r="O344" s="0" t="n">
        <v>0</v>
      </c>
      <c r="P344" s="0" t="n">
        <v>0</v>
      </c>
      <c r="Q344" s="0" t="n">
        <v>0</v>
      </c>
      <c r="R344" s="0" t="n">
        <v>0</v>
      </c>
      <c r="S344" s="0" t="n">
        <v>0</v>
      </c>
      <c r="T344" s="0" t="n">
        <v>0</v>
      </c>
      <c r="U344" s="0" t="n">
        <v>0</v>
      </c>
      <c r="V344" s="0" t="n">
        <v>0</v>
      </c>
      <c r="W344" s="0" t="n">
        <v>0.0267357101844097</v>
      </c>
      <c r="X344" s="0" t="n">
        <v>0</v>
      </c>
      <c r="Y344" s="0" t="n">
        <v>0</v>
      </c>
      <c r="Z344" s="0" t="n">
        <v>0</v>
      </c>
      <c r="AA344" s="0" t="n">
        <v>0</v>
      </c>
      <c r="AB344" s="0" t="n">
        <v>0</v>
      </c>
      <c r="AC344" s="0" t="n">
        <v>0</v>
      </c>
      <c r="AD344" s="0" t="n">
        <v>0</v>
      </c>
      <c r="AE344" s="0" t="n">
        <v>0</v>
      </c>
      <c r="AF344" s="0" t="n">
        <v>0</v>
      </c>
      <c r="AG344" s="0" t="n">
        <v>0</v>
      </c>
      <c r="AH344" s="0" t="n">
        <v>0.00895866208727636</v>
      </c>
      <c r="AI344" s="0" t="n">
        <v>0</v>
      </c>
      <c r="AJ344" s="0" t="n">
        <v>0</v>
      </c>
      <c r="AK344" s="0" t="n">
        <v>0</v>
      </c>
      <c r="AL344" s="0" t="n">
        <v>0</v>
      </c>
      <c r="AM344" s="0" t="n">
        <v>0.102808315629346</v>
      </c>
      <c r="AN344" s="0" t="n">
        <v>0</v>
      </c>
      <c r="AO344" s="0" t="n">
        <v>0</v>
      </c>
      <c r="AP344" s="0" t="n">
        <v>0</v>
      </c>
      <c r="AQ344" s="0" t="n">
        <v>0</v>
      </c>
      <c r="AR344" s="0" t="n">
        <v>0.0454985005411843</v>
      </c>
    </row>
    <row r="345" customFormat="false" ht="15" hidden="false" customHeight="false" outlineLevel="0" collapsed="false">
      <c r="A345" s="0" t="s">
        <v>205</v>
      </c>
      <c r="B345" s="14" t="n">
        <v>191</v>
      </c>
      <c r="C345" s="14" t="n">
        <v>32.2127733333333</v>
      </c>
      <c r="G345" s="14" t="n">
        <v>2.51813327277603</v>
      </c>
      <c r="H345" s="14" t="n">
        <v>0.000583530959175142</v>
      </c>
      <c r="I345" s="14" t="n">
        <v>2.44307285103747</v>
      </c>
      <c r="J345" s="14" t="n">
        <v>0.000237254667760916</v>
      </c>
      <c r="K345" s="14" t="n">
        <v>2.65168808581447</v>
      </c>
      <c r="L345" s="14" t="n">
        <v>4.27660206461424E-007</v>
      </c>
      <c r="M345" s="0" t="n">
        <v>0.339944585062402</v>
      </c>
      <c r="N345" s="0" t="n">
        <v>0.447662517548174</v>
      </c>
      <c r="O345" s="0" t="n">
        <v>0.411594043097685</v>
      </c>
      <c r="P345" s="0" t="n">
        <v>0.386464701640897</v>
      </c>
      <c r="Q345" s="0" t="n">
        <v>0.456508564832938</v>
      </c>
      <c r="R345" s="0" t="n">
        <v>0.670183771541532</v>
      </c>
      <c r="S345" s="0" t="n">
        <v>0.493278647577045</v>
      </c>
      <c r="T345" s="0" t="n">
        <v>0.740592349315686</v>
      </c>
      <c r="U345" s="0" t="n">
        <v>1.43262579045414</v>
      </c>
      <c r="V345" s="0" t="n">
        <v>0.755007315067958</v>
      </c>
      <c r="W345" s="0" t="n">
        <v>0.895886164299091</v>
      </c>
      <c r="X345" s="0" t="n">
        <v>1.62192619713011</v>
      </c>
      <c r="Y345" s="0" t="n">
        <v>1.01919361429789</v>
      </c>
      <c r="Z345" s="0" t="n">
        <v>1.98245066989347</v>
      </c>
      <c r="AA345" s="0" t="n">
        <v>1.50438503023226</v>
      </c>
      <c r="AB345" s="0" t="n">
        <v>0.72565622033483</v>
      </c>
      <c r="AC345" s="0" t="n">
        <v>1.03957134303125</v>
      </c>
      <c r="AD345" s="0" t="n">
        <v>0.769429289239767</v>
      </c>
      <c r="AE345" s="0" t="n">
        <v>1.89952966706248</v>
      </c>
      <c r="AF345" s="0" t="n">
        <v>1.5133351451305</v>
      </c>
      <c r="AG345" s="0" t="n">
        <v>1.29024102658604</v>
      </c>
      <c r="AH345" s="0" t="n">
        <v>0.88327521518807</v>
      </c>
      <c r="AI345" s="0" t="n">
        <v>1.37651550793458</v>
      </c>
      <c r="AJ345" s="0" t="n">
        <v>0.869028180962996</v>
      </c>
      <c r="AK345" s="0" t="n">
        <v>0.982872841666693</v>
      </c>
      <c r="AL345" s="0" t="n">
        <v>1.36172384590234</v>
      </c>
      <c r="AM345" s="0" t="n">
        <v>1.68818885555368</v>
      </c>
      <c r="AN345" s="0" t="n">
        <v>1.36345522825977</v>
      </c>
      <c r="AO345" s="0" t="n">
        <v>1.05058337638486</v>
      </c>
      <c r="AP345" s="0" t="n">
        <v>1.28291436706463</v>
      </c>
      <c r="AQ345" s="0" t="n">
        <v>1.29854057982367</v>
      </c>
      <c r="AR345" s="0" t="n">
        <v>1.43588980747813</v>
      </c>
    </row>
    <row r="346" customFormat="false" ht="15" hidden="false" customHeight="false" outlineLevel="0" collapsed="false">
      <c r="A346" s="0" t="s">
        <v>273</v>
      </c>
      <c r="B346" s="14" t="n">
        <v>169</v>
      </c>
      <c r="C346" s="14" t="n">
        <v>32.2887</v>
      </c>
      <c r="G346" s="14" t="e">
        <f aca="false"/>
        <v>#DIV/0!</v>
      </c>
      <c r="H346" s="14" t="e">
        <f aca="false"/>
        <v>#DIV/0!</v>
      </c>
      <c r="I346" s="14" t="e">
        <f aca="false"/>
        <v>#DIV/0!</v>
      </c>
      <c r="J346" s="14" t="e">
        <f aca="false"/>
        <v>#DIV/0!</v>
      </c>
      <c r="K346" s="14" t="e">
        <f aca="false"/>
        <v>#DIV/0!</v>
      </c>
      <c r="L346" s="14" t="n">
        <v>0.0206849652072829</v>
      </c>
      <c r="M346" s="0" t="n">
        <v>0</v>
      </c>
      <c r="N346" s="0" t="n">
        <v>0</v>
      </c>
      <c r="O346" s="0" t="n">
        <v>0</v>
      </c>
      <c r="P346" s="0" t="n">
        <v>0</v>
      </c>
      <c r="Q346" s="0" t="n">
        <v>0</v>
      </c>
      <c r="R346" s="0" t="n">
        <v>0</v>
      </c>
      <c r="S346" s="0" t="n">
        <v>0</v>
      </c>
      <c r="T346" s="0" t="n">
        <v>0</v>
      </c>
      <c r="U346" s="0" t="n">
        <v>0</v>
      </c>
      <c r="V346" s="0" t="n">
        <v>0</v>
      </c>
      <c r="W346" s="0" t="n">
        <v>0</v>
      </c>
      <c r="X346" s="0" t="n">
        <v>0</v>
      </c>
      <c r="Y346" s="0" t="n">
        <v>0</v>
      </c>
      <c r="Z346" s="0" t="n">
        <v>0</v>
      </c>
      <c r="AA346" s="0" t="n">
        <v>0</v>
      </c>
      <c r="AB346" s="0" t="n">
        <v>0</v>
      </c>
      <c r="AC346" s="0" t="n">
        <v>0</v>
      </c>
      <c r="AD346" s="0" t="n">
        <v>0</v>
      </c>
      <c r="AE346" s="0" t="n">
        <v>0</v>
      </c>
      <c r="AF346" s="0" t="n">
        <v>0</v>
      </c>
      <c r="AG346" s="0" t="n">
        <v>0</v>
      </c>
      <c r="AH346" s="0" t="n">
        <v>0</v>
      </c>
      <c r="AI346" s="0" t="n">
        <v>0</v>
      </c>
      <c r="AJ346" s="0" t="n">
        <v>0</v>
      </c>
      <c r="AK346" s="0" t="n">
        <v>0</v>
      </c>
      <c r="AL346" s="0" t="n">
        <v>0</v>
      </c>
      <c r="AM346" s="0" t="n">
        <v>0.941466526252318</v>
      </c>
      <c r="AN346" s="0" t="n">
        <v>0.792251506627974</v>
      </c>
      <c r="AO346" s="0" t="n">
        <v>0</v>
      </c>
      <c r="AP346" s="0" t="n">
        <v>0</v>
      </c>
      <c r="AQ346" s="0" t="n">
        <v>0.667349859453076</v>
      </c>
      <c r="AR346" s="0" t="n">
        <v>0.786160368431828</v>
      </c>
    </row>
    <row r="347" customFormat="false" ht="15" hidden="false" customHeight="false" outlineLevel="0" collapsed="false">
      <c r="A347" s="0" t="s">
        <v>196</v>
      </c>
      <c r="B347" s="14" t="n">
        <v>191</v>
      </c>
      <c r="C347" s="14" t="n">
        <v>32.4339233333333</v>
      </c>
      <c r="G347" s="14" t="n">
        <v>1.34031630264459</v>
      </c>
      <c r="H347" s="14" t="n">
        <v>0.019277531617662</v>
      </c>
      <c r="I347" s="14" t="n">
        <v>2.37141560492945</v>
      </c>
      <c r="J347" s="14" t="n">
        <v>1.97614984813144E-006</v>
      </c>
      <c r="K347" s="14" t="n">
        <v>2.00496578347758</v>
      </c>
      <c r="L347" s="14" t="n">
        <v>4.85272389079401E-006</v>
      </c>
      <c r="M347" s="0" t="n">
        <v>2.60555851192443</v>
      </c>
      <c r="N347" s="0" t="n">
        <v>2.02961765944168</v>
      </c>
      <c r="O347" s="0" t="n">
        <v>1.85598546716617</v>
      </c>
      <c r="P347" s="0" t="n">
        <v>2.13892619459658</v>
      </c>
      <c r="Q347" s="0" t="n">
        <v>1.74859962615201</v>
      </c>
      <c r="R347" s="0" t="n">
        <v>2.82434819327293</v>
      </c>
      <c r="S347" s="0" t="n">
        <v>2.18888389686568</v>
      </c>
      <c r="T347" s="0" t="n">
        <v>2.11915162550598</v>
      </c>
      <c r="U347" s="0" t="n">
        <v>3.50716707087426</v>
      </c>
      <c r="V347" s="0" t="n">
        <v>3.03320608835576</v>
      </c>
      <c r="W347" s="0" t="n">
        <v>2.97758695138783</v>
      </c>
      <c r="X347" s="0" t="n">
        <v>2.67201700403294</v>
      </c>
      <c r="Y347" s="0" t="n">
        <v>2.12996090772628</v>
      </c>
      <c r="Z347" s="0" t="n">
        <v>2.20725489161466</v>
      </c>
      <c r="AA347" s="0" t="n">
        <v>4.29949149017771</v>
      </c>
      <c r="AB347" s="0" t="n">
        <v>2.64368976835295</v>
      </c>
      <c r="AC347" s="0" t="n">
        <v>4.09709343133</v>
      </c>
      <c r="AD347" s="0" t="n">
        <v>4.83795749049459</v>
      </c>
      <c r="AE347" s="0" t="n">
        <v>5.397099827818</v>
      </c>
      <c r="AF347" s="0" t="n">
        <v>4.47283428230238</v>
      </c>
      <c r="AG347" s="0" t="n">
        <v>7.4090665960721</v>
      </c>
      <c r="AH347" s="0" t="n">
        <v>5.24665627208966</v>
      </c>
      <c r="AI347" s="0" t="n">
        <v>5.59527109342476</v>
      </c>
      <c r="AJ347" s="0" t="n">
        <v>4.47004844971706</v>
      </c>
      <c r="AK347" s="0" t="n">
        <v>3.81971090421488</v>
      </c>
      <c r="AL347" s="0" t="n">
        <v>5.42971727460451</v>
      </c>
      <c r="AM347" s="0" t="n">
        <v>3.73010471430009</v>
      </c>
      <c r="AN347" s="0" t="n">
        <v>3.96058004501702</v>
      </c>
      <c r="AO347" s="0" t="n">
        <v>5.00606504467104</v>
      </c>
      <c r="AP347" s="0" t="n">
        <v>4.34609132184168</v>
      </c>
      <c r="AQ347" s="0" t="n">
        <v>5.39876662813385</v>
      </c>
      <c r="AR347" s="0" t="n">
        <v>3.41806260498298</v>
      </c>
    </row>
    <row r="348" customFormat="false" ht="15" hidden="false" customHeight="false" outlineLevel="0" collapsed="false">
      <c r="A348" s="0" t="s">
        <v>274</v>
      </c>
      <c r="B348" s="14" t="n">
        <v>299</v>
      </c>
      <c r="C348" s="14" t="n">
        <v>32.4820666666667</v>
      </c>
      <c r="G348" s="14" t="e">
        <f aca="false"/>
        <v>#DIV/0!</v>
      </c>
      <c r="H348" s="14" t="e">
        <f aca="false"/>
        <v>#DIV/0!</v>
      </c>
      <c r="I348" s="14" t="e">
        <f aca="false"/>
        <v>#DIV/0!</v>
      </c>
      <c r="J348" s="14" t="e">
        <f aca="false"/>
        <v>#DIV/0!</v>
      </c>
      <c r="K348" s="14" t="e">
        <f aca="false"/>
        <v>#DIV/0!</v>
      </c>
      <c r="L348" s="14" t="n">
        <v>0.0292813853785441</v>
      </c>
      <c r="M348" s="0" t="n">
        <v>0</v>
      </c>
      <c r="N348" s="0" t="n">
        <v>0</v>
      </c>
      <c r="O348" s="0" t="n">
        <v>0</v>
      </c>
      <c r="P348" s="0" t="n">
        <v>0</v>
      </c>
      <c r="Q348" s="0" t="n">
        <v>0</v>
      </c>
      <c r="R348" s="0" t="n">
        <v>0</v>
      </c>
      <c r="S348" s="0" t="n">
        <v>0</v>
      </c>
      <c r="T348" s="0" t="n">
        <v>0</v>
      </c>
      <c r="U348" s="0" t="n">
        <v>0</v>
      </c>
      <c r="V348" s="0" t="n">
        <v>0</v>
      </c>
      <c r="W348" s="0" t="n">
        <v>0</v>
      </c>
      <c r="X348" s="0" t="n">
        <v>0</v>
      </c>
      <c r="Y348" s="0" t="n">
        <v>0</v>
      </c>
      <c r="Z348" s="0" t="n">
        <v>0</v>
      </c>
      <c r="AA348" s="0" t="n">
        <v>0</v>
      </c>
      <c r="AB348" s="0" t="n">
        <v>0</v>
      </c>
      <c r="AC348" s="0" t="n">
        <v>0</v>
      </c>
      <c r="AD348" s="0" t="n">
        <v>0</v>
      </c>
      <c r="AE348" s="0" t="n">
        <v>0</v>
      </c>
      <c r="AF348" s="0" t="n">
        <v>0</v>
      </c>
      <c r="AG348" s="0" t="n">
        <v>0</v>
      </c>
      <c r="AH348" s="0" t="n">
        <v>0</v>
      </c>
      <c r="AI348" s="0" t="n">
        <v>0</v>
      </c>
      <c r="AJ348" s="0" t="n">
        <v>0</v>
      </c>
      <c r="AK348" s="0" t="n">
        <v>0</v>
      </c>
      <c r="AL348" s="0" t="n">
        <v>0.0933421209808056</v>
      </c>
      <c r="AM348" s="0" t="n">
        <v>0.502530219077068</v>
      </c>
      <c r="AN348" s="0" t="n">
        <v>0.11265983120058</v>
      </c>
      <c r="AO348" s="0" t="n">
        <v>0</v>
      </c>
      <c r="AP348" s="0" t="n">
        <v>0.146320417345586</v>
      </c>
      <c r="AQ348" s="0" t="n">
        <v>0.095173483315915</v>
      </c>
      <c r="AR348" s="0" t="n">
        <v>0.578166493845445</v>
      </c>
    </row>
    <row r="349" customFormat="false" ht="15" hidden="false" customHeight="false" outlineLevel="0" collapsed="false">
      <c r="A349" s="0" t="s">
        <v>205</v>
      </c>
      <c r="B349" s="14" t="n">
        <v>191</v>
      </c>
      <c r="C349" s="14" t="n">
        <v>33.3137285714286</v>
      </c>
      <c r="G349" s="14" t="n">
        <v>0.464783352809448</v>
      </c>
      <c r="H349" s="14" t="n">
        <v>0.159561585381906</v>
      </c>
      <c r="I349" s="14" t="n">
        <v>0.460623783929186</v>
      </c>
      <c r="J349" s="14" t="n">
        <v>0.142888500840535</v>
      </c>
      <c r="K349" s="14" t="n">
        <v>0.511620284076314</v>
      </c>
      <c r="L349" s="14" t="n">
        <v>0.135295967167726</v>
      </c>
      <c r="M349" s="0" t="n">
        <v>0.466200730829671</v>
      </c>
      <c r="N349" s="0" t="n">
        <v>0.347342152240681</v>
      </c>
      <c r="O349" s="0" t="n">
        <v>0.376871156765263</v>
      </c>
      <c r="P349" s="0" t="n">
        <v>0.359982407922506</v>
      </c>
      <c r="Q349" s="0" t="n">
        <v>0</v>
      </c>
      <c r="R349" s="0" t="n">
        <v>0.586066632718162</v>
      </c>
      <c r="S349" s="0" t="n">
        <v>0.344701786642265</v>
      </c>
      <c r="T349" s="0" t="n">
        <v>0.276449426019569</v>
      </c>
      <c r="U349" s="0" t="n">
        <v>0</v>
      </c>
      <c r="V349" s="0" t="n">
        <v>0.482930278534028</v>
      </c>
      <c r="W349" s="0" t="n">
        <v>0</v>
      </c>
      <c r="X349" s="0" t="n">
        <v>0</v>
      </c>
      <c r="Y349" s="0" t="n">
        <v>0</v>
      </c>
      <c r="Z349" s="0" t="n">
        <v>0</v>
      </c>
      <c r="AA349" s="0" t="n">
        <v>0.798762938385962</v>
      </c>
      <c r="AB349" s="0" t="n">
        <v>0</v>
      </c>
      <c r="AC349" s="0" t="n">
        <v>0</v>
      </c>
      <c r="AD349" s="0" t="n">
        <v>0.650763334202237</v>
      </c>
      <c r="AE349" s="0" t="n">
        <v>0.619459396120251</v>
      </c>
      <c r="AF349" s="0" t="n">
        <v>0</v>
      </c>
      <c r="AG349" s="0" t="n">
        <v>0</v>
      </c>
      <c r="AH349" s="0" t="n">
        <v>0</v>
      </c>
      <c r="AI349" s="0" t="n">
        <v>0</v>
      </c>
      <c r="AJ349" s="0" t="n">
        <v>0</v>
      </c>
      <c r="AK349" s="0" t="n">
        <v>0.431171520684228</v>
      </c>
      <c r="AL349" s="0" t="n">
        <v>0.582039675500213</v>
      </c>
      <c r="AM349" s="0" t="n">
        <v>0</v>
      </c>
      <c r="AN349" s="0" t="n">
        <v>0</v>
      </c>
      <c r="AO349" s="0" t="n">
        <v>0</v>
      </c>
      <c r="AP349" s="0" t="n">
        <v>0.397640211843787</v>
      </c>
      <c r="AQ349" s="0" t="n">
        <v>0</v>
      </c>
      <c r="AR349" s="0" t="n">
        <v>0</v>
      </c>
    </row>
    <row r="350" customFormat="false" ht="15" hidden="false" customHeight="false" outlineLevel="0" collapsed="false">
      <c r="A350" s="0" t="s">
        <v>255</v>
      </c>
      <c r="B350" s="14" t="n">
        <v>204</v>
      </c>
      <c r="C350" s="14" t="n">
        <v>33.9607695652174</v>
      </c>
      <c r="E350" s="14" t="n">
        <v>1.13</v>
      </c>
      <c r="F350" s="14" t="n">
        <v>1.12</v>
      </c>
      <c r="G350" s="14" t="e">
        <f aca="false"/>
        <v>#DIV/0!</v>
      </c>
      <c r="H350" s="14" t="n">
        <v>1.3170519266069E-011</v>
      </c>
      <c r="I350" s="14" t="e">
        <f aca="false"/>
        <v>#DIV/0!</v>
      </c>
      <c r="J350" s="14" t="n">
        <v>5.45074402571625E-017</v>
      </c>
      <c r="K350" s="14" t="e">
        <f aca="false"/>
        <v>#DIV/0!</v>
      </c>
      <c r="L350" s="14" t="n">
        <v>9.168061518443E-016</v>
      </c>
      <c r="M350" s="0" t="n">
        <v>0</v>
      </c>
      <c r="N350" s="0" t="n">
        <v>0</v>
      </c>
      <c r="O350" s="0" t="n">
        <v>0</v>
      </c>
      <c r="P350" s="0" t="n">
        <v>0</v>
      </c>
      <c r="Q350" s="0" t="n">
        <v>0</v>
      </c>
      <c r="R350" s="0" t="n">
        <v>0</v>
      </c>
      <c r="S350" s="0" t="n">
        <v>0</v>
      </c>
      <c r="T350" s="0" t="n">
        <v>0</v>
      </c>
      <c r="U350" s="0" t="n">
        <v>6.26278917314672</v>
      </c>
      <c r="V350" s="0" t="n">
        <v>6.22535684926803</v>
      </c>
      <c r="W350" s="0" t="n">
        <v>5.13805451493691</v>
      </c>
      <c r="X350" s="0" t="n">
        <v>5.46574481136796</v>
      </c>
      <c r="Y350" s="0" t="n">
        <v>4.46344301505844</v>
      </c>
      <c r="Z350" s="0" t="n">
        <v>6.14226118817532</v>
      </c>
      <c r="AA350" s="0" t="n">
        <v>7.05452709532562</v>
      </c>
      <c r="AB350" s="0" t="n">
        <v>5.19832986417178</v>
      </c>
      <c r="AC350" s="0" t="n">
        <v>11.7217441548119</v>
      </c>
      <c r="AD350" s="0" t="n">
        <v>11.7467267821391</v>
      </c>
      <c r="AE350" s="0" t="n">
        <v>10.820704310861</v>
      </c>
      <c r="AF350" s="0" t="n">
        <v>10.749318156299</v>
      </c>
      <c r="AG350" s="0" t="n">
        <v>12.6121449669149</v>
      </c>
      <c r="AH350" s="0" t="n">
        <v>11.7784274922175</v>
      </c>
      <c r="AI350" s="0" t="n">
        <v>11.0011197606429</v>
      </c>
      <c r="AJ350" s="0" t="n">
        <v>10.806471209161</v>
      </c>
      <c r="AK350" s="0" t="n">
        <v>8.48916811118554</v>
      </c>
      <c r="AL350" s="0" t="n">
        <v>8.04073163098962</v>
      </c>
      <c r="AM350" s="0" t="n">
        <v>7.89963890252216</v>
      </c>
      <c r="AN350" s="0" t="n">
        <v>8.22940677130519</v>
      </c>
      <c r="AO350" s="0" t="n">
        <v>9.73942708767494</v>
      </c>
      <c r="AP350" s="0" t="n">
        <v>8.84931139286448</v>
      </c>
      <c r="AQ350" s="0" t="n">
        <v>8.42490460280951</v>
      </c>
      <c r="AR350" s="0" t="n">
        <v>7.98043310998209</v>
      </c>
    </row>
    <row r="351" customFormat="false" ht="15" hidden="false" customHeight="false" outlineLevel="0" collapsed="false">
      <c r="A351" s="0" t="s">
        <v>275</v>
      </c>
      <c r="B351" s="14" t="n">
        <v>230</v>
      </c>
      <c r="C351" s="14" t="n">
        <v>34.4171947368421</v>
      </c>
      <c r="G351" s="14" t="n">
        <v>6.11722593136114</v>
      </c>
      <c r="H351" s="14" t="n">
        <v>0.0672040201532463</v>
      </c>
      <c r="I351" s="14" t="n">
        <v>14.8223507873529</v>
      </c>
      <c r="J351" s="14" t="n">
        <v>2.65191521379742E-005</v>
      </c>
      <c r="K351" s="14" t="n">
        <v>17.3295908295495</v>
      </c>
      <c r="L351" s="14" t="n">
        <v>3.13655788670374E-011</v>
      </c>
      <c r="M351" s="0" t="n">
        <v>0</v>
      </c>
      <c r="N351" s="0" t="n">
        <v>0.435836224166539</v>
      </c>
      <c r="O351" s="0" t="n">
        <v>0</v>
      </c>
      <c r="P351" s="0" t="n">
        <v>0</v>
      </c>
      <c r="Q351" s="0" t="n">
        <v>0</v>
      </c>
      <c r="R351" s="0" t="n">
        <v>0</v>
      </c>
      <c r="S351" s="0" t="n">
        <v>0.128870490295032</v>
      </c>
      <c r="T351" s="0" t="n">
        <v>0.466257207898684</v>
      </c>
      <c r="U351" s="0" t="n">
        <v>0</v>
      </c>
      <c r="V351" s="0" t="n">
        <v>0</v>
      </c>
      <c r="W351" s="0" t="n">
        <v>0.784819959676324</v>
      </c>
      <c r="X351" s="0" t="n">
        <v>1.96900272299857</v>
      </c>
      <c r="Y351" s="0" t="n">
        <v>1.59926867737598</v>
      </c>
      <c r="Z351" s="0" t="n">
        <v>0</v>
      </c>
      <c r="AA351" s="0" t="n">
        <v>0</v>
      </c>
      <c r="AB351" s="0" t="n">
        <v>1.95354788010907</v>
      </c>
      <c r="AC351" s="0" t="n">
        <v>2.37176195598535</v>
      </c>
      <c r="AD351" s="0" t="n">
        <v>2.16497840475116</v>
      </c>
      <c r="AE351" s="0" t="n">
        <v>1.97703697868944</v>
      </c>
      <c r="AF351" s="0" t="n">
        <v>2.23667547970575</v>
      </c>
      <c r="AG351" s="0" t="n">
        <v>0</v>
      </c>
      <c r="AH351" s="0" t="n">
        <v>2.50780126801398</v>
      </c>
      <c r="AI351" s="0" t="n">
        <v>2.14924421081614</v>
      </c>
      <c r="AJ351" s="0" t="n">
        <v>1.87381060836708</v>
      </c>
      <c r="AK351" s="0" t="n">
        <v>2.13524308816075</v>
      </c>
      <c r="AL351" s="0" t="n">
        <v>2.11542746238833</v>
      </c>
      <c r="AM351" s="0" t="n">
        <v>2.46590372290107</v>
      </c>
      <c r="AN351" s="0" t="n">
        <v>2.13102891253495</v>
      </c>
      <c r="AO351" s="0" t="n">
        <v>2.68691511926299</v>
      </c>
      <c r="AP351" s="0" t="n">
        <v>1.97632342607324</v>
      </c>
      <c r="AQ351" s="0" t="n">
        <v>1.99165036466823</v>
      </c>
      <c r="AR351" s="0" t="n">
        <v>2.36369083854104</v>
      </c>
    </row>
    <row r="352" customFormat="false" ht="15" hidden="false" customHeight="false" outlineLevel="0" collapsed="false">
      <c r="A352" s="0" t="s">
        <v>255</v>
      </c>
      <c r="B352" s="14" t="n">
        <v>205</v>
      </c>
      <c r="C352" s="14" t="n">
        <v>34.4284875</v>
      </c>
      <c r="G352" s="14" t="n">
        <v>0</v>
      </c>
      <c r="H352" s="14" t="n">
        <v>4.51545131694199E-010</v>
      </c>
      <c r="I352" s="14" t="n">
        <v>0</v>
      </c>
      <c r="J352" s="14" t="n">
        <v>4.51545131694199E-010</v>
      </c>
      <c r="K352" s="14" t="n">
        <v>0</v>
      </c>
      <c r="L352" s="14" t="n">
        <v>4.51545131694199E-010</v>
      </c>
      <c r="M352" s="0" t="n">
        <v>0.392762734390296</v>
      </c>
      <c r="N352" s="0" t="n">
        <v>0.437232660910355</v>
      </c>
      <c r="O352" s="0" t="n">
        <v>0.225333113152675</v>
      </c>
      <c r="P352" s="0" t="n">
        <v>0.424042406217338</v>
      </c>
      <c r="Q352" s="0" t="n">
        <v>0.453095263494493</v>
      </c>
      <c r="R352" s="0" t="n">
        <v>0.4512763309703</v>
      </c>
      <c r="S352" s="0" t="n">
        <v>0.395033209412397</v>
      </c>
      <c r="T352" s="0" t="n">
        <v>0.381489956751322</v>
      </c>
      <c r="U352" s="0" t="n">
        <v>0</v>
      </c>
      <c r="V352" s="0" t="n">
        <v>0</v>
      </c>
      <c r="W352" s="0" t="n">
        <v>0</v>
      </c>
      <c r="X352" s="0" t="n">
        <v>0</v>
      </c>
      <c r="Y352" s="0" t="n">
        <v>0</v>
      </c>
      <c r="Z352" s="0" t="n">
        <v>0</v>
      </c>
      <c r="AA352" s="0" t="n">
        <v>0</v>
      </c>
      <c r="AB352" s="0" t="n">
        <v>0</v>
      </c>
      <c r="AC352" s="0" t="n">
        <v>0</v>
      </c>
      <c r="AD352" s="0" t="n">
        <v>0</v>
      </c>
      <c r="AE352" s="0" t="n">
        <v>0</v>
      </c>
      <c r="AF352" s="0" t="n">
        <v>0</v>
      </c>
      <c r="AG352" s="0" t="n">
        <v>0</v>
      </c>
      <c r="AH352" s="0" t="n">
        <v>0</v>
      </c>
      <c r="AI352" s="0" t="n">
        <v>0</v>
      </c>
      <c r="AJ352" s="0" t="n">
        <v>0</v>
      </c>
      <c r="AK352" s="0" t="n">
        <v>0</v>
      </c>
      <c r="AL352" s="0" t="n">
        <v>0</v>
      </c>
      <c r="AM352" s="0" t="n">
        <v>0</v>
      </c>
      <c r="AN352" s="0" t="n">
        <v>0</v>
      </c>
      <c r="AO352" s="0" t="n">
        <v>0</v>
      </c>
      <c r="AP352" s="0" t="n">
        <v>0</v>
      </c>
      <c r="AQ352" s="0" t="n">
        <v>0</v>
      </c>
      <c r="AR352" s="0" t="n">
        <v>0</v>
      </c>
    </row>
    <row r="353" customFormat="false" ht="15" hidden="false" customHeight="false" outlineLevel="0" collapsed="false">
      <c r="A353" s="0" t="s">
        <v>255</v>
      </c>
      <c r="B353" s="14" t="n">
        <v>204</v>
      </c>
      <c r="C353" s="14" t="n">
        <v>35.6560695652174</v>
      </c>
      <c r="F353" s="14" t="n">
        <v>1.37</v>
      </c>
      <c r="G353" s="14" t="e">
        <f aca="false"/>
        <v>#DIV/0!</v>
      </c>
      <c r="H353" s="14" t="n">
        <v>2.01742200565503E-011</v>
      </c>
      <c r="I353" s="14" t="e">
        <f aca="false"/>
        <v>#DIV/0!</v>
      </c>
      <c r="J353" s="14" t="n">
        <v>3.01220070265651E-018</v>
      </c>
      <c r="K353" s="14" t="e">
        <f aca="false"/>
        <v>#DIV/0!</v>
      </c>
      <c r="L353" s="14" t="n">
        <v>3.71952393598215E-016</v>
      </c>
      <c r="M353" s="0" t="n">
        <v>0</v>
      </c>
      <c r="N353" s="0" t="n">
        <v>0</v>
      </c>
      <c r="O353" s="0" t="n">
        <v>0</v>
      </c>
      <c r="P353" s="0" t="n">
        <v>0</v>
      </c>
      <c r="Q353" s="0" t="n">
        <v>0</v>
      </c>
      <c r="R353" s="0" t="n">
        <v>0</v>
      </c>
      <c r="S353" s="0" t="n">
        <v>0</v>
      </c>
      <c r="T353" s="0" t="n">
        <v>0</v>
      </c>
      <c r="U353" s="0" t="n">
        <v>11.4271004440348</v>
      </c>
      <c r="V353" s="0" t="n">
        <v>9.70625255827535</v>
      </c>
      <c r="W353" s="0" t="n">
        <v>7.6115706530567</v>
      </c>
      <c r="X353" s="0" t="n">
        <v>8.78560099755352</v>
      </c>
      <c r="Y353" s="0" t="n">
        <v>7.95086281591472</v>
      </c>
      <c r="Z353" s="0" t="n">
        <v>9.89543530455134</v>
      </c>
      <c r="AA353" s="0" t="n">
        <v>8.86691409241515</v>
      </c>
      <c r="AB353" s="0" t="n">
        <v>7.55222023739003</v>
      </c>
      <c r="AC353" s="0" t="n">
        <v>20.3822610765054</v>
      </c>
      <c r="AD353" s="0" t="n">
        <v>21.360682675113</v>
      </c>
      <c r="AE353" s="0" t="n">
        <v>21.1699698877819</v>
      </c>
      <c r="AF353" s="0" t="n">
        <v>21.1742823944991</v>
      </c>
      <c r="AG353" s="0" t="n">
        <v>23.4949342732405</v>
      </c>
      <c r="AH353" s="0" t="n">
        <v>20.5748524097931</v>
      </c>
      <c r="AI353" s="0" t="n">
        <v>20.575079989617</v>
      </c>
      <c r="AJ353" s="0" t="n">
        <v>21.9627337758979</v>
      </c>
      <c r="AK353" s="0" t="n">
        <v>16.7408239973543</v>
      </c>
      <c r="AL353" s="0" t="n">
        <v>16.7894940873479</v>
      </c>
      <c r="AM353" s="0" t="n">
        <v>16.026792040711</v>
      </c>
      <c r="AN353" s="0" t="n">
        <v>14.7263136083909</v>
      </c>
      <c r="AO353" s="0" t="n">
        <v>18.0863253537996</v>
      </c>
      <c r="AP353" s="0" t="n">
        <v>17.0467706431653</v>
      </c>
      <c r="AQ353" s="0" t="n">
        <v>16.7680363656529</v>
      </c>
      <c r="AR353" s="0" t="n">
        <v>15.0349871079778</v>
      </c>
    </row>
    <row r="354" customFormat="false" ht="15" hidden="false" customHeight="false" outlineLevel="0" collapsed="false">
      <c r="A354" s="0" t="s">
        <v>276</v>
      </c>
      <c r="B354" s="14" t="n">
        <v>132</v>
      </c>
      <c r="C354" s="14" t="n">
        <v>35.79112</v>
      </c>
      <c r="G354" s="14" t="n">
        <v>8.0074605247501</v>
      </c>
      <c r="H354" s="14" t="n">
        <v>0.14063356933829</v>
      </c>
      <c r="I354" s="14" t="n">
        <v>2.46847591552175</v>
      </c>
      <c r="J354" s="14" t="n">
        <v>0.583435238672128</v>
      </c>
      <c r="K354" s="14" t="n">
        <v>0</v>
      </c>
      <c r="L354" s="14" t="n">
        <v>0.267542704636596</v>
      </c>
      <c r="M354" s="0" t="n">
        <v>0</v>
      </c>
      <c r="N354" s="0" t="n">
        <v>0</v>
      </c>
      <c r="O354" s="0" t="n">
        <v>0</v>
      </c>
      <c r="P354" s="0" t="n">
        <v>0.122907694496083</v>
      </c>
      <c r="Q354" s="0" t="n">
        <v>0</v>
      </c>
      <c r="R354" s="0" t="n">
        <v>0</v>
      </c>
      <c r="S354" s="0" t="n">
        <v>0.0175582420708691</v>
      </c>
      <c r="T354" s="0" t="n">
        <v>0</v>
      </c>
      <c r="U354" s="0" t="n">
        <v>0.174757565502662</v>
      </c>
      <c r="V354" s="0" t="n">
        <v>0</v>
      </c>
      <c r="W354" s="0" t="n">
        <v>0</v>
      </c>
      <c r="X354" s="0" t="n">
        <v>0.401170083439021</v>
      </c>
      <c r="Y354" s="0" t="n">
        <v>0</v>
      </c>
      <c r="Z354" s="0" t="n">
        <v>0.548847793190242</v>
      </c>
      <c r="AA354" s="0" t="n">
        <v>0</v>
      </c>
      <c r="AB354" s="0" t="n">
        <v>0</v>
      </c>
      <c r="AC354" s="0" t="n">
        <v>0</v>
      </c>
      <c r="AD354" s="0" t="n">
        <v>0</v>
      </c>
      <c r="AE354" s="0" t="n">
        <v>0</v>
      </c>
      <c r="AF354" s="0" t="n">
        <v>0</v>
      </c>
      <c r="AG354" s="0" t="n">
        <v>0</v>
      </c>
      <c r="AH354" s="0" t="n">
        <v>0</v>
      </c>
      <c r="AI354" s="0" t="n">
        <v>0.346736781366728</v>
      </c>
      <c r="AJ354" s="0" t="n">
        <v>0</v>
      </c>
      <c r="AK354" s="0" t="n">
        <v>0</v>
      </c>
      <c r="AL354" s="0" t="n">
        <v>0</v>
      </c>
      <c r="AM354" s="0" t="n">
        <v>0</v>
      </c>
      <c r="AN354" s="0" t="n">
        <v>0</v>
      </c>
      <c r="AO354" s="0" t="n">
        <v>0</v>
      </c>
      <c r="AP354" s="0" t="n">
        <v>0</v>
      </c>
      <c r="AQ354" s="0" t="n">
        <v>0</v>
      </c>
      <c r="AR354" s="0" t="n">
        <v>0</v>
      </c>
    </row>
    <row r="355" customFormat="false" ht="15" hidden="false" customHeight="false" outlineLevel="0" collapsed="false">
      <c r="A355" s="0" t="s">
        <v>276</v>
      </c>
      <c r="B355" s="14" t="n">
        <v>193</v>
      </c>
      <c r="C355" s="14" t="n">
        <v>35.7911266666667</v>
      </c>
      <c r="G355" s="14" t="n">
        <v>2.58491767305134</v>
      </c>
      <c r="H355" s="14" t="n">
        <v>0.00427082141297616</v>
      </c>
      <c r="I355" s="14" t="n">
        <v>2.22879439842897</v>
      </c>
      <c r="J355" s="14" t="n">
        <v>7.53413067983312E-008</v>
      </c>
      <c r="K355" s="14" t="n">
        <v>1.50581631858026</v>
      </c>
      <c r="L355" s="14" t="n">
        <v>0.000943379844134114</v>
      </c>
      <c r="M355" s="0" t="n">
        <v>7.99181514444293</v>
      </c>
      <c r="N355" s="0" t="n">
        <v>4.52042123717987</v>
      </c>
      <c r="O355" s="0" t="n">
        <v>4.30958968947593</v>
      </c>
      <c r="P355" s="0" t="n">
        <v>5.33711997098723</v>
      </c>
      <c r="Q355" s="0" t="n">
        <v>3.79792505546919</v>
      </c>
      <c r="R355" s="0" t="n">
        <v>8.22191274005081</v>
      </c>
      <c r="S355" s="0" t="n">
        <v>5.55085996261367</v>
      </c>
      <c r="T355" s="0" t="n">
        <v>4.6772359006897</v>
      </c>
      <c r="U355" s="0" t="n">
        <v>25.2528981802725</v>
      </c>
      <c r="V355" s="0" t="n">
        <v>10.9396045173039</v>
      </c>
      <c r="W355" s="0" t="n">
        <v>9.69695423497302</v>
      </c>
      <c r="X355" s="0" t="n">
        <v>15.4139907677161</v>
      </c>
      <c r="Y355" s="0" t="n">
        <v>8.61690903628125</v>
      </c>
      <c r="Z355" s="0" t="n">
        <v>25.464320208802</v>
      </c>
      <c r="AA355" s="0" t="n">
        <v>10.5336796114377</v>
      </c>
      <c r="AB355" s="0" t="n">
        <v>8.86977158715891</v>
      </c>
      <c r="AC355" s="0" t="n">
        <v>11.5496067276487</v>
      </c>
      <c r="AD355" s="0" t="n">
        <v>13.3172222492865</v>
      </c>
      <c r="AE355" s="0" t="n">
        <v>12.9420450822517</v>
      </c>
      <c r="AF355" s="0" t="n">
        <v>11.1178467428748</v>
      </c>
      <c r="AG355" s="0" t="n">
        <v>12.3321868510411</v>
      </c>
      <c r="AH355" s="0" t="n">
        <v>11.5264634605496</v>
      </c>
      <c r="AI355" s="0" t="n">
        <v>13.5196168550542</v>
      </c>
      <c r="AJ355" s="0" t="n">
        <v>12.6688167603892</v>
      </c>
      <c r="AK355" s="0" t="n">
        <v>9.73497131942094</v>
      </c>
      <c r="AL355" s="0" t="n">
        <v>7.83067743513329</v>
      </c>
      <c r="AM355" s="0" t="n">
        <v>8.3101449255808</v>
      </c>
      <c r="AN355" s="0" t="n">
        <v>8.66057793770443</v>
      </c>
      <c r="AO355" s="0" t="n">
        <v>7.43058748484381</v>
      </c>
      <c r="AP355" s="0" t="n">
        <v>9.62995733878291</v>
      </c>
      <c r="AQ355" s="0" t="n">
        <v>7.72833734275289</v>
      </c>
      <c r="AR355" s="0" t="n">
        <v>7.54335032664073</v>
      </c>
    </row>
    <row r="356" customFormat="false" ht="15" hidden="false" customHeight="false" outlineLevel="0" collapsed="false">
      <c r="A356" s="0" t="s">
        <v>277</v>
      </c>
      <c r="B356" s="14" t="n">
        <v>69</v>
      </c>
      <c r="C356" s="14" t="n">
        <v>35.8086136363636</v>
      </c>
      <c r="G356" s="14" t="n">
        <v>3.46147510361243</v>
      </c>
      <c r="H356" s="14" t="n">
        <v>0.0443782954323985</v>
      </c>
      <c r="I356" s="14" t="n">
        <v>1.51615254017729</v>
      </c>
      <c r="J356" s="14" t="n">
        <v>0.333299777636437</v>
      </c>
      <c r="K356" s="14" t="n">
        <v>1.58330034532422</v>
      </c>
      <c r="L356" s="14" t="n">
        <v>0.194935219972506</v>
      </c>
      <c r="M356" s="0" t="n">
        <v>2.17918294941895</v>
      </c>
      <c r="N356" s="0" t="n">
        <v>2.08171342110637</v>
      </c>
      <c r="O356" s="0" t="n">
        <v>0</v>
      </c>
      <c r="P356" s="0" t="n">
        <v>2.42382340678498</v>
      </c>
      <c r="Q356" s="0" t="n">
        <v>0</v>
      </c>
      <c r="R356" s="0" t="n">
        <v>2.23041312601024</v>
      </c>
      <c r="S356" s="0" t="n">
        <v>1.51579126547806</v>
      </c>
      <c r="T356" s="0" t="n">
        <v>1.69540595502588</v>
      </c>
      <c r="U356" s="0" t="n">
        <v>11.6191661117709</v>
      </c>
      <c r="V356" s="0" t="n">
        <v>0</v>
      </c>
      <c r="W356" s="0" t="n">
        <v>4.13145725025226</v>
      </c>
      <c r="X356" s="0" t="n">
        <v>6.59440355940859</v>
      </c>
      <c r="Y356" s="0" t="n">
        <v>3.42968868043804</v>
      </c>
      <c r="Z356" s="0" t="n">
        <v>12.2704812578156</v>
      </c>
      <c r="AA356" s="0" t="n">
        <v>0</v>
      </c>
      <c r="AB356" s="0" t="n">
        <v>3.92979296211844</v>
      </c>
      <c r="AC356" s="0" t="n">
        <v>3.37360877772591</v>
      </c>
      <c r="AD356" s="0" t="n">
        <v>2.66112530315541</v>
      </c>
      <c r="AE356" s="0" t="n">
        <v>4.13150739694452</v>
      </c>
      <c r="AF356" s="0" t="n">
        <v>4.53099773183606</v>
      </c>
      <c r="AG356" s="0" t="n">
        <v>0</v>
      </c>
      <c r="AH356" s="0" t="n">
        <v>0</v>
      </c>
      <c r="AI356" s="0" t="n">
        <v>0</v>
      </c>
      <c r="AJ356" s="0" t="n">
        <v>3.68812701060299</v>
      </c>
      <c r="AK356" s="0" t="n">
        <v>2.38902030129021</v>
      </c>
      <c r="AL356" s="0" t="n">
        <v>0</v>
      </c>
      <c r="AM356" s="0" t="n">
        <v>3.80083259296446</v>
      </c>
      <c r="AN356" s="0" t="n">
        <v>3.60035639164402</v>
      </c>
      <c r="AO356" s="0" t="n">
        <v>3.27451144614561</v>
      </c>
      <c r="AP356" s="0" t="n">
        <v>2.66608674977409</v>
      </c>
      <c r="AQ356" s="0" t="n">
        <v>0</v>
      </c>
      <c r="AR356" s="0" t="n">
        <v>3.46881519074842</v>
      </c>
    </row>
    <row r="357" customFormat="false" ht="15" hidden="false" customHeight="false" outlineLevel="0" collapsed="false">
      <c r="A357" s="0" t="s">
        <v>255</v>
      </c>
      <c r="B357" s="14" t="n">
        <v>204</v>
      </c>
      <c r="C357" s="14" t="n">
        <v>35.9287217391304</v>
      </c>
      <c r="D357" s="14" t="n">
        <v>1.24</v>
      </c>
      <c r="E357" s="14" t="n">
        <v>1.58</v>
      </c>
      <c r="F357" s="14" t="n">
        <v>1.32</v>
      </c>
      <c r="G357" s="14" t="n">
        <v>80.9373378261998</v>
      </c>
      <c r="H357" s="14" t="n">
        <v>1.77342642541099E-009</v>
      </c>
      <c r="I357" s="14" t="n">
        <v>160.946409532442</v>
      </c>
      <c r="J357" s="14" t="n">
        <v>7.60747739964527E-015</v>
      </c>
      <c r="K357" s="14" t="n">
        <v>70.9357895938358</v>
      </c>
      <c r="L357" s="14" t="n">
        <v>1.31728295747223E-013</v>
      </c>
      <c r="M357" s="0" t="n">
        <v>0</v>
      </c>
      <c r="N357" s="0" t="n">
        <v>1.46547729342895</v>
      </c>
      <c r="O357" s="0" t="n">
        <v>0</v>
      </c>
      <c r="P357" s="0" t="n">
        <v>0</v>
      </c>
      <c r="Q357" s="0" t="n">
        <v>0</v>
      </c>
      <c r="R357" s="0" t="n">
        <v>0</v>
      </c>
      <c r="S357" s="0" t="n">
        <v>0.209353899061278</v>
      </c>
      <c r="T357" s="0" t="n">
        <v>0</v>
      </c>
      <c r="U357" s="0" t="n">
        <v>19.945103692445</v>
      </c>
      <c r="V357" s="0" t="n">
        <v>19.9672994775371</v>
      </c>
      <c r="W357" s="0" t="n">
        <v>13.6122901946241</v>
      </c>
      <c r="X357" s="0" t="n">
        <v>13.7139204024304</v>
      </c>
      <c r="Y357" s="0" t="n">
        <v>14.2111755850397</v>
      </c>
      <c r="Z357" s="0" t="n">
        <v>20.3928417518455</v>
      </c>
      <c r="AA357" s="0" t="n">
        <v>20.2752152289543</v>
      </c>
      <c r="AB357" s="0" t="n">
        <v>13.4385316955623</v>
      </c>
      <c r="AC357" s="0" t="n">
        <v>36.1015552961259</v>
      </c>
      <c r="AD357" s="0" t="n">
        <v>32.2949658399551</v>
      </c>
      <c r="AE357" s="0" t="n">
        <v>33.2535368680991</v>
      </c>
      <c r="AF357" s="0" t="n">
        <v>30.1152615497756</v>
      </c>
      <c r="AG357" s="0" t="n">
        <v>37.8143397443023</v>
      </c>
      <c r="AH357" s="0" t="n">
        <v>35.719407625171</v>
      </c>
      <c r="AI357" s="0" t="n">
        <v>30.4019908904687</v>
      </c>
      <c r="AJ357" s="0" t="n">
        <v>33.8570091903428</v>
      </c>
      <c r="AK357" s="0" t="n">
        <v>14.7888363447936</v>
      </c>
      <c r="AL357" s="0" t="n">
        <v>15.3327709123087</v>
      </c>
      <c r="AM357" s="0" t="n">
        <v>15.2871291075822</v>
      </c>
      <c r="AN357" s="0" t="n">
        <v>12.7549121991462</v>
      </c>
      <c r="AO357" s="0" t="n">
        <v>17.5707392354916</v>
      </c>
      <c r="AP357" s="0" t="n">
        <v>14.6149890340703</v>
      </c>
      <c r="AQ357" s="0" t="n">
        <v>14.8880528183095</v>
      </c>
      <c r="AR357" s="0" t="n">
        <v>13.5680434239773</v>
      </c>
    </row>
    <row r="358" customFormat="false" ht="15" hidden="false" customHeight="false" outlineLevel="0" collapsed="false">
      <c r="A358" s="0" t="s">
        <v>18</v>
      </c>
      <c r="B358" s="14" t="n">
        <v>69</v>
      </c>
      <c r="C358" s="14" t="n">
        <v>36.0978034482759</v>
      </c>
      <c r="D358" s="14" t="n">
        <v>1.43</v>
      </c>
      <c r="E358" s="14" t="n">
        <v>1.02</v>
      </c>
      <c r="G358" s="14" t="n">
        <v>3.69208011095685</v>
      </c>
      <c r="H358" s="14" t="n">
        <v>0.0145525877749484</v>
      </c>
      <c r="I358" s="14" t="n">
        <v>1.8119833330303</v>
      </c>
      <c r="J358" s="14" t="n">
        <v>0.0114467263349577</v>
      </c>
      <c r="K358" s="14" t="n">
        <v>1.19853518283669</v>
      </c>
      <c r="L358" s="14" t="n">
        <v>0.589223705022544</v>
      </c>
      <c r="M358" s="0" t="n">
        <v>13.3696548124006</v>
      </c>
      <c r="N358" s="0" t="n">
        <v>13.0810765753155</v>
      </c>
      <c r="O358" s="0" t="n">
        <v>14.9259021717468</v>
      </c>
      <c r="P358" s="0" t="n">
        <v>21.6510385556277</v>
      </c>
      <c r="Q358" s="0" t="n">
        <v>18.1247545909703</v>
      </c>
      <c r="R358" s="0" t="n">
        <v>12.8155439215462</v>
      </c>
      <c r="S358" s="0" t="n">
        <v>15.7050579900412</v>
      </c>
      <c r="T358" s="0" t="n">
        <v>15.9674353026813</v>
      </c>
      <c r="U358" s="0" t="n">
        <v>124.091212057683</v>
      </c>
      <c r="V358" s="0" t="n">
        <v>40.7003625731879</v>
      </c>
      <c r="W358" s="0" t="n">
        <v>30.5338825194498</v>
      </c>
      <c r="X358" s="0" t="n">
        <v>47.3292547463353</v>
      </c>
      <c r="Y358" s="0" t="n">
        <v>22.6593341732117</v>
      </c>
      <c r="Z358" s="0" t="n">
        <v>128.358037601909</v>
      </c>
      <c r="AA358" s="0" t="n">
        <v>39.7390481298297</v>
      </c>
      <c r="AB358" s="0" t="n">
        <v>30.4635261700342</v>
      </c>
      <c r="AC358" s="0" t="n">
        <v>29.2452510924624</v>
      </c>
      <c r="AD358" s="0" t="n">
        <v>12.1934733988652</v>
      </c>
      <c r="AE358" s="0" t="n">
        <v>29.557939682784</v>
      </c>
      <c r="AF358" s="0" t="n">
        <v>36.9764152270761</v>
      </c>
      <c r="AG358" s="0" t="n">
        <v>48.5297247266638</v>
      </c>
      <c r="AH358" s="0" t="n">
        <v>29.0541248143615</v>
      </c>
      <c r="AI358" s="0" t="n">
        <v>12.0504358631194</v>
      </c>
      <c r="AJ358" s="0" t="n">
        <v>30.0510617724995</v>
      </c>
      <c r="AK358" s="0" t="n">
        <v>9.18995107069298</v>
      </c>
      <c r="AL358" s="0" t="n">
        <v>0</v>
      </c>
      <c r="AM358" s="0" t="n">
        <v>31.6485986079472</v>
      </c>
      <c r="AN358" s="0" t="n">
        <v>34.2709388723442</v>
      </c>
      <c r="AO358" s="0" t="n">
        <v>37.2338168087274</v>
      </c>
      <c r="AP358" s="0" t="n">
        <v>9.73050322561149</v>
      </c>
      <c r="AQ358" s="0" t="n">
        <v>0</v>
      </c>
      <c r="AR358" s="0" t="n">
        <v>28.5107078111152</v>
      </c>
    </row>
    <row r="359" customFormat="false" ht="15" hidden="false" customHeight="false" outlineLevel="0" collapsed="false">
      <c r="A359" s="0" t="s">
        <v>31</v>
      </c>
      <c r="B359" s="14" t="n">
        <v>204</v>
      </c>
      <c r="C359" s="14" t="n">
        <v>36.1768681818182</v>
      </c>
      <c r="G359" s="14" t="n">
        <v>15.585714697599</v>
      </c>
      <c r="H359" s="14" t="n">
        <v>0.00195675988651201</v>
      </c>
      <c r="I359" s="14" t="n">
        <v>25.7355291333297</v>
      </c>
      <c r="J359" s="14" t="n">
        <v>1.81663034873829E-011</v>
      </c>
      <c r="K359" s="14" t="n">
        <v>11.568282310894</v>
      </c>
      <c r="L359" s="14" t="n">
        <v>6.65613210956806E-009</v>
      </c>
      <c r="M359" s="0" t="n">
        <v>0.47842851564231</v>
      </c>
      <c r="N359" s="0" t="n">
        <v>0</v>
      </c>
      <c r="O359" s="0" t="n">
        <v>0.47671258878793</v>
      </c>
      <c r="P359" s="0" t="n">
        <v>0</v>
      </c>
      <c r="Q359" s="0" t="n">
        <v>0</v>
      </c>
      <c r="R359" s="0" t="n">
        <v>0.619985080022263</v>
      </c>
      <c r="S359" s="0" t="n">
        <v>0.225018026350358</v>
      </c>
      <c r="T359" s="0" t="n">
        <v>0</v>
      </c>
      <c r="U359" s="0" t="n">
        <v>4.97936288987903</v>
      </c>
      <c r="V359" s="0" t="n">
        <v>4.50435899159672</v>
      </c>
      <c r="W359" s="0" t="n">
        <v>4.4547614638433</v>
      </c>
      <c r="X359" s="0" t="n">
        <v>0</v>
      </c>
      <c r="Y359" s="0" t="n">
        <v>4.0933023586793</v>
      </c>
      <c r="Z359" s="0" t="n">
        <v>0</v>
      </c>
      <c r="AA359" s="0" t="n">
        <v>6.98561017557431</v>
      </c>
      <c r="AB359" s="0" t="n">
        <v>3.03913820453531</v>
      </c>
      <c r="AC359" s="0" t="n">
        <v>4.89791740433024</v>
      </c>
      <c r="AD359" s="0" t="n">
        <v>6.22988505462416</v>
      </c>
      <c r="AE359" s="0" t="n">
        <v>5.19104647412767</v>
      </c>
      <c r="AF359" s="0" t="n">
        <v>5.51974957417443</v>
      </c>
      <c r="AG359" s="0" t="n">
        <v>7.27075734984492</v>
      </c>
      <c r="AH359" s="0" t="n">
        <v>5.1357764146719</v>
      </c>
      <c r="AI359" s="0" t="n">
        <v>5.91408323572505</v>
      </c>
      <c r="AJ359" s="0" t="n">
        <v>6.16844827381349</v>
      </c>
      <c r="AK359" s="0" t="n">
        <v>2.86746300132358</v>
      </c>
      <c r="AL359" s="0" t="n">
        <v>3.05840958979073</v>
      </c>
      <c r="AM359" s="0" t="n">
        <v>2.02953439198938</v>
      </c>
      <c r="AN359" s="0" t="n">
        <v>1.84235419995646</v>
      </c>
      <c r="AO359" s="0" t="n">
        <v>3.04317201751045</v>
      </c>
      <c r="AP359" s="0" t="n">
        <v>2.78607847913152</v>
      </c>
      <c r="AQ359" s="0" t="n">
        <v>2.90516298935047</v>
      </c>
      <c r="AR359" s="0" t="n">
        <v>2.29240176183639</v>
      </c>
    </row>
    <row r="360" customFormat="false" ht="15" hidden="false" customHeight="false" outlineLevel="0" collapsed="false">
      <c r="A360" s="0" t="s">
        <v>267</v>
      </c>
      <c r="B360" s="14" t="n">
        <v>204</v>
      </c>
      <c r="C360" s="14" t="n">
        <v>36.7285818181818</v>
      </c>
      <c r="G360" s="14" t="n">
        <v>361.387253564186</v>
      </c>
      <c r="H360" s="14" t="n">
        <v>6.53948896062647E-005</v>
      </c>
      <c r="I360" s="14" t="n">
        <v>458.938105313141</v>
      </c>
      <c r="J360" s="14" t="n">
        <v>1.55583650364265E-005</v>
      </c>
      <c r="K360" s="14" t="n">
        <v>43.2276716992554</v>
      </c>
      <c r="L360" s="14" t="n">
        <v>0.000762488622546146</v>
      </c>
      <c r="M360" s="0" t="n">
        <v>0</v>
      </c>
      <c r="N360" s="0" t="n">
        <v>0</v>
      </c>
      <c r="O360" s="0" t="n">
        <v>0</v>
      </c>
      <c r="P360" s="0" t="n">
        <v>0</v>
      </c>
      <c r="Q360" s="0" t="n">
        <v>0</v>
      </c>
      <c r="R360" s="0" t="n">
        <v>0.12221323341275</v>
      </c>
      <c r="S360" s="0" t="n">
        <v>0.0174590333446786</v>
      </c>
      <c r="T360" s="0" t="n">
        <v>0</v>
      </c>
      <c r="U360" s="0" t="n">
        <v>7.12922227049864</v>
      </c>
      <c r="V360" s="0" t="n">
        <v>10.4028377530224</v>
      </c>
      <c r="W360" s="0" t="n">
        <v>4.38965079454051</v>
      </c>
      <c r="X360" s="0" t="n">
        <v>3.22657043967338</v>
      </c>
      <c r="Y360" s="0" t="n">
        <v>2.75418991284551</v>
      </c>
      <c r="Z360" s="0" t="n">
        <v>7.75729019274256</v>
      </c>
      <c r="AA360" s="0" t="n">
        <v>10.7917958863207</v>
      </c>
      <c r="AB360" s="0" t="n">
        <v>4.02421963290794</v>
      </c>
      <c r="AC360" s="0" t="n">
        <v>11.2865219886652</v>
      </c>
      <c r="AD360" s="0" t="n">
        <v>9.9697549832931</v>
      </c>
      <c r="AE360" s="0" t="n">
        <v>7.22448266994581</v>
      </c>
      <c r="AF360" s="0" t="n">
        <v>0</v>
      </c>
      <c r="AG360" s="0" t="n">
        <v>9.32921031882485</v>
      </c>
      <c r="AH360" s="0" t="n">
        <v>9.70116224658938</v>
      </c>
      <c r="AI360" s="0" t="n">
        <v>9.35873982440364</v>
      </c>
      <c r="AJ360" s="0" t="n">
        <v>7.2310534387241</v>
      </c>
      <c r="AK360" s="0" t="n">
        <v>1.06822942708378</v>
      </c>
      <c r="AL360" s="0" t="n">
        <v>0.942823623864622</v>
      </c>
      <c r="AM360" s="0" t="n">
        <v>0.823399926096225</v>
      </c>
      <c r="AN360" s="0" t="n">
        <v>1.225231189373</v>
      </c>
      <c r="AO360" s="0" t="n">
        <v>0</v>
      </c>
      <c r="AP360" s="0" t="n">
        <v>1.13055225652434</v>
      </c>
      <c r="AQ360" s="0" t="n">
        <v>0.847470469938982</v>
      </c>
      <c r="AR360" s="0" t="n">
        <v>0</v>
      </c>
    </row>
    <row r="361" customFormat="false" ht="15" hidden="false" customHeight="false" outlineLevel="0" collapsed="false">
      <c r="A361" s="0" t="s">
        <v>278</v>
      </c>
      <c r="B361" s="14" t="n">
        <v>221</v>
      </c>
      <c r="C361" s="14" t="n">
        <v>36.74542</v>
      </c>
      <c r="G361" s="14" t="e">
        <f aca="false"/>
        <v>#DIV/0!</v>
      </c>
      <c r="H361" s="14" t="e">
        <f aca="false"/>
        <v>#DIV/0!</v>
      </c>
      <c r="I361" s="14" t="e">
        <f aca="false"/>
        <v>#DIV/0!</v>
      </c>
      <c r="J361" s="14" t="n">
        <v>0.153881538364904</v>
      </c>
      <c r="K361" s="14" t="e">
        <f aca="false"/>
        <v>#DIV/0!</v>
      </c>
      <c r="L361" s="14" t="e">
        <f aca="false"/>
        <v>#DIV/0!</v>
      </c>
      <c r="M361" s="0" t="n">
        <v>0</v>
      </c>
      <c r="N361" s="0" t="n">
        <v>0</v>
      </c>
      <c r="O361" s="0" t="n">
        <v>0</v>
      </c>
      <c r="P361" s="0" t="n">
        <v>0</v>
      </c>
      <c r="Q361" s="0" t="n">
        <v>0</v>
      </c>
      <c r="R361" s="0" t="n">
        <v>0</v>
      </c>
      <c r="S361" s="0" t="n">
        <v>0</v>
      </c>
      <c r="T361" s="0" t="n">
        <v>0</v>
      </c>
      <c r="U361" s="0" t="n">
        <v>0</v>
      </c>
      <c r="V361" s="0" t="n">
        <v>0</v>
      </c>
      <c r="W361" s="0" t="n">
        <v>0</v>
      </c>
      <c r="X361" s="0" t="n">
        <v>0</v>
      </c>
      <c r="Y361" s="0" t="n">
        <v>0</v>
      </c>
      <c r="Z361" s="0" t="n">
        <v>0</v>
      </c>
      <c r="AA361" s="0" t="n">
        <v>0</v>
      </c>
      <c r="AB361" s="0" t="n">
        <v>0</v>
      </c>
      <c r="AC361" s="0" t="n">
        <v>0</v>
      </c>
      <c r="AD361" s="0" t="n">
        <v>0</v>
      </c>
      <c r="AE361" s="0" t="n">
        <v>0.0680429011606189</v>
      </c>
      <c r="AF361" s="0" t="n">
        <v>0</v>
      </c>
      <c r="AG361" s="0" t="n">
        <v>0</v>
      </c>
      <c r="AH361" s="0" t="n">
        <v>0</v>
      </c>
      <c r="AI361" s="0" t="n">
        <v>0</v>
      </c>
      <c r="AJ361" s="0" t="n">
        <v>0.0904134175043801</v>
      </c>
      <c r="AK361" s="0" t="n">
        <v>0</v>
      </c>
      <c r="AL361" s="0" t="n">
        <v>0</v>
      </c>
      <c r="AM361" s="0" t="n">
        <v>0</v>
      </c>
      <c r="AN361" s="0" t="n">
        <v>0</v>
      </c>
      <c r="AO361" s="0" t="n">
        <v>0</v>
      </c>
      <c r="AP361" s="0" t="n">
        <v>0</v>
      </c>
      <c r="AQ361" s="0" t="n">
        <v>0</v>
      </c>
      <c r="AR361" s="0" t="n">
        <v>0</v>
      </c>
    </row>
    <row r="362" customFormat="false" ht="15" hidden="false" customHeight="false" outlineLevel="0" collapsed="false">
      <c r="A362" s="0" t="s">
        <v>279</v>
      </c>
      <c r="B362" s="14" t="n">
        <v>211</v>
      </c>
      <c r="C362" s="14" t="n">
        <v>36.80162</v>
      </c>
      <c r="G362" s="14" t="e">
        <f aca="false"/>
        <v>#DIV/0!</v>
      </c>
      <c r="H362" s="14" t="n">
        <v>0.334281943394658</v>
      </c>
      <c r="I362" s="14" t="e">
        <f aca="false"/>
        <v>#DIV/0!</v>
      </c>
      <c r="J362" s="14" t="n">
        <v>0.334281943394658</v>
      </c>
      <c r="K362" s="14" t="e">
        <f aca="false"/>
        <v>#DIV/0!</v>
      </c>
      <c r="L362" s="14" t="n">
        <v>0.00846323007619788</v>
      </c>
      <c r="M362" s="0" t="n">
        <v>0</v>
      </c>
      <c r="N362" s="0" t="n">
        <v>0</v>
      </c>
      <c r="O362" s="0" t="n">
        <v>0</v>
      </c>
      <c r="P362" s="0" t="n">
        <v>0</v>
      </c>
      <c r="Q362" s="0" t="n">
        <v>0</v>
      </c>
      <c r="R362" s="0" t="n">
        <v>0</v>
      </c>
      <c r="S362" s="0" t="n">
        <v>0</v>
      </c>
      <c r="T362" s="0" t="n">
        <v>0</v>
      </c>
      <c r="U362" s="0" t="n">
        <v>0</v>
      </c>
      <c r="V362" s="0" t="n">
        <v>0</v>
      </c>
      <c r="W362" s="0" t="n">
        <v>0</v>
      </c>
      <c r="X362" s="0" t="n">
        <v>0</v>
      </c>
      <c r="Y362" s="0" t="n">
        <v>0.317324424728894</v>
      </c>
      <c r="Z362" s="0" t="n">
        <v>0</v>
      </c>
      <c r="AA362" s="0" t="n">
        <v>0</v>
      </c>
      <c r="AB362" s="0" t="n">
        <v>0</v>
      </c>
      <c r="AC362" s="0" t="n">
        <v>0.50200733006845</v>
      </c>
      <c r="AD362" s="0" t="n">
        <v>0</v>
      </c>
      <c r="AE362" s="0" t="n">
        <v>0</v>
      </c>
      <c r="AF362" s="0" t="n">
        <v>0</v>
      </c>
      <c r="AG362" s="0" t="n">
        <v>0</v>
      </c>
      <c r="AH362" s="0" t="n">
        <v>0</v>
      </c>
      <c r="AI362" s="0" t="n">
        <v>0</v>
      </c>
      <c r="AJ362" s="0" t="n">
        <v>0</v>
      </c>
      <c r="AK362" s="0" t="n">
        <v>0.379230611114213</v>
      </c>
      <c r="AL362" s="0" t="n">
        <v>0</v>
      </c>
      <c r="AM362" s="0" t="n">
        <v>0.645827334310422</v>
      </c>
      <c r="AN362" s="0" t="n">
        <v>0.695436216408558</v>
      </c>
      <c r="AO362" s="0" t="n">
        <v>0</v>
      </c>
      <c r="AP362" s="0" t="n">
        <v>0.309472916886033</v>
      </c>
      <c r="AQ362" s="0" t="n">
        <v>0</v>
      </c>
      <c r="AR362" s="0" t="n">
        <v>0.686079299822051</v>
      </c>
    </row>
    <row r="363" customFormat="false" ht="15" hidden="false" customHeight="false" outlineLevel="0" collapsed="false">
      <c r="A363" s="0" t="s">
        <v>18</v>
      </c>
      <c r="B363" s="14" t="n">
        <v>141</v>
      </c>
      <c r="C363" s="14" t="n">
        <v>37.14804</v>
      </c>
      <c r="G363" s="14" t="e">
        <f aca="false"/>
        <v>#DIV/0!</v>
      </c>
      <c r="H363" s="14" t="e">
        <f aca="false"/>
        <v>#DIV/0!</v>
      </c>
      <c r="I363" s="14" t="e">
        <f aca="false"/>
        <v>#DIV/0!</v>
      </c>
      <c r="J363" s="14" t="n">
        <v>0.00951426723129367</v>
      </c>
      <c r="K363" s="14" t="e">
        <f aca="false"/>
        <v>#DIV/0!</v>
      </c>
      <c r="L363" s="14" t="n">
        <v>0.00214414467725921</v>
      </c>
      <c r="M363" s="0" t="n">
        <v>0</v>
      </c>
      <c r="N363" s="0" t="n">
        <v>0</v>
      </c>
      <c r="O363" s="0" t="n">
        <v>0</v>
      </c>
      <c r="P363" s="0" t="n">
        <v>0</v>
      </c>
      <c r="Q363" s="0" t="n">
        <v>0</v>
      </c>
      <c r="R363" s="0" t="n">
        <v>0</v>
      </c>
      <c r="S363" s="0" t="n">
        <v>0</v>
      </c>
      <c r="T363" s="0" t="n">
        <v>0</v>
      </c>
      <c r="U363" s="0" t="n">
        <v>0</v>
      </c>
      <c r="V363" s="0" t="n">
        <v>0</v>
      </c>
      <c r="W363" s="0" t="n">
        <v>0</v>
      </c>
      <c r="X363" s="0" t="n">
        <v>0</v>
      </c>
      <c r="Y363" s="0" t="n">
        <v>0</v>
      </c>
      <c r="Z363" s="0" t="n">
        <v>0</v>
      </c>
      <c r="AA363" s="0" t="n">
        <v>0</v>
      </c>
      <c r="AB363" s="0" t="n">
        <v>0</v>
      </c>
      <c r="AC363" s="0" t="n">
        <v>1.32961824916358</v>
      </c>
      <c r="AD363" s="0" t="n">
        <v>0.50000608415618</v>
      </c>
      <c r="AE363" s="0" t="n">
        <v>0.977716851739895</v>
      </c>
      <c r="AF363" s="0" t="n">
        <v>0</v>
      </c>
      <c r="AG363" s="0" t="n">
        <v>0</v>
      </c>
      <c r="AH363" s="0" t="n">
        <v>0</v>
      </c>
      <c r="AI363" s="0" t="n">
        <v>0.63458267553673</v>
      </c>
      <c r="AJ363" s="0" t="n">
        <v>1.06899932442941</v>
      </c>
      <c r="AK363" s="0" t="n">
        <v>0.971782997926967</v>
      </c>
      <c r="AL363" s="0" t="n">
        <v>0</v>
      </c>
      <c r="AM363" s="0" t="n">
        <v>2.43660960404843</v>
      </c>
      <c r="AN363" s="0" t="n">
        <v>2.09437272658755</v>
      </c>
      <c r="AO363" s="0" t="n">
        <v>1.69735499780145</v>
      </c>
      <c r="AP363" s="0" t="n">
        <v>0.826683790818931</v>
      </c>
      <c r="AQ363" s="0" t="n">
        <v>0</v>
      </c>
      <c r="AR363" s="0" t="n">
        <v>1.79867480582064</v>
      </c>
    </row>
    <row r="364" customFormat="false" ht="15" hidden="false" customHeight="false" outlineLevel="0" collapsed="false">
      <c r="A364" s="0" t="s">
        <v>182</v>
      </c>
      <c r="B364" s="14" t="n">
        <v>204</v>
      </c>
      <c r="C364" s="14" t="n">
        <v>37.55635</v>
      </c>
      <c r="G364" s="14" t="n">
        <v>0</v>
      </c>
      <c r="H364" s="14" t="n">
        <v>0.00583677980578119</v>
      </c>
      <c r="I364" s="14" t="n">
        <v>0.0795560260355066</v>
      </c>
      <c r="J364" s="14" t="n">
        <v>0.0117700708133697</v>
      </c>
      <c r="K364" s="14" t="n">
        <v>0</v>
      </c>
      <c r="L364" s="14" t="n">
        <v>0.00583677980578119</v>
      </c>
      <c r="M364" s="0" t="n">
        <v>0.646918704245047</v>
      </c>
      <c r="N364" s="0" t="n">
        <v>0</v>
      </c>
      <c r="O364" s="0" t="n">
        <v>0.600737352948361</v>
      </c>
      <c r="P364" s="0" t="n">
        <v>0</v>
      </c>
      <c r="Q364" s="0" t="n">
        <v>0.705139686142504</v>
      </c>
      <c r="R364" s="0" t="n">
        <v>0.595699168550611</v>
      </c>
      <c r="S364" s="0" t="n">
        <v>0.364070701698075</v>
      </c>
      <c r="T364" s="0" t="n">
        <v>0</v>
      </c>
      <c r="U364" s="0" t="n">
        <v>0</v>
      </c>
      <c r="V364" s="0" t="n">
        <v>0</v>
      </c>
      <c r="W364" s="0" t="n">
        <v>0</v>
      </c>
      <c r="X364" s="0" t="n">
        <v>0</v>
      </c>
      <c r="Y364" s="0" t="n">
        <v>0</v>
      </c>
      <c r="Z364" s="0" t="n">
        <v>0</v>
      </c>
      <c r="AA364" s="0" t="n">
        <v>0</v>
      </c>
      <c r="AB364" s="0" t="n">
        <v>0</v>
      </c>
      <c r="AC364" s="0" t="n">
        <v>0.231712145784458</v>
      </c>
      <c r="AD364" s="0" t="n">
        <v>0</v>
      </c>
      <c r="AE364" s="0" t="n">
        <v>0</v>
      </c>
      <c r="AF364" s="0" t="n">
        <v>0</v>
      </c>
      <c r="AG364" s="0" t="n">
        <v>0</v>
      </c>
      <c r="AH364" s="0" t="n">
        <v>0</v>
      </c>
      <c r="AI364" s="0" t="n">
        <v>0</v>
      </c>
      <c r="AJ364" s="0" t="n">
        <v>0</v>
      </c>
      <c r="AK364" s="0" t="n">
        <v>0</v>
      </c>
      <c r="AL364" s="0" t="n">
        <v>0</v>
      </c>
      <c r="AM364" s="0" t="n">
        <v>0</v>
      </c>
      <c r="AN364" s="0" t="n">
        <v>0</v>
      </c>
      <c r="AO364" s="0" t="n">
        <v>0</v>
      </c>
      <c r="AP364" s="0" t="n">
        <v>0</v>
      </c>
      <c r="AQ364" s="0" t="n">
        <v>0</v>
      </c>
      <c r="AR364" s="0" t="n">
        <v>0</v>
      </c>
    </row>
    <row r="365" customFormat="false" ht="15" hidden="false" customHeight="false" outlineLevel="0" collapsed="false">
      <c r="A365" s="0" t="s">
        <v>280</v>
      </c>
      <c r="B365" s="14" t="n">
        <v>69</v>
      </c>
      <c r="C365" s="14" t="n">
        <v>37.8648</v>
      </c>
      <c r="G365" s="14" t="e">
        <f aca="false"/>
        <v>#DIV/0!</v>
      </c>
      <c r="H365" s="14" t="n">
        <v>0.15070578799385</v>
      </c>
      <c r="I365" s="14" t="e">
        <f aca="false"/>
        <v>#DIV/0!</v>
      </c>
      <c r="J365" s="14" t="n">
        <v>0.0288455295171182</v>
      </c>
      <c r="K365" s="14" t="e">
        <f aca="false"/>
        <v>#DIV/0!</v>
      </c>
      <c r="L365" s="14" t="n">
        <v>0.169506443713373</v>
      </c>
      <c r="M365" s="0" t="n">
        <v>0</v>
      </c>
      <c r="N365" s="0" t="n">
        <v>0</v>
      </c>
      <c r="O365" s="0" t="n">
        <v>0</v>
      </c>
      <c r="P365" s="0" t="n">
        <v>0</v>
      </c>
      <c r="Q365" s="0" t="n">
        <v>0</v>
      </c>
      <c r="R365" s="0" t="n">
        <v>0</v>
      </c>
      <c r="S365" s="0" t="n">
        <v>0</v>
      </c>
      <c r="T365" s="0" t="n">
        <v>0</v>
      </c>
      <c r="U365" s="0" t="n">
        <v>0</v>
      </c>
      <c r="V365" s="0" t="n">
        <v>0</v>
      </c>
      <c r="W365" s="0" t="n">
        <v>1.11258005525448</v>
      </c>
      <c r="X365" s="0" t="n">
        <v>0</v>
      </c>
      <c r="Y365" s="0" t="n">
        <v>0</v>
      </c>
      <c r="Z365" s="0" t="n">
        <v>0</v>
      </c>
      <c r="AA365" s="0" t="n">
        <v>0</v>
      </c>
      <c r="AB365" s="0" t="n">
        <v>1.31871844714056</v>
      </c>
      <c r="AC365" s="0" t="n">
        <v>0</v>
      </c>
      <c r="AD365" s="0" t="n">
        <v>0.94844882291421</v>
      </c>
      <c r="AE365" s="0" t="n">
        <v>0</v>
      </c>
      <c r="AF365" s="0" t="n">
        <v>1.34998423528762</v>
      </c>
      <c r="AG365" s="0" t="n">
        <v>0</v>
      </c>
      <c r="AH365" s="0" t="n">
        <v>0.999447649561261</v>
      </c>
      <c r="AI365" s="0" t="n">
        <v>0.538303961477284</v>
      </c>
      <c r="AJ365" s="0" t="n">
        <v>0</v>
      </c>
      <c r="AK365" s="0" t="n">
        <v>0</v>
      </c>
      <c r="AL365" s="0" t="n">
        <v>0</v>
      </c>
      <c r="AM365" s="0" t="n">
        <v>0</v>
      </c>
      <c r="AN365" s="0" t="n">
        <v>1.09961482616639</v>
      </c>
      <c r="AO365" s="0" t="n">
        <v>0</v>
      </c>
      <c r="AP365" s="0" t="n">
        <v>0.605253485830175</v>
      </c>
      <c r="AQ365" s="0" t="n">
        <v>0</v>
      </c>
      <c r="AR365" s="0" t="n">
        <v>0</v>
      </c>
    </row>
    <row r="366" customFormat="false" ht="15" hidden="false" customHeight="false" outlineLevel="0" collapsed="false">
      <c r="A366" s="0" t="s">
        <v>22</v>
      </c>
      <c r="B366" s="14" t="n">
        <v>119</v>
      </c>
      <c r="C366" s="14" t="n">
        <v>39.08333</v>
      </c>
      <c r="G366" s="14" t="n">
        <v>2.50021347674575</v>
      </c>
      <c r="H366" s="14" t="n">
        <v>0.00271980974808405</v>
      </c>
      <c r="I366" s="14" t="n">
        <v>2.76023048263717</v>
      </c>
      <c r="J366" s="14" t="n">
        <v>1.80932948643757E-008</v>
      </c>
      <c r="K366" s="14" t="n">
        <v>1.70211829578629</v>
      </c>
      <c r="L366" s="14" t="n">
        <v>0.000513124266295368</v>
      </c>
      <c r="M366" s="0" t="n">
        <v>3.34077102474123</v>
      </c>
      <c r="N366" s="0" t="n">
        <v>1.73763905879116</v>
      </c>
      <c r="O366" s="0" t="n">
        <v>1.8256959595783</v>
      </c>
      <c r="P366" s="0" t="n">
        <v>1.96876039390446</v>
      </c>
      <c r="Q366" s="0" t="n">
        <v>1.79400700666806</v>
      </c>
      <c r="R366" s="0" t="n">
        <v>3.45511105410493</v>
      </c>
      <c r="S366" s="0" t="n">
        <v>2.28049378293683</v>
      </c>
      <c r="T366" s="0" t="n">
        <v>1.84147198276967</v>
      </c>
      <c r="U366" s="0" t="n">
        <v>9.62782468987507</v>
      </c>
      <c r="V366" s="0" t="n">
        <v>4.09454436184905</v>
      </c>
      <c r="W366" s="0" t="n">
        <v>3.77793348482805</v>
      </c>
      <c r="X366" s="0" t="n">
        <v>5.69865861672048</v>
      </c>
      <c r="Y366" s="0" t="n">
        <v>3.90598854125448</v>
      </c>
      <c r="Z366" s="0" t="n">
        <v>9.84900389234317</v>
      </c>
      <c r="AA366" s="0" t="n">
        <v>4.69614438763714</v>
      </c>
      <c r="AB366" s="0" t="n">
        <v>3.96367234336105</v>
      </c>
      <c r="AC366" s="0" t="n">
        <v>6.11220568346478</v>
      </c>
      <c r="AD366" s="0" t="n">
        <v>6.93447239457731</v>
      </c>
      <c r="AE366" s="0" t="n">
        <v>6.79953485023907</v>
      </c>
      <c r="AF366" s="0" t="n">
        <v>4.86578055563876</v>
      </c>
      <c r="AG366" s="0" t="n">
        <v>6.42460631460145</v>
      </c>
      <c r="AH366" s="0" t="n">
        <v>5.8183929733616</v>
      </c>
      <c r="AI366" s="0" t="n">
        <v>6.92760965543758</v>
      </c>
      <c r="AJ366" s="0" t="n">
        <v>6.47490521369384</v>
      </c>
      <c r="AK366" s="0" t="n">
        <v>4.64062146007993</v>
      </c>
      <c r="AL366" s="0" t="n">
        <v>3.0403204970129</v>
      </c>
      <c r="AM366" s="0" t="n">
        <v>3.93740566823232</v>
      </c>
      <c r="AN366" s="0" t="n">
        <v>4.74545940849805</v>
      </c>
      <c r="AO366" s="0" t="n">
        <v>3.50529513459482</v>
      </c>
      <c r="AP366" s="0" t="n">
        <v>4.48193901695516</v>
      </c>
      <c r="AQ366" s="0" t="n">
        <v>2.84845261241856</v>
      </c>
      <c r="AR366" s="0" t="n">
        <v>3.8538677331176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10T08:22:19Z</dcterms:created>
  <dc:creator>Administrator</dc:creator>
  <dc:description/>
  <dc:language>en-US</dc:language>
  <cp:lastModifiedBy>Microsoft Office 用户</cp:lastModifiedBy>
  <dcterms:modified xsi:type="dcterms:W3CDTF">2021-11-06T03:25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